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nvs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66" uniqueCount="23">
  <si>
    <t xml:space="preserve">Table S4 - CNV coordinates.</t>
  </si>
  <si>
    <r>
      <rPr>
        <sz val="9"/>
        <rFont val="Verdana"/>
        <family val="0"/>
      </rPr>
      <t xml:space="preserve">Genomic coordinates are given for the putative CNVs detected in each strain. Median </t>
    </r>
    <r>
      <rPr>
        <i val="true"/>
        <sz val="9"/>
        <rFont val="Verdana"/>
        <family val="0"/>
      </rPr>
      <t xml:space="preserve">P</t>
    </r>
    <r>
      <rPr>
        <sz val="9"/>
        <rFont val="Verdana"/>
        <family val="0"/>
      </rPr>
      <t xml:space="preserve">-values from the SW-ARRAY analysis of the normal dye and dye swap experiments are given. Also shown are the mean and median </t>
    </r>
    <r>
      <rPr>
        <b val="true"/>
        <sz val="9"/>
        <rFont val="Verdana"/>
        <family val="0"/>
      </rPr>
      <t xml:space="preserve">standardized</t>
    </r>
    <r>
      <rPr>
        <sz val="9"/>
        <rFont val="Verdana"/>
        <family val="0"/>
      </rPr>
      <t xml:space="preserve"> log</t>
    </r>
    <r>
      <rPr>
        <vertAlign val="subscript"/>
        <sz val="9"/>
        <rFont val="Verdana"/>
        <family val="0"/>
      </rPr>
      <t xml:space="preserve">2</t>
    </r>
    <r>
      <rPr>
        <sz val="9"/>
        <rFont val="Verdana"/>
        <family val="0"/>
      </rPr>
      <t xml:space="preserve"> ratios for</t>
    </r>
  </si>
  <si>
    <t xml:space="preserve">each CNV, in both the normal dye and dye swap experiments.</t>
  </si>
  <si>
    <t xml:space="preserve">Strain</t>
  </si>
  <si>
    <t xml:space="preserve">CNV type</t>
  </si>
  <si>
    <t xml:space="preserve">Chromosome</t>
  </si>
  <si>
    <t xml:space="preserve">Start</t>
  </si>
  <si>
    <t xml:space="preserve">Stop</t>
  </si>
  <si>
    <t xml:space="preserve">Length (bps)</t>
  </si>
  <si>
    <r>
      <rPr>
        <b val="true"/>
        <sz val="10"/>
        <rFont val="Verdana"/>
        <family val="0"/>
      </rPr>
      <t xml:space="preserve">Median </t>
    </r>
    <r>
      <rPr>
        <b val="true"/>
        <i val="true"/>
        <sz val="10"/>
        <rFont val="Verdana"/>
        <family val="0"/>
      </rPr>
      <t xml:space="preserve">P</t>
    </r>
    <r>
      <rPr>
        <b val="true"/>
        <sz val="10"/>
        <rFont val="Verdana"/>
        <family val="0"/>
      </rPr>
      <t xml:space="preserve">-value</t>
    </r>
  </si>
  <si>
    <t xml:space="preserve">Mean (normal dye)</t>
  </si>
  <si>
    <t xml:space="preserve">Median (normal dye)</t>
  </si>
  <si>
    <t xml:space="preserve">Mean (dye swap)</t>
  </si>
  <si>
    <t xml:space="preserve">Median (dye swap)</t>
  </si>
  <si>
    <t xml:space="preserve">A/J</t>
  </si>
  <si>
    <t xml:space="preserve">Deletion</t>
  </si>
  <si>
    <t xml:space="preserve">AKR/J</t>
  </si>
  <si>
    <t xml:space="preserve">BALB/cJ</t>
  </si>
  <si>
    <t xml:space="preserve">C3H/HeJ</t>
  </si>
  <si>
    <t xml:space="preserve">CBA/J</t>
  </si>
  <si>
    <t xml:space="preserve">DBA/2J</t>
  </si>
  <si>
    <t xml:space="preserve">LP/J</t>
  </si>
  <si>
    <t xml:space="preserve">Gain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9"/>
      <name val="Verdana"/>
      <family val="0"/>
    </font>
    <font>
      <i val="true"/>
      <sz val="9"/>
      <name val="Verdana"/>
      <family val="0"/>
    </font>
    <font>
      <b val="true"/>
      <sz val="9"/>
      <name val="Verdana"/>
      <family val="0"/>
    </font>
    <font>
      <vertAlign val="subscript"/>
      <sz val="9"/>
      <name val="Verdana"/>
      <family val="0"/>
    </font>
    <font>
      <b val="true"/>
      <i val="true"/>
      <sz val="10"/>
      <name val="Verdana"/>
      <family val="0"/>
    </font>
    <font>
      <i val="true"/>
      <sz val="10"/>
      <name val="Verdana"/>
      <family val="0"/>
    </font>
    <font>
      <sz val="10.5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5" min="1" style="0" width="12.13"/>
    <col collapsed="false" customWidth="true" hidden="false" outlineLevel="0" max="6" min="6" style="0" width="11.13"/>
    <col collapsed="false" customWidth="true" hidden="false" outlineLevel="0" max="7" min="7" style="0" width="18.13"/>
    <col collapsed="false" customWidth="true" hidden="false" outlineLevel="0" max="8" min="8" style="0" width="20.56"/>
    <col collapsed="false" customWidth="true" hidden="false" outlineLevel="0" max="9" min="9" style="0" width="17.7"/>
    <col collapsed="false" customWidth="true" hidden="false" outlineLevel="0" max="10" min="10" style="0" width="17.42"/>
    <col collapsed="false" customWidth="true" hidden="false" outlineLevel="0" max="11" min="11" style="0" width="18.13"/>
    <col collapsed="false" customWidth="true" hidden="false" outlineLevel="0" max="13" min="13" style="0" width="12.13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/>
    </row>
    <row r="3" customFormat="false" ht="13" hidden="false" customHeight="false" outlineLevel="0" collapsed="false">
      <c r="A3" s="2" t="s">
        <v>1</v>
      </c>
    </row>
    <row r="4" customFormat="false" ht="13" hidden="false" customHeight="false" outlineLevel="0" collapsed="false">
      <c r="A4" s="2" t="s">
        <v>2</v>
      </c>
    </row>
    <row r="6" customFormat="false" ht="13" hidden="false" customHeight="false" outlineLevel="0" collapsed="false">
      <c r="A6" s="1" t="s">
        <v>3</v>
      </c>
      <c r="B6" s="1" t="s">
        <v>4</v>
      </c>
      <c r="C6" s="1" t="s">
        <v>5</v>
      </c>
      <c r="D6" s="1" t="s">
        <v>6</v>
      </c>
      <c r="E6" s="1" t="s">
        <v>7</v>
      </c>
      <c r="F6" s="1" t="s">
        <v>8</v>
      </c>
      <c r="G6" s="1" t="s">
        <v>9</v>
      </c>
      <c r="H6" s="1" t="s">
        <v>10</v>
      </c>
      <c r="I6" s="1" t="s">
        <v>11</v>
      </c>
      <c r="J6" s="1" t="s">
        <v>12</v>
      </c>
      <c r="K6" s="1" t="s">
        <v>13</v>
      </c>
    </row>
    <row r="7" customFormat="false" ht="13" hidden="false" customHeight="false" outlineLevel="0" collapsed="false">
      <c r="A7" s="3" t="s">
        <v>14</v>
      </c>
      <c r="B7" s="0" t="s">
        <v>15</v>
      </c>
      <c r="C7" s="0" t="n">
        <v>1</v>
      </c>
      <c r="D7" s="0" t="n">
        <v>5100108</v>
      </c>
      <c r="E7" s="0" t="n">
        <v>5104593</v>
      </c>
      <c r="F7" s="0" t="n">
        <f aca="false">E7-D7</f>
        <v>4485</v>
      </c>
      <c r="G7" s="4" t="n">
        <v>0.001</v>
      </c>
      <c r="H7" s="0" t="n">
        <v>-12.2106</v>
      </c>
      <c r="I7" s="0" t="n">
        <v>-11.8265</v>
      </c>
      <c r="J7" s="0" t="n">
        <v>-18.1567</v>
      </c>
      <c r="K7" s="0" t="n">
        <v>-18.5434</v>
      </c>
    </row>
    <row r="8" customFormat="false" ht="13" hidden="false" customHeight="false" outlineLevel="0" collapsed="false">
      <c r="A8" s="3" t="s">
        <v>14</v>
      </c>
      <c r="B8" s="0" t="s">
        <v>15</v>
      </c>
      <c r="C8" s="0" t="n">
        <v>1</v>
      </c>
      <c r="D8" s="0" t="n">
        <v>7889967</v>
      </c>
      <c r="E8" s="0" t="n">
        <v>7928961</v>
      </c>
      <c r="F8" s="0" t="n">
        <f aca="false">E8-D8</f>
        <v>38994</v>
      </c>
      <c r="G8" s="4" t="n">
        <v>0</v>
      </c>
      <c r="H8" s="0" t="n">
        <v>-3.8047</v>
      </c>
      <c r="I8" s="0" t="n">
        <v>-3.8108</v>
      </c>
      <c r="J8" s="0" t="n">
        <v>-5.2419</v>
      </c>
      <c r="K8" s="0" t="n">
        <v>-3.74</v>
      </c>
    </row>
    <row r="9" customFormat="false" ht="13" hidden="false" customHeight="false" outlineLevel="0" collapsed="false">
      <c r="A9" s="3" t="s">
        <v>14</v>
      </c>
      <c r="B9" s="0" t="s">
        <v>15</v>
      </c>
      <c r="C9" s="0" t="n">
        <v>1</v>
      </c>
      <c r="D9" s="0" t="n">
        <v>68099192</v>
      </c>
      <c r="E9" s="0" t="n">
        <v>68116165</v>
      </c>
      <c r="F9" s="0" t="n">
        <f aca="false">E9-D9</f>
        <v>16973</v>
      </c>
      <c r="G9" s="4" t="n">
        <v>0.0215</v>
      </c>
      <c r="H9" s="0" t="n">
        <v>-3.8651</v>
      </c>
      <c r="I9" s="0" t="n">
        <v>-3.6036</v>
      </c>
      <c r="J9" s="0" t="n">
        <v>-5.6508</v>
      </c>
      <c r="K9" s="0" t="n">
        <v>-4.73</v>
      </c>
    </row>
    <row r="10" customFormat="false" ht="13" hidden="false" customHeight="false" outlineLevel="0" collapsed="false">
      <c r="A10" s="3" t="s">
        <v>14</v>
      </c>
      <c r="B10" s="0" t="s">
        <v>15</v>
      </c>
      <c r="C10" s="0" t="n">
        <v>1</v>
      </c>
      <c r="D10" s="0" t="n">
        <v>92860451</v>
      </c>
      <c r="E10" s="0" t="n">
        <v>92863838</v>
      </c>
      <c r="F10" s="0" t="n">
        <f aca="false">E10-D10</f>
        <v>3387</v>
      </c>
      <c r="G10" s="4" t="n">
        <v>0.0205</v>
      </c>
      <c r="H10" s="0" t="n">
        <v>-9.2128</v>
      </c>
      <c r="I10" s="0" t="n">
        <v>-8.6194</v>
      </c>
      <c r="J10" s="0" t="n">
        <v>-16.2817</v>
      </c>
      <c r="K10" s="0" t="n">
        <v>-13.4266</v>
      </c>
    </row>
    <row r="11" customFormat="false" ht="13" hidden="false" customHeight="false" outlineLevel="0" collapsed="false">
      <c r="A11" s="3" t="s">
        <v>14</v>
      </c>
      <c r="B11" s="0" t="s">
        <v>15</v>
      </c>
      <c r="C11" s="0" t="n">
        <v>1</v>
      </c>
      <c r="D11" s="0" t="n">
        <v>111637525</v>
      </c>
      <c r="E11" s="0" t="n">
        <v>111701053</v>
      </c>
      <c r="F11" s="0" t="n">
        <f aca="false">E11-D11</f>
        <v>63528</v>
      </c>
      <c r="G11" s="4" t="n">
        <v>0</v>
      </c>
      <c r="H11" s="0" t="n">
        <v>-5.5109</v>
      </c>
      <c r="I11" s="0" t="n">
        <v>-4.7568</v>
      </c>
      <c r="J11" s="0" t="n">
        <v>-10.3314</v>
      </c>
      <c r="K11" s="0" t="n">
        <v>-9.8333</v>
      </c>
    </row>
    <row r="12" customFormat="false" ht="13" hidden="false" customHeight="false" outlineLevel="0" collapsed="false">
      <c r="A12" s="3" t="s">
        <v>14</v>
      </c>
      <c r="B12" s="0" t="s">
        <v>15</v>
      </c>
      <c r="C12" s="0" t="n">
        <v>1</v>
      </c>
      <c r="D12" s="0" t="n">
        <v>124617582</v>
      </c>
      <c r="E12" s="0" t="n">
        <v>124641398</v>
      </c>
      <c r="F12" s="0" t="n">
        <f aca="false">E12-D12</f>
        <v>23816</v>
      </c>
      <c r="G12" s="4" t="n">
        <v>0</v>
      </c>
      <c r="H12" s="0" t="n">
        <v>-6.1285</v>
      </c>
      <c r="I12" s="0" t="n">
        <v>-4.7432</v>
      </c>
      <c r="J12" s="0" t="n">
        <v>-12.606</v>
      </c>
      <c r="K12" s="0" t="n">
        <v>-11.58</v>
      </c>
    </row>
    <row r="13" customFormat="false" ht="13" hidden="false" customHeight="false" outlineLevel="0" collapsed="false">
      <c r="A13" s="3" t="s">
        <v>14</v>
      </c>
      <c r="B13" s="0" t="s">
        <v>15</v>
      </c>
      <c r="C13" s="0" t="n">
        <v>1</v>
      </c>
      <c r="D13" s="0" t="n">
        <v>129286244</v>
      </c>
      <c r="E13" s="0" t="n">
        <v>129293050</v>
      </c>
      <c r="F13" s="0" t="n">
        <f aca="false">E13-D13</f>
        <v>6806</v>
      </c>
      <c r="G13" s="4" t="n">
        <v>0.0125</v>
      </c>
      <c r="H13" s="0" t="n">
        <v>-7.0643</v>
      </c>
      <c r="I13" s="0" t="n">
        <v>-3.7162</v>
      </c>
      <c r="J13" s="0" t="n">
        <v>-8.1829</v>
      </c>
      <c r="K13" s="0" t="n">
        <v>-4.7733</v>
      </c>
    </row>
    <row r="14" customFormat="false" ht="13" hidden="false" customHeight="false" outlineLevel="0" collapsed="false">
      <c r="A14" s="3" t="s">
        <v>14</v>
      </c>
      <c r="B14" s="0" t="s">
        <v>15</v>
      </c>
      <c r="C14" s="0" t="n">
        <v>1</v>
      </c>
      <c r="D14" s="0" t="n">
        <v>153396026</v>
      </c>
      <c r="E14" s="0" t="n">
        <v>153399503</v>
      </c>
      <c r="F14" s="0" t="n">
        <f aca="false">E14-D14</f>
        <v>3477</v>
      </c>
      <c r="G14" s="4" t="n">
        <v>0.011</v>
      </c>
      <c r="H14" s="0" t="n">
        <v>-9.6464</v>
      </c>
      <c r="I14" s="0" t="n">
        <v>-8.9685</v>
      </c>
      <c r="J14" s="0" t="n">
        <v>-15.3933</v>
      </c>
      <c r="K14" s="0" t="n">
        <v>-15.6433</v>
      </c>
    </row>
    <row r="15" customFormat="false" ht="13" hidden="false" customHeight="false" outlineLevel="0" collapsed="false">
      <c r="A15" s="3" t="s">
        <v>14</v>
      </c>
      <c r="B15" s="0" t="s">
        <v>15</v>
      </c>
      <c r="C15" s="0" t="n">
        <v>1</v>
      </c>
      <c r="D15" s="0" t="n">
        <v>172993120</v>
      </c>
      <c r="E15" s="0" t="n">
        <v>173047825</v>
      </c>
      <c r="F15" s="0" t="n">
        <f aca="false">E15-D15</f>
        <v>54705</v>
      </c>
      <c r="G15" s="4" t="n">
        <v>0.001</v>
      </c>
      <c r="H15" s="0" t="n">
        <v>-2.5788</v>
      </c>
      <c r="I15" s="0" t="n">
        <v>-2.7342</v>
      </c>
      <c r="J15" s="0" t="n">
        <v>-3.8963</v>
      </c>
      <c r="K15" s="0" t="n">
        <v>-3.6933</v>
      </c>
    </row>
    <row r="16" customFormat="false" ht="13" hidden="false" customHeight="false" outlineLevel="0" collapsed="false">
      <c r="A16" s="3" t="s">
        <v>14</v>
      </c>
      <c r="B16" s="0" t="s">
        <v>15</v>
      </c>
      <c r="C16" s="0" t="n">
        <v>1</v>
      </c>
      <c r="D16" s="0" t="n">
        <v>175611972</v>
      </c>
      <c r="E16" s="0" t="n">
        <v>176352493</v>
      </c>
      <c r="F16" s="0" t="n">
        <f aca="false">E16-D16</f>
        <v>740521</v>
      </c>
      <c r="G16" s="4" t="n">
        <v>0</v>
      </c>
      <c r="H16" s="0" t="n">
        <v>-1.755</v>
      </c>
      <c r="I16" s="0" t="n">
        <v>-1.1937</v>
      </c>
      <c r="J16" s="0" t="n">
        <v>-2.8944</v>
      </c>
      <c r="K16" s="0" t="n">
        <v>-1.931</v>
      </c>
    </row>
    <row r="17" customFormat="false" ht="13" hidden="false" customHeight="false" outlineLevel="0" collapsed="false">
      <c r="A17" s="3" t="s">
        <v>14</v>
      </c>
      <c r="B17" s="0" t="s">
        <v>15</v>
      </c>
      <c r="C17" s="0" t="n">
        <v>1</v>
      </c>
      <c r="D17" s="0" t="n">
        <v>188549262</v>
      </c>
      <c r="E17" s="0" t="n">
        <v>188559241</v>
      </c>
      <c r="F17" s="0" t="n">
        <f aca="false">E17-D17</f>
        <v>9979</v>
      </c>
      <c r="G17" s="4" t="n">
        <v>0</v>
      </c>
      <c r="H17" s="0" t="n">
        <v>-7.1902</v>
      </c>
      <c r="I17" s="0" t="n">
        <v>-8.1081</v>
      </c>
      <c r="J17" s="0" t="n">
        <v>-14.1578</v>
      </c>
      <c r="K17" s="0" t="n">
        <v>-15.4</v>
      </c>
    </row>
    <row r="18" customFormat="false" ht="13" hidden="false" customHeight="false" outlineLevel="0" collapsed="false">
      <c r="A18" s="3" t="s">
        <v>14</v>
      </c>
      <c r="B18" s="0" t="s">
        <v>15</v>
      </c>
      <c r="C18" s="0" t="n">
        <v>2</v>
      </c>
      <c r="D18" s="0" t="n">
        <v>46536849</v>
      </c>
      <c r="E18" s="0" t="n">
        <v>46570518</v>
      </c>
      <c r="F18" s="0" t="n">
        <f aca="false">E18-D18</f>
        <v>33669</v>
      </c>
      <c r="G18" s="4" t="n">
        <v>0.007</v>
      </c>
      <c r="H18" s="0" t="n">
        <v>-2.5971</v>
      </c>
      <c r="I18" s="0" t="n">
        <v>-3.509</v>
      </c>
      <c r="J18" s="0" t="n">
        <v>-5.6313</v>
      </c>
      <c r="K18" s="0" t="n">
        <v>-3.5267</v>
      </c>
    </row>
    <row r="19" customFormat="false" ht="13" hidden="false" customHeight="false" outlineLevel="0" collapsed="false">
      <c r="A19" s="3" t="s">
        <v>14</v>
      </c>
      <c r="B19" s="0" t="s">
        <v>15</v>
      </c>
      <c r="C19" s="0" t="n">
        <v>2</v>
      </c>
      <c r="D19" s="0" t="n">
        <v>50617375</v>
      </c>
      <c r="E19" s="0" t="n">
        <v>50637454</v>
      </c>
      <c r="F19" s="0" t="n">
        <f aca="false">E19-D19</f>
        <v>20079</v>
      </c>
      <c r="G19" s="4" t="n">
        <v>0.007</v>
      </c>
      <c r="H19" s="0" t="n">
        <v>-3.4869</v>
      </c>
      <c r="I19" s="0" t="n">
        <v>-2.3063</v>
      </c>
      <c r="J19" s="0" t="n">
        <v>-5.8077</v>
      </c>
      <c r="K19" s="0" t="n">
        <v>-3.48</v>
      </c>
    </row>
    <row r="20" customFormat="false" ht="13" hidden="false" customHeight="false" outlineLevel="0" collapsed="false">
      <c r="A20" s="3" t="s">
        <v>14</v>
      </c>
      <c r="B20" s="0" t="s">
        <v>15</v>
      </c>
      <c r="C20" s="0" t="n">
        <v>2</v>
      </c>
      <c r="D20" s="0" t="n">
        <v>83664957</v>
      </c>
      <c r="E20" s="0" t="n">
        <v>83834062</v>
      </c>
      <c r="F20" s="0" t="n">
        <f aca="false">E20-D20</f>
        <v>169105</v>
      </c>
      <c r="G20" s="4" t="n">
        <v>0</v>
      </c>
      <c r="H20" s="0" t="n">
        <v>-2.7967</v>
      </c>
      <c r="I20" s="0" t="n">
        <v>-2.6937</v>
      </c>
      <c r="J20" s="0" t="n">
        <v>-4.6495</v>
      </c>
      <c r="K20" s="0" t="n">
        <v>-4.4457</v>
      </c>
    </row>
    <row r="21" customFormat="false" ht="13" hidden="false" customHeight="false" outlineLevel="0" collapsed="false">
      <c r="A21" s="3" t="s">
        <v>14</v>
      </c>
      <c r="B21" s="0" t="s">
        <v>15</v>
      </c>
      <c r="C21" s="0" t="n">
        <v>2</v>
      </c>
      <c r="D21" s="0" t="n">
        <v>85969355</v>
      </c>
      <c r="E21" s="0" t="n">
        <v>85986642</v>
      </c>
      <c r="F21" s="0" t="n">
        <f aca="false">E21-D21</f>
        <v>17287</v>
      </c>
      <c r="G21" s="4" t="n">
        <v>0</v>
      </c>
      <c r="H21" s="0" t="n">
        <v>-3.9612</v>
      </c>
      <c r="I21" s="0" t="n">
        <v>-3.3221</v>
      </c>
      <c r="J21" s="0" t="n">
        <v>-6.3167</v>
      </c>
      <c r="K21" s="0" t="n">
        <v>-6.1934</v>
      </c>
    </row>
    <row r="22" customFormat="false" ht="13" hidden="false" customHeight="false" outlineLevel="0" collapsed="false">
      <c r="A22" s="3" t="s">
        <v>14</v>
      </c>
      <c r="B22" s="0" t="s">
        <v>15</v>
      </c>
      <c r="C22" s="0" t="n">
        <v>2</v>
      </c>
      <c r="D22" s="0" t="n">
        <v>88433466</v>
      </c>
      <c r="E22" s="0" t="n">
        <v>88486701</v>
      </c>
      <c r="F22" s="0" t="n">
        <f aca="false">E22-D22</f>
        <v>53235</v>
      </c>
      <c r="G22" s="4" t="n">
        <v>0.0215</v>
      </c>
      <c r="H22" s="0" t="n">
        <v>-2.7227</v>
      </c>
      <c r="I22" s="0" t="n">
        <v>-2.3829</v>
      </c>
      <c r="J22" s="0" t="n">
        <v>-3.7395</v>
      </c>
      <c r="K22" s="0" t="n">
        <v>-4.2933</v>
      </c>
    </row>
    <row r="23" customFormat="false" ht="13" hidden="false" customHeight="false" outlineLevel="0" collapsed="false">
      <c r="A23" s="3" t="s">
        <v>14</v>
      </c>
      <c r="B23" s="0" t="s">
        <v>15</v>
      </c>
      <c r="C23" s="0" t="n">
        <v>2</v>
      </c>
      <c r="D23" s="0" t="n">
        <v>89048912</v>
      </c>
      <c r="E23" s="0" t="n">
        <v>89085489</v>
      </c>
      <c r="F23" s="0" t="n">
        <f aca="false">E23-D23</f>
        <v>36577</v>
      </c>
      <c r="G23" s="4" t="n">
        <v>0</v>
      </c>
      <c r="H23" s="0" t="n">
        <v>-5.1818</v>
      </c>
      <c r="I23" s="0" t="n">
        <v>-5.3739</v>
      </c>
      <c r="J23" s="0" t="n">
        <v>-7.503</v>
      </c>
      <c r="K23" s="0" t="n">
        <v>-8.7333</v>
      </c>
    </row>
    <row r="24" customFormat="false" ht="13" hidden="false" customHeight="false" outlineLevel="0" collapsed="false">
      <c r="A24" s="3" t="s">
        <v>14</v>
      </c>
      <c r="B24" s="0" t="s">
        <v>15</v>
      </c>
      <c r="C24" s="0" t="n">
        <v>2</v>
      </c>
      <c r="D24" s="0" t="n">
        <v>100287387</v>
      </c>
      <c r="E24" s="0" t="n">
        <v>100621811</v>
      </c>
      <c r="F24" s="0" t="n">
        <f aca="false">E24-D24</f>
        <v>334424</v>
      </c>
      <c r="G24" s="4" t="n">
        <v>0</v>
      </c>
      <c r="H24" s="0" t="n">
        <v>-3.3158</v>
      </c>
      <c r="I24" s="0" t="n">
        <v>-3.0721</v>
      </c>
      <c r="J24" s="0" t="n">
        <v>-5.4344</v>
      </c>
      <c r="K24" s="0" t="n">
        <v>-4.8667</v>
      </c>
    </row>
    <row r="25" customFormat="false" ht="13" hidden="false" customHeight="false" outlineLevel="0" collapsed="false">
      <c r="A25" s="3" t="s">
        <v>14</v>
      </c>
      <c r="B25" s="0" t="s">
        <v>15</v>
      </c>
      <c r="C25" s="0" t="n">
        <v>2</v>
      </c>
      <c r="D25" s="0" t="n">
        <v>100651510</v>
      </c>
      <c r="E25" s="0" t="n">
        <v>100665992</v>
      </c>
      <c r="F25" s="0" t="n">
        <f aca="false">E25-D25</f>
        <v>14482</v>
      </c>
      <c r="G25" s="4" t="n">
        <v>0.013</v>
      </c>
      <c r="H25" s="0" t="n">
        <v>-4.4164</v>
      </c>
      <c r="I25" s="0" t="n">
        <v>-2.9166</v>
      </c>
      <c r="J25" s="0" t="n">
        <v>-5.4717</v>
      </c>
      <c r="K25" s="0" t="n">
        <v>-5.21</v>
      </c>
    </row>
    <row r="26" customFormat="false" ht="13" hidden="false" customHeight="false" outlineLevel="0" collapsed="false">
      <c r="A26" s="3" t="s">
        <v>14</v>
      </c>
      <c r="B26" s="0" t="s">
        <v>15</v>
      </c>
      <c r="C26" s="0" t="n">
        <v>2</v>
      </c>
      <c r="D26" s="0" t="n">
        <v>101104129</v>
      </c>
      <c r="E26" s="0" t="n">
        <v>101130645</v>
      </c>
      <c r="F26" s="0" t="n">
        <f aca="false">E26-D26</f>
        <v>26516</v>
      </c>
      <c r="G26" s="4" t="n">
        <v>0.0185</v>
      </c>
      <c r="H26" s="0" t="n">
        <v>-2.2333</v>
      </c>
      <c r="I26" s="0" t="n">
        <v>-2.2432</v>
      </c>
      <c r="J26" s="0" t="n">
        <v>-4.2512</v>
      </c>
      <c r="K26" s="0" t="n">
        <v>-3.16</v>
      </c>
    </row>
    <row r="27" customFormat="false" ht="13" hidden="false" customHeight="false" outlineLevel="0" collapsed="false">
      <c r="A27" s="3" t="s">
        <v>14</v>
      </c>
      <c r="B27" s="0" t="s">
        <v>15</v>
      </c>
      <c r="C27" s="0" t="n">
        <v>2</v>
      </c>
      <c r="D27" s="0" t="n">
        <v>101699462</v>
      </c>
      <c r="E27" s="0" t="n">
        <v>101761732</v>
      </c>
      <c r="F27" s="0" t="n">
        <f aca="false">E27-D27</f>
        <v>62270</v>
      </c>
      <c r="G27" s="4" t="n">
        <v>0.0105</v>
      </c>
      <c r="H27" s="0" t="n">
        <v>-1.9852</v>
      </c>
      <c r="I27" s="0" t="n">
        <v>-0.94822</v>
      </c>
      <c r="J27" s="0" t="n">
        <v>-3.2858</v>
      </c>
      <c r="K27" s="0" t="n">
        <v>-1.7167</v>
      </c>
    </row>
    <row r="28" customFormat="false" ht="13" hidden="false" customHeight="false" outlineLevel="0" collapsed="false">
      <c r="A28" s="3" t="s">
        <v>14</v>
      </c>
      <c r="B28" s="0" t="s">
        <v>15</v>
      </c>
      <c r="C28" s="0" t="n">
        <v>2</v>
      </c>
      <c r="D28" s="0" t="n">
        <v>101986012</v>
      </c>
      <c r="E28" s="0" t="n">
        <v>102016500</v>
      </c>
      <c r="F28" s="0" t="n">
        <f aca="false">E28-D28</f>
        <v>30488</v>
      </c>
      <c r="G28" s="4" t="n">
        <v>0.0195</v>
      </c>
      <c r="H28" s="0" t="n">
        <v>-2.1937</v>
      </c>
      <c r="I28" s="0" t="n">
        <v>-1.8085</v>
      </c>
      <c r="J28" s="0" t="n">
        <v>-3.8043</v>
      </c>
      <c r="K28" s="0" t="n">
        <v>-1.8533</v>
      </c>
    </row>
    <row r="29" customFormat="false" ht="13" hidden="false" customHeight="false" outlineLevel="0" collapsed="false">
      <c r="A29" s="3" t="s">
        <v>14</v>
      </c>
      <c r="B29" s="0" t="s">
        <v>15</v>
      </c>
      <c r="C29" s="0" t="n">
        <v>2</v>
      </c>
      <c r="D29" s="0" t="n">
        <v>122878669</v>
      </c>
      <c r="E29" s="0" t="n">
        <v>122894645</v>
      </c>
      <c r="F29" s="0" t="n">
        <f aca="false">E29-D29</f>
        <v>15976</v>
      </c>
      <c r="G29" s="4" t="n">
        <v>0.02</v>
      </c>
      <c r="H29" s="0" t="n">
        <v>-3.5885</v>
      </c>
      <c r="I29" s="0" t="n">
        <v>-3.9977</v>
      </c>
      <c r="J29" s="0" t="n">
        <v>-5.0233</v>
      </c>
      <c r="K29" s="0" t="n">
        <v>-5.15</v>
      </c>
    </row>
    <row r="30" customFormat="false" ht="13" hidden="false" customHeight="false" outlineLevel="0" collapsed="false">
      <c r="A30" s="3" t="s">
        <v>14</v>
      </c>
      <c r="B30" s="0" t="s">
        <v>15</v>
      </c>
      <c r="C30" s="0" t="n">
        <v>2</v>
      </c>
      <c r="D30" s="0" t="n">
        <v>152918330</v>
      </c>
      <c r="E30" s="0" t="n">
        <v>152945492</v>
      </c>
      <c r="F30" s="0" t="n">
        <f aca="false">E30-D30</f>
        <v>27162</v>
      </c>
      <c r="G30" s="4" t="n">
        <v>0</v>
      </c>
      <c r="H30" s="0" t="n">
        <v>-2.8816</v>
      </c>
      <c r="I30" s="0" t="n">
        <v>-1.6982</v>
      </c>
      <c r="J30" s="0" t="n">
        <v>-4.531</v>
      </c>
      <c r="K30" s="0" t="n">
        <v>-2.44</v>
      </c>
    </row>
    <row r="31" customFormat="false" ht="13" hidden="false" customHeight="false" outlineLevel="0" collapsed="false">
      <c r="A31" s="3" t="s">
        <v>14</v>
      </c>
      <c r="B31" s="0" t="s">
        <v>15</v>
      </c>
      <c r="C31" s="0" t="n">
        <v>2</v>
      </c>
      <c r="D31" s="0" t="n">
        <v>153769357</v>
      </c>
      <c r="E31" s="0" t="n">
        <v>153899285</v>
      </c>
      <c r="F31" s="0" t="n">
        <f aca="false">E31-D31</f>
        <v>129928</v>
      </c>
      <c r="G31" s="4" t="n">
        <v>0</v>
      </c>
      <c r="H31" s="0" t="n">
        <v>-3.1008</v>
      </c>
      <c r="I31" s="0" t="n">
        <v>-2.1847</v>
      </c>
      <c r="J31" s="0" t="n">
        <v>-4.7721</v>
      </c>
      <c r="K31" s="0" t="n">
        <v>-3.3333</v>
      </c>
    </row>
    <row r="32" customFormat="false" ht="13" hidden="false" customHeight="false" outlineLevel="0" collapsed="false">
      <c r="A32" s="3" t="s">
        <v>14</v>
      </c>
      <c r="B32" s="0" t="s">
        <v>15</v>
      </c>
      <c r="C32" s="0" t="n">
        <v>3</v>
      </c>
      <c r="D32" s="0" t="n">
        <v>15331522</v>
      </c>
      <c r="E32" s="0" t="n">
        <v>15815276</v>
      </c>
      <c r="F32" s="0" t="n">
        <f aca="false">E32-D32</f>
        <v>483754</v>
      </c>
      <c r="G32" s="4" t="n">
        <v>0</v>
      </c>
      <c r="H32" s="0" t="n">
        <v>-2.3256</v>
      </c>
      <c r="I32" s="0" t="n">
        <v>-1.9099</v>
      </c>
      <c r="J32" s="0" t="n">
        <v>-4.5582</v>
      </c>
      <c r="K32" s="0" t="n">
        <v>-4.1566</v>
      </c>
    </row>
    <row r="33" customFormat="false" ht="13" hidden="false" customHeight="false" outlineLevel="0" collapsed="false">
      <c r="A33" s="3" t="s">
        <v>14</v>
      </c>
      <c r="B33" s="0" t="s">
        <v>15</v>
      </c>
      <c r="C33" s="0" t="n">
        <v>3</v>
      </c>
      <c r="D33" s="0" t="n">
        <v>37457128</v>
      </c>
      <c r="E33" s="0" t="n">
        <v>37518416</v>
      </c>
      <c r="F33" s="0" t="n">
        <f aca="false">E33-D33</f>
        <v>61288</v>
      </c>
      <c r="G33" s="4" t="n">
        <v>0.0005</v>
      </c>
      <c r="H33" s="0" t="n">
        <v>-2.1431</v>
      </c>
      <c r="I33" s="0" t="n">
        <v>-1.2117</v>
      </c>
      <c r="J33" s="0" t="n">
        <v>-3.4841</v>
      </c>
      <c r="K33" s="0" t="n">
        <v>-0.87861</v>
      </c>
    </row>
    <row r="34" customFormat="false" ht="13" hidden="false" customHeight="false" outlineLevel="0" collapsed="false">
      <c r="A34" s="3" t="s">
        <v>14</v>
      </c>
      <c r="B34" s="0" t="s">
        <v>15</v>
      </c>
      <c r="C34" s="0" t="n">
        <v>3</v>
      </c>
      <c r="D34" s="0" t="n">
        <v>74281226</v>
      </c>
      <c r="E34" s="0" t="n">
        <v>74291394</v>
      </c>
      <c r="F34" s="0" t="n">
        <f aca="false">E34-D34</f>
        <v>10168</v>
      </c>
      <c r="G34" s="4" t="n">
        <v>0</v>
      </c>
      <c r="H34" s="0" t="n">
        <v>-5.5115</v>
      </c>
      <c r="I34" s="0" t="n">
        <v>-5.0766</v>
      </c>
      <c r="J34" s="0" t="n">
        <v>-10.5563</v>
      </c>
      <c r="K34" s="0" t="n">
        <v>-10.7133</v>
      </c>
    </row>
    <row r="35" customFormat="false" ht="13" hidden="false" customHeight="false" outlineLevel="0" collapsed="false">
      <c r="A35" s="3" t="s">
        <v>14</v>
      </c>
      <c r="B35" s="0" t="s">
        <v>15</v>
      </c>
      <c r="C35" s="0" t="n">
        <v>3</v>
      </c>
      <c r="D35" s="0" t="n">
        <v>87102878</v>
      </c>
      <c r="E35" s="0" t="n">
        <v>87264542</v>
      </c>
      <c r="F35" s="0" t="n">
        <f aca="false">E35-D35</f>
        <v>161664</v>
      </c>
      <c r="G35" s="4" t="n">
        <v>0.0095</v>
      </c>
      <c r="H35" s="0" t="n">
        <v>-1.6327</v>
      </c>
      <c r="I35" s="0" t="n">
        <v>-0.95495</v>
      </c>
      <c r="J35" s="0" t="n">
        <v>-2.9905</v>
      </c>
      <c r="K35" s="0" t="n">
        <v>-1.5733</v>
      </c>
    </row>
    <row r="36" customFormat="false" ht="13" hidden="false" customHeight="false" outlineLevel="0" collapsed="false">
      <c r="A36" s="3" t="s">
        <v>14</v>
      </c>
      <c r="B36" s="0" t="s">
        <v>15</v>
      </c>
      <c r="C36" s="0" t="n">
        <v>3</v>
      </c>
      <c r="D36" s="0" t="n">
        <v>111543463</v>
      </c>
      <c r="E36" s="0" t="n">
        <v>111572075</v>
      </c>
      <c r="F36" s="0" t="n">
        <f aca="false">E36-D36</f>
        <v>28612</v>
      </c>
      <c r="G36" s="4" t="n">
        <v>0.0025</v>
      </c>
      <c r="H36" s="0" t="n">
        <v>-5.1577</v>
      </c>
      <c r="I36" s="0" t="n">
        <v>-4.5023</v>
      </c>
      <c r="J36" s="0" t="n">
        <v>-6.16</v>
      </c>
      <c r="K36" s="0" t="n">
        <v>-6.13</v>
      </c>
    </row>
    <row r="37" customFormat="false" ht="13" hidden="false" customHeight="false" outlineLevel="0" collapsed="false">
      <c r="A37" s="3" t="s">
        <v>14</v>
      </c>
      <c r="B37" s="0" t="s">
        <v>15</v>
      </c>
      <c r="C37" s="0" t="n">
        <v>3</v>
      </c>
      <c r="D37" s="0" t="n">
        <v>123202863</v>
      </c>
      <c r="E37" s="0" t="n">
        <v>123218704</v>
      </c>
      <c r="F37" s="0" t="n">
        <f aca="false">E37-D37</f>
        <v>15841</v>
      </c>
      <c r="G37" s="4" t="n">
        <v>0.0055</v>
      </c>
      <c r="H37" s="0" t="n">
        <v>-3.7452</v>
      </c>
      <c r="I37" s="0" t="n">
        <v>-2.9775</v>
      </c>
      <c r="J37" s="0" t="n">
        <v>-5.8543</v>
      </c>
      <c r="K37" s="0" t="n">
        <v>-4.51</v>
      </c>
    </row>
    <row r="38" customFormat="false" ht="13" hidden="false" customHeight="false" outlineLevel="0" collapsed="false">
      <c r="A38" s="3" t="s">
        <v>14</v>
      </c>
      <c r="B38" s="0" t="s">
        <v>15</v>
      </c>
      <c r="C38" s="0" t="n">
        <v>3</v>
      </c>
      <c r="D38" s="0" t="n">
        <v>125567605</v>
      </c>
      <c r="E38" s="0" t="n">
        <v>125599898</v>
      </c>
      <c r="F38" s="0" t="n">
        <f aca="false">E38-D38</f>
        <v>32293</v>
      </c>
      <c r="G38" s="4" t="n">
        <v>0.0135</v>
      </c>
      <c r="H38" s="0" t="n">
        <v>-2.4018</v>
      </c>
      <c r="I38" s="0" t="n">
        <v>-1.127</v>
      </c>
      <c r="J38" s="0" t="n">
        <v>-3.6637</v>
      </c>
      <c r="K38" s="0" t="n">
        <v>-1.9266</v>
      </c>
    </row>
    <row r="39" customFormat="false" ht="13" hidden="false" customHeight="false" outlineLevel="0" collapsed="false">
      <c r="A39" s="3" t="s">
        <v>14</v>
      </c>
      <c r="B39" s="0" t="s">
        <v>15</v>
      </c>
      <c r="C39" s="0" t="n">
        <v>3</v>
      </c>
      <c r="D39" s="0" t="n">
        <v>125788134</v>
      </c>
      <c r="E39" s="0" t="n">
        <v>125794979</v>
      </c>
      <c r="F39" s="0" t="n">
        <f aca="false">E39-D39</f>
        <v>6845</v>
      </c>
      <c r="G39" s="4" t="n">
        <v>0.033</v>
      </c>
      <c r="H39" s="0" t="n">
        <v>-5.0965</v>
      </c>
      <c r="I39" s="0" t="n">
        <v>-5.9595</v>
      </c>
      <c r="J39" s="0" t="n">
        <v>-8.0238</v>
      </c>
      <c r="K39" s="0" t="n">
        <v>-7.8867</v>
      </c>
    </row>
    <row r="40" customFormat="false" ht="13" hidden="false" customHeight="false" outlineLevel="0" collapsed="false">
      <c r="A40" s="3" t="s">
        <v>14</v>
      </c>
      <c r="B40" s="0" t="s">
        <v>15</v>
      </c>
      <c r="C40" s="0" t="n">
        <v>3</v>
      </c>
      <c r="D40" s="0" t="n">
        <v>126657105</v>
      </c>
      <c r="E40" s="0" t="n">
        <v>126753661</v>
      </c>
      <c r="F40" s="0" t="n">
        <f aca="false">E40-D40</f>
        <v>96556</v>
      </c>
      <c r="G40" s="4" t="n">
        <v>0.001</v>
      </c>
      <c r="H40" s="0" t="n">
        <v>-1.9391</v>
      </c>
      <c r="I40" s="0" t="n">
        <v>-1.7514</v>
      </c>
      <c r="J40" s="0" t="n">
        <v>-2.8208</v>
      </c>
      <c r="K40" s="0" t="n">
        <v>-1.8333</v>
      </c>
    </row>
    <row r="41" customFormat="false" ht="13" hidden="false" customHeight="false" outlineLevel="0" collapsed="false">
      <c r="A41" s="3" t="s">
        <v>14</v>
      </c>
      <c r="B41" s="0" t="s">
        <v>15</v>
      </c>
      <c r="C41" s="0" t="n">
        <v>3</v>
      </c>
      <c r="D41" s="0" t="n">
        <v>126843654</v>
      </c>
      <c r="E41" s="0" t="n">
        <v>127129102</v>
      </c>
      <c r="F41" s="0" t="n">
        <f aca="false">E41-D41</f>
        <v>285448</v>
      </c>
      <c r="G41" s="4" t="n">
        <v>0</v>
      </c>
      <c r="H41" s="0" t="n">
        <v>-1.5907</v>
      </c>
      <c r="I41" s="0" t="n">
        <v>-1.1036</v>
      </c>
      <c r="J41" s="0" t="n">
        <v>-2.8609</v>
      </c>
      <c r="K41" s="0" t="n">
        <v>-1.3467</v>
      </c>
    </row>
    <row r="42" customFormat="false" ht="13" hidden="false" customHeight="false" outlineLevel="0" collapsed="false">
      <c r="A42" s="3" t="s">
        <v>14</v>
      </c>
      <c r="B42" s="0" t="s">
        <v>15</v>
      </c>
      <c r="C42" s="0" t="n">
        <v>3</v>
      </c>
      <c r="D42" s="0" t="n">
        <v>140353130</v>
      </c>
      <c r="E42" s="0" t="n">
        <v>140376812</v>
      </c>
      <c r="F42" s="0" t="n">
        <f aca="false">E42-D42</f>
        <v>23682</v>
      </c>
      <c r="G42" s="4" t="n">
        <v>0.008</v>
      </c>
      <c r="H42" s="0" t="n">
        <v>-2.6978</v>
      </c>
      <c r="I42" s="0" t="n">
        <v>-1.3243</v>
      </c>
      <c r="J42" s="0" t="n">
        <v>-4.2562</v>
      </c>
      <c r="K42" s="0" t="n">
        <v>-2.4</v>
      </c>
    </row>
    <row r="43" customFormat="false" ht="13" hidden="false" customHeight="false" outlineLevel="0" collapsed="false">
      <c r="A43" s="3" t="s">
        <v>14</v>
      </c>
      <c r="B43" s="0" t="s">
        <v>15</v>
      </c>
      <c r="C43" s="0" t="n">
        <v>4</v>
      </c>
      <c r="D43" s="0" t="n">
        <v>25214339</v>
      </c>
      <c r="E43" s="0" t="n">
        <v>25226770</v>
      </c>
      <c r="F43" s="0" t="n">
        <f aca="false">E43-D43</f>
        <v>12431</v>
      </c>
      <c r="G43" s="4" t="n">
        <v>0</v>
      </c>
      <c r="H43" s="0" t="n">
        <v>-5.3624</v>
      </c>
      <c r="I43" s="0" t="n">
        <v>-4.9685</v>
      </c>
      <c r="J43" s="0" t="n">
        <v>-8.1018</v>
      </c>
      <c r="K43" s="0" t="n">
        <v>-8.2867</v>
      </c>
    </row>
    <row r="44" customFormat="false" ht="13" hidden="false" customHeight="false" outlineLevel="0" collapsed="false">
      <c r="A44" s="3" t="s">
        <v>14</v>
      </c>
      <c r="B44" s="0" t="s">
        <v>15</v>
      </c>
      <c r="C44" s="0" t="n">
        <v>4</v>
      </c>
      <c r="D44" s="0" t="n">
        <v>30295415</v>
      </c>
      <c r="E44" s="0" t="n">
        <v>30302138</v>
      </c>
      <c r="F44" s="0" t="n">
        <f aca="false">E44-D44</f>
        <v>6723</v>
      </c>
      <c r="G44" s="4" t="n">
        <v>0.015</v>
      </c>
      <c r="H44" s="0" t="n">
        <v>-7.3441</v>
      </c>
      <c r="I44" s="0" t="n">
        <v>-8.1802</v>
      </c>
      <c r="J44" s="0" t="n">
        <v>-10.4546</v>
      </c>
      <c r="K44" s="0" t="n">
        <v>-11.7133</v>
      </c>
    </row>
    <row r="45" customFormat="false" ht="13" hidden="false" customHeight="false" outlineLevel="0" collapsed="false">
      <c r="A45" s="3" t="s">
        <v>14</v>
      </c>
      <c r="B45" s="0" t="s">
        <v>15</v>
      </c>
      <c r="C45" s="0" t="n">
        <v>4</v>
      </c>
      <c r="D45" s="0" t="n">
        <v>41737984</v>
      </c>
      <c r="E45" s="0" t="n">
        <v>42664522</v>
      </c>
      <c r="F45" s="0" t="n">
        <f aca="false">E45-D45</f>
        <v>926538</v>
      </c>
      <c r="G45" s="4" t="n">
        <v>0</v>
      </c>
      <c r="H45" s="0" t="n">
        <v>-1.9405</v>
      </c>
      <c r="I45" s="0" t="n">
        <v>-1.8288</v>
      </c>
      <c r="J45" s="0" t="n">
        <v>-3.3743</v>
      </c>
      <c r="K45" s="0" t="n">
        <v>-3.2667</v>
      </c>
    </row>
    <row r="46" customFormat="false" ht="13" hidden="false" customHeight="false" outlineLevel="0" collapsed="false">
      <c r="A46" s="3" t="s">
        <v>14</v>
      </c>
      <c r="B46" s="0" t="s">
        <v>15</v>
      </c>
      <c r="C46" s="0" t="n">
        <v>4</v>
      </c>
      <c r="D46" s="0" t="n">
        <v>60081557</v>
      </c>
      <c r="E46" s="0" t="n">
        <v>61525218</v>
      </c>
      <c r="F46" s="0" t="n">
        <f aca="false">E46-D46</f>
        <v>1443661</v>
      </c>
      <c r="G46" s="4" t="n">
        <v>0</v>
      </c>
      <c r="H46" s="0" t="n">
        <v>-1.9632</v>
      </c>
      <c r="I46" s="0" t="n">
        <v>-1.9685</v>
      </c>
      <c r="J46" s="0" t="n">
        <v>-3.7615</v>
      </c>
      <c r="K46" s="0" t="n">
        <v>-3.9133</v>
      </c>
    </row>
    <row r="47" customFormat="false" ht="13" hidden="false" customHeight="false" outlineLevel="0" collapsed="false">
      <c r="A47" s="3" t="s">
        <v>14</v>
      </c>
      <c r="B47" s="0" t="s">
        <v>15</v>
      </c>
      <c r="C47" s="0" t="n">
        <v>4</v>
      </c>
      <c r="D47" s="0" t="n">
        <v>111729081</v>
      </c>
      <c r="E47" s="0" t="n">
        <v>113969863</v>
      </c>
      <c r="F47" s="0" t="n">
        <f aca="false">E47-D47</f>
        <v>2240782</v>
      </c>
      <c r="G47" s="4" t="n">
        <v>0</v>
      </c>
      <c r="H47" s="0" t="n">
        <v>-3.2564</v>
      </c>
      <c r="I47" s="0" t="n">
        <v>-2.9009</v>
      </c>
      <c r="J47" s="0" t="n">
        <v>-5.5398</v>
      </c>
      <c r="K47" s="0" t="n">
        <v>-5.2733</v>
      </c>
    </row>
    <row r="48" customFormat="false" ht="13" hidden="false" customHeight="false" outlineLevel="0" collapsed="false">
      <c r="A48" s="3" t="s">
        <v>14</v>
      </c>
      <c r="B48" s="0" t="s">
        <v>15</v>
      </c>
      <c r="C48" s="0" t="n">
        <v>4</v>
      </c>
      <c r="D48" s="0" t="n">
        <v>123877829</v>
      </c>
      <c r="E48" s="0" t="n">
        <v>123886929</v>
      </c>
      <c r="F48" s="0" t="n">
        <f aca="false">E48-D48</f>
        <v>9100</v>
      </c>
      <c r="G48" s="4" t="n">
        <v>0.01</v>
      </c>
      <c r="H48" s="0" t="n">
        <v>-4.9437</v>
      </c>
      <c r="I48" s="0" t="n">
        <v>-3.6058</v>
      </c>
      <c r="J48" s="0" t="n">
        <v>-7.6083</v>
      </c>
      <c r="K48" s="0" t="n">
        <v>-6.36</v>
      </c>
    </row>
    <row r="49" customFormat="false" ht="13" hidden="false" customHeight="false" outlineLevel="0" collapsed="false">
      <c r="A49" s="3" t="s">
        <v>14</v>
      </c>
      <c r="B49" s="0" t="s">
        <v>15</v>
      </c>
      <c r="C49" s="0" t="n">
        <v>4</v>
      </c>
      <c r="D49" s="0" t="n">
        <v>137508113</v>
      </c>
      <c r="E49" s="0" t="n">
        <v>137545537</v>
      </c>
      <c r="F49" s="0" t="n">
        <f aca="false">E49-D49</f>
        <v>37424</v>
      </c>
      <c r="G49" s="4" t="n">
        <v>0</v>
      </c>
      <c r="H49" s="0" t="n">
        <v>-2.8562</v>
      </c>
      <c r="I49" s="0" t="n">
        <v>-2.1486</v>
      </c>
      <c r="J49" s="0" t="n">
        <v>-4.7192</v>
      </c>
      <c r="K49" s="0" t="n">
        <v>-4.4267</v>
      </c>
    </row>
    <row r="50" customFormat="false" ht="13" hidden="false" customHeight="false" outlineLevel="0" collapsed="false">
      <c r="A50" s="3" t="s">
        <v>14</v>
      </c>
      <c r="B50" s="0" t="s">
        <v>15</v>
      </c>
      <c r="C50" s="0" t="n">
        <v>4</v>
      </c>
      <c r="D50" s="0" t="n">
        <v>155355680</v>
      </c>
      <c r="E50" s="0" t="n">
        <v>155360268</v>
      </c>
      <c r="F50" s="0" t="n">
        <f aca="false">E50-D50</f>
        <v>4588</v>
      </c>
      <c r="G50" s="4" t="n">
        <v>0.0205</v>
      </c>
      <c r="H50" s="0" t="n">
        <v>-8.4583</v>
      </c>
      <c r="I50" s="0" t="n">
        <v>-7.2928</v>
      </c>
      <c r="J50" s="0" t="n">
        <v>-12.38</v>
      </c>
      <c r="K50" s="0" t="n">
        <v>-10.84</v>
      </c>
    </row>
    <row r="51" customFormat="false" ht="13" hidden="false" customHeight="false" outlineLevel="0" collapsed="false">
      <c r="A51" s="3" t="s">
        <v>14</v>
      </c>
      <c r="B51" s="0" t="s">
        <v>15</v>
      </c>
      <c r="C51" s="0" t="n">
        <v>5</v>
      </c>
      <c r="D51" s="0" t="n">
        <v>24516939</v>
      </c>
      <c r="E51" s="0" t="n">
        <v>24524859</v>
      </c>
      <c r="F51" s="0" t="n">
        <f aca="false">E51-D51</f>
        <v>7920</v>
      </c>
      <c r="G51" s="4" t="n">
        <v>0.03</v>
      </c>
      <c r="H51" s="0" t="n">
        <v>-4.5265</v>
      </c>
      <c r="I51" s="0" t="n">
        <v>-3.4617</v>
      </c>
      <c r="J51" s="0" t="n">
        <v>-6.9975</v>
      </c>
      <c r="K51" s="0" t="n">
        <v>-4.8267</v>
      </c>
    </row>
    <row r="52" customFormat="false" ht="13" hidden="false" customHeight="false" outlineLevel="0" collapsed="false">
      <c r="A52" s="3" t="s">
        <v>14</v>
      </c>
      <c r="B52" s="0" t="s">
        <v>15</v>
      </c>
      <c r="C52" s="0" t="n">
        <v>5</v>
      </c>
      <c r="D52" s="0" t="n">
        <v>49196436</v>
      </c>
      <c r="E52" s="0" t="n">
        <v>49244995</v>
      </c>
      <c r="F52" s="0" t="n">
        <f aca="false">E52-D52</f>
        <v>48559</v>
      </c>
      <c r="G52" s="4" t="n">
        <v>0</v>
      </c>
      <c r="H52" s="0" t="n">
        <v>-2.7872</v>
      </c>
      <c r="I52" s="0" t="n">
        <v>-2.0135</v>
      </c>
      <c r="J52" s="0" t="n">
        <v>-3.516</v>
      </c>
      <c r="K52" s="0" t="n">
        <v>-2.3733</v>
      </c>
    </row>
    <row r="53" customFormat="false" ht="13" hidden="false" customHeight="false" outlineLevel="0" collapsed="false">
      <c r="A53" s="3" t="s">
        <v>14</v>
      </c>
      <c r="B53" s="0" t="s">
        <v>15</v>
      </c>
      <c r="C53" s="0" t="n">
        <v>5</v>
      </c>
      <c r="D53" s="0" t="n">
        <v>62169323</v>
      </c>
      <c r="E53" s="0" t="n">
        <v>62192626</v>
      </c>
      <c r="F53" s="0" t="n">
        <f aca="false">E53-D53</f>
        <v>23303</v>
      </c>
      <c r="G53" s="4" t="n">
        <v>0</v>
      </c>
      <c r="H53" s="0" t="n">
        <v>-5.3913</v>
      </c>
      <c r="I53" s="0" t="n">
        <v>-5.3468</v>
      </c>
      <c r="J53" s="0" t="n">
        <v>-9.4871</v>
      </c>
      <c r="K53" s="0" t="n">
        <v>-9.2867</v>
      </c>
    </row>
    <row r="54" customFormat="false" ht="13" hidden="false" customHeight="false" outlineLevel="0" collapsed="false">
      <c r="A54" s="3" t="s">
        <v>14</v>
      </c>
      <c r="B54" s="0" t="s">
        <v>15</v>
      </c>
      <c r="C54" s="0" t="n">
        <v>5</v>
      </c>
      <c r="D54" s="0" t="n">
        <v>66879299</v>
      </c>
      <c r="E54" s="0" t="n">
        <v>66895114</v>
      </c>
      <c r="F54" s="0" t="n">
        <f aca="false">E54-D54</f>
        <v>15815</v>
      </c>
      <c r="G54" s="4" t="n">
        <v>0</v>
      </c>
      <c r="H54" s="0" t="n">
        <v>-5.587</v>
      </c>
      <c r="I54" s="0" t="n">
        <v>-6.4955</v>
      </c>
      <c r="J54" s="0" t="n">
        <v>-10.0118</v>
      </c>
      <c r="K54" s="0" t="n">
        <v>-11.7</v>
      </c>
    </row>
    <row r="55" customFormat="false" ht="13" hidden="false" customHeight="false" outlineLevel="0" collapsed="false">
      <c r="A55" s="3" t="s">
        <v>14</v>
      </c>
      <c r="B55" s="0" t="s">
        <v>15</v>
      </c>
      <c r="C55" s="0" t="n">
        <v>5</v>
      </c>
      <c r="D55" s="0" t="n">
        <v>75138962</v>
      </c>
      <c r="E55" s="0" t="n">
        <v>75156018</v>
      </c>
      <c r="F55" s="0" t="n">
        <f aca="false">E55-D55</f>
        <v>17056</v>
      </c>
      <c r="G55" s="4" t="n">
        <v>0.0005</v>
      </c>
      <c r="H55" s="0" t="n">
        <v>-3.4913</v>
      </c>
      <c r="I55" s="0" t="n">
        <v>-3.8491</v>
      </c>
      <c r="J55" s="0" t="n">
        <v>-6.6921</v>
      </c>
      <c r="K55" s="0" t="n">
        <v>-5.83</v>
      </c>
    </row>
    <row r="56" customFormat="false" ht="13" hidden="false" customHeight="false" outlineLevel="0" collapsed="false">
      <c r="A56" s="3" t="s">
        <v>14</v>
      </c>
      <c r="B56" s="0" t="s">
        <v>15</v>
      </c>
      <c r="C56" s="0" t="n">
        <v>5</v>
      </c>
      <c r="D56" s="0" t="n">
        <v>105014098</v>
      </c>
      <c r="E56" s="0" t="n">
        <v>105349533</v>
      </c>
      <c r="F56" s="0" t="n">
        <f aca="false">E56-D56</f>
        <v>335435</v>
      </c>
      <c r="G56" s="4" t="n">
        <v>0</v>
      </c>
      <c r="H56" s="0" t="n">
        <v>-2.6163</v>
      </c>
      <c r="I56" s="0" t="n">
        <v>-2.464</v>
      </c>
      <c r="J56" s="0" t="n">
        <v>-4.7263</v>
      </c>
      <c r="K56" s="0" t="n">
        <v>-4.6466</v>
      </c>
    </row>
    <row r="57" customFormat="false" ht="13" hidden="false" customHeight="false" outlineLevel="0" collapsed="false">
      <c r="A57" s="3" t="s">
        <v>14</v>
      </c>
      <c r="B57" s="0" t="s">
        <v>15</v>
      </c>
      <c r="C57" s="0" t="n">
        <v>5</v>
      </c>
      <c r="D57" s="0" t="n">
        <v>148822254</v>
      </c>
      <c r="E57" s="0" t="n">
        <v>148840385</v>
      </c>
      <c r="F57" s="0" t="n">
        <f aca="false">E57-D57</f>
        <v>18131</v>
      </c>
      <c r="G57" s="4" t="n">
        <v>0</v>
      </c>
      <c r="H57" s="0" t="n">
        <v>-6.3543</v>
      </c>
      <c r="I57" s="0" t="n">
        <v>-6.5</v>
      </c>
      <c r="J57" s="0" t="n">
        <v>-10.8035</v>
      </c>
      <c r="K57" s="0" t="n">
        <v>-11.1667</v>
      </c>
    </row>
    <row r="58" customFormat="false" ht="13" hidden="false" customHeight="false" outlineLevel="0" collapsed="false">
      <c r="A58" s="3" t="s">
        <v>14</v>
      </c>
      <c r="B58" s="0" t="s">
        <v>15</v>
      </c>
      <c r="C58" s="0" t="n">
        <v>6</v>
      </c>
      <c r="D58" s="0" t="n">
        <v>47076155</v>
      </c>
      <c r="E58" s="0" t="n">
        <v>47118738</v>
      </c>
      <c r="F58" s="0" t="n">
        <f aca="false">E58-D58</f>
        <v>42583</v>
      </c>
      <c r="G58" s="4" t="n">
        <v>0</v>
      </c>
      <c r="H58" s="0" t="n">
        <v>-4.0545</v>
      </c>
      <c r="I58" s="0" t="n">
        <v>-3.7387</v>
      </c>
      <c r="J58" s="0" t="n">
        <v>-5.7881</v>
      </c>
      <c r="K58" s="0" t="n">
        <v>-5.86</v>
      </c>
    </row>
    <row r="59" customFormat="false" ht="13" hidden="false" customHeight="false" outlineLevel="0" collapsed="false">
      <c r="A59" s="3" t="s">
        <v>14</v>
      </c>
      <c r="B59" s="0" t="s">
        <v>15</v>
      </c>
      <c r="C59" s="0" t="n">
        <v>6</v>
      </c>
      <c r="D59" s="0" t="n">
        <v>71502175</v>
      </c>
      <c r="E59" s="0" t="n">
        <v>71768803</v>
      </c>
      <c r="F59" s="0" t="n">
        <f aca="false">E59-D59</f>
        <v>266628</v>
      </c>
      <c r="G59" s="4" t="n">
        <v>0</v>
      </c>
      <c r="H59" s="0" t="n">
        <v>-2.236</v>
      </c>
      <c r="I59" s="0" t="n">
        <v>-2.3288</v>
      </c>
      <c r="J59" s="0" t="n">
        <v>-3.57</v>
      </c>
      <c r="K59" s="0" t="n">
        <v>-3.42</v>
      </c>
    </row>
    <row r="60" customFormat="false" ht="13" hidden="false" customHeight="false" outlineLevel="0" collapsed="false">
      <c r="A60" s="3" t="s">
        <v>14</v>
      </c>
      <c r="B60" s="0" t="s">
        <v>15</v>
      </c>
      <c r="C60" s="0" t="n">
        <v>6</v>
      </c>
      <c r="D60" s="0" t="n">
        <v>72854313</v>
      </c>
      <c r="E60" s="0" t="n">
        <v>72885942</v>
      </c>
      <c r="F60" s="0" t="n">
        <f aca="false">E60-D60</f>
        <v>31629</v>
      </c>
      <c r="G60" s="4" t="n">
        <v>0</v>
      </c>
      <c r="H60" s="0" t="n">
        <v>-5.6358</v>
      </c>
      <c r="I60" s="0" t="n">
        <v>-5.2117</v>
      </c>
      <c r="J60" s="0" t="n">
        <v>-7.684</v>
      </c>
      <c r="K60" s="0" t="n">
        <v>-8.6733</v>
      </c>
    </row>
    <row r="61" customFormat="false" ht="13" hidden="false" customHeight="false" outlineLevel="0" collapsed="false">
      <c r="A61" s="3" t="s">
        <v>14</v>
      </c>
      <c r="B61" s="0" t="s">
        <v>15</v>
      </c>
      <c r="C61" s="0" t="n">
        <v>6</v>
      </c>
      <c r="D61" s="0" t="n">
        <v>75265457</v>
      </c>
      <c r="E61" s="0" t="n">
        <v>75289832</v>
      </c>
      <c r="F61" s="0" t="n">
        <f aca="false">E61-D61</f>
        <v>24375</v>
      </c>
      <c r="G61" s="4" t="n">
        <v>0.0055</v>
      </c>
      <c r="H61" s="0" t="n">
        <v>-3.9848</v>
      </c>
      <c r="I61" s="0" t="n">
        <v>-2.4099</v>
      </c>
      <c r="J61" s="0" t="n">
        <v>-5.5913</v>
      </c>
      <c r="K61" s="0" t="n">
        <v>-4.5867</v>
      </c>
    </row>
    <row r="62" customFormat="false" ht="13" hidden="false" customHeight="false" outlineLevel="0" collapsed="false">
      <c r="A62" s="3" t="s">
        <v>14</v>
      </c>
      <c r="B62" s="0" t="s">
        <v>15</v>
      </c>
      <c r="C62" s="0" t="n">
        <v>6</v>
      </c>
      <c r="D62" s="0" t="n">
        <v>111259969</v>
      </c>
      <c r="E62" s="0" t="n">
        <v>111274621</v>
      </c>
      <c r="F62" s="0" t="n">
        <f aca="false">E62-D62</f>
        <v>14652</v>
      </c>
      <c r="G62" s="4" t="n">
        <v>0.001</v>
      </c>
      <c r="H62" s="0" t="n">
        <v>-4.1749</v>
      </c>
      <c r="I62" s="0" t="n">
        <v>-2.6892</v>
      </c>
      <c r="J62" s="0" t="n">
        <v>-5.775</v>
      </c>
      <c r="K62" s="0" t="n">
        <v>-5.8</v>
      </c>
    </row>
    <row r="63" customFormat="false" ht="13" hidden="false" customHeight="false" outlineLevel="0" collapsed="false">
      <c r="A63" s="3" t="s">
        <v>14</v>
      </c>
      <c r="B63" s="0" t="s">
        <v>15</v>
      </c>
      <c r="C63" s="0" t="n">
        <v>6</v>
      </c>
      <c r="D63" s="0" t="n">
        <v>114444890</v>
      </c>
      <c r="E63" s="0" t="n">
        <v>114551849</v>
      </c>
      <c r="F63" s="0" t="n">
        <f aca="false">E63-D63</f>
        <v>106959</v>
      </c>
      <c r="G63" s="4" t="n">
        <v>0.0135</v>
      </c>
      <c r="H63" s="0" t="n">
        <v>-2.7573</v>
      </c>
      <c r="I63" s="0" t="n">
        <v>-2.5811</v>
      </c>
      <c r="J63" s="0" t="n">
        <v>-4.6413</v>
      </c>
      <c r="K63" s="0" t="n">
        <v>-4.82</v>
      </c>
    </row>
    <row r="64" customFormat="false" ht="13" hidden="false" customHeight="false" outlineLevel="0" collapsed="false">
      <c r="A64" s="3" t="s">
        <v>14</v>
      </c>
      <c r="B64" s="0" t="s">
        <v>15</v>
      </c>
      <c r="C64" s="0" t="n">
        <v>6</v>
      </c>
      <c r="D64" s="0" t="n">
        <v>125338496</v>
      </c>
      <c r="E64" s="0" t="n">
        <v>125352574</v>
      </c>
      <c r="F64" s="0" t="n">
        <f aca="false">E64-D64</f>
        <v>14078</v>
      </c>
      <c r="G64" s="4" t="n">
        <v>0.0025</v>
      </c>
      <c r="H64" s="0" t="n">
        <v>-4.4865</v>
      </c>
      <c r="I64" s="0" t="n">
        <v>-4.4977</v>
      </c>
      <c r="J64" s="0" t="n">
        <v>-5.9911</v>
      </c>
      <c r="K64" s="0" t="n">
        <v>-5.3467</v>
      </c>
    </row>
    <row r="65" customFormat="false" ht="13" hidden="false" customHeight="false" outlineLevel="0" collapsed="false">
      <c r="A65" s="3" t="s">
        <v>14</v>
      </c>
      <c r="B65" s="0" t="s">
        <v>15</v>
      </c>
      <c r="C65" s="0" t="n">
        <v>6</v>
      </c>
      <c r="D65" s="0" t="n">
        <v>129587987</v>
      </c>
      <c r="E65" s="0" t="n">
        <v>130280955</v>
      </c>
      <c r="F65" s="0" t="n">
        <f aca="false">E65-D65</f>
        <v>692968</v>
      </c>
      <c r="G65" s="4" t="n">
        <v>0</v>
      </c>
      <c r="H65" s="0" t="n">
        <v>-2.375</v>
      </c>
      <c r="I65" s="0" t="n">
        <v>-1.7342</v>
      </c>
      <c r="J65" s="0" t="n">
        <v>-3.8991</v>
      </c>
      <c r="K65" s="0" t="n">
        <v>-2.76</v>
      </c>
    </row>
    <row r="66" customFormat="false" ht="13" hidden="false" customHeight="false" outlineLevel="0" collapsed="false">
      <c r="A66" s="3" t="s">
        <v>14</v>
      </c>
      <c r="B66" s="0" t="s">
        <v>15</v>
      </c>
      <c r="C66" s="0" t="n">
        <v>6</v>
      </c>
      <c r="D66" s="0" t="n">
        <v>131438358</v>
      </c>
      <c r="E66" s="0" t="n">
        <v>131984705</v>
      </c>
      <c r="F66" s="0" t="n">
        <f aca="false">E66-D66</f>
        <v>546347</v>
      </c>
      <c r="G66" s="4" t="n">
        <v>0</v>
      </c>
      <c r="H66" s="0" t="n">
        <v>-2.6326</v>
      </c>
      <c r="I66" s="0" t="n">
        <v>-2.2072</v>
      </c>
      <c r="J66" s="0" t="n">
        <v>-4.2912</v>
      </c>
      <c r="K66" s="0" t="n">
        <v>-3.86</v>
      </c>
    </row>
    <row r="67" customFormat="false" ht="13" hidden="false" customHeight="false" outlineLevel="0" collapsed="false">
      <c r="A67" s="3" t="s">
        <v>14</v>
      </c>
      <c r="B67" s="0" t="s">
        <v>15</v>
      </c>
      <c r="C67" s="0" t="n">
        <v>6</v>
      </c>
      <c r="D67" s="0" t="n">
        <v>132580164</v>
      </c>
      <c r="E67" s="0" t="n">
        <v>133121998</v>
      </c>
      <c r="F67" s="0" t="n">
        <f aca="false">E67-D67</f>
        <v>541834</v>
      </c>
      <c r="G67" s="4" t="n">
        <v>0</v>
      </c>
      <c r="H67" s="0" t="n">
        <v>-1.7558</v>
      </c>
      <c r="I67" s="0" t="n">
        <v>-1.0991</v>
      </c>
      <c r="J67" s="0" t="n">
        <v>-2.9535</v>
      </c>
      <c r="K67" s="0" t="n">
        <v>-1.8867</v>
      </c>
    </row>
    <row r="68" customFormat="false" ht="13" hidden="false" customHeight="false" outlineLevel="0" collapsed="false">
      <c r="A68" s="3" t="s">
        <v>14</v>
      </c>
      <c r="B68" s="0" t="s">
        <v>15</v>
      </c>
      <c r="C68" s="0" t="n">
        <v>6</v>
      </c>
      <c r="D68" s="0" t="n">
        <v>137290968</v>
      </c>
      <c r="E68" s="0" t="n">
        <v>137353467</v>
      </c>
      <c r="F68" s="0" t="n">
        <f aca="false">E68-D68</f>
        <v>62499</v>
      </c>
      <c r="G68" s="4" t="n">
        <v>0.0005</v>
      </c>
      <c r="H68" s="0" t="n">
        <v>-2.5379</v>
      </c>
      <c r="I68" s="0" t="n">
        <v>-1.8964</v>
      </c>
      <c r="J68" s="0" t="n">
        <v>-3.1754</v>
      </c>
      <c r="K68" s="0" t="n">
        <v>-2.1733</v>
      </c>
    </row>
    <row r="69" customFormat="false" ht="13" hidden="false" customHeight="false" outlineLevel="0" collapsed="false">
      <c r="A69" s="3" t="s">
        <v>14</v>
      </c>
      <c r="B69" s="0" t="s">
        <v>15</v>
      </c>
      <c r="C69" s="0" t="n">
        <v>6</v>
      </c>
      <c r="D69" s="0" t="n">
        <v>137539881</v>
      </c>
      <c r="E69" s="0" t="n">
        <v>137600273</v>
      </c>
      <c r="F69" s="0" t="n">
        <f aca="false">E69-D69</f>
        <v>60392</v>
      </c>
      <c r="G69" s="4" t="n">
        <v>0.0215</v>
      </c>
      <c r="H69" s="0" t="n">
        <v>-2.3432</v>
      </c>
      <c r="I69" s="0" t="n">
        <v>-1.3568</v>
      </c>
      <c r="J69" s="0" t="n">
        <v>-3.4502</v>
      </c>
      <c r="K69" s="0" t="n">
        <v>-3.1133</v>
      </c>
    </row>
    <row r="70" customFormat="false" ht="13" hidden="false" customHeight="false" outlineLevel="0" collapsed="false">
      <c r="A70" s="3" t="s">
        <v>14</v>
      </c>
      <c r="B70" s="0" t="s">
        <v>15</v>
      </c>
      <c r="C70" s="0" t="n">
        <v>6</v>
      </c>
      <c r="D70" s="0" t="n">
        <v>140065373</v>
      </c>
      <c r="E70" s="0" t="n">
        <v>140116458</v>
      </c>
      <c r="F70" s="0" t="n">
        <f aca="false">E70-D70</f>
        <v>51085</v>
      </c>
      <c r="G70" s="4" t="n">
        <v>0.014</v>
      </c>
      <c r="H70" s="0" t="n">
        <v>-1.964</v>
      </c>
      <c r="I70" s="0" t="n">
        <v>-1.1802</v>
      </c>
      <c r="J70" s="0" t="n">
        <v>-3.3127</v>
      </c>
      <c r="K70" s="0" t="n">
        <v>-1.9</v>
      </c>
    </row>
    <row r="71" customFormat="false" ht="13" hidden="false" customHeight="false" outlineLevel="0" collapsed="false">
      <c r="A71" s="3" t="s">
        <v>14</v>
      </c>
      <c r="B71" s="0" t="s">
        <v>15</v>
      </c>
      <c r="C71" s="0" t="n">
        <v>6</v>
      </c>
      <c r="D71" s="0" t="n">
        <v>146802109</v>
      </c>
      <c r="E71" s="0" t="n">
        <v>146886257</v>
      </c>
      <c r="F71" s="0" t="n">
        <f aca="false">E71-D71</f>
        <v>84148</v>
      </c>
      <c r="G71" s="4" t="n">
        <v>0</v>
      </c>
      <c r="H71" s="0" t="n">
        <v>-2.5045</v>
      </c>
      <c r="I71" s="0" t="n">
        <v>-2.3671</v>
      </c>
      <c r="J71" s="0" t="n">
        <v>-3.5254</v>
      </c>
      <c r="K71" s="0" t="n">
        <v>-2.3533</v>
      </c>
    </row>
    <row r="72" customFormat="false" ht="13" hidden="false" customHeight="false" outlineLevel="0" collapsed="false">
      <c r="A72" s="3" t="s">
        <v>14</v>
      </c>
      <c r="B72" s="0" t="s">
        <v>15</v>
      </c>
      <c r="C72" s="0" t="n">
        <v>6</v>
      </c>
      <c r="D72" s="0" t="n">
        <v>147485094</v>
      </c>
      <c r="E72" s="0" t="n">
        <v>147503430</v>
      </c>
      <c r="F72" s="0" t="n">
        <f aca="false">E72-D72</f>
        <v>18336</v>
      </c>
      <c r="G72" s="4" t="n">
        <v>0</v>
      </c>
      <c r="H72" s="0" t="n">
        <v>-5.2872</v>
      </c>
      <c r="I72" s="0" t="n">
        <v>-2.9144</v>
      </c>
      <c r="J72" s="0" t="n">
        <v>-6.1365</v>
      </c>
      <c r="K72" s="0" t="n">
        <v>-0.65029</v>
      </c>
    </row>
    <row r="73" customFormat="false" ht="13" hidden="false" customHeight="false" outlineLevel="0" collapsed="false">
      <c r="A73" s="3" t="s">
        <v>14</v>
      </c>
      <c r="B73" s="0" t="s">
        <v>15</v>
      </c>
      <c r="C73" s="0" t="n">
        <v>7</v>
      </c>
      <c r="D73" s="0" t="n">
        <v>3689086</v>
      </c>
      <c r="E73" s="0" t="n">
        <v>3837934</v>
      </c>
      <c r="F73" s="0" t="n">
        <f aca="false">E73-D73</f>
        <v>148848</v>
      </c>
      <c r="G73" s="4" t="n">
        <v>0.003</v>
      </c>
      <c r="H73" s="0" t="n">
        <v>-2.3309</v>
      </c>
      <c r="I73" s="0" t="n">
        <v>-2.5</v>
      </c>
      <c r="J73" s="0" t="n">
        <v>-3.5123</v>
      </c>
      <c r="K73" s="0" t="n">
        <v>-3.0667</v>
      </c>
    </row>
    <row r="74" customFormat="false" ht="13" hidden="false" customHeight="false" outlineLevel="0" collapsed="false">
      <c r="A74" s="3" t="s">
        <v>14</v>
      </c>
      <c r="B74" s="0" t="s">
        <v>15</v>
      </c>
      <c r="C74" s="0" t="n">
        <v>7</v>
      </c>
      <c r="D74" s="0" t="n">
        <v>11350688</v>
      </c>
      <c r="E74" s="0" t="n">
        <v>12147274</v>
      </c>
      <c r="F74" s="0" t="n">
        <f aca="false">E74-D74</f>
        <v>796586</v>
      </c>
      <c r="G74" s="4" t="n">
        <v>0</v>
      </c>
      <c r="H74" s="0" t="n">
        <v>-1.8663</v>
      </c>
      <c r="I74" s="0" t="n">
        <v>-1.6892</v>
      </c>
      <c r="J74" s="0" t="n">
        <v>-3.6185</v>
      </c>
      <c r="K74" s="0" t="n">
        <v>-3.4767</v>
      </c>
    </row>
    <row r="75" customFormat="false" ht="13" hidden="false" customHeight="false" outlineLevel="0" collapsed="false">
      <c r="A75" s="3" t="s">
        <v>14</v>
      </c>
      <c r="B75" s="0" t="s">
        <v>15</v>
      </c>
      <c r="C75" s="0" t="n">
        <v>7</v>
      </c>
      <c r="D75" s="0" t="n">
        <v>32570981</v>
      </c>
      <c r="E75" s="0" t="n">
        <v>34165771</v>
      </c>
      <c r="F75" s="0" t="n">
        <f aca="false">E75-D75</f>
        <v>1594790</v>
      </c>
      <c r="G75" s="4" t="n">
        <v>0</v>
      </c>
      <c r="H75" s="0" t="n">
        <v>-2.0648</v>
      </c>
      <c r="I75" s="0" t="n">
        <v>-2.0135</v>
      </c>
      <c r="J75" s="0" t="n">
        <v>-3.5649</v>
      </c>
      <c r="K75" s="0" t="n">
        <v>-3.5133</v>
      </c>
    </row>
    <row r="76" customFormat="false" ht="13" hidden="false" customHeight="false" outlineLevel="0" collapsed="false">
      <c r="A76" s="3" t="s">
        <v>14</v>
      </c>
      <c r="B76" s="0" t="s">
        <v>15</v>
      </c>
      <c r="C76" s="0" t="n">
        <v>7</v>
      </c>
      <c r="D76" s="0" t="n">
        <v>37352819</v>
      </c>
      <c r="E76" s="0" t="n">
        <v>37360741</v>
      </c>
      <c r="F76" s="0" t="n">
        <f aca="false">E76-D76</f>
        <v>7922</v>
      </c>
      <c r="G76" s="4" t="n">
        <v>0.004</v>
      </c>
      <c r="H76" s="0" t="n">
        <v>-5.9093</v>
      </c>
      <c r="I76" s="0" t="n">
        <v>-3.7455</v>
      </c>
      <c r="J76" s="0" t="n">
        <v>-7.1342</v>
      </c>
      <c r="K76" s="0" t="n">
        <v>-5.64</v>
      </c>
    </row>
    <row r="77" customFormat="false" ht="13" hidden="false" customHeight="false" outlineLevel="0" collapsed="false">
      <c r="A77" s="3" t="s">
        <v>14</v>
      </c>
      <c r="B77" s="0" t="s">
        <v>15</v>
      </c>
      <c r="C77" s="0" t="n">
        <v>7</v>
      </c>
      <c r="D77" s="0" t="n">
        <v>38392775</v>
      </c>
      <c r="E77" s="0" t="n">
        <v>38400629</v>
      </c>
      <c r="F77" s="0" t="n">
        <f aca="false">E77-D77</f>
        <v>7854</v>
      </c>
      <c r="G77" s="4" t="n">
        <v>0.0085</v>
      </c>
      <c r="H77" s="0" t="n">
        <v>-5.194</v>
      </c>
      <c r="I77" s="0" t="n">
        <v>-3.9707</v>
      </c>
      <c r="J77" s="0" t="n">
        <v>-7.8039</v>
      </c>
      <c r="K77" s="0" t="n">
        <v>-4.1667</v>
      </c>
    </row>
    <row r="78" customFormat="false" ht="13" hidden="false" customHeight="false" outlineLevel="0" collapsed="false">
      <c r="A78" s="3" t="s">
        <v>14</v>
      </c>
      <c r="B78" s="0" t="s">
        <v>15</v>
      </c>
      <c r="C78" s="0" t="n">
        <v>7</v>
      </c>
      <c r="D78" s="0" t="n">
        <v>59472982</v>
      </c>
      <c r="E78" s="0" t="n">
        <v>59535482</v>
      </c>
      <c r="F78" s="0" t="n">
        <f aca="false">E78-D78</f>
        <v>62500</v>
      </c>
      <c r="G78" s="4" t="n">
        <v>0.0095</v>
      </c>
      <c r="H78" s="0" t="n">
        <v>-2.6368</v>
      </c>
      <c r="I78" s="0" t="n">
        <v>-2.0473</v>
      </c>
      <c r="J78" s="0" t="n">
        <v>-3.5271</v>
      </c>
      <c r="K78" s="0" t="n">
        <v>-2.9531</v>
      </c>
    </row>
    <row r="79" customFormat="false" ht="13" hidden="false" customHeight="false" outlineLevel="0" collapsed="false">
      <c r="A79" s="3" t="s">
        <v>14</v>
      </c>
      <c r="B79" s="0" t="s">
        <v>15</v>
      </c>
      <c r="C79" s="0" t="n">
        <v>7</v>
      </c>
      <c r="D79" s="0" t="n">
        <v>73403279</v>
      </c>
      <c r="E79" s="0" t="n">
        <v>73465679</v>
      </c>
      <c r="F79" s="0" t="n">
        <f aca="false">E79-D79</f>
        <v>62400</v>
      </c>
      <c r="G79" s="4" t="n">
        <v>0</v>
      </c>
      <c r="H79" s="0" t="n">
        <v>-2.8104</v>
      </c>
      <c r="I79" s="0" t="n">
        <v>-1.8153</v>
      </c>
      <c r="J79" s="0" t="n">
        <v>-4.0809</v>
      </c>
      <c r="K79" s="0" t="n">
        <v>-2.2267</v>
      </c>
    </row>
    <row r="80" customFormat="false" ht="13" hidden="false" customHeight="false" outlineLevel="0" collapsed="false">
      <c r="A80" s="3" t="s">
        <v>14</v>
      </c>
      <c r="B80" s="0" t="s">
        <v>15</v>
      </c>
      <c r="C80" s="0" t="n">
        <v>7</v>
      </c>
      <c r="D80" s="0" t="n">
        <v>81824542</v>
      </c>
      <c r="E80" s="0" t="n">
        <v>81831393</v>
      </c>
      <c r="F80" s="0" t="n">
        <f aca="false">E80-D80</f>
        <v>6851</v>
      </c>
      <c r="G80" s="4" t="n">
        <v>0.0135</v>
      </c>
      <c r="H80" s="0" t="n">
        <v>-5.9048</v>
      </c>
      <c r="I80" s="0" t="n">
        <v>-6.0811</v>
      </c>
      <c r="J80" s="0" t="n">
        <v>-7.7676</v>
      </c>
      <c r="K80" s="0" t="n">
        <v>-9.82</v>
      </c>
    </row>
    <row r="81" customFormat="false" ht="13" hidden="false" customHeight="false" outlineLevel="0" collapsed="false">
      <c r="A81" s="3" t="s">
        <v>14</v>
      </c>
      <c r="B81" s="0" t="s">
        <v>15</v>
      </c>
      <c r="C81" s="0" t="n">
        <v>7</v>
      </c>
      <c r="D81" s="0" t="n">
        <v>110819357</v>
      </c>
      <c r="E81" s="0" t="n">
        <v>111064086</v>
      </c>
      <c r="F81" s="0" t="n">
        <f aca="false">E81-D81</f>
        <v>244729</v>
      </c>
      <c r="G81" s="4" t="n">
        <v>0.023</v>
      </c>
      <c r="H81" s="0" t="n">
        <v>-1.5207</v>
      </c>
      <c r="I81" s="0" t="n">
        <v>-1.009</v>
      </c>
      <c r="J81" s="0" t="n">
        <v>-2.7807</v>
      </c>
      <c r="K81" s="0" t="n">
        <v>-1.88</v>
      </c>
    </row>
    <row r="82" customFormat="false" ht="13" hidden="false" customHeight="false" outlineLevel="0" collapsed="false">
      <c r="A82" s="3" t="s">
        <v>14</v>
      </c>
      <c r="B82" s="0" t="s">
        <v>15</v>
      </c>
      <c r="C82" s="0" t="n">
        <v>7</v>
      </c>
      <c r="D82" s="0" t="n">
        <v>111407783</v>
      </c>
      <c r="E82" s="0" t="n">
        <v>111512034</v>
      </c>
      <c r="F82" s="0" t="n">
        <f aca="false">E82-D82</f>
        <v>104251</v>
      </c>
      <c r="G82" s="4" t="n">
        <v>0</v>
      </c>
      <c r="H82" s="0" t="n">
        <v>-3.7735</v>
      </c>
      <c r="I82" s="0" t="n">
        <v>-3.3964</v>
      </c>
      <c r="J82" s="0" t="n">
        <v>-6.1457</v>
      </c>
      <c r="K82" s="0" t="n">
        <v>-6.26</v>
      </c>
    </row>
    <row r="83" customFormat="false" ht="13" hidden="false" customHeight="false" outlineLevel="0" collapsed="false">
      <c r="A83" s="3" t="s">
        <v>14</v>
      </c>
      <c r="B83" s="0" t="s">
        <v>15</v>
      </c>
      <c r="C83" s="0" t="n">
        <v>7</v>
      </c>
      <c r="D83" s="0" t="n">
        <v>111644247</v>
      </c>
      <c r="E83" s="0" t="n">
        <v>111699904</v>
      </c>
      <c r="F83" s="0" t="n">
        <f aca="false">E83-D83</f>
        <v>55657</v>
      </c>
      <c r="G83" s="4" t="n">
        <v>0</v>
      </c>
      <c r="H83" s="0" t="n">
        <v>-3.2369</v>
      </c>
      <c r="I83" s="0" t="n">
        <v>-2.8018</v>
      </c>
      <c r="J83" s="0" t="n">
        <v>-5.8013</v>
      </c>
      <c r="K83" s="0" t="n">
        <v>-5.16</v>
      </c>
    </row>
    <row r="84" customFormat="false" ht="13" hidden="false" customHeight="false" outlineLevel="0" collapsed="false">
      <c r="A84" s="3" t="s">
        <v>14</v>
      </c>
      <c r="B84" s="0" t="s">
        <v>15</v>
      </c>
      <c r="C84" s="0" t="n">
        <v>7</v>
      </c>
      <c r="D84" s="0" t="n">
        <v>114247999</v>
      </c>
      <c r="E84" s="0" t="n">
        <v>114286872</v>
      </c>
      <c r="F84" s="0" t="n">
        <f aca="false">E84-D84</f>
        <v>38873</v>
      </c>
      <c r="G84" s="4" t="n">
        <v>0.0015</v>
      </c>
      <c r="H84" s="0" t="n">
        <v>-3.2975</v>
      </c>
      <c r="I84" s="0" t="n">
        <v>-2.8063</v>
      </c>
      <c r="J84" s="0" t="n">
        <v>-5.9736</v>
      </c>
      <c r="K84" s="0" t="n">
        <v>-4.8267</v>
      </c>
    </row>
    <row r="85" customFormat="false" ht="13" hidden="false" customHeight="false" outlineLevel="0" collapsed="false">
      <c r="A85" s="3" t="s">
        <v>14</v>
      </c>
      <c r="B85" s="0" t="s">
        <v>15</v>
      </c>
      <c r="C85" s="0" t="n">
        <v>8</v>
      </c>
      <c r="D85" s="0" t="n">
        <v>19325688</v>
      </c>
      <c r="E85" s="0" t="n">
        <v>19475030</v>
      </c>
      <c r="F85" s="0" t="n">
        <f aca="false">E85-D85</f>
        <v>149342</v>
      </c>
      <c r="G85" s="4" t="n">
        <v>0</v>
      </c>
      <c r="H85" s="0" t="n">
        <v>-2.4283</v>
      </c>
      <c r="I85" s="0" t="n">
        <v>-2.036</v>
      </c>
      <c r="J85" s="0" t="n">
        <v>-4.2502</v>
      </c>
      <c r="K85" s="0" t="n">
        <v>-4.08</v>
      </c>
    </row>
    <row r="86" customFormat="false" ht="13" hidden="false" customHeight="false" outlineLevel="0" collapsed="false">
      <c r="A86" s="3" t="s">
        <v>14</v>
      </c>
      <c r="B86" s="0" t="s">
        <v>15</v>
      </c>
      <c r="C86" s="0" t="n">
        <v>8</v>
      </c>
      <c r="D86" s="0" t="n">
        <v>22159680</v>
      </c>
      <c r="E86" s="0" t="n">
        <v>22805565</v>
      </c>
      <c r="F86" s="0" t="n">
        <f aca="false">E86-D86</f>
        <v>645885</v>
      </c>
      <c r="G86" s="4" t="n">
        <v>0</v>
      </c>
      <c r="H86" s="0" t="n">
        <v>-3.2077</v>
      </c>
      <c r="I86" s="0" t="n">
        <v>-2.7275</v>
      </c>
      <c r="J86" s="0" t="n">
        <v>-5.2335</v>
      </c>
      <c r="K86" s="0" t="n">
        <v>-4.7034</v>
      </c>
    </row>
    <row r="87" customFormat="false" ht="13" hidden="false" customHeight="false" outlineLevel="0" collapsed="false">
      <c r="A87" s="3" t="s">
        <v>14</v>
      </c>
      <c r="B87" s="0" t="s">
        <v>15</v>
      </c>
      <c r="C87" s="0" t="n">
        <v>8</v>
      </c>
      <c r="D87" s="0" t="n">
        <v>28063392</v>
      </c>
      <c r="E87" s="0" t="n">
        <v>28067955</v>
      </c>
      <c r="F87" s="0" t="n">
        <f aca="false">E87-D87</f>
        <v>4563</v>
      </c>
      <c r="G87" s="4" t="n">
        <v>0.0005</v>
      </c>
      <c r="H87" s="0" t="n">
        <v>-8.3243</v>
      </c>
      <c r="I87" s="0" t="n">
        <v>-8.7387</v>
      </c>
      <c r="J87" s="0" t="n">
        <v>-13.2733</v>
      </c>
      <c r="K87" s="0" t="n">
        <v>-13.7533</v>
      </c>
    </row>
    <row r="88" customFormat="false" ht="13" hidden="false" customHeight="false" outlineLevel="0" collapsed="false">
      <c r="A88" s="3" t="s">
        <v>14</v>
      </c>
      <c r="B88" s="0" t="s">
        <v>15</v>
      </c>
      <c r="C88" s="0" t="n">
        <v>8</v>
      </c>
      <c r="D88" s="0" t="n">
        <v>31553586</v>
      </c>
      <c r="E88" s="0" t="n">
        <v>31583631</v>
      </c>
      <c r="F88" s="0" t="n">
        <f aca="false">E88-D88</f>
        <v>30045</v>
      </c>
      <c r="G88" s="4" t="n">
        <v>0</v>
      </c>
      <c r="H88" s="0" t="n">
        <v>-3.666</v>
      </c>
      <c r="I88" s="0" t="n">
        <v>-3.2658</v>
      </c>
      <c r="J88" s="0" t="n">
        <v>-5.5321</v>
      </c>
      <c r="K88" s="0" t="n">
        <v>-3.72</v>
      </c>
    </row>
    <row r="89" customFormat="false" ht="13" hidden="false" customHeight="false" outlineLevel="0" collapsed="false">
      <c r="A89" s="3" t="s">
        <v>14</v>
      </c>
      <c r="B89" s="0" t="s">
        <v>15</v>
      </c>
      <c r="C89" s="0" t="n">
        <v>8</v>
      </c>
      <c r="D89" s="0" t="n">
        <v>32606601</v>
      </c>
      <c r="E89" s="0" t="n">
        <v>32827765</v>
      </c>
      <c r="F89" s="0" t="n">
        <f aca="false">E89-D89</f>
        <v>221164</v>
      </c>
      <c r="G89" s="4" t="n">
        <v>0.0005</v>
      </c>
      <c r="H89" s="0" t="n">
        <v>-1.896</v>
      </c>
      <c r="I89" s="0" t="n">
        <v>-1.3018</v>
      </c>
      <c r="J89" s="0" t="n">
        <v>-2.7196</v>
      </c>
      <c r="K89" s="0" t="n">
        <v>-1.4</v>
      </c>
    </row>
    <row r="90" customFormat="false" ht="13" hidden="false" customHeight="false" outlineLevel="0" collapsed="false">
      <c r="A90" s="3" t="s">
        <v>14</v>
      </c>
      <c r="B90" s="0" t="s">
        <v>15</v>
      </c>
      <c r="C90" s="0" t="n">
        <v>8</v>
      </c>
      <c r="D90" s="0" t="n">
        <v>34161125</v>
      </c>
      <c r="E90" s="0" t="n">
        <v>34343765</v>
      </c>
      <c r="F90" s="0" t="n">
        <f aca="false">E90-D90</f>
        <v>182640</v>
      </c>
      <c r="G90" s="4" t="n">
        <v>0.0015</v>
      </c>
      <c r="H90" s="0" t="n">
        <v>-1.8248</v>
      </c>
      <c r="I90" s="0" t="n">
        <v>-1.0946</v>
      </c>
      <c r="J90" s="0" t="n">
        <v>-3.0736</v>
      </c>
      <c r="K90" s="0" t="n">
        <v>-1.8667</v>
      </c>
    </row>
    <row r="91" customFormat="false" ht="13" hidden="false" customHeight="false" outlineLevel="0" collapsed="false">
      <c r="A91" s="3" t="s">
        <v>14</v>
      </c>
      <c r="B91" s="0" t="s">
        <v>15</v>
      </c>
      <c r="C91" s="0" t="n">
        <v>8</v>
      </c>
      <c r="D91" s="0" t="n">
        <v>36337523</v>
      </c>
      <c r="E91" s="0" t="n">
        <v>36431614</v>
      </c>
      <c r="F91" s="0" t="n">
        <f aca="false">E91-D91</f>
        <v>94091</v>
      </c>
      <c r="G91" s="4" t="n">
        <v>0</v>
      </c>
      <c r="H91" s="0" t="n">
        <v>-2.0669</v>
      </c>
      <c r="I91" s="0" t="n">
        <v>-1.8243</v>
      </c>
      <c r="J91" s="0" t="n">
        <v>-3.235</v>
      </c>
      <c r="K91" s="0" t="n">
        <v>-1.8933</v>
      </c>
    </row>
    <row r="92" customFormat="false" ht="13" hidden="false" customHeight="false" outlineLevel="0" collapsed="false">
      <c r="A92" s="3" t="s">
        <v>14</v>
      </c>
      <c r="B92" s="0" t="s">
        <v>15</v>
      </c>
      <c r="C92" s="0" t="n">
        <v>8</v>
      </c>
      <c r="D92" s="0" t="n">
        <v>38938897</v>
      </c>
      <c r="E92" s="0" t="n">
        <v>39006808</v>
      </c>
      <c r="F92" s="0" t="n">
        <f aca="false">E92-D92</f>
        <v>67911</v>
      </c>
      <c r="G92" s="4" t="n">
        <v>0.017</v>
      </c>
      <c r="H92" s="0" t="n">
        <v>-2.2164</v>
      </c>
      <c r="I92" s="0" t="n">
        <v>-1.6261</v>
      </c>
      <c r="J92" s="0" t="n">
        <v>-3.6243</v>
      </c>
      <c r="K92" s="0" t="n">
        <v>-2.84</v>
      </c>
    </row>
    <row r="93" customFormat="false" ht="13" hidden="false" customHeight="false" outlineLevel="0" collapsed="false">
      <c r="A93" s="3" t="s">
        <v>14</v>
      </c>
      <c r="B93" s="0" t="s">
        <v>15</v>
      </c>
      <c r="C93" s="0" t="n">
        <v>8</v>
      </c>
      <c r="D93" s="0" t="n">
        <v>42091621</v>
      </c>
      <c r="E93" s="0" t="n">
        <v>42118946</v>
      </c>
      <c r="F93" s="0" t="n">
        <f aca="false">E93-D93</f>
        <v>27325</v>
      </c>
      <c r="G93" s="4" t="n">
        <v>0.0005</v>
      </c>
      <c r="H93" s="0" t="n">
        <v>-3.1815</v>
      </c>
      <c r="I93" s="0" t="n">
        <v>-2.3694</v>
      </c>
      <c r="J93" s="0" t="n">
        <v>-4.8516</v>
      </c>
      <c r="K93" s="0" t="n">
        <v>-3.52</v>
      </c>
    </row>
    <row r="94" customFormat="false" ht="13" hidden="false" customHeight="false" outlineLevel="0" collapsed="false">
      <c r="A94" s="3" t="s">
        <v>14</v>
      </c>
      <c r="B94" s="0" t="s">
        <v>15</v>
      </c>
      <c r="C94" s="0" t="n">
        <v>8</v>
      </c>
      <c r="D94" s="0" t="n">
        <v>44036922</v>
      </c>
      <c r="E94" s="0" t="n">
        <v>44057747</v>
      </c>
      <c r="F94" s="0" t="n">
        <f aca="false">E94-D94</f>
        <v>20825</v>
      </c>
      <c r="G94" s="4" t="n">
        <v>0.0095</v>
      </c>
      <c r="H94" s="0" t="n">
        <v>-3.7516</v>
      </c>
      <c r="I94" s="0" t="n">
        <v>-2.9207</v>
      </c>
      <c r="J94" s="0" t="n">
        <v>-4.9102</v>
      </c>
      <c r="K94" s="0" t="n">
        <v>-4.3582</v>
      </c>
    </row>
    <row r="95" customFormat="false" ht="13" hidden="false" customHeight="false" outlineLevel="0" collapsed="false">
      <c r="A95" s="3" t="s">
        <v>14</v>
      </c>
      <c r="B95" s="0" t="s">
        <v>15</v>
      </c>
      <c r="C95" s="0" t="n">
        <v>8</v>
      </c>
      <c r="D95" s="0" t="n">
        <v>50945109</v>
      </c>
      <c r="E95" s="0" t="n">
        <v>50955315</v>
      </c>
      <c r="F95" s="0" t="n">
        <f aca="false">E95-D95</f>
        <v>10206</v>
      </c>
      <c r="G95" s="4" t="n">
        <v>0</v>
      </c>
      <c r="H95" s="0" t="n">
        <v>-6.0576</v>
      </c>
      <c r="I95" s="0" t="n">
        <v>-7.2387</v>
      </c>
      <c r="J95" s="0" t="n">
        <v>-9.9081</v>
      </c>
      <c r="K95" s="0" t="n">
        <v>-10.1733</v>
      </c>
    </row>
    <row r="96" customFormat="false" ht="13" hidden="false" customHeight="false" outlineLevel="0" collapsed="false">
      <c r="A96" s="3" t="s">
        <v>14</v>
      </c>
      <c r="B96" s="0" t="s">
        <v>15</v>
      </c>
      <c r="C96" s="0" t="n">
        <v>8</v>
      </c>
      <c r="D96" s="0" t="n">
        <v>85662272</v>
      </c>
      <c r="E96" s="0" t="n">
        <v>85720790</v>
      </c>
      <c r="F96" s="0" t="n">
        <f aca="false">E96-D96</f>
        <v>58518</v>
      </c>
      <c r="G96" s="4" t="n">
        <v>0.014</v>
      </c>
      <c r="H96" s="0" t="n">
        <v>-2.2124</v>
      </c>
      <c r="I96" s="0" t="n">
        <v>-1.3198</v>
      </c>
      <c r="J96" s="0" t="n">
        <v>-3.025</v>
      </c>
      <c r="K96" s="0" t="n">
        <v>-1.8234</v>
      </c>
    </row>
    <row r="97" customFormat="false" ht="13" hidden="false" customHeight="false" outlineLevel="0" collapsed="false">
      <c r="A97" s="3" t="s">
        <v>14</v>
      </c>
      <c r="B97" s="0" t="s">
        <v>15</v>
      </c>
      <c r="C97" s="0" t="n">
        <v>8</v>
      </c>
      <c r="D97" s="0" t="n">
        <v>90038693</v>
      </c>
      <c r="E97" s="0" t="n">
        <v>90176061</v>
      </c>
      <c r="F97" s="0" t="n">
        <f aca="false">E97-D97</f>
        <v>137368</v>
      </c>
      <c r="G97" s="4" t="n">
        <v>0.004</v>
      </c>
      <c r="H97" s="0" t="n">
        <v>-1.9259</v>
      </c>
      <c r="I97" s="0" t="n">
        <v>-1.5743</v>
      </c>
      <c r="J97" s="0" t="n">
        <v>-2.9715</v>
      </c>
      <c r="K97" s="0" t="n">
        <v>-2.1533</v>
      </c>
    </row>
    <row r="98" customFormat="false" ht="13" hidden="false" customHeight="false" outlineLevel="0" collapsed="false">
      <c r="A98" s="3" t="s">
        <v>14</v>
      </c>
      <c r="B98" s="0" t="s">
        <v>15</v>
      </c>
      <c r="C98" s="0" t="n">
        <v>8</v>
      </c>
      <c r="D98" s="0" t="n">
        <v>95485353</v>
      </c>
      <c r="E98" s="0" t="n">
        <v>95519295</v>
      </c>
      <c r="F98" s="0" t="n">
        <f aca="false">E98-D98</f>
        <v>33942</v>
      </c>
      <c r="G98" s="4" t="n">
        <v>0.015</v>
      </c>
      <c r="H98" s="0" t="n">
        <v>-2.8678</v>
      </c>
      <c r="I98" s="0" t="n">
        <v>-2.3063</v>
      </c>
      <c r="J98" s="0" t="n">
        <v>-3.4145</v>
      </c>
      <c r="K98" s="0" t="n">
        <v>-2.0267</v>
      </c>
    </row>
    <row r="99" customFormat="false" ht="13" hidden="false" customHeight="false" outlineLevel="0" collapsed="false">
      <c r="A99" s="3" t="s">
        <v>14</v>
      </c>
      <c r="B99" s="0" t="s">
        <v>15</v>
      </c>
      <c r="C99" s="0" t="n">
        <v>8</v>
      </c>
      <c r="D99" s="0" t="n">
        <v>125723778</v>
      </c>
      <c r="E99" s="0" t="n">
        <v>125735076</v>
      </c>
      <c r="F99" s="0" t="n">
        <f aca="false">E99-D99</f>
        <v>11298</v>
      </c>
      <c r="G99" s="4" t="n">
        <v>0.0015</v>
      </c>
      <c r="H99" s="0" t="n">
        <v>-5.2011</v>
      </c>
      <c r="I99" s="0" t="n">
        <v>-6.455</v>
      </c>
      <c r="J99" s="0" t="n">
        <v>-6.663</v>
      </c>
      <c r="K99" s="0" t="n">
        <v>-6.4467</v>
      </c>
    </row>
    <row r="100" customFormat="false" ht="13" hidden="false" customHeight="false" outlineLevel="0" collapsed="false">
      <c r="A100" s="3" t="s">
        <v>14</v>
      </c>
      <c r="B100" s="0" t="s">
        <v>15</v>
      </c>
      <c r="C100" s="0" t="n">
        <v>8</v>
      </c>
      <c r="D100" s="0" t="n">
        <v>127237636</v>
      </c>
      <c r="E100" s="0" t="n">
        <v>127887575</v>
      </c>
      <c r="F100" s="0" t="n">
        <f aca="false">E100-D100</f>
        <v>649939</v>
      </c>
      <c r="G100" s="4" t="n">
        <v>0.004</v>
      </c>
      <c r="H100" s="0" t="n">
        <v>-1.7375</v>
      </c>
      <c r="I100" s="0" t="n">
        <v>-1.2409</v>
      </c>
      <c r="J100" s="0" t="n">
        <v>-2.5504</v>
      </c>
      <c r="K100" s="0" t="n">
        <v>-1.4367</v>
      </c>
    </row>
    <row r="101" customFormat="false" ht="13" hidden="false" customHeight="false" outlineLevel="0" collapsed="false">
      <c r="A101" s="3" t="s">
        <v>14</v>
      </c>
      <c r="B101" s="0" t="s">
        <v>15</v>
      </c>
      <c r="C101" s="0" t="n">
        <v>9</v>
      </c>
      <c r="D101" s="0" t="n">
        <v>34867633</v>
      </c>
      <c r="E101" s="0" t="n">
        <v>34902114</v>
      </c>
      <c r="F101" s="0" t="n">
        <f aca="false">E101-D101</f>
        <v>34481</v>
      </c>
      <c r="G101" s="4" t="n">
        <v>0</v>
      </c>
      <c r="H101" s="0" t="n">
        <v>-7.4587</v>
      </c>
      <c r="I101" s="0" t="n">
        <v>-6.6644</v>
      </c>
      <c r="J101" s="0" t="n">
        <v>-12.4125</v>
      </c>
      <c r="K101" s="0" t="n">
        <v>-10.9733</v>
      </c>
    </row>
    <row r="102" customFormat="false" ht="13" hidden="false" customHeight="false" outlineLevel="0" collapsed="false">
      <c r="A102" s="3" t="s">
        <v>14</v>
      </c>
      <c r="B102" s="0" t="s">
        <v>15</v>
      </c>
      <c r="C102" s="0" t="n">
        <v>9</v>
      </c>
      <c r="D102" s="0" t="n">
        <v>38163495</v>
      </c>
      <c r="E102" s="0" t="n">
        <v>38234521</v>
      </c>
      <c r="F102" s="0" t="n">
        <f aca="false">E102-D102</f>
        <v>71026</v>
      </c>
      <c r="G102" s="4" t="n">
        <v>0.0055</v>
      </c>
      <c r="H102" s="0" t="n">
        <v>-2.7374</v>
      </c>
      <c r="I102" s="0" t="n">
        <v>-1.8649</v>
      </c>
      <c r="J102" s="0" t="n">
        <v>-4.2772</v>
      </c>
      <c r="K102" s="0" t="n">
        <v>-3.88</v>
      </c>
    </row>
    <row r="103" customFormat="false" ht="13" hidden="false" customHeight="false" outlineLevel="0" collapsed="false">
      <c r="A103" s="3" t="s">
        <v>14</v>
      </c>
      <c r="B103" s="0" t="s">
        <v>15</v>
      </c>
      <c r="C103" s="0" t="n">
        <v>9</v>
      </c>
      <c r="D103" s="0" t="n">
        <v>41013322</v>
      </c>
      <c r="E103" s="0" t="n">
        <v>41035160</v>
      </c>
      <c r="F103" s="0" t="n">
        <f aca="false">E103-D103</f>
        <v>21838</v>
      </c>
      <c r="G103" s="4" t="n">
        <v>0.0065</v>
      </c>
      <c r="H103" s="0" t="n">
        <v>-2.9254</v>
      </c>
      <c r="I103" s="0" t="n">
        <v>-2.3194</v>
      </c>
      <c r="J103" s="0" t="n">
        <v>-4.6626</v>
      </c>
      <c r="K103" s="0" t="n">
        <v>-4.3563</v>
      </c>
    </row>
    <row r="104" customFormat="false" ht="13" hidden="false" customHeight="false" outlineLevel="0" collapsed="false">
      <c r="A104" s="3" t="s">
        <v>14</v>
      </c>
      <c r="B104" s="0" t="s">
        <v>15</v>
      </c>
      <c r="C104" s="0" t="n">
        <v>9</v>
      </c>
      <c r="D104" s="0" t="n">
        <v>41634093</v>
      </c>
      <c r="E104" s="0" t="n">
        <v>41648918</v>
      </c>
      <c r="F104" s="0" t="n">
        <f aca="false">E104-D104</f>
        <v>14825</v>
      </c>
      <c r="G104" s="4" t="n">
        <v>0.025</v>
      </c>
      <c r="H104" s="0" t="n">
        <v>-3.455</v>
      </c>
      <c r="I104" s="0" t="n">
        <v>-2.045</v>
      </c>
      <c r="J104" s="0" t="n">
        <v>-4.9114</v>
      </c>
      <c r="K104" s="0" t="n">
        <v>-1.6567</v>
      </c>
    </row>
    <row r="105" customFormat="false" ht="13" hidden="false" customHeight="false" outlineLevel="0" collapsed="false">
      <c r="A105" s="3" t="s">
        <v>14</v>
      </c>
      <c r="B105" s="0" t="s">
        <v>15</v>
      </c>
      <c r="C105" s="0" t="n">
        <v>9</v>
      </c>
      <c r="D105" s="0" t="n">
        <v>41783458</v>
      </c>
      <c r="E105" s="0" t="n">
        <v>41837169</v>
      </c>
      <c r="F105" s="0" t="n">
        <f aca="false">E105-D105</f>
        <v>53711</v>
      </c>
      <c r="G105" s="4" t="n">
        <v>0</v>
      </c>
      <c r="H105" s="0" t="n">
        <v>-2.295</v>
      </c>
      <c r="I105" s="0" t="n">
        <v>-1.9415</v>
      </c>
      <c r="J105" s="0" t="n">
        <v>-4.0838</v>
      </c>
      <c r="K105" s="0" t="n">
        <v>-2.7853</v>
      </c>
    </row>
    <row r="106" customFormat="false" ht="13" hidden="false" customHeight="false" outlineLevel="0" collapsed="false">
      <c r="A106" s="3" t="s">
        <v>14</v>
      </c>
      <c r="B106" s="0" t="s">
        <v>15</v>
      </c>
      <c r="C106" s="0" t="n">
        <v>9</v>
      </c>
      <c r="D106" s="0" t="n">
        <v>61758462</v>
      </c>
      <c r="E106" s="0" t="n">
        <v>61767579</v>
      </c>
      <c r="F106" s="0" t="n">
        <f aca="false">E106-D106</f>
        <v>9117</v>
      </c>
      <c r="G106" s="4" t="n">
        <v>0.0235</v>
      </c>
      <c r="H106" s="0" t="n">
        <v>-4.3048</v>
      </c>
      <c r="I106" s="0" t="n">
        <v>-5.8649</v>
      </c>
      <c r="J106" s="0" t="n">
        <v>-6.7452</v>
      </c>
      <c r="K106" s="0" t="n">
        <v>-8.24</v>
      </c>
    </row>
    <row r="107" customFormat="false" ht="13" hidden="false" customHeight="false" outlineLevel="0" collapsed="false">
      <c r="A107" s="3" t="s">
        <v>14</v>
      </c>
      <c r="B107" s="0" t="s">
        <v>15</v>
      </c>
      <c r="C107" s="0" t="n">
        <v>9</v>
      </c>
      <c r="D107" s="0" t="n">
        <v>103923836</v>
      </c>
      <c r="E107" s="0" t="n">
        <v>103935198</v>
      </c>
      <c r="F107" s="0" t="n">
        <f aca="false">E107-D107</f>
        <v>11362</v>
      </c>
      <c r="G107" s="4" t="n">
        <v>0.0075</v>
      </c>
      <c r="H107" s="0" t="n">
        <v>-4.3485</v>
      </c>
      <c r="I107" s="0" t="n">
        <v>-4.8333</v>
      </c>
      <c r="J107" s="0" t="n">
        <v>-6.4291</v>
      </c>
      <c r="K107" s="0" t="n">
        <v>-6.2333</v>
      </c>
    </row>
    <row r="108" customFormat="false" ht="13" hidden="false" customHeight="false" outlineLevel="0" collapsed="false">
      <c r="A108" s="3" t="s">
        <v>14</v>
      </c>
      <c r="B108" s="0" t="s">
        <v>15</v>
      </c>
      <c r="C108" s="0" t="n">
        <v>9</v>
      </c>
      <c r="D108" s="0" t="n">
        <v>104299937</v>
      </c>
      <c r="E108" s="0" t="n">
        <v>104418444</v>
      </c>
      <c r="F108" s="0" t="n">
        <f aca="false">E108-D108</f>
        <v>118507</v>
      </c>
      <c r="G108" s="4" t="n">
        <v>0.005</v>
      </c>
      <c r="H108" s="0" t="n">
        <v>-2.1694</v>
      </c>
      <c r="I108" s="0" t="n">
        <v>-1.8577</v>
      </c>
      <c r="J108" s="0" t="n">
        <v>-3.1358</v>
      </c>
      <c r="K108" s="0" t="n">
        <v>-1.83</v>
      </c>
    </row>
    <row r="109" customFormat="false" ht="13" hidden="false" customHeight="false" outlineLevel="0" collapsed="false">
      <c r="A109" s="3" t="s">
        <v>14</v>
      </c>
      <c r="B109" s="0" t="s">
        <v>15</v>
      </c>
      <c r="C109" s="0" t="n">
        <v>9</v>
      </c>
      <c r="D109" s="0" t="n">
        <v>104883856</v>
      </c>
      <c r="E109" s="0" t="n">
        <v>104937137</v>
      </c>
      <c r="F109" s="0" t="n">
        <f aca="false">E109-D109</f>
        <v>53281</v>
      </c>
      <c r="G109" s="4" t="n">
        <v>0</v>
      </c>
      <c r="H109" s="0" t="n">
        <v>-2.8111</v>
      </c>
      <c r="I109" s="0" t="n">
        <v>-1.7027</v>
      </c>
      <c r="J109" s="0" t="n">
        <v>-3.9039</v>
      </c>
      <c r="K109" s="0" t="n">
        <v>-1.6333</v>
      </c>
    </row>
    <row r="110" customFormat="false" ht="13" hidden="false" customHeight="false" outlineLevel="0" collapsed="false">
      <c r="A110" s="3" t="s">
        <v>14</v>
      </c>
      <c r="B110" s="0" t="s">
        <v>15</v>
      </c>
      <c r="C110" s="0" t="n">
        <v>9</v>
      </c>
      <c r="D110" s="0" t="n">
        <v>105312234</v>
      </c>
      <c r="E110" s="0" t="n">
        <v>105352425</v>
      </c>
      <c r="F110" s="0" t="n">
        <f aca="false">E110-D110</f>
        <v>40191</v>
      </c>
      <c r="G110" s="4" t="n">
        <v>0.0265</v>
      </c>
      <c r="H110" s="0" t="n">
        <v>-2.2117</v>
      </c>
      <c r="I110" s="0" t="n">
        <v>-1.0495</v>
      </c>
      <c r="J110" s="0" t="n">
        <v>-3.3447</v>
      </c>
      <c r="K110" s="0" t="n">
        <v>-1.5467</v>
      </c>
    </row>
    <row r="111" customFormat="false" ht="13" hidden="false" customHeight="false" outlineLevel="0" collapsed="false">
      <c r="A111" s="3" t="s">
        <v>14</v>
      </c>
      <c r="B111" s="0" t="s">
        <v>15</v>
      </c>
      <c r="C111" s="0" t="n">
        <v>9</v>
      </c>
      <c r="D111" s="0" t="n">
        <v>111536533</v>
      </c>
      <c r="E111" s="0" t="n">
        <v>111552301</v>
      </c>
      <c r="F111" s="0" t="n">
        <f aca="false">E111-D111</f>
        <v>15768</v>
      </c>
      <c r="G111" s="4" t="n">
        <v>0.0075</v>
      </c>
      <c r="H111" s="0" t="n">
        <v>-3.8903</v>
      </c>
      <c r="I111" s="0" t="n">
        <v>-3.6757</v>
      </c>
      <c r="J111" s="0" t="n">
        <v>-5.0567</v>
      </c>
      <c r="K111" s="0" t="n">
        <v>-4.4367</v>
      </c>
    </row>
    <row r="112" customFormat="false" ht="13" hidden="false" customHeight="false" outlineLevel="0" collapsed="false">
      <c r="A112" s="3" t="s">
        <v>14</v>
      </c>
      <c r="B112" s="0" t="s">
        <v>15</v>
      </c>
      <c r="C112" s="0" t="n">
        <v>9</v>
      </c>
      <c r="D112" s="0" t="n">
        <v>115395709</v>
      </c>
      <c r="E112" s="0" t="n">
        <v>115499213</v>
      </c>
      <c r="F112" s="0" t="n">
        <f aca="false">E112-D112</f>
        <v>103504</v>
      </c>
      <c r="G112" s="4" t="n">
        <v>0</v>
      </c>
      <c r="H112" s="0" t="n">
        <v>-2.0219</v>
      </c>
      <c r="I112" s="0" t="n">
        <v>-1.3761</v>
      </c>
      <c r="J112" s="0" t="n">
        <v>-3.0496</v>
      </c>
      <c r="K112" s="0" t="n">
        <v>-1.3434</v>
      </c>
    </row>
    <row r="113" customFormat="false" ht="13" hidden="false" customHeight="false" outlineLevel="0" collapsed="false">
      <c r="A113" s="3" t="s">
        <v>14</v>
      </c>
      <c r="B113" s="0" t="s">
        <v>15</v>
      </c>
      <c r="C113" s="0" t="n">
        <v>9</v>
      </c>
      <c r="D113" s="0" t="n">
        <v>115558181</v>
      </c>
      <c r="E113" s="0" t="n">
        <v>115567300</v>
      </c>
      <c r="F113" s="0" t="n">
        <f aca="false">E113-D113</f>
        <v>9119</v>
      </c>
      <c r="G113" s="4" t="n">
        <v>0.009</v>
      </c>
      <c r="H113" s="0" t="n">
        <v>-5.1772</v>
      </c>
      <c r="I113" s="0" t="n">
        <v>-6.7568</v>
      </c>
      <c r="J113" s="0" t="n">
        <v>-6.8059</v>
      </c>
      <c r="K113" s="0" t="n">
        <v>-6.74</v>
      </c>
    </row>
    <row r="114" customFormat="false" ht="13" hidden="false" customHeight="false" outlineLevel="0" collapsed="false">
      <c r="A114" s="3" t="s">
        <v>14</v>
      </c>
      <c r="B114" s="0" t="s">
        <v>15</v>
      </c>
      <c r="C114" s="0" t="n">
        <v>9</v>
      </c>
      <c r="D114" s="0" t="n">
        <v>116169706</v>
      </c>
      <c r="E114" s="0" t="n">
        <v>116174241</v>
      </c>
      <c r="F114" s="0" t="n">
        <f aca="false">E114-D114</f>
        <v>4535</v>
      </c>
      <c r="G114" s="4" t="n">
        <v>0.0005</v>
      </c>
      <c r="H114" s="0" t="n">
        <v>-9.7027</v>
      </c>
      <c r="I114" s="0" t="n">
        <v>-8.7117</v>
      </c>
      <c r="J114" s="0" t="n">
        <v>-13.296</v>
      </c>
      <c r="K114" s="0" t="n">
        <v>-13.9333</v>
      </c>
    </row>
    <row r="115" customFormat="false" ht="13" hidden="false" customHeight="false" outlineLevel="0" collapsed="false">
      <c r="A115" s="3" t="s">
        <v>14</v>
      </c>
      <c r="B115" s="0" t="s">
        <v>15</v>
      </c>
      <c r="C115" s="0" t="n">
        <v>9</v>
      </c>
      <c r="D115" s="0" t="n">
        <v>121129963</v>
      </c>
      <c r="E115" s="0" t="n">
        <v>121150960</v>
      </c>
      <c r="F115" s="0" t="n">
        <f aca="false">E115-D115</f>
        <v>20997</v>
      </c>
      <c r="G115" s="4" t="n">
        <v>0</v>
      </c>
      <c r="H115" s="0" t="n">
        <v>-9.7091</v>
      </c>
      <c r="I115" s="0" t="n">
        <v>-11.268</v>
      </c>
      <c r="J115" s="0" t="n">
        <v>-14.7591</v>
      </c>
      <c r="K115" s="0" t="n">
        <v>-16.5566</v>
      </c>
    </row>
    <row r="116" customFormat="false" ht="13" hidden="false" customHeight="false" outlineLevel="0" collapsed="false">
      <c r="A116" s="3" t="s">
        <v>14</v>
      </c>
      <c r="B116" s="0" t="s">
        <v>15</v>
      </c>
      <c r="C116" s="0" t="n">
        <v>10</v>
      </c>
      <c r="D116" s="0" t="n">
        <v>7230602</v>
      </c>
      <c r="E116" s="0" t="n">
        <v>7237836</v>
      </c>
      <c r="F116" s="0" t="n">
        <f aca="false">E116-D116</f>
        <v>7234</v>
      </c>
      <c r="G116" s="4" t="n">
        <v>0</v>
      </c>
      <c r="H116" s="0" t="n">
        <v>-11.4517</v>
      </c>
      <c r="I116" s="0" t="n">
        <v>-12.9099</v>
      </c>
      <c r="J116" s="0" t="n">
        <v>-14.1933</v>
      </c>
      <c r="K116" s="0" t="n">
        <v>-19.1067</v>
      </c>
    </row>
    <row r="117" customFormat="false" ht="13" hidden="false" customHeight="false" outlineLevel="0" collapsed="false">
      <c r="A117" s="3" t="s">
        <v>14</v>
      </c>
      <c r="B117" s="0" t="s">
        <v>15</v>
      </c>
      <c r="C117" s="0" t="n">
        <v>10</v>
      </c>
      <c r="D117" s="0" t="n">
        <v>8483758</v>
      </c>
      <c r="E117" s="0" t="n">
        <v>8486063</v>
      </c>
      <c r="F117" s="0" t="n">
        <f aca="false">E117-D117</f>
        <v>2305</v>
      </c>
      <c r="G117" s="4" t="n">
        <v>0.0145</v>
      </c>
      <c r="H117" s="0" t="n">
        <v>-9.6847</v>
      </c>
      <c r="I117" s="0" t="n">
        <v>-7.2658</v>
      </c>
      <c r="J117" s="0" t="n">
        <v>-15.56</v>
      </c>
      <c r="K117" s="0" t="n">
        <v>-11.2267</v>
      </c>
    </row>
    <row r="118" customFormat="false" ht="13" hidden="false" customHeight="false" outlineLevel="0" collapsed="false">
      <c r="A118" s="3" t="s">
        <v>14</v>
      </c>
      <c r="B118" s="0" t="s">
        <v>15</v>
      </c>
      <c r="C118" s="0" t="n">
        <v>10</v>
      </c>
      <c r="D118" s="0" t="n">
        <v>9909143</v>
      </c>
      <c r="E118" s="0" t="n">
        <v>9911393</v>
      </c>
      <c r="F118" s="0" t="n">
        <f aca="false">E118-D118</f>
        <v>2250</v>
      </c>
      <c r="G118" s="4" t="n">
        <v>0.0425</v>
      </c>
      <c r="H118" s="0" t="n">
        <v>-9.0931</v>
      </c>
      <c r="I118" s="0" t="n">
        <v>-7.518</v>
      </c>
      <c r="J118" s="0" t="n">
        <v>-14.1733</v>
      </c>
      <c r="K118" s="0" t="n">
        <v>-16.8333</v>
      </c>
    </row>
    <row r="119" customFormat="false" ht="13" hidden="false" customHeight="false" outlineLevel="0" collapsed="false">
      <c r="A119" s="3" t="s">
        <v>14</v>
      </c>
      <c r="B119" s="0" t="s">
        <v>15</v>
      </c>
      <c r="C119" s="0" t="n">
        <v>10</v>
      </c>
      <c r="D119" s="0" t="n">
        <v>18088633</v>
      </c>
      <c r="E119" s="0" t="n">
        <v>18094271</v>
      </c>
      <c r="F119" s="0" t="n">
        <f aca="false">E119-D119</f>
        <v>5638</v>
      </c>
      <c r="G119" s="4" t="n">
        <v>0.0035</v>
      </c>
      <c r="H119" s="0" t="n">
        <v>-5.7868</v>
      </c>
      <c r="I119" s="0" t="n">
        <v>-6.3783</v>
      </c>
      <c r="J119" s="0" t="n">
        <v>-10.5567</v>
      </c>
      <c r="K119" s="0" t="n">
        <v>-11.1934</v>
      </c>
    </row>
    <row r="120" customFormat="false" ht="13" hidden="false" customHeight="false" outlineLevel="0" collapsed="false">
      <c r="A120" s="3" t="s">
        <v>14</v>
      </c>
      <c r="B120" s="0" t="s">
        <v>15</v>
      </c>
      <c r="C120" s="0" t="n">
        <v>10</v>
      </c>
      <c r="D120" s="0" t="n">
        <v>21735706</v>
      </c>
      <c r="E120" s="0" t="n">
        <v>21857398</v>
      </c>
      <c r="F120" s="0" t="n">
        <f aca="false">E120-D120</f>
        <v>121692</v>
      </c>
      <c r="G120" s="4" t="n">
        <v>0</v>
      </c>
      <c r="H120" s="0" t="n">
        <v>-2.4119</v>
      </c>
      <c r="I120" s="0" t="n">
        <v>-2.4369</v>
      </c>
      <c r="J120" s="0" t="n">
        <v>-4.6141</v>
      </c>
      <c r="K120" s="0" t="n">
        <v>-4.42</v>
      </c>
    </row>
    <row r="121" customFormat="false" ht="13" hidden="false" customHeight="false" outlineLevel="0" collapsed="false">
      <c r="A121" s="3" t="s">
        <v>14</v>
      </c>
      <c r="B121" s="0" t="s">
        <v>15</v>
      </c>
      <c r="C121" s="0" t="n">
        <v>10</v>
      </c>
      <c r="D121" s="0" t="n">
        <v>22217456</v>
      </c>
      <c r="E121" s="0" t="n">
        <v>22261810</v>
      </c>
      <c r="F121" s="0" t="n">
        <f aca="false">E121-D121</f>
        <v>44354</v>
      </c>
      <c r="G121" s="4" t="n">
        <v>0</v>
      </c>
      <c r="H121" s="0" t="n">
        <v>-3.734</v>
      </c>
      <c r="I121" s="0" t="n">
        <v>-2.3807</v>
      </c>
      <c r="J121" s="0" t="n">
        <v>-6.89</v>
      </c>
      <c r="K121" s="0" t="n">
        <v>-7.12</v>
      </c>
    </row>
    <row r="122" customFormat="false" ht="13" hidden="false" customHeight="false" outlineLevel="0" collapsed="false">
      <c r="A122" s="3" t="s">
        <v>14</v>
      </c>
      <c r="B122" s="0" t="s">
        <v>15</v>
      </c>
      <c r="C122" s="0" t="n">
        <v>10</v>
      </c>
      <c r="D122" s="0" t="n">
        <v>88387820</v>
      </c>
      <c r="E122" s="0" t="n">
        <v>88433352</v>
      </c>
      <c r="F122" s="0" t="n">
        <f aca="false">E122-D122</f>
        <v>45532</v>
      </c>
      <c r="G122" s="4" t="n">
        <v>0.0005</v>
      </c>
      <c r="H122" s="0" t="n">
        <v>-2.1378</v>
      </c>
      <c r="I122" s="0" t="n">
        <v>-1.1036</v>
      </c>
      <c r="J122" s="0" t="n">
        <v>-3.6771</v>
      </c>
      <c r="K122" s="0" t="n">
        <v>-1.5467</v>
      </c>
    </row>
    <row r="123" customFormat="false" ht="13" hidden="false" customHeight="false" outlineLevel="0" collapsed="false">
      <c r="A123" s="3" t="s">
        <v>14</v>
      </c>
      <c r="B123" s="0" t="s">
        <v>15</v>
      </c>
      <c r="C123" s="0" t="n">
        <v>10</v>
      </c>
      <c r="D123" s="0" t="n">
        <v>91904735</v>
      </c>
      <c r="E123" s="0" t="n">
        <v>91932175</v>
      </c>
      <c r="F123" s="0" t="n">
        <f aca="false">E123-D123</f>
        <v>27440</v>
      </c>
      <c r="G123" s="4" t="n">
        <v>0.002</v>
      </c>
      <c r="H123" s="0" t="n">
        <v>-2.7338</v>
      </c>
      <c r="I123" s="0" t="n">
        <v>-1.9685</v>
      </c>
      <c r="J123" s="0" t="n">
        <v>-4.1426</v>
      </c>
      <c r="K123" s="0" t="n">
        <v>-1.68</v>
      </c>
    </row>
    <row r="124" customFormat="false" ht="13" hidden="false" customHeight="false" outlineLevel="0" collapsed="false">
      <c r="A124" s="3" t="s">
        <v>14</v>
      </c>
      <c r="B124" s="0" t="s">
        <v>15</v>
      </c>
      <c r="C124" s="0" t="n">
        <v>10</v>
      </c>
      <c r="D124" s="0" t="n">
        <v>92902779</v>
      </c>
      <c r="E124" s="0" t="n">
        <v>93103092</v>
      </c>
      <c r="F124" s="0" t="n">
        <f aca="false">E124-D124</f>
        <v>200313</v>
      </c>
      <c r="G124" s="4" t="n">
        <v>0.003</v>
      </c>
      <c r="H124" s="0" t="n">
        <v>-2.0579</v>
      </c>
      <c r="I124" s="0" t="n">
        <v>-1.4459</v>
      </c>
      <c r="J124" s="0" t="n">
        <v>-3.0587</v>
      </c>
      <c r="K124" s="0" t="n">
        <v>-1.4133</v>
      </c>
    </row>
    <row r="125" customFormat="false" ht="13" hidden="false" customHeight="false" outlineLevel="0" collapsed="false">
      <c r="A125" s="3" t="s">
        <v>14</v>
      </c>
      <c r="B125" s="0" t="s">
        <v>15</v>
      </c>
      <c r="C125" s="0" t="n">
        <v>10</v>
      </c>
      <c r="D125" s="0" t="n">
        <v>93690914</v>
      </c>
      <c r="E125" s="0" t="n">
        <v>93751815</v>
      </c>
      <c r="F125" s="0" t="n">
        <f aca="false">E125-D125</f>
        <v>60901</v>
      </c>
      <c r="G125" s="4" t="n">
        <v>0.0105</v>
      </c>
      <c r="H125" s="0" t="n">
        <v>-2.2117</v>
      </c>
      <c r="I125" s="0" t="n">
        <v>-1.6261</v>
      </c>
      <c r="J125" s="0" t="n">
        <v>-3.8101</v>
      </c>
      <c r="K125" s="0" t="n">
        <v>-2.9867</v>
      </c>
    </row>
    <row r="126" customFormat="false" ht="13" hidden="false" customHeight="false" outlineLevel="0" collapsed="false">
      <c r="A126" s="3" t="s">
        <v>14</v>
      </c>
      <c r="B126" s="0" t="s">
        <v>15</v>
      </c>
      <c r="C126" s="0" t="n">
        <v>10</v>
      </c>
      <c r="D126" s="0" t="n">
        <v>102908260</v>
      </c>
      <c r="E126" s="0" t="n">
        <v>102920146</v>
      </c>
      <c r="F126" s="0" t="n">
        <f aca="false">E126-D126</f>
        <v>11886</v>
      </c>
      <c r="G126" s="4" t="n">
        <v>0.005</v>
      </c>
      <c r="H126" s="0" t="n">
        <v>-4.0697</v>
      </c>
      <c r="I126" s="0" t="n">
        <v>-2.7725</v>
      </c>
      <c r="J126" s="0" t="n">
        <v>-6.8814</v>
      </c>
      <c r="K126" s="0" t="n">
        <v>-7.2667</v>
      </c>
    </row>
    <row r="127" customFormat="false" ht="13" hidden="false" customHeight="false" outlineLevel="0" collapsed="false">
      <c r="A127" s="3" t="s">
        <v>14</v>
      </c>
      <c r="B127" s="0" t="s">
        <v>15</v>
      </c>
      <c r="C127" s="0" t="n">
        <v>10</v>
      </c>
      <c r="D127" s="0" t="n">
        <v>103493674</v>
      </c>
      <c r="E127" s="0" t="n">
        <v>103741425</v>
      </c>
      <c r="F127" s="0" t="n">
        <f aca="false">E127-D127</f>
        <v>247751</v>
      </c>
      <c r="G127" s="4" t="n">
        <v>0.0055</v>
      </c>
      <c r="H127" s="0" t="n">
        <v>-1.6707</v>
      </c>
      <c r="I127" s="0" t="n">
        <v>-1.5991</v>
      </c>
      <c r="J127" s="0" t="n">
        <v>-2.7757</v>
      </c>
      <c r="K127" s="0" t="n">
        <v>-2.0333</v>
      </c>
    </row>
    <row r="128" customFormat="false" ht="13" hidden="false" customHeight="false" outlineLevel="0" collapsed="false">
      <c r="A128" s="3" t="s">
        <v>14</v>
      </c>
      <c r="B128" s="0" t="s">
        <v>15</v>
      </c>
      <c r="C128" s="0" t="n">
        <v>10</v>
      </c>
      <c r="D128" s="0" t="n">
        <v>104415741</v>
      </c>
      <c r="E128" s="0" t="n">
        <v>104430656</v>
      </c>
      <c r="F128" s="0" t="n">
        <f aca="false">E128-D128</f>
        <v>14915</v>
      </c>
      <c r="G128" s="4" t="n">
        <v>0.0075</v>
      </c>
      <c r="H128" s="0" t="n">
        <v>-3.8759</v>
      </c>
      <c r="I128" s="0" t="n">
        <v>-3.2703</v>
      </c>
      <c r="J128" s="0" t="n">
        <v>-6.5647</v>
      </c>
      <c r="K128" s="0" t="n">
        <v>-6.9867</v>
      </c>
    </row>
    <row r="129" customFormat="false" ht="13" hidden="false" customHeight="false" outlineLevel="0" collapsed="false">
      <c r="A129" s="3" t="s">
        <v>14</v>
      </c>
      <c r="B129" s="0" t="s">
        <v>15</v>
      </c>
      <c r="C129" s="0" t="n">
        <v>10</v>
      </c>
      <c r="D129" s="0" t="n">
        <v>117617698</v>
      </c>
      <c r="E129" s="0" t="n">
        <v>117764072</v>
      </c>
      <c r="F129" s="0" t="n">
        <f aca="false">E129-D129</f>
        <v>146374</v>
      </c>
      <c r="G129" s="4" t="n">
        <v>0</v>
      </c>
      <c r="H129" s="0" t="n">
        <v>-2.6974</v>
      </c>
      <c r="I129" s="0" t="n">
        <v>-2.4144</v>
      </c>
      <c r="J129" s="0" t="n">
        <v>-4.8449</v>
      </c>
      <c r="K129" s="0" t="n">
        <v>-4.66</v>
      </c>
    </row>
    <row r="130" customFormat="false" ht="13" hidden="false" customHeight="false" outlineLevel="0" collapsed="false">
      <c r="A130" s="3" t="s">
        <v>14</v>
      </c>
      <c r="B130" s="0" t="s">
        <v>15</v>
      </c>
      <c r="C130" s="0" t="n">
        <v>10</v>
      </c>
      <c r="D130" s="0" t="n">
        <v>120875852</v>
      </c>
      <c r="E130" s="0" t="n">
        <v>120889532</v>
      </c>
      <c r="F130" s="0" t="n">
        <f aca="false">E130-D130</f>
        <v>13680</v>
      </c>
      <c r="G130" s="4" t="n">
        <v>0.0085</v>
      </c>
      <c r="H130" s="0" t="n">
        <v>-3.8098</v>
      </c>
      <c r="I130" s="0" t="n">
        <v>-3.4054</v>
      </c>
      <c r="J130" s="0" t="n">
        <v>-5.8179</v>
      </c>
      <c r="K130" s="0" t="n">
        <v>-5.8533</v>
      </c>
    </row>
    <row r="131" customFormat="false" ht="13" hidden="false" customHeight="false" outlineLevel="0" collapsed="false">
      <c r="A131" s="3" t="s">
        <v>14</v>
      </c>
      <c r="B131" s="0" t="s">
        <v>15</v>
      </c>
      <c r="C131" s="0" t="n">
        <v>11</v>
      </c>
      <c r="D131" s="0" t="n">
        <v>17694056</v>
      </c>
      <c r="E131" s="0" t="n">
        <v>17756211</v>
      </c>
      <c r="F131" s="0" t="n">
        <f aca="false">E131-D131</f>
        <v>62155</v>
      </c>
      <c r="G131" s="4" t="n">
        <v>0.002</v>
      </c>
      <c r="H131" s="0" t="n">
        <v>-2.3869</v>
      </c>
      <c r="I131" s="0" t="n">
        <v>-1.7252</v>
      </c>
      <c r="J131" s="0" t="n">
        <v>-3.8155</v>
      </c>
      <c r="K131" s="0" t="n">
        <v>-3.06</v>
      </c>
    </row>
    <row r="132" customFormat="false" ht="13" hidden="false" customHeight="false" outlineLevel="0" collapsed="false">
      <c r="A132" s="3" t="s">
        <v>14</v>
      </c>
      <c r="B132" s="0" t="s">
        <v>15</v>
      </c>
      <c r="C132" s="0" t="n">
        <v>11</v>
      </c>
      <c r="D132" s="0" t="n">
        <v>27226856</v>
      </c>
      <c r="E132" s="0" t="n">
        <v>27238517</v>
      </c>
      <c r="F132" s="0" t="n">
        <f aca="false">E132-D132</f>
        <v>11661</v>
      </c>
      <c r="G132" s="4" t="n">
        <v>0.007</v>
      </c>
      <c r="H132" s="0" t="n">
        <v>-5.6405</v>
      </c>
      <c r="I132" s="0" t="n">
        <v>-5.25</v>
      </c>
      <c r="J132" s="0" t="n">
        <v>-6.4293</v>
      </c>
      <c r="K132" s="0" t="n">
        <v>-3.8634</v>
      </c>
    </row>
    <row r="133" customFormat="false" ht="13" hidden="false" customHeight="false" outlineLevel="0" collapsed="false">
      <c r="A133" s="3" t="s">
        <v>14</v>
      </c>
      <c r="B133" s="0" t="s">
        <v>15</v>
      </c>
      <c r="C133" s="0" t="n">
        <v>11</v>
      </c>
      <c r="D133" s="0" t="n">
        <v>27738972</v>
      </c>
      <c r="E133" s="0" t="n">
        <v>27996231</v>
      </c>
      <c r="F133" s="0" t="n">
        <f aca="false">E133-D133</f>
        <v>257259</v>
      </c>
      <c r="G133" s="4" t="n">
        <v>0</v>
      </c>
      <c r="H133" s="0" t="n">
        <v>-2.4372</v>
      </c>
      <c r="I133" s="0" t="n">
        <v>-2.2162</v>
      </c>
      <c r="J133" s="0" t="n">
        <v>-4.1259</v>
      </c>
      <c r="K133" s="0" t="n">
        <v>-3.5867</v>
      </c>
    </row>
    <row r="134" customFormat="false" ht="13" hidden="false" customHeight="false" outlineLevel="0" collapsed="false">
      <c r="A134" s="3" t="s">
        <v>14</v>
      </c>
      <c r="B134" s="0" t="s">
        <v>15</v>
      </c>
      <c r="C134" s="0" t="n">
        <v>11</v>
      </c>
      <c r="D134" s="0" t="n">
        <v>30534210</v>
      </c>
      <c r="E134" s="0" t="n">
        <v>30547924</v>
      </c>
      <c r="F134" s="0" t="n">
        <f aca="false">E134-D134</f>
        <v>13714</v>
      </c>
      <c r="G134" s="4" t="n">
        <v>0</v>
      </c>
      <c r="H134" s="0" t="n">
        <v>-6.5846</v>
      </c>
      <c r="I134" s="0" t="n">
        <v>-6.0631</v>
      </c>
      <c r="J134" s="0" t="n">
        <v>-11.0326</v>
      </c>
      <c r="K134" s="0" t="n">
        <v>-9.2533</v>
      </c>
    </row>
    <row r="135" customFormat="false" ht="13" hidden="false" customHeight="false" outlineLevel="0" collapsed="false">
      <c r="A135" s="3" t="s">
        <v>14</v>
      </c>
      <c r="B135" s="0" t="s">
        <v>15</v>
      </c>
      <c r="C135" s="0" t="n">
        <v>11</v>
      </c>
      <c r="D135" s="0" t="n">
        <v>57235628</v>
      </c>
      <c r="E135" s="0" t="n">
        <v>57371563</v>
      </c>
      <c r="F135" s="0" t="n">
        <f aca="false">E135-D135</f>
        <v>135935</v>
      </c>
      <c r="G135" s="4" t="n">
        <v>0</v>
      </c>
      <c r="H135" s="0" t="n">
        <v>-2.3365</v>
      </c>
      <c r="I135" s="0" t="n">
        <v>-1.5157</v>
      </c>
      <c r="J135" s="0" t="n">
        <v>-3.5228</v>
      </c>
      <c r="K135" s="0" t="n">
        <v>-1.9667</v>
      </c>
    </row>
    <row r="136" customFormat="false" ht="13" hidden="false" customHeight="false" outlineLevel="0" collapsed="false">
      <c r="A136" s="3" t="s">
        <v>14</v>
      </c>
      <c r="B136" s="0" t="s">
        <v>15</v>
      </c>
      <c r="C136" s="0" t="n">
        <v>11</v>
      </c>
      <c r="D136" s="0" t="n">
        <v>58404493</v>
      </c>
      <c r="E136" s="0" t="n">
        <v>58461265</v>
      </c>
      <c r="F136" s="0" t="n">
        <f aca="false">E136-D136</f>
        <v>56772</v>
      </c>
      <c r="G136" s="4" t="n">
        <v>0.0195</v>
      </c>
      <c r="H136" s="0" t="n">
        <v>-2.3803</v>
      </c>
      <c r="I136" s="0" t="n">
        <v>-1.5743</v>
      </c>
      <c r="J136" s="0" t="n">
        <v>-3.7108</v>
      </c>
      <c r="K136" s="0" t="n">
        <v>-1.9633</v>
      </c>
    </row>
    <row r="137" customFormat="false" ht="13" hidden="false" customHeight="false" outlineLevel="0" collapsed="false">
      <c r="A137" s="3" t="s">
        <v>14</v>
      </c>
      <c r="B137" s="0" t="s">
        <v>15</v>
      </c>
      <c r="C137" s="0" t="n">
        <v>11</v>
      </c>
      <c r="D137" s="0" t="n">
        <v>83486977</v>
      </c>
      <c r="E137" s="0" t="n">
        <v>83515814</v>
      </c>
      <c r="F137" s="0" t="n">
        <f aca="false">E137-D137</f>
        <v>28837</v>
      </c>
      <c r="G137" s="4" t="n">
        <v>0</v>
      </c>
      <c r="H137" s="0" t="n">
        <v>-4.4686</v>
      </c>
      <c r="I137" s="0" t="n">
        <v>-5.0068</v>
      </c>
      <c r="J137" s="0" t="n">
        <v>-6.0069</v>
      </c>
      <c r="K137" s="0" t="n">
        <v>-4.7967</v>
      </c>
    </row>
    <row r="138" customFormat="false" ht="13" hidden="false" customHeight="false" outlineLevel="0" collapsed="false">
      <c r="A138" s="3" t="s">
        <v>14</v>
      </c>
      <c r="B138" s="0" t="s">
        <v>15</v>
      </c>
      <c r="C138" s="0" t="n">
        <v>11</v>
      </c>
      <c r="D138" s="0" t="n">
        <v>89544981</v>
      </c>
      <c r="E138" s="0" t="n">
        <v>89558533</v>
      </c>
      <c r="F138" s="0" t="n">
        <f aca="false">E138-D138</f>
        <v>13552</v>
      </c>
      <c r="G138" s="4" t="n">
        <v>0</v>
      </c>
      <c r="H138" s="0" t="n">
        <v>-5.2838</v>
      </c>
      <c r="I138" s="0" t="n">
        <v>-6.6081</v>
      </c>
      <c r="J138" s="0" t="n">
        <v>-7.9949</v>
      </c>
      <c r="K138" s="0" t="n">
        <v>-9.8133</v>
      </c>
    </row>
    <row r="139" customFormat="false" ht="13" hidden="false" customHeight="false" outlineLevel="0" collapsed="false">
      <c r="A139" s="3" t="s">
        <v>14</v>
      </c>
      <c r="B139" s="0" t="s">
        <v>15</v>
      </c>
      <c r="C139" s="0" t="n">
        <v>11</v>
      </c>
      <c r="D139" s="0" t="n">
        <v>112719886</v>
      </c>
      <c r="E139" s="0" t="n">
        <v>112881729</v>
      </c>
      <c r="F139" s="0" t="n">
        <f aca="false">E139-D139</f>
        <v>161843</v>
      </c>
      <c r="G139" s="4" t="n">
        <v>0.0055</v>
      </c>
      <c r="H139" s="0" t="n">
        <v>-1.6921</v>
      </c>
      <c r="I139" s="0" t="n">
        <v>-1.1622</v>
      </c>
      <c r="J139" s="0" t="n">
        <v>-2.5516</v>
      </c>
      <c r="K139" s="0" t="n">
        <v>-1.2933</v>
      </c>
    </row>
    <row r="140" customFormat="false" ht="13" hidden="false" customHeight="false" outlineLevel="0" collapsed="false">
      <c r="A140" s="3" t="s">
        <v>14</v>
      </c>
      <c r="B140" s="0" t="s">
        <v>15</v>
      </c>
      <c r="C140" s="0" t="n">
        <v>11</v>
      </c>
      <c r="D140" s="0" t="n">
        <v>113108653</v>
      </c>
      <c r="E140" s="0" t="n">
        <v>113163035</v>
      </c>
      <c r="F140" s="0" t="n">
        <f aca="false">E140-D140</f>
        <v>54382</v>
      </c>
      <c r="G140" s="4" t="n">
        <v>0.002</v>
      </c>
      <c r="H140" s="0" t="n">
        <v>-2.7096</v>
      </c>
      <c r="I140" s="0" t="n">
        <v>-1.3468</v>
      </c>
      <c r="J140" s="0" t="n">
        <v>-3.7893</v>
      </c>
      <c r="K140" s="0" t="n">
        <v>-2.4867</v>
      </c>
    </row>
    <row r="141" customFormat="false" ht="13" hidden="false" customHeight="false" outlineLevel="0" collapsed="false">
      <c r="A141" s="3" t="s">
        <v>14</v>
      </c>
      <c r="B141" s="0" t="s">
        <v>15</v>
      </c>
      <c r="C141" s="0" t="n">
        <v>11</v>
      </c>
      <c r="D141" s="0" t="n">
        <v>113264968</v>
      </c>
      <c r="E141" s="0" t="n">
        <v>113450789</v>
      </c>
      <c r="F141" s="0" t="n">
        <f aca="false">E141-D141</f>
        <v>185821</v>
      </c>
      <c r="G141" s="4" t="n">
        <v>0.0235</v>
      </c>
      <c r="H141" s="0" t="n">
        <v>-1.8784</v>
      </c>
      <c r="I141" s="0" t="n">
        <v>-1.1577</v>
      </c>
      <c r="J141" s="0" t="n">
        <v>-2.7067</v>
      </c>
      <c r="K141" s="0" t="n">
        <v>-1.2428</v>
      </c>
    </row>
    <row r="142" customFormat="false" ht="13" hidden="false" customHeight="false" outlineLevel="0" collapsed="false">
      <c r="A142" s="3" t="s">
        <v>14</v>
      </c>
      <c r="B142" s="0" t="s">
        <v>15</v>
      </c>
      <c r="C142" s="0" t="n">
        <v>11</v>
      </c>
      <c r="D142" s="0" t="n">
        <v>114861385</v>
      </c>
      <c r="E142" s="0" t="n">
        <v>114933413</v>
      </c>
      <c r="F142" s="0" t="n">
        <f aca="false">E142-D142</f>
        <v>72028</v>
      </c>
      <c r="G142" s="4" t="n">
        <v>0</v>
      </c>
      <c r="H142" s="0" t="n">
        <v>-2.7423</v>
      </c>
      <c r="I142" s="0" t="n">
        <v>-2.6171</v>
      </c>
      <c r="J142" s="0" t="n">
        <v>-4.3113</v>
      </c>
      <c r="K142" s="0" t="n">
        <v>-4.06</v>
      </c>
    </row>
    <row r="143" customFormat="false" ht="13" hidden="false" customHeight="false" outlineLevel="0" collapsed="false">
      <c r="A143" s="3" t="s">
        <v>14</v>
      </c>
      <c r="B143" s="0" t="s">
        <v>15</v>
      </c>
      <c r="C143" s="0" t="n">
        <v>11</v>
      </c>
      <c r="D143" s="0" t="n">
        <v>116599617</v>
      </c>
      <c r="E143" s="0" t="n">
        <v>116630202</v>
      </c>
      <c r="F143" s="0" t="n">
        <f aca="false">E143-D143</f>
        <v>30585</v>
      </c>
      <c r="G143" s="4" t="n">
        <v>0</v>
      </c>
      <c r="H143" s="0" t="n">
        <v>-5.7063</v>
      </c>
      <c r="I143" s="0" t="n">
        <v>-5.4401</v>
      </c>
      <c r="J143" s="0" t="n">
        <v>-8.5714</v>
      </c>
      <c r="K143" s="0" t="n">
        <v>-8.0833</v>
      </c>
    </row>
    <row r="144" customFormat="false" ht="13" hidden="false" customHeight="false" outlineLevel="0" collapsed="false">
      <c r="A144" s="3" t="s">
        <v>14</v>
      </c>
      <c r="B144" s="0" t="s">
        <v>15</v>
      </c>
      <c r="C144" s="0" t="n">
        <v>12</v>
      </c>
      <c r="D144" s="0" t="n">
        <v>10147509</v>
      </c>
      <c r="E144" s="0" t="n">
        <v>10169800</v>
      </c>
      <c r="F144" s="0" t="n">
        <f aca="false">E144-D144</f>
        <v>22291</v>
      </c>
      <c r="G144" s="4" t="n">
        <v>0.003</v>
      </c>
      <c r="H144" s="0" t="n">
        <v>-3.8711</v>
      </c>
      <c r="I144" s="0" t="n">
        <v>-3.6261</v>
      </c>
      <c r="J144" s="0" t="n">
        <v>-6.4804</v>
      </c>
      <c r="K144" s="0" t="n">
        <v>-5.53</v>
      </c>
    </row>
    <row r="145" customFormat="false" ht="13" hidden="false" customHeight="false" outlineLevel="0" collapsed="false">
      <c r="A145" s="3" t="s">
        <v>14</v>
      </c>
      <c r="B145" s="0" t="s">
        <v>15</v>
      </c>
      <c r="C145" s="0" t="n">
        <v>12</v>
      </c>
      <c r="D145" s="0" t="n">
        <v>53141718</v>
      </c>
      <c r="E145" s="0" t="n">
        <v>53148511</v>
      </c>
      <c r="F145" s="0" t="n">
        <f aca="false">E145-D145</f>
        <v>6793</v>
      </c>
      <c r="G145" s="4" t="n">
        <v>0</v>
      </c>
      <c r="H145" s="0" t="n">
        <v>-9.3275</v>
      </c>
      <c r="I145" s="0" t="n">
        <v>-9.4009</v>
      </c>
      <c r="J145" s="0" t="n">
        <v>-14.9933</v>
      </c>
      <c r="K145" s="0" t="n">
        <v>-16.1467</v>
      </c>
    </row>
    <row r="146" customFormat="false" ht="13" hidden="false" customHeight="false" outlineLevel="0" collapsed="false">
      <c r="A146" s="3" t="s">
        <v>14</v>
      </c>
      <c r="B146" s="0" t="s">
        <v>15</v>
      </c>
      <c r="C146" s="0" t="n">
        <v>12</v>
      </c>
      <c r="D146" s="0" t="n">
        <v>89234017</v>
      </c>
      <c r="E146" s="0" t="n">
        <v>89407566</v>
      </c>
      <c r="F146" s="0" t="n">
        <f aca="false">E146-D146</f>
        <v>173549</v>
      </c>
      <c r="G146" s="4" t="n">
        <v>0</v>
      </c>
      <c r="H146" s="0" t="n">
        <v>-1.7049</v>
      </c>
      <c r="I146" s="0" t="n">
        <v>-1.7748</v>
      </c>
      <c r="J146" s="0" t="n">
        <v>-3.1331</v>
      </c>
      <c r="K146" s="0" t="n">
        <v>-2.4067</v>
      </c>
    </row>
    <row r="147" customFormat="false" ht="13" hidden="false" customHeight="false" outlineLevel="0" collapsed="false">
      <c r="A147" s="3" t="s">
        <v>14</v>
      </c>
      <c r="B147" s="0" t="s">
        <v>15</v>
      </c>
      <c r="C147" s="0" t="n">
        <v>12</v>
      </c>
      <c r="D147" s="0" t="n">
        <v>108559466</v>
      </c>
      <c r="E147" s="0" t="n">
        <v>108582437</v>
      </c>
      <c r="F147" s="0" t="n">
        <f aca="false">E147-D147</f>
        <v>22971</v>
      </c>
      <c r="G147" s="4" t="n">
        <v>0</v>
      </c>
      <c r="H147" s="0" t="n">
        <v>-4.0137</v>
      </c>
      <c r="I147" s="0" t="n">
        <v>-2.0315</v>
      </c>
      <c r="J147" s="0" t="n">
        <v>-7.3993</v>
      </c>
      <c r="K147" s="0" t="n">
        <v>-5.9333</v>
      </c>
    </row>
    <row r="148" customFormat="false" ht="13" hidden="false" customHeight="false" outlineLevel="0" collapsed="false">
      <c r="A148" s="3" t="s">
        <v>14</v>
      </c>
      <c r="B148" s="0" t="s">
        <v>15</v>
      </c>
      <c r="C148" s="0" t="n">
        <v>12</v>
      </c>
      <c r="D148" s="0" t="n">
        <v>114686803</v>
      </c>
      <c r="E148" s="0" t="n">
        <v>114722064</v>
      </c>
      <c r="F148" s="0" t="n">
        <f aca="false">E148-D148</f>
        <v>35261</v>
      </c>
      <c r="G148" s="4" t="n">
        <v>0</v>
      </c>
      <c r="H148" s="0" t="n">
        <v>-3.0639</v>
      </c>
      <c r="I148" s="0" t="n">
        <v>-3.7207</v>
      </c>
      <c r="J148" s="0" t="n">
        <v>-4.8396</v>
      </c>
      <c r="K148" s="0" t="n">
        <v>-5.02</v>
      </c>
    </row>
    <row r="149" customFormat="false" ht="13" hidden="false" customHeight="false" outlineLevel="0" collapsed="false">
      <c r="A149" s="3" t="s">
        <v>14</v>
      </c>
      <c r="B149" s="0" t="s">
        <v>15</v>
      </c>
      <c r="C149" s="0" t="n">
        <v>12</v>
      </c>
      <c r="D149" s="0" t="n">
        <v>115019707</v>
      </c>
      <c r="E149" s="0" t="n">
        <v>116300327</v>
      </c>
      <c r="F149" s="0" t="n">
        <f aca="false">E149-D149</f>
        <v>1280620</v>
      </c>
      <c r="G149" s="4" t="n">
        <v>0</v>
      </c>
      <c r="H149" s="0" t="n">
        <v>-1.5068</v>
      </c>
      <c r="I149" s="0" t="n">
        <v>-1</v>
      </c>
      <c r="J149" s="0" t="n">
        <v>-3.1375</v>
      </c>
      <c r="K149" s="0" t="n">
        <v>-2.33</v>
      </c>
    </row>
    <row r="150" customFormat="false" ht="13" hidden="false" customHeight="false" outlineLevel="0" collapsed="false">
      <c r="A150" s="3" t="s">
        <v>14</v>
      </c>
      <c r="B150" s="0" t="s">
        <v>15</v>
      </c>
      <c r="C150" s="0" t="n">
        <v>12</v>
      </c>
      <c r="D150" s="0" t="n">
        <v>117114303</v>
      </c>
      <c r="E150" s="0" t="n">
        <v>117358631</v>
      </c>
      <c r="F150" s="0" t="n">
        <f aca="false">E150-D150</f>
        <v>244328</v>
      </c>
      <c r="G150" s="4" t="n">
        <v>0.002</v>
      </c>
      <c r="H150" s="0" t="n">
        <v>-1.6487</v>
      </c>
      <c r="I150" s="0" t="n">
        <v>-1.1081</v>
      </c>
      <c r="J150" s="0" t="n">
        <v>-2.7854</v>
      </c>
      <c r="K150" s="0" t="n">
        <v>-1.8334</v>
      </c>
    </row>
    <row r="151" customFormat="false" ht="13" hidden="false" customHeight="false" outlineLevel="0" collapsed="false">
      <c r="A151" s="3" t="s">
        <v>14</v>
      </c>
      <c r="B151" s="0" t="s">
        <v>15</v>
      </c>
      <c r="C151" s="0" t="n">
        <v>13</v>
      </c>
      <c r="D151" s="0" t="n">
        <v>19958381</v>
      </c>
      <c r="E151" s="0" t="n">
        <v>19964137</v>
      </c>
      <c r="F151" s="0" t="n">
        <f aca="false">E151-D151</f>
        <v>5756</v>
      </c>
      <c r="G151" s="4" t="n">
        <v>0.0065</v>
      </c>
      <c r="H151" s="0" t="n">
        <v>-5.9625</v>
      </c>
      <c r="I151" s="0" t="n">
        <v>-6.8671</v>
      </c>
      <c r="J151" s="0" t="n">
        <v>-10.91</v>
      </c>
      <c r="K151" s="0" t="n">
        <v>-12.83</v>
      </c>
    </row>
    <row r="152" customFormat="false" ht="13" hidden="false" customHeight="false" outlineLevel="0" collapsed="false">
      <c r="A152" s="3" t="s">
        <v>14</v>
      </c>
      <c r="B152" s="0" t="s">
        <v>15</v>
      </c>
      <c r="C152" s="0" t="n">
        <v>13</v>
      </c>
      <c r="D152" s="0" t="n">
        <v>61558478</v>
      </c>
      <c r="E152" s="0" t="n">
        <v>62097998</v>
      </c>
      <c r="F152" s="0" t="n">
        <f aca="false">E152-D152</f>
        <v>539520</v>
      </c>
      <c r="G152" s="4" t="n">
        <v>0</v>
      </c>
      <c r="H152" s="0" t="n">
        <v>-1.7387</v>
      </c>
      <c r="I152" s="0" t="n">
        <v>-1.3946</v>
      </c>
      <c r="J152" s="0" t="n">
        <v>-3.364</v>
      </c>
      <c r="K152" s="0" t="n">
        <v>-2.76</v>
      </c>
    </row>
    <row r="153" customFormat="false" ht="13" hidden="false" customHeight="false" outlineLevel="0" collapsed="false">
      <c r="A153" s="3" t="s">
        <v>14</v>
      </c>
      <c r="B153" s="0" t="s">
        <v>15</v>
      </c>
      <c r="C153" s="0" t="n">
        <v>13</v>
      </c>
      <c r="D153" s="0" t="n">
        <v>79111352</v>
      </c>
      <c r="E153" s="0" t="n">
        <v>79117268</v>
      </c>
      <c r="F153" s="0" t="n">
        <f aca="false">E153-D153</f>
        <v>5916</v>
      </c>
      <c r="G153" s="4" t="n">
        <v>0.004</v>
      </c>
      <c r="H153" s="0" t="n">
        <v>-6.771</v>
      </c>
      <c r="I153" s="0" t="n">
        <v>-6.5225</v>
      </c>
      <c r="J153" s="0" t="n">
        <v>-10.2756</v>
      </c>
      <c r="K153" s="0" t="n">
        <v>-6.96</v>
      </c>
    </row>
    <row r="154" customFormat="false" ht="13" hidden="false" customHeight="false" outlineLevel="0" collapsed="false">
      <c r="A154" s="3" t="s">
        <v>14</v>
      </c>
      <c r="B154" s="0" t="s">
        <v>15</v>
      </c>
      <c r="C154" s="0" t="n">
        <v>13</v>
      </c>
      <c r="D154" s="0" t="n">
        <v>87272281</v>
      </c>
      <c r="E154" s="0" t="n">
        <v>87374303</v>
      </c>
      <c r="F154" s="0" t="n">
        <f aca="false">E154-D154</f>
        <v>102022</v>
      </c>
      <c r="G154" s="4" t="n">
        <v>0.0165</v>
      </c>
      <c r="H154" s="0" t="n">
        <v>-1.9696</v>
      </c>
      <c r="I154" s="0" t="n">
        <v>-1.3608</v>
      </c>
      <c r="J154" s="0" t="n">
        <v>-4.0652</v>
      </c>
      <c r="K154" s="0" t="n">
        <v>-3.2067</v>
      </c>
    </row>
    <row r="155" customFormat="false" ht="13" hidden="false" customHeight="false" outlineLevel="0" collapsed="false">
      <c r="A155" s="3" t="s">
        <v>14</v>
      </c>
      <c r="B155" s="0" t="s">
        <v>15</v>
      </c>
      <c r="C155" s="0" t="n">
        <v>13</v>
      </c>
      <c r="D155" s="0" t="n">
        <v>114009147</v>
      </c>
      <c r="E155" s="0" t="n">
        <v>114196285</v>
      </c>
      <c r="F155" s="0" t="n">
        <f aca="false">E155-D155</f>
        <v>187138</v>
      </c>
      <c r="G155" s="4" t="n">
        <v>0</v>
      </c>
      <c r="H155" s="0" t="n">
        <v>-1.806</v>
      </c>
      <c r="I155" s="0" t="n">
        <v>-1.322</v>
      </c>
      <c r="J155" s="0" t="n">
        <v>-3.1433</v>
      </c>
      <c r="K155" s="0" t="n">
        <v>-1.64</v>
      </c>
    </row>
    <row r="156" customFormat="false" ht="13" hidden="false" customHeight="false" outlineLevel="0" collapsed="false">
      <c r="A156" s="3" t="s">
        <v>14</v>
      </c>
      <c r="B156" s="0" t="s">
        <v>15</v>
      </c>
      <c r="C156" s="0" t="n">
        <v>13</v>
      </c>
      <c r="D156" s="0" t="n">
        <v>114585241</v>
      </c>
      <c r="E156" s="0" t="n">
        <v>114629063</v>
      </c>
      <c r="F156" s="0" t="n">
        <f aca="false">E156-D156</f>
        <v>43822</v>
      </c>
      <c r="G156" s="4" t="n">
        <v>0</v>
      </c>
      <c r="H156" s="0" t="n">
        <v>-2.8979</v>
      </c>
      <c r="I156" s="0" t="n">
        <v>-1.4144</v>
      </c>
      <c r="J156" s="0" t="n">
        <v>-4.154</v>
      </c>
      <c r="K156" s="0" t="n">
        <v>-1.6933</v>
      </c>
    </row>
    <row r="157" customFormat="false" ht="13" hidden="false" customHeight="false" outlineLevel="0" collapsed="false">
      <c r="A157" s="3" t="s">
        <v>14</v>
      </c>
      <c r="B157" s="0" t="s">
        <v>15</v>
      </c>
      <c r="C157" s="0" t="n">
        <v>13</v>
      </c>
      <c r="D157" s="0" t="n">
        <v>115286004</v>
      </c>
      <c r="E157" s="0" t="n">
        <v>115473182</v>
      </c>
      <c r="F157" s="0" t="n">
        <f aca="false">E157-D157</f>
        <v>187178</v>
      </c>
      <c r="G157" s="4" t="n">
        <v>0</v>
      </c>
      <c r="H157" s="0" t="n">
        <v>-2.1824</v>
      </c>
      <c r="I157" s="0" t="n">
        <v>-1.2397</v>
      </c>
      <c r="J157" s="0" t="n">
        <v>-4.2386</v>
      </c>
      <c r="K157" s="0" t="n">
        <v>-1.4567</v>
      </c>
    </row>
    <row r="158" customFormat="false" ht="13" hidden="false" customHeight="false" outlineLevel="0" collapsed="false">
      <c r="A158" s="3" t="s">
        <v>14</v>
      </c>
      <c r="B158" s="0" t="s">
        <v>15</v>
      </c>
      <c r="C158" s="0" t="n">
        <v>13</v>
      </c>
      <c r="D158" s="0" t="n">
        <v>119150226</v>
      </c>
      <c r="E158" s="0" t="n">
        <v>119178527</v>
      </c>
      <c r="F158" s="0" t="n">
        <f aca="false">E158-D158</f>
        <v>28301</v>
      </c>
      <c r="G158" s="4" t="n">
        <v>0.0195</v>
      </c>
      <c r="H158" s="0" t="n">
        <v>-3.0903</v>
      </c>
      <c r="I158" s="0" t="n">
        <v>-2.9459</v>
      </c>
      <c r="J158" s="0" t="n">
        <v>-5.0243</v>
      </c>
      <c r="K158" s="0" t="n">
        <v>-4.3933</v>
      </c>
    </row>
    <row r="159" customFormat="false" ht="13" hidden="false" customHeight="false" outlineLevel="0" collapsed="false">
      <c r="A159" s="3" t="s">
        <v>14</v>
      </c>
      <c r="B159" s="0" t="s">
        <v>15</v>
      </c>
      <c r="C159" s="0" t="n">
        <v>14</v>
      </c>
      <c r="D159" s="0" t="n">
        <v>17814148</v>
      </c>
      <c r="E159" s="0" t="n">
        <v>17857186</v>
      </c>
      <c r="F159" s="0" t="n">
        <f aca="false">E159-D159</f>
        <v>43038</v>
      </c>
      <c r="G159" s="4" t="n">
        <v>0</v>
      </c>
      <c r="H159" s="0" t="n">
        <v>-6.573</v>
      </c>
      <c r="I159" s="0" t="n">
        <v>-7.0045</v>
      </c>
      <c r="J159" s="0" t="n">
        <v>-12.5309</v>
      </c>
      <c r="K159" s="0" t="n">
        <v>-12.8933</v>
      </c>
    </row>
    <row r="160" customFormat="false" ht="13" hidden="false" customHeight="false" outlineLevel="0" collapsed="false">
      <c r="A160" s="3" t="s">
        <v>14</v>
      </c>
      <c r="B160" s="0" t="s">
        <v>15</v>
      </c>
      <c r="C160" s="0" t="n">
        <v>14</v>
      </c>
      <c r="D160" s="0" t="n">
        <v>26695161</v>
      </c>
      <c r="E160" s="0" t="n">
        <v>27112147</v>
      </c>
      <c r="F160" s="0" t="n">
        <f aca="false">E160-D160</f>
        <v>416986</v>
      </c>
      <c r="G160" s="4" t="n">
        <v>0</v>
      </c>
      <c r="H160" s="0" t="n">
        <v>-4.1053</v>
      </c>
      <c r="I160" s="0" t="n">
        <v>-4.2568</v>
      </c>
      <c r="J160" s="0" t="n">
        <v>-6.3649</v>
      </c>
      <c r="K160" s="0" t="n">
        <v>-6.6234</v>
      </c>
    </row>
    <row r="161" customFormat="false" ht="13" hidden="false" customHeight="false" outlineLevel="0" collapsed="false">
      <c r="A161" s="3" t="s">
        <v>14</v>
      </c>
      <c r="B161" s="0" t="s">
        <v>15</v>
      </c>
      <c r="C161" s="0" t="n">
        <v>14</v>
      </c>
      <c r="D161" s="0" t="n">
        <v>51562570</v>
      </c>
      <c r="E161" s="0" t="n">
        <v>51600357</v>
      </c>
      <c r="F161" s="0" t="n">
        <f aca="false">E161-D161</f>
        <v>37787</v>
      </c>
      <c r="G161" s="4" t="n">
        <v>0</v>
      </c>
      <c r="H161" s="0" t="n">
        <v>-3.321</v>
      </c>
      <c r="I161" s="0" t="n">
        <v>-2.3288</v>
      </c>
      <c r="J161" s="0" t="n">
        <v>-5.8034</v>
      </c>
      <c r="K161" s="0" t="n">
        <v>-4.62</v>
      </c>
    </row>
    <row r="162" customFormat="false" ht="13" hidden="false" customHeight="false" outlineLevel="0" collapsed="false">
      <c r="A162" s="3" t="s">
        <v>14</v>
      </c>
      <c r="B162" s="0" t="s">
        <v>15</v>
      </c>
      <c r="C162" s="0" t="n">
        <v>14</v>
      </c>
      <c r="D162" s="0" t="n">
        <v>52490146</v>
      </c>
      <c r="E162" s="0" t="n">
        <v>52503109</v>
      </c>
      <c r="F162" s="0" t="n">
        <f aca="false">E162-D162</f>
        <v>12963</v>
      </c>
      <c r="G162" s="4" t="n">
        <v>0</v>
      </c>
      <c r="H162" s="0" t="n">
        <v>-5.3257</v>
      </c>
      <c r="I162" s="0" t="n">
        <v>-4.1757</v>
      </c>
      <c r="J162" s="0" t="n">
        <v>-8.7767</v>
      </c>
      <c r="K162" s="0" t="n">
        <v>-6.4767</v>
      </c>
    </row>
    <row r="163" customFormat="false" ht="13" hidden="false" customHeight="false" outlineLevel="0" collapsed="false">
      <c r="A163" s="3" t="s">
        <v>14</v>
      </c>
      <c r="B163" s="0" t="s">
        <v>15</v>
      </c>
      <c r="C163" s="0" t="n">
        <v>14</v>
      </c>
      <c r="D163" s="0" t="n">
        <v>53408502</v>
      </c>
      <c r="E163" s="0" t="n">
        <v>54499104</v>
      </c>
      <c r="F163" s="0" t="n">
        <f aca="false">E163-D163</f>
        <v>1090602</v>
      </c>
      <c r="G163" s="4" t="n">
        <v>0</v>
      </c>
      <c r="H163" s="0" t="n">
        <v>-2.3544</v>
      </c>
      <c r="I163" s="0" t="n">
        <v>-2.1396</v>
      </c>
      <c r="J163" s="0" t="n">
        <v>-4.05</v>
      </c>
      <c r="K163" s="0" t="n">
        <v>-3.56</v>
      </c>
    </row>
    <row r="164" customFormat="false" ht="13" hidden="false" customHeight="false" outlineLevel="0" collapsed="false">
      <c r="A164" s="3" t="s">
        <v>14</v>
      </c>
      <c r="B164" s="0" t="s">
        <v>15</v>
      </c>
      <c r="C164" s="0" t="n">
        <v>14</v>
      </c>
      <c r="D164" s="0" t="n">
        <v>91626362</v>
      </c>
      <c r="E164" s="0" t="n">
        <v>91755664</v>
      </c>
      <c r="F164" s="0" t="n">
        <f aca="false">E164-D164</f>
        <v>129302</v>
      </c>
      <c r="G164" s="4" t="n">
        <v>0.003</v>
      </c>
      <c r="H164" s="0" t="n">
        <v>-1.7719</v>
      </c>
      <c r="I164" s="0" t="n">
        <v>-1.1374</v>
      </c>
      <c r="J164" s="0" t="n">
        <v>-2.8247</v>
      </c>
      <c r="K164" s="0" t="n">
        <v>-2.1166</v>
      </c>
    </row>
    <row r="165" customFormat="false" ht="13" hidden="false" customHeight="false" outlineLevel="0" collapsed="false">
      <c r="A165" s="3" t="s">
        <v>14</v>
      </c>
      <c r="B165" s="0" t="s">
        <v>15</v>
      </c>
      <c r="C165" s="0" t="n">
        <v>15</v>
      </c>
      <c r="D165" s="0" t="n">
        <v>49451138</v>
      </c>
      <c r="E165" s="0" t="n">
        <v>49588546</v>
      </c>
      <c r="F165" s="0" t="n">
        <f aca="false">E165-D165</f>
        <v>137408</v>
      </c>
      <c r="G165" s="4" t="n">
        <v>0.0015</v>
      </c>
      <c r="H165" s="0" t="n">
        <v>-1.7757</v>
      </c>
      <c r="I165" s="0" t="n">
        <v>-1.1532</v>
      </c>
      <c r="J165" s="0" t="n">
        <v>-3.3633</v>
      </c>
      <c r="K165" s="0" t="n">
        <v>-2.06</v>
      </c>
    </row>
    <row r="166" customFormat="false" ht="13" hidden="false" customHeight="false" outlineLevel="0" collapsed="false">
      <c r="A166" s="3" t="s">
        <v>14</v>
      </c>
      <c r="B166" s="0" t="s">
        <v>15</v>
      </c>
      <c r="C166" s="0" t="n">
        <v>15</v>
      </c>
      <c r="D166" s="0" t="n">
        <v>64027568</v>
      </c>
      <c r="E166" s="0" t="n">
        <v>64038836</v>
      </c>
      <c r="F166" s="0" t="n">
        <f aca="false">E166-D166</f>
        <v>11268</v>
      </c>
      <c r="G166" s="4" t="n">
        <v>0.001</v>
      </c>
      <c r="H166" s="0" t="n">
        <v>-4.0754</v>
      </c>
      <c r="I166" s="0" t="n">
        <v>-4.5991</v>
      </c>
      <c r="J166" s="0" t="n">
        <v>-5.8067</v>
      </c>
      <c r="K166" s="0" t="n">
        <v>-5.8133</v>
      </c>
    </row>
    <row r="167" customFormat="false" ht="13" hidden="false" customHeight="false" outlineLevel="0" collapsed="false">
      <c r="A167" s="3" t="s">
        <v>14</v>
      </c>
      <c r="B167" s="0" t="s">
        <v>15</v>
      </c>
      <c r="C167" s="0" t="n">
        <v>15</v>
      </c>
      <c r="D167" s="0" t="n">
        <v>79042921</v>
      </c>
      <c r="E167" s="0" t="n">
        <v>79058247</v>
      </c>
      <c r="F167" s="0" t="n">
        <f aca="false">E167-D167</f>
        <v>15326</v>
      </c>
      <c r="G167" s="4" t="n">
        <v>0</v>
      </c>
      <c r="H167" s="0" t="n">
        <v>-4.9804</v>
      </c>
      <c r="I167" s="0" t="n">
        <v>-5.2253</v>
      </c>
      <c r="J167" s="0" t="n">
        <v>-5.589</v>
      </c>
      <c r="K167" s="0" t="n">
        <v>-2.6833</v>
      </c>
    </row>
    <row r="168" customFormat="false" ht="13" hidden="false" customHeight="false" outlineLevel="0" collapsed="false">
      <c r="A168" s="3" t="s">
        <v>14</v>
      </c>
      <c r="B168" s="0" t="s">
        <v>15</v>
      </c>
      <c r="C168" s="0" t="n">
        <v>15</v>
      </c>
      <c r="D168" s="0" t="n">
        <v>90917820</v>
      </c>
      <c r="E168" s="0" t="n">
        <v>90976413</v>
      </c>
      <c r="F168" s="0" t="n">
        <f aca="false">E168-D168</f>
        <v>58593</v>
      </c>
      <c r="G168" s="4" t="n">
        <v>0</v>
      </c>
      <c r="H168" s="0" t="n">
        <v>-1.8247</v>
      </c>
      <c r="I168" s="0" t="n">
        <v>-1.0878</v>
      </c>
      <c r="J168" s="0" t="n">
        <v>-4.1662</v>
      </c>
      <c r="K168" s="0" t="n">
        <v>-2.8066</v>
      </c>
    </row>
    <row r="169" customFormat="false" ht="13" hidden="false" customHeight="false" outlineLevel="0" collapsed="false">
      <c r="A169" s="3" t="s">
        <v>14</v>
      </c>
      <c r="B169" s="0" t="s">
        <v>15</v>
      </c>
      <c r="C169" s="0" t="n">
        <v>16</v>
      </c>
      <c r="D169" s="0" t="n">
        <v>3449558</v>
      </c>
      <c r="E169" s="0" t="n">
        <v>3687675</v>
      </c>
      <c r="F169" s="0" t="n">
        <f aca="false">E169-D169</f>
        <v>238117</v>
      </c>
      <c r="G169" s="4" t="n">
        <v>0</v>
      </c>
      <c r="H169" s="0" t="n">
        <v>-3.7227</v>
      </c>
      <c r="I169" s="0" t="n">
        <v>-3.0968</v>
      </c>
      <c r="J169" s="0" t="n">
        <v>-6.8033</v>
      </c>
      <c r="K169" s="0" t="n">
        <v>-5.2066</v>
      </c>
    </row>
    <row r="170" customFormat="false" ht="13" hidden="false" customHeight="false" outlineLevel="0" collapsed="false">
      <c r="A170" s="3" t="s">
        <v>14</v>
      </c>
      <c r="B170" s="0" t="s">
        <v>15</v>
      </c>
      <c r="C170" s="0" t="n">
        <v>16</v>
      </c>
      <c r="D170" s="0" t="n">
        <v>36245543</v>
      </c>
      <c r="E170" s="0" t="n">
        <v>36333824</v>
      </c>
      <c r="F170" s="0" t="n">
        <f aca="false">E170-D170</f>
        <v>88281</v>
      </c>
      <c r="G170" s="4" t="n">
        <v>0</v>
      </c>
      <c r="H170" s="0" t="n">
        <v>-3.0584</v>
      </c>
      <c r="I170" s="0" t="n">
        <v>-2.7455</v>
      </c>
      <c r="J170" s="0" t="n">
        <v>-5.9383</v>
      </c>
      <c r="K170" s="0" t="n">
        <v>-5.2133</v>
      </c>
    </row>
    <row r="171" customFormat="false" ht="13" hidden="false" customHeight="false" outlineLevel="0" collapsed="false">
      <c r="A171" s="3" t="s">
        <v>14</v>
      </c>
      <c r="B171" s="0" t="s">
        <v>15</v>
      </c>
      <c r="C171" s="0" t="n">
        <v>16</v>
      </c>
      <c r="D171" s="0" t="n">
        <v>45339297</v>
      </c>
      <c r="E171" s="0" t="n">
        <v>45368891</v>
      </c>
      <c r="F171" s="0" t="n">
        <f aca="false">E171-D171</f>
        <v>29594</v>
      </c>
      <c r="G171" s="4" t="n">
        <v>0.011</v>
      </c>
      <c r="H171" s="0" t="n">
        <v>-2.3429</v>
      </c>
      <c r="I171" s="0" t="n">
        <v>-1.5721</v>
      </c>
      <c r="J171" s="0" t="n">
        <v>-4.1497</v>
      </c>
      <c r="K171" s="0" t="n">
        <v>-3.0933</v>
      </c>
    </row>
    <row r="172" customFormat="false" ht="13" hidden="false" customHeight="false" outlineLevel="0" collapsed="false">
      <c r="A172" s="3" t="s">
        <v>14</v>
      </c>
      <c r="B172" s="0" t="s">
        <v>15</v>
      </c>
      <c r="C172" s="0" t="n">
        <v>16</v>
      </c>
      <c r="D172" s="0" t="n">
        <v>93613656</v>
      </c>
      <c r="E172" s="0" t="n">
        <v>93648760</v>
      </c>
      <c r="F172" s="0" t="n">
        <f aca="false">E172-D172</f>
        <v>35104</v>
      </c>
      <c r="G172" s="4" t="n">
        <v>0</v>
      </c>
      <c r="H172" s="0" t="n">
        <v>-2.415</v>
      </c>
      <c r="I172" s="0" t="n">
        <v>-2.2793</v>
      </c>
      <c r="J172" s="0" t="n">
        <v>-4.8267</v>
      </c>
      <c r="K172" s="0" t="n">
        <v>-4.4933</v>
      </c>
    </row>
    <row r="173" customFormat="false" ht="13" hidden="false" customHeight="false" outlineLevel="0" collapsed="false">
      <c r="A173" s="3" t="s">
        <v>14</v>
      </c>
      <c r="B173" s="0" t="s">
        <v>15</v>
      </c>
      <c r="C173" s="0" t="n">
        <v>17</v>
      </c>
      <c r="D173" s="0" t="n">
        <v>7504478</v>
      </c>
      <c r="E173" s="0" t="n">
        <v>7638455</v>
      </c>
      <c r="F173" s="0" t="n">
        <f aca="false">E173-D173</f>
        <v>133977</v>
      </c>
      <c r="G173" s="4" t="n">
        <v>0</v>
      </c>
      <c r="H173" s="0" t="n">
        <v>-3.8187</v>
      </c>
      <c r="I173" s="0" t="n">
        <v>-4.1734</v>
      </c>
      <c r="J173" s="0" t="n">
        <v>-5.8779</v>
      </c>
      <c r="K173" s="0" t="n">
        <v>-6.43</v>
      </c>
    </row>
    <row r="174" customFormat="false" ht="13" hidden="false" customHeight="false" outlineLevel="0" collapsed="false">
      <c r="A174" s="3" t="s">
        <v>14</v>
      </c>
      <c r="B174" s="0" t="s">
        <v>15</v>
      </c>
      <c r="C174" s="0" t="n">
        <v>17</v>
      </c>
      <c r="D174" s="0" t="n">
        <v>13215864</v>
      </c>
      <c r="E174" s="0" t="n">
        <v>13842475</v>
      </c>
      <c r="F174" s="0" t="n">
        <f aca="false">E174-D174</f>
        <v>626611</v>
      </c>
      <c r="G174" s="4" t="n">
        <v>0</v>
      </c>
      <c r="H174" s="0" t="n">
        <v>-4.6396</v>
      </c>
      <c r="I174" s="0" t="n">
        <v>-4.8514</v>
      </c>
      <c r="J174" s="0" t="n">
        <v>-7.0885</v>
      </c>
      <c r="K174" s="0" t="n">
        <v>-7.3867</v>
      </c>
    </row>
    <row r="175" customFormat="false" ht="13" hidden="false" customHeight="false" outlineLevel="0" collapsed="false">
      <c r="A175" s="3" t="s">
        <v>14</v>
      </c>
      <c r="B175" s="0" t="s">
        <v>15</v>
      </c>
      <c r="C175" s="0" t="n">
        <v>17</v>
      </c>
      <c r="D175" s="0" t="n">
        <v>23057864</v>
      </c>
      <c r="E175" s="0" t="n">
        <v>23285596</v>
      </c>
      <c r="F175" s="0" t="n">
        <f aca="false">E175-D175</f>
        <v>227732</v>
      </c>
      <c r="G175" s="4" t="n">
        <v>0</v>
      </c>
      <c r="H175" s="0" t="n">
        <v>-2.818</v>
      </c>
      <c r="I175" s="0" t="n">
        <v>-2.5541</v>
      </c>
      <c r="J175" s="0" t="n">
        <v>-4.5454</v>
      </c>
      <c r="K175" s="0" t="n">
        <v>-4.2133</v>
      </c>
    </row>
    <row r="176" customFormat="false" ht="13" hidden="false" customHeight="false" outlineLevel="0" collapsed="false">
      <c r="A176" s="3" t="s">
        <v>14</v>
      </c>
      <c r="B176" s="0" t="s">
        <v>15</v>
      </c>
      <c r="C176" s="0" t="n">
        <v>17</v>
      </c>
      <c r="D176" s="0" t="n">
        <v>24019424</v>
      </c>
      <c r="E176" s="0" t="n">
        <v>24066123</v>
      </c>
      <c r="F176" s="0" t="n">
        <f aca="false">E176-D176</f>
        <v>46699</v>
      </c>
      <c r="G176" s="4" t="n">
        <v>0.0005</v>
      </c>
      <c r="H176" s="0" t="n">
        <v>-2.85</v>
      </c>
      <c r="I176" s="0" t="n">
        <v>-2.1216</v>
      </c>
      <c r="J176" s="0" t="n">
        <v>-4.2689</v>
      </c>
      <c r="K176" s="0" t="n">
        <v>-3.68</v>
      </c>
    </row>
    <row r="177" customFormat="false" ht="13" hidden="false" customHeight="false" outlineLevel="0" collapsed="false">
      <c r="A177" s="3" t="s">
        <v>14</v>
      </c>
      <c r="B177" s="0" t="s">
        <v>15</v>
      </c>
      <c r="C177" s="0" t="n">
        <v>17</v>
      </c>
      <c r="D177" s="0" t="n">
        <v>27427455</v>
      </c>
      <c r="E177" s="0" t="n">
        <v>27584020</v>
      </c>
      <c r="F177" s="0" t="n">
        <f aca="false">E177-D177</f>
        <v>156565</v>
      </c>
      <c r="G177" s="4" t="n">
        <v>0</v>
      </c>
      <c r="H177" s="0" t="n">
        <v>-2.9896</v>
      </c>
      <c r="I177" s="0" t="n">
        <v>-3.036</v>
      </c>
      <c r="J177" s="0" t="n">
        <v>-4.6445</v>
      </c>
      <c r="K177" s="0" t="n">
        <v>-4.3034</v>
      </c>
    </row>
    <row r="178" customFormat="false" ht="13" hidden="false" customHeight="false" outlineLevel="0" collapsed="false">
      <c r="A178" s="3" t="s">
        <v>14</v>
      </c>
      <c r="B178" s="0" t="s">
        <v>15</v>
      </c>
      <c r="C178" s="0" t="n">
        <v>17</v>
      </c>
      <c r="D178" s="0" t="n">
        <v>29238777</v>
      </c>
      <c r="E178" s="0" t="n">
        <v>29246678</v>
      </c>
      <c r="F178" s="0" t="n">
        <f aca="false">E178-D178</f>
        <v>7901</v>
      </c>
      <c r="G178" s="4" t="n">
        <v>0</v>
      </c>
      <c r="H178" s="0" t="n">
        <v>-9.6042</v>
      </c>
      <c r="I178" s="0" t="n">
        <v>-10.1802</v>
      </c>
      <c r="J178" s="0" t="n">
        <v>-11.7705</v>
      </c>
      <c r="K178" s="0" t="n">
        <v>-10.3667</v>
      </c>
    </row>
    <row r="179" customFormat="false" ht="13" hidden="false" customHeight="false" outlineLevel="0" collapsed="false">
      <c r="A179" s="3" t="s">
        <v>14</v>
      </c>
      <c r="B179" s="0" t="s">
        <v>15</v>
      </c>
      <c r="C179" s="0" t="n">
        <v>17</v>
      </c>
      <c r="D179" s="0" t="n">
        <v>33300212</v>
      </c>
      <c r="E179" s="0" t="n">
        <v>33339599</v>
      </c>
      <c r="F179" s="0" t="n">
        <f aca="false">E179-D179</f>
        <v>39387</v>
      </c>
      <c r="G179" s="4" t="n">
        <v>0.001</v>
      </c>
      <c r="H179" s="0" t="n">
        <v>-3.0261</v>
      </c>
      <c r="I179" s="0" t="n">
        <v>-2.4684</v>
      </c>
      <c r="J179" s="0" t="n">
        <v>-4.7</v>
      </c>
      <c r="K179" s="0" t="n">
        <v>-3.8967</v>
      </c>
    </row>
    <row r="180" customFormat="false" ht="13" hidden="false" customHeight="false" outlineLevel="0" collapsed="false">
      <c r="A180" s="3" t="s">
        <v>14</v>
      </c>
      <c r="B180" s="0" t="s">
        <v>15</v>
      </c>
      <c r="C180" s="0" t="n">
        <v>17</v>
      </c>
      <c r="D180" s="0" t="n">
        <v>34377723</v>
      </c>
      <c r="E180" s="0" t="n">
        <v>34445519</v>
      </c>
      <c r="F180" s="0" t="n">
        <f aca="false">E180-D180</f>
        <v>67796</v>
      </c>
      <c r="G180" s="4" t="n">
        <v>0</v>
      </c>
      <c r="H180" s="0" t="n">
        <v>-2.8054</v>
      </c>
      <c r="I180" s="0" t="n">
        <v>-2.3918</v>
      </c>
      <c r="J180" s="0" t="n">
        <v>-4.2266</v>
      </c>
      <c r="K180" s="0" t="n">
        <v>-3.51</v>
      </c>
    </row>
    <row r="181" customFormat="false" ht="13" hidden="false" customHeight="false" outlineLevel="0" collapsed="false">
      <c r="A181" s="3" t="s">
        <v>14</v>
      </c>
      <c r="B181" s="0" t="s">
        <v>15</v>
      </c>
      <c r="C181" s="0" t="n">
        <v>17</v>
      </c>
      <c r="D181" s="0" t="n">
        <v>36862043</v>
      </c>
      <c r="E181" s="0" t="n">
        <v>36909308</v>
      </c>
      <c r="F181" s="0" t="n">
        <f aca="false">E181-D181</f>
        <v>47265</v>
      </c>
      <c r="G181" s="4" t="n">
        <v>0</v>
      </c>
      <c r="H181" s="0" t="n">
        <v>-2.4727</v>
      </c>
      <c r="I181" s="0" t="n">
        <v>-2.1892</v>
      </c>
      <c r="J181" s="0" t="n">
        <v>-5.4576</v>
      </c>
      <c r="K181" s="0" t="n">
        <v>-4.51</v>
      </c>
    </row>
    <row r="182" customFormat="false" ht="13" hidden="false" customHeight="false" outlineLevel="0" collapsed="false">
      <c r="A182" s="3" t="s">
        <v>14</v>
      </c>
      <c r="B182" s="0" t="s">
        <v>15</v>
      </c>
      <c r="C182" s="0" t="n">
        <v>18</v>
      </c>
      <c r="D182" s="0" t="n">
        <v>62752454</v>
      </c>
      <c r="E182" s="0" t="n">
        <v>62760406</v>
      </c>
      <c r="F182" s="0" t="n">
        <f aca="false">E182-D182</f>
        <v>7952</v>
      </c>
      <c r="G182" s="4" t="n">
        <v>0.0035</v>
      </c>
      <c r="H182" s="0" t="n">
        <v>-3.2534</v>
      </c>
      <c r="I182" s="0" t="n">
        <v>-0.93466</v>
      </c>
      <c r="J182" s="0" t="n">
        <v>-7.9833</v>
      </c>
      <c r="K182" s="0" t="n">
        <v>-4.0067</v>
      </c>
    </row>
    <row r="183" customFormat="false" ht="13" hidden="false" customHeight="false" outlineLevel="0" collapsed="false">
      <c r="A183" s="3" t="s">
        <v>14</v>
      </c>
      <c r="B183" s="0" t="s">
        <v>15</v>
      </c>
      <c r="C183" s="0" t="n">
        <v>18</v>
      </c>
      <c r="D183" s="0" t="n">
        <v>72222178</v>
      </c>
      <c r="E183" s="0" t="n">
        <v>72234611</v>
      </c>
      <c r="F183" s="0" t="n">
        <f aca="false">E183-D183</f>
        <v>12433</v>
      </c>
      <c r="G183" s="4" t="n">
        <v>0.0025</v>
      </c>
      <c r="H183" s="0" t="n">
        <v>-3.1866</v>
      </c>
      <c r="I183" s="0" t="n">
        <v>-1.509</v>
      </c>
      <c r="J183" s="0" t="n">
        <v>-6.6722</v>
      </c>
      <c r="K183" s="0" t="n">
        <v>-7.6167</v>
      </c>
    </row>
    <row r="184" customFormat="false" ht="13" hidden="false" customHeight="false" outlineLevel="0" collapsed="false">
      <c r="A184" s="3" t="s">
        <v>14</v>
      </c>
      <c r="B184" s="0" t="s">
        <v>15</v>
      </c>
      <c r="C184" s="0" t="n">
        <v>18</v>
      </c>
      <c r="D184" s="0" t="n">
        <v>75780206</v>
      </c>
      <c r="E184" s="0" t="n">
        <v>75840217</v>
      </c>
      <c r="F184" s="0" t="n">
        <f aca="false">E184-D184</f>
        <v>60011</v>
      </c>
      <c r="G184" s="4" t="n">
        <v>0</v>
      </c>
      <c r="H184" s="0" t="n">
        <v>-2.6644</v>
      </c>
      <c r="I184" s="0" t="n">
        <v>-2.16</v>
      </c>
      <c r="J184" s="0" t="n">
        <v>-3.1259</v>
      </c>
      <c r="K184" s="0" t="n">
        <v>-1.7267</v>
      </c>
    </row>
    <row r="185" customFormat="false" ht="13" hidden="false" customHeight="false" outlineLevel="0" collapsed="false">
      <c r="A185" s="3" t="s">
        <v>14</v>
      </c>
      <c r="B185" s="0" t="s">
        <v>15</v>
      </c>
      <c r="C185" s="0" t="n">
        <v>18</v>
      </c>
      <c r="D185" s="0" t="n">
        <v>87953899</v>
      </c>
      <c r="E185" s="0" t="n">
        <v>87998991</v>
      </c>
      <c r="F185" s="0" t="n">
        <f aca="false">E185-D185</f>
        <v>45092</v>
      </c>
      <c r="G185" s="4" t="n">
        <v>0</v>
      </c>
      <c r="H185" s="0" t="n">
        <v>-2.6508</v>
      </c>
      <c r="I185" s="0" t="n">
        <v>-2.8198</v>
      </c>
      <c r="J185" s="0" t="n">
        <v>-4.3258</v>
      </c>
      <c r="K185" s="0" t="n">
        <v>-4.6333</v>
      </c>
    </row>
    <row r="186" customFormat="false" ht="13" hidden="false" customHeight="false" outlineLevel="0" collapsed="false">
      <c r="A186" s="3" t="s">
        <v>14</v>
      </c>
      <c r="B186" s="0" t="s">
        <v>15</v>
      </c>
      <c r="C186" s="0" t="n">
        <v>19</v>
      </c>
      <c r="D186" s="0" t="n">
        <v>9220821</v>
      </c>
      <c r="E186" s="0" t="n">
        <v>9755070</v>
      </c>
      <c r="F186" s="0" t="n">
        <f aca="false">E186-D186</f>
        <v>534249</v>
      </c>
      <c r="G186" s="4" t="n">
        <v>0</v>
      </c>
      <c r="H186" s="0" t="n">
        <v>-2.3169</v>
      </c>
      <c r="I186" s="0" t="n">
        <v>-2.0045</v>
      </c>
      <c r="J186" s="0" t="n">
        <v>-4.3825</v>
      </c>
      <c r="K186" s="0" t="n">
        <v>-3.6267</v>
      </c>
    </row>
    <row r="187" customFormat="false" ht="13" hidden="false" customHeight="false" outlineLevel="0" collapsed="false">
      <c r="A187" s="3" t="s">
        <v>14</v>
      </c>
      <c r="B187" s="0" t="s">
        <v>15</v>
      </c>
      <c r="C187" s="0" t="n">
        <v>19</v>
      </c>
      <c r="D187" s="0" t="n">
        <v>12240730</v>
      </c>
      <c r="E187" s="0" t="n">
        <v>12322527</v>
      </c>
      <c r="F187" s="0" t="n">
        <f aca="false">E187-D187</f>
        <v>81797</v>
      </c>
      <c r="G187" s="4" t="n">
        <v>0</v>
      </c>
      <c r="H187" s="0" t="n">
        <v>-3.0228</v>
      </c>
      <c r="I187" s="0" t="n">
        <v>-2.1352</v>
      </c>
      <c r="J187" s="0" t="n">
        <v>-5.6881</v>
      </c>
      <c r="K187" s="0" t="n">
        <v>-5.1005</v>
      </c>
    </row>
    <row r="188" customFormat="false" ht="13" hidden="false" customHeight="false" outlineLevel="0" collapsed="false">
      <c r="A188" s="3" t="s">
        <v>14</v>
      </c>
      <c r="B188" s="0" t="s">
        <v>15</v>
      </c>
      <c r="C188" s="0" t="n">
        <v>19</v>
      </c>
      <c r="D188" s="0" t="n">
        <v>17285136</v>
      </c>
      <c r="E188" s="0" t="n">
        <v>17435935</v>
      </c>
      <c r="F188" s="0" t="n">
        <f aca="false">E188-D188</f>
        <v>150799</v>
      </c>
      <c r="G188" s="4" t="n">
        <v>0</v>
      </c>
      <c r="H188" s="0" t="n">
        <v>-2.2441</v>
      </c>
      <c r="I188" s="0" t="n">
        <v>-1.982</v>
      </c>
      <c r="J188" s="0" t="n">
        <v>-3.6317</v>
      </c>
      <c r="K188" s="0" t="n">
        <v>-2.6433</v>
      </c>
    </row>
    <row r="189" customFormat="false" ht="13" hidden="false" customHeight="false" outlineLevel="0" collapsed="false">
      <c r="A189" s="3" t="s">
        <v>14</v>
      </c>
      <c r="B189" s="0" t="s">
        <v>15</v>
      </c>
      <c r="C189" s="0" t="n">
        <v>19</v>
      </c>
      <c r="D189" s="0" t="n">
        <v>19838044</v>
      </c>
      <c r="E189" s="0" t="n">
        <v>19841384</v>
      </c>
      <c r="F189" s="0" t="n">
        <f aca="false">E189-D189</f>
        <v>3340</v>
      </c>
      <c r="G189" s="4" t="n">
        <v>0.021</v>
      </c>
      <c r="H189" s="0" t="n">
        <v>-8.1149</v>
      </c>
      <c r="I189" s="0" t="n">
        <v>-8.4257</v>
      </c>
      <c r="J189" s="0" t="n">
        <v>-12.22</v>
      </c>
      <c r="K189" s="0" t="n">
        <v>-10.4833</v>
      </c>
    </row>
    <row r="190" customFormat="false" ht="13" hidden="false" customHeight="false" outlineLevel="0" collapsed="false">
      <c r="A190" s="3" t="s">
        <v>16</v>
      </c>
      <c r="B190" s="0" t="s">
        <v>15</v>
      </c>
      <c r="C190" s="0" t="n">
        <v>1</v>
      </c>
      <c r="D190" s="0" t="n">
        <v>5100108</v>
      </c>
      <c r="E190" s="0" t="n">
        <v>5104593</v>
      </c>
      <c r="F190" s="0" t="n">
        <f aca="false">E190-D190</f>
        <v>4485</v>
      </c>
      <c r="G190" s="4" t="n">
        <v>0</v>
      </c>
      <c r="H190" s="0" t="n">
        <v>-13.6081</v>
      </c>
      <c r="I190" s="0" t="n">
        <v>-13.323</v>
      </c>
      <c r="J190" s="0" t="n">
        <v>-18.747</v>
      </c>
      <c r="K190" s="0" t="n">
        <v>-17.8879</v>
      </c>
    </row>
    <row r="191" customFormat="false" ht="13" hidden="false" customHeight="false" outlineLevel="0" collapsed="false">
      <c r="A191" s="3" t="s">
        <v>16</v>
      </c>
      <c r="B191" s="0" t="s">
        <v>15</v>
      </c>
      <c r="C191" s="0" t="n">
        <v>1</v>
      </c>
      <c r="D191" s="0" t="n">
        <v>7889967</v>
      </c>
      <c r="E191" s="0" t="n">
        <v>7928961</v>
      </c>
      <c r="F191" s="0" t="n">
        <f aca="false">E191-D191</f>
        <v>38994</v>
      </c>
      <c r="G191" s="4" t="n">
        <v>0</v>
      </c>
      <c r="H191" s="0" t="n">
        <v>-4.7985</v>
      </c>
      <c r="I191" s="0" t="n">
        <v>-3.8854</v>
      </c>
      <c r="J191" s="0" t="n">
        <v>-6.4507</v>
      </c>
      <c r="K191" s="0" t="n">
        <v>-5.9879</v>
      </c>
    </row>
    <row r="192" customFormat="false" ht="13" hidden="false" customHeight="false" outlineLevel="0" collapsed="false">
      <c r="A192" s="3" t="s">
        <v>16</v>
      </c>
      <c r="B192" s="0" t="s">
        <v>15</v>
      </c>
      <c r="C192" s="0" t="n">
        <v>1</v>
      </c>
      <c r="D192" s="0" t="n">
        <v>8094839</v>
      </c>
      <c r="E192" s="0" t="n">
        <v>8124839</v>
      </c>
      <c r="F192" s="0" t="n">
        <f aca="false">E192-D192</f>
        <v>30000</v>
      </c>
      <c r="G192" s="4" t="n">
        <v>0.0045</v>
      </c>
      <c r="H192" s="0" t="n">
        <v>-4.0361</v>
      </c>
      <c r="I192" s="0" t="n">
        <v>-3.6901</v>
      </c>
      <c r="J192" s="0" t="n">
        <v>-6.2522</v>
      </c>
      <c r="K192" s="0" t="n">
        <v>-6.6606</v>
      </c>
    </row>
    <row r="193" customFormat="false" ht="13" hidden="false" customHeight="false" outlineLevel="0" collapsed="false">
      <c r="A193" s="3" t="s">
        <v>16</v>
      </c>
      <c r="B193" s="0" t="s">
        <v>15</v>
      </c>
      <c r="C193" s="0" t="n">
        <v>1</v>
      </c>
      <c r="D193" s="0" t="n">
        <v>46026741</v>
      </c>
      <c r="E193" s="0" t="n">
        <v>46041675</v>
      </c>
      <c r="F193" s="0" t="n">
        <f aca="false">E193-D193</f>
        <v>14934</v>
      </c>
      <c r="G193" s="4" t="n">
        <v>0.0015</v>
      </c>
      <c r="H193" s="0" t="n">
        <v>-6.3945</v>
      </c>
      <c r="I193" s="0" t="n">
        <v>-6.2786</v>
      </c>
      <c r="J193" s="0" t="n">
        <v>-10.4356</v>
      </c>
      <c r="K193" s="0" t="n">
        <v>-11.7515</v>
      </c>
    </row>
    <row r="194" customFormat="false" ht="13" hidden="false" customHeight="false" outlineLevel="0" collapsed="false">
      <c r="A194" s="3" t="s">
        <v>16</v>
      </c>
      <c r="B194" s="0" t="s">
        <v>15</v>
      </c>
      <c r="C194" s="0" t="n">
        <v>1</v>
      </c>
      <c r="D194" s="0" t="n">
        <v>66878747</v>
      </c>
      <c r="E194" s="0" t="n">
        <v>67065952</v>
      </c>
      <c r="F194" s="0" t="n">
        <f aca="false">E194-D194</f>
        <v>187205</v>
      </c>
      <c r="G194" s="4" t="n">
        <v>0.0055</v>
      </c>
      <c r="H194" s="0" t="n">
        <v>-1.9467</v>
      </c>
      <c r="I194" s="0" t="n">
        <v>-1.2396</v>
      </c>
      <c r="J194" s="0" t="n">
        <v>-2.7814</v>
      </c>
      <c r="K194" s="0" t="n">
        <v>-1.4037</v>
      </c>
    </row>
    <row r="195" customFormat="false" ht="13" hidden="false" customHeight="false" outlineLevel="0" collapsed="false">
      <c r="A195" s="3" t="s">
        <v>16</v>
      </c>
      <c r="B195" s="0" t="s">
        <v>15</v>
      </c>
      <c r="C195" s="0" t="n">
        <v>1</v>
      </c>
      <c r="D195" s="0" t="n">
        <v>90108112</v>
      </c>
      <c r="E195" s="0" t="n">
        <v>90206775</v>
      </c>
      <c r="F195" s="0" t="n">
        <f aca="false">E195-D195</f>
        <v>98663</v>
      </c>
      <c r="G195" s="4" t="n">
        <v>0</v>
      </c>
      <c r="H195" s="0" t="n">
        <v>-2.7783</v>
      </c>
      <c r="I195" s="0" t="n">
        <v>-3.2604</v>
      </c>
      <c r="J195" s="0" t="n">
        <v>-3.827</v>
      </c>
      <c r="K195" s="0" t="n">
        <v>-3.7394</v>
      </c>
    </row>
    <row r="196" customFormat="false" ht="13" hidden="false" customHeight="false" outlineLevel="0" collapsed="false">
      <c r="A196" s="3" t="s">
        <v>16</v>
      </c>
      <c r="B196" s="0" t="s">
        <v>15</v>
      </c>
      <c r="C196" s="0" t="n">
        <v>1</v>
      </c>
      <c r="D196" s="0" t="n">
        <v>97662951</v>
      </c>
      <c r="E196" s="0" t="n">
        <v>97794499</v>
      </c>
      <c r="F196" s="0" t="n">
        <f aca="false">E196-D196</f>
        <v>131548</v>
      </c>
      <c r="G196" s="4" t="n">
        <v>0</v>
      </c>
      <c r="H196" s="0" t="n">
        <v>-2.6461</v>
      </c>
      <c r="I196" s="0" t="n">
        <v>-1.8125</v>
      </c>
      <c r="J196" s="0" t="n">
        <v>-3.9044</v>
      </c>
      <c r="K196" s="0" t="n">
        <v>-2.9394</v>
      </c>
    </row>
    <row r="197" customFormat="false" ht="13" hidden="false" customHeight="false" outlineLevel="0" collapsed="false">
      <c r="A197" s="3" t="s">
        <v>16</v>
      </c>
      <c r="B197" s="0" t="s">
        <v>15</v>
      </c>
      <c r="C197" s="0" t="n">
        <v>1</v>
      </c>
      <c r="D197" s="0" t="n">
        <v>100517639</v>
      </c>
      <c r="E197" s="0" t="n">
        <v>100547964</v>
      </c>
      <c r="F197" s="0" t="n">
        <f aca="false">E197-D197</f>
        <v>30325</v>
      </c>
      <c r="G197" s="4" t="n">
        <v>0</v>
      </c>
      <c r="H197" s="0" t="n">
        <v>-5.3909</v>
      </c>
      <c r="I197" s="0" t="n">
        <v>-3.9115</v>
      </c>
      <c r="J197" s="0" t="n">
        <v>-10.0794</v>
      </c>
      <c r="K197" s="0" t="n">
        <v>-8.9758</v>
      </c>
    </row>
    <row r="198" customFormat="false" ht="13" hidden="false" customHeight="false" outlineLevel="0" collapsed="false">
      <c r="A198" s="3" t="s">
        <v>16</v>
      </c>
      <c r="B198" s="0" t="s">
        <v>15</v>
      </c>
      <c r="C198" s="0" t="n">
        <v>1</v>
      </c>
      <c r="D198" s="0" t="n">
        <v>101165007</v>
      </c>
      <c r="E198" s="0" t="n">
        <v>101199891</v>
      </c>
      <c r="F198" s="0" t="n">
        <f aca="false">E198-D198</f>
        <v>34884</v>
      </c>
      <c r="G198" s="4" t="n">
        <v>0.0015</v>
      </c>
      <c r="H198" s="0" t="n">
        <v>-3.2797</v>
      </c>
      <c r="I198" s="0" t="n">
        <v>-2.1354</v>
      </c>
      <c r="J198" s="0" t="n">
        <v>-5.3414</v>
      </c>
      <c r="K198" s="0" t="n">
        <v>-3.5697</v>
      </c>
    </row>
    <row r="199" customFormat="false" ht="13" hidden="false" customHeight="false" outlineLevel="0" collapsed="false">
      <c r="A199" s="3" t="s">
        <v>16</v>
      </c>
      <c r="B199" s="0" t="s">
        <v>15</v>
      </c>
      <c r="C199" s="0" t="n">
        <v>1</v>
      </c>
      <c r="D199" s="0" t="n">
        <v>102268574</v>
      </c>
      <c r="E199" s="0" t="n">
        <v>102312211</v>
      </c>
      <c r="F199" s="0" t="n">
        <f aca="false">E199-D199</f>
        <v>43637</v>
      </c>
      <c r="G199" s="4" t="n">
        <v>0</v>
      </c>
      <c r="H199" s="0" t="n">
        <v>-3.4681</v>
      </c>
      <c r="I199" s="0" t="n">
        <v>-2.75</v>
      </c>
      <c r="J199" s="0" t="n">
        <v>-4.8983</v>
      </c>
      <c r="K199" s="0" t="n">
        <v>-3.5212</v>
      </c>
    </row>
    <row r="200" customFormat="false" ht="13" hidden="false" customHeight="false" outlineLevel="0" collapsed="false">
      <c r="A200" s="3" t="s">
        <v>16</v>
      </c>
      <c r="B200" s="0" t="s">
        <v>15</v>
      </c>
      <c r="C200" s="0" t="n">
        <v>1</v>
      </c>
      <c r="D200" s="0" t="n">
        <v>102614989</v>
      </c>
      <c r="E200" s="0" t="n">
        <v>102765708</v>
      </c>
      <c r="F200" s="0" t="n">
        <f aca="false">E200-D200</f>
        <v>150719</v>
      </c>
      <c r="G200" s="4" t="n">
        <v>0</v>
      </c>
      <c r="H200" s="0" t="n">
        <v>-2.2208</v>
      </c>
      <c r="I200" s="0" t="n">
        <v>-1.9739</v>
      </c>
      <c r="J200" s="0" t="n">
        <v>-3.7199</v>
      </c>
      <c r="K200" s="0" t="n">
        <v>-2.0727</v>
      </c>
    </row>
    <row r="201" customFormat="false" ht="13" hidden="false" customHeight="false" outlineLevel="0" collapsed="false">
      <c r="A201" s="3" t="s">
        <v>16</v>
      </c>
      <c r="B201" s="0" t="s">
        <v>15</v>
      </c>
      <c r="C201" s="0" t="n">
        <v>1</v>
      </c>
      <c r="D201" s="0" t="n">
        <v>103064957</v>
      </c>
      <c r="E201" s="0" t="n">
        <v>103140756</v>
      </c>
      <c r="F201" s="0" t="n">
        <f aca="false">E201-D201</f>
        <v>75799</v>
      </c>
      <c r="G201" s="4" t="n">
        <v>0</v>
      </c>
      <c r="H201" s="0" t="n">
        <v>-5.4394</v>
      </c>
      <c r="I201" s="0" t="n">
        <v>-5.776</v>
      </c>
      <c r="J201" s="0" t="n">
        <v>-9.6405</v>
      </c>
      <c r="K201" s="0" t="n">
        <v>-9.4848</v>
      </c>
    </row>
    <row r="202" customFormat="false" ht="13" hidden="false" customHeight="false" outlineLevel="0" collapsed="false">
      <c r="A202" s="3" t="s">
        <v>16</v>
      </c>
      <c r="B202" s="0" t="s">
        <v>15</v>
      </c>
      <c r="C202" s="0" t="n">
        <v>1</v>
      </c>
      <c r="D202" s="0" t="n">
        <v>113931894</v>
      </c>
      <c r="E202" s="0" t="n">
        <v>113979284</v>
      </c>
      <c r="F202" s="0" t="n">
        <f aca="false">E202-D202</f>
        <v>47390</v>
      </c>
      <c r="G202" s="4" t="n">
        <v>0.0015</v>
      </c>
      <c r="H202" s="0" t="n">
        <v>-2.4892</v>
      </c>
      <c r="I202" s="0" t="n">
        <v>-1.0208</v>
      </c>
      <c r="J202" s="0" t="n">
        <v>-5.122</v>
      </c>
      <c r="K202" s="0" t="n">
        <v>-2.5879</v>
      </c>
    </row>
    <row r="203" customFormat="false" ht="13" hidden="false" customHeight="false" outlineLevel="0" collapsed="false">
      <c r="A203" s="3" t="s">
        <v>16</v>
      </c>
      <c r="B203" s="0" t="s">
        <v>15</v>
      </c>
      <c r="C203" s="0" t="n">
        <v>1</v>
      </c>
      <c r="D203" s="0" t="n">
        <v>116093714</v>
      </c>
      <c r="E203" s="0" t="n">
        <v>116105584</v>
      </c>
      <c r="F203" s="0" t="n">
        <f aca="false">E203-D203</f>
        <v>11870</v>
      </c>
      <c r="G203" s="4" t="n">
        <v>0.013</v>
      </c>
      <c r="H203" s="0" t="n">
        <v>-5.3918</v>
      </c>
      <c r="I203" s="0" t="n">
        <v>-4.3802</v>
      </c>
      <c r="J203" s="0" t="n">
        <v>-7.4236</v>
      </c>
      <c r="K203" s="0" t="n">
        <v>-8.4364</v>
      </c>
    </row>
    <row r="204" customFormat="false" ht="13" hidden="false" customHeight="false" outlineLevel="0" collapsed="false">
      <c r="A204" s="3" t="s">
        <v>16</v>
      </c>
      <c r="B204" s="0" t="s">
        <v>15</v>
      </c>
      <c r="C204" s="0" t="n">
        <v>1</v>
      </c>
      <c r="D204" s="0" t="n">
        <v>153030092</v>
      </c>
      <c r="E204" s="0" t="n">
        <v>153056970</v>
      </c>
      <c r="F204" s="0" t="n">
        <f aca="false">E204-D204</f>
        <v>26878</v>
      </c>
      <c r="G204" s="4" t="n">
        <v>0.0065</v>
      </c>
      <c r="H204" s="0" t="n">
        <v>-3.2905</v>
      </c>
      <c r="I204" s="0" t="n">
        <v>-2.9818</v>
      </c>
      <c r="J204" s="0" t="n">
        <v>-5.5488</v>
      </c>
      <c r="K204" s="0" t="n">
        <v>-4.8909</v>
      </c>
    </row>
    <row r="205" customFormat="false" ht="13" hidden="false" customHeight="false" outlineLevel="0" collapsed="false">
      <c r="A205" s="3" t="s">
        <v>16</v>
      </c>
      <c r="B205" s="0" t="s">
        <v>15</v>
      </c>
      <c r="C205" s="0" t="n">
        <v>1</v>
      </c>
      <c r="D205" s="0" t="n">
        <v>158380875</v>
      </c>
      <c r="E205" s="0" t="n">
        <v>158401325</v>
      </c>
      <c r="F205" s="0" t="n">
        <f aca="false">E205-D205</f>
        <v>20450</v>
      </c>
      <c r="G205" s="4" t="n">
        <v>0.0075</v>
      </c>
      <c r="H205" s="0" t="n">
        <v>-3.6607</v>
      </c>
      <c r="I205" s="0" t="n">
        <v>-2.4531</v>
      </c>
      <c r="J205" s="0" t="n">
        <v>-7.4388</v>
      </c>
      <c r="K205" s="0" t="n">
        <v>-7.1152</v>
      </c>
    </row>
    <row r="206" customFormat="false" ht="13" hidden="false" customHeight="false" outlineLevel="0" collapsed="false">
      <c r="A206" s="3" t="s">
        <v>16</v>
      </c>
      <c r="B206" s="0" t="s">
        <v>15</v>
      </c>
      <c r="C206" s="0" t="n">
        <v>1</v>
      </c>
      <c r="D206" s="0" t="n">
        <v>175931944</v>
      </c>
      <c r="E206" s="0" t="n">
        <v>176369893</v>
      </c>
      <c r="F206" s="0" t="n">
        <f aca="false">E206-D206</f>
        <v>437949</v>
      </c>
      <c r="G206" s="4" t="n">
        <v>0</v>
      </c>
      <c r="H206" s="0" t="n">
        <v>-1.8756</v>
      </c>
      <c r="I206" s="0" t="n">
        <v>-1.2786</v>
      </c>
      <c r="J206" s="0" t="n">
        <v>-3.0971</v>
      </c>
      <c r="K206" s="0" t="n">
        <v>-2.0575</v>
      </c>
    </row>
    <row r="207" customFormat="false" ht="13" hidden="false" customHeight="false" outlineLevel="0" collapsed="false">
      <c r="A207" s="3" t="s">
        <v>16</v>
      </c>
      <c r="B207" s="0" t="s">
        <v>15</v>
      </c>
      <c r="C207" s="0" t="n">
        <v>1</v>
      </c>
      <c r="D207" s="0" t="n">
        <v>177037626</v>
      </c>
      <c r="E207" s="0" t="n">
        <v>177100517</v>
      </c>
      <c r="F207" s="0" t="n">
        <f aca="false">E207-D207</f>
        <v>62891</v>
      </c>
      <c r="G207" s="4" t="n">
        <v>0.0145</v>
      </c>
      <c r="H207" s="0" t="n">
        <v>-2.297</v>
      </c>
      <c r="I207" s="0" t="n">
        <v>-0.59375</v>
      </c>
      <c r="J207" s="0" t="n">
        <v>-3.6933</v>
      </c>
      <c r="K207" s="0" t="n">
        <v>-0.91821</v>
      </c>
    </row>
    <row r="208" customFormat="false" ht="13" hidden="false" customHeight="false" outlineLevel="0" collapsed="false">
      <c r="A208" s="3" t="s">
        <v>16</v>
      </c>
      <c r="B208" s="0" t="s">
        <v>15</v>
      </c>
      <c r="C208" s="0" t="n">
        <v>1</v>
      </c>
      <c r="D208" s="0" t="n">
        <v>184086335</v>
      </c>
      <c r="E208" s="0" t="n">
        <v>184102253</v>
      </c>
      <c r="F208" s="0" t="n">
        <f aca="false">E208-D208</f>
        <v>15918</v>
      </c>
      <c r="G208" s="4" t="n">
        <v>0</v>
      </c>
      <c r="H208" s="0" t="n">
        <v>-5.5655</v>
      </c>
      <c r="I208" s="0" t="n">
        <v>-5.0573</v>
      </c>
      <c r="J208" s="0" t="n">
        <v>-10.1433</v>
      </c>
      <c r="K208" s="0" t="n">
        <v>-10.4152</v>
      </c>
    </row>
    <row r="209" customFormat="false" ht="13" hidden="false" customHeight="false" outlineLevel="0" collapsed="false">
      <c r="A209" s="3" t="s">
        <v>16</v>
      </c>
      <c r="B209" s="0" t="s">
        <v>15</v>
      </c>
      <c r="C209" s="0" t="n">
        <v>1</v>
      </c>
      <c r="D209" s="0" t="n">
        <v>185500242</v>
      </c>
      <c r="E209" s="0" t="n">
        <v>185527811</v>
      </c>
      <c r="F209" s="0" t="n">
        <f aca="false">E209-D209</f>
        <v>27569</v>
      </c>
      <c r="G209" s="4" t="n">
        <v>0</v>
      </c>
      <c r="H209" s="0" t="n">
        <v>-6.2745</v>
      </c>
      <c r="I209" s="0" t="n">
        <v>-4.3802</v>
      </c>
      <c r="J209" s="0" t="n">
        <v>-11.5283</v>
      </c>
      <c r="K209" s="0" t="n">
        <v>-13.1212</v>
      </c>
    </row>
    <row r="210" customFormat="false" ht="13" hidden="false" customHeight="false" outlineLevel="0" collapsed="false">
      <c r="A210" s="3" t="s">
        <v>16</v>
      </c>
      <c r="B210" s="0" t="s">
        <v>15</v>
      </c>
      <c r="C210" s="0" t="n">
        <v>2</v>
      </c>
      <c r="D210" s="0" t="n">
        <v>46538049</v>
      </c>
      <c r="E210" s="0" t="n">
        <v>46562592</v>
      </c>
      <c r="F210" s="0" t="n">
        <f aca="false">E210-D210</f>
        <v>24543</v>
      </c>
      <c r="G210" s="4" t="n">
        <v>0.005</v>
      </c>
      <c r="H210" s="0" t="n">
        <v>-4.824</v>
      </c>
      <c r="I210" s="0" t="n">
        <v>-5.4688</v>
      </c>
      <c r="J210" s="0" t="n">
        <v>-7.4667</v>
      </c>
      <c r="K210" s="0" t="n">
        <v>-9.0091</v>
      </c>
    </row>
    <row r="211" customFormat="false" ht="13" hidden="false" customHeight="false" outlineLevel="0" collapsed="false">
      <c r="A211" s="3" t="s">
        <v>16</v>
      </c>
      <c r="B211" s="0" t="s">
        <v>15</v>
      </c>
      <c r="C211" s="0" t="n">
        <v>2</v>
      </c>
      <c r="D211" s="0" t="n">
        <v>50724747</v>
      </c>
      <c r="E211" s="0" t="n">
        <v>50768343</v>
      </c>
      <c r="F211" s="0" t="n">
        <f aca="false">E211-D211</f>
        <v>43596</v>
      </c>
      <c r="G211" s="4" t="n">
        <v>0.021</v>
      </c>
      <c r="H211" s="0" t="n">
        <v>-2.3806</v>
      </c>
      <c r="I211" s="0" t="n">
        <v>-1.1719</v>
      </c>
      <c r="J211" s="0" t="n">
        <v>-4.1545</v>
      </c>
      <c r="K211" s="0" t="n">
        <v>-2.9818</v>
      </c>
    </row>
    <row r="212" customFormat="false" ht="13" hidden="false" customHeight="false" outlineLevel="0" collapsed="false">
      <c r="A212" s="3" t="s">
        <v>16</v>
      </c>
      <c r="B212" s="0" t="s">
        <v>15</v>
      </c>
      <c r="C212" s="0" t="n">
        <v>2</v>
      </c>
      <c r="D212" s="0" t="n">
        <v>53184231</v>
      </c>
      <c r="E212" s="0" t="n">
        <v>53187640</v>
      </c>
      <c r="F212" s="0" t="n">
        <f aca="false">E212-D212</f>
        <v>3409</v>
      </c>
      <c r="G212" s="4" t="n">
        <v>0.021</v>
      </c>
      <c r="H212" s="0" t="n">
        <v>-8.2591</v>
      </c>
      <c r="I212" s="0" t="n">
        <v>-10.427</v>
      </c>
      <c r="J212" s="0" t="n">
        <v>-16.1833</v>
      </c>
      <c r="K212" s="0" t="n">
        <v>-17.5636</v>
      </c>
    </row>
    <row r="213" customFormat="false" ht="13" hidden="false" customHeight="false" outlineLevel="0" collapsed="false">
      <c r="A213" s="3" t="s">
        <v>16</v>
      </c>
      <c r="B213" s="0" t="s">
        <v>15</v>
      </c>
      <c r="C213" s="0" t="n">
        <v>2</v>
      </c>
      <c r="D213" s="0" t="n">
        <v>56086440</v>
      </c>
      <c r="E213" s="0" t="n">
        <v>56114918</v>
      </c>
      <c r="F213" s="0" t="n">
        <f aca="false">E213-D213</f>
        <v>28478</v>
      </c>
      <c r="G213" s="4" t="n">
        <v>0</v>
      </c>
      <c r="H213" s="0" t="n">
        <v>-4.3728</v>
      </c>
      <c r="I213" s="0" t="n">
        <v>-3.4115</v>
      </c>
      <c r="J213" s="0" t="n">
        <v>-7.3377</v>
      </c>
      <c r="K213" s="0" t="n">
        <v>-6.9879</v>
      </c>
    </row>
    <row r="214" customFormat="false" ht="13" hidden="false" customHeight="false" outlineLevel="0" collapsed="false">
      <c r="A214" s="3" t="s">
        <v>16</v>
      </c>
      <c r="B214" s="0" t="s">
        <v>15</v>
      </c>
      <c r="C214" s="0" t="n">
        <v>2</v>
      </c>
      <c r="D214" s="0" t="n">
        <v>83654542</v>
      </c>
      <c r="E214" s="0" t="n">
        <v>83832872</v>
      </c>
      <c r="F214" s="0" t="n">
        <f aca="false">E214-D214</f>
        <v>178330</v>
      </c>
      <c r="G214" s="4" t="n">
        <v>0</v>
      </c>
      <c r="H214" s="0" t="n">
        <v>-2.975</v>
      </c>
      <c r="I214" s="0" t="n">
        <v>-2.3802</v>
      </c>
      <c r="J214" s="0" t="n">
        <v>-4.3734</v>
      </c>
      <c r="K214" s="0" t="n">
        <v>-3.8575</v>
      </c>
    </row>
    <row r="215" customFormat="false" ht="13" hidden="false" customHeight="false" outlineLevel="0" collapsed="false">
      <c r="A215" s="3" t="s">
        <v>16</v>
      </c>
      <c r="B215" s="0" t="s">
        <v>15</v>
      </c>
      <c r="C215" s="0" t="n">
        <v>2</v>
      </c>
      <c r="D215" s="0" t="n">
        <v>85971665</v>
      </c>
      <c r="E215" s="0" t="n">
        <v>85987792</v>
      </c>
      <c r="F215" s="0" t="n">
        <f aca="false">E215-D215</f>
        <v>16127</v>
      </c>
      <c r="G215" s="4" t="n">
        <v>0</v>
      </c>
      <c r="H215" s="0" t="n">
        <v>-4.3667</v>
      </c>
      <c r="I215" s="0" t="n">
        <v>-4.6875</v>
      </c>
      <c r="J215" s="0" t="n">
        <v>-6.5333</v>
      </c>
      <c r="K215" s="0" t="n">
        <v>-5.9939</v>
      </c>
    </row>
    <row r="216" customFormat="false" ht="13" hidden="false" customHeight="false" outlineLevel="0" collapsed="false">
      <c r="A216" s="3" t="s">
        <v>16</v>
      </c>
      <c r="B216" s="0" t="s">
        <v>15</v>
      </c>
      <c r="C216" s="0" t="n">
        <v>2</v>
      </c>
      <c r="D216" s="0" t="n">
        <v>86302288</v>
      </c>
      <c r="E216" s="0" t="n">
        <v>86353378</v>
      </c>
      <c r="F216" s="0" t="n">
        <f aca="false">E216-D216</f>
        <v>51090</v>
      </c>
      <c r="G216" s="4" t="n">
        <v>0</v>
      </c>
      <c r="H216" s="0" t="n">
        <v>-2.5535</v>
      </c>
      <c r="I216" s="0" t="n">
        <v>-2.75</v>
      </c>
      <c r="J216" s="0" t="n">
        <v>-3.842</v>
      </c>
      <c r="K216" s="0" t="n">
        <v>-2.7818</v>
      </c>
    </row>
    <row r="217" customFormat="false" ht="13" hidden="false" customHeight="false" outlineLevel="0" collapsed="false">
      <c r="A217" s="3" t="s">
        <v>16</v>
      </c>
      <c r="B217" s="0" t="s">
        <v>15</v>
      </c>
      <c r="C217" s="0" t="n">
        <v>2</v>
      </c>
      <c r="D217" s="0" t="n">
        <v>88434546</v>
      </c>
      <c r="E217" s="0" t="n">
        <v>88516431</v>
      </c>
      <c r="F217" s="0" t="n">
        <f aca="false">E217-D217</f>
        <v>81885</v>
      </c>
      <c r="G217" s="4" t="n">
        <v>0.0085</v>
      </c>
      <c r="H217" s="0" t="n">
        <v>-2.3728</v>
      </c>
      <c r="I217" s="0" t="n">
        <v>-1.9948</v>
      </c>
      <c r="J217" s="0" t="n">
        <v>-3.8893</v>
      </c>
      <c r="K217" s="0" t="n">
        <v>-3.6909</v>
      </c>
    </row>
    <row r="218" customFormat="false" ht="13" hidden="false" customHeight="false" outlineLevel="0" collapsed="false">
      <c r="A218" s="3" t="s">
        <v>16</v>
      </c>
      <c r="B218" s="0" t="s">
        <v>15</v>
      </c>
      <c r="C218" s="0" t="n">
        <v>2</v>
      </c>
      <c r="D218" s="0" t="n">
        <v>89051172</v>
      </c>
      <c r="E218" s="0" t="n">
        <v>89085489</v>
      </c>
      <c r="F218" s="0" t="n">
        <f aca="false">E218-D218</f>
        <v>34317</v>
      </c>
      <c r="G218" s="4" t="n">
        <v>0</v>
      </c>
      <c r="H218" s="0" t="n">
        <v>-5.8451</v>
      </c>
      <c r="I218" s="0" t="n">
        <v>-6.375</v>
      </c>
      <c r="J218" s="0" t="n">
        <v>-7.8546</v>
      </c>
      <c r="K218" s="0" t="n">
        <v>-7.7879</v>
      </c>
    </row>
    <row r="219" customFormat="false" ht="13" hidden="false" customHeight="false" outlineLevel="0" collapsed="false">
      <c r="A219" s="3" t="s">
        <v>16</v>
      </c>
      <c r="B219" s="0" t="s">
        <v>15</v>
      </c>
      <c r="C219" s="0" t="n">
        <v>2</v>
      </c>
      <c r="D219" s="0" t="n">
        <v>99981706</v>
      </c>
      <c r="E219" s="0" t="n">
        <v>100025935</v>
      </c>
      <c r="F219" s="0" t="n">
        <f aca="false">E219-D219</f>
        <v>44229</v>
      </c>
      <c r="G219" s="4" t="n">
        <v>0.0055</v>
      </c>
      <c r="H219" s="0" t="n">
        <v>-2.8449</v>
      </c>
      <c r="I219" s="0" t="n">
        <v>-2.4479</v>
      </c>
      <c r="J219" s="0" t="n">
        <v>-3.8443</v>
      </c>
      <c r="K219" s="0" t="n">
        <v>-2.8</v>
      </c>
    </row>
    <row r="220" customFormat="false" ht="13" hidden="false" customHeight="false" outlineLevel="0" collapsed="false">
      <c r="A220" s="3" t="s">
        <v>16</v>
      </c>
      <c r="B220" s="0" t="s">
        <v>15</v>
      </c>
      <c r="C220" s="0" t="n">
        <v>2</v>
      </c>
      <c r="D220" s="0" t="n">
        <v>100291896</v>
      </c>
      <c r="E220" s="0" t="n">
        <v>100617218</v>
      </c>
      <c r="F220" s="0" t="n">
        <f aca="false">E220-D220</f>
        <v>325322</v>
      </c>
      <c r="G220" s="4" t="n">
        <v>0</v>
      </c>
      <c r="H220" s="0" t="n">
        <v>-3.3214</v>
      </c>
      <c r="I220" s="0" t="n">
        <v>-3.151</v>
      </c>
      <c r="J220" s="0" t="n">
        <v>-4.1266</v>
      </c>
      <c r="K220" s="0" t="n">
        <v>-3.9425</v>
      </c>
    </row>
    <row r="221" customFormat="false" ht="13" hidden="false" customHeight="false" outlineLevel="0" collapsed="false">
      <c r="A221" s="3" t="s">
        <v>16</v>
      </c>
      <c r="B221" s="0" t="s">
        <v>15</v>
      </c>
      <c r="C221" s="0" t="n">
        <v>2</v>
      </c>
      <c r="D221" s="0" t="n">
        <v>122858235</v>
      </c>
      <c r="E221" s="0" t="n">
        <v>122896886</v>
      </c>
      <c r="F221" s="0" t="n">
        <f aca="false">E221-D221</f>
        <v>38651</v>
      </c>
      <c r="G221" s="4" t="n">
        <v>0.005</v>
      </c>
      <c r="H221" s="0" t="n">
        <v>-2.865</v>
      </c>
      <c r="I221" s="0" t="n">
        <v>-1.4687</v>
      </c>
      <c r="J221" s="0" t="n">
        <v>-4.2677</v>
      </c>
      <c r="K221" s="0" t="n">
        <v>-2.9515</v>
      </c>
    </row>
    <row r="222" customFormat="false" ht="13" hidden="false" customHeight="false" outlineLevel="0" collapsed="false">
      <c r="A222" s="3" t="s">
        <v>16</v>
      </c>
      <c r="B222" s="0" t="s">
        <v>15</v>
      </c>
      <c r="C222" s="0" t="n">
        <v>3</v>
      </c>
      <c r="D222" s="0" t="n">
        <v>25416783</v>
      </c>
      <c r="E222" s="0" t="n">
        <v>25456269</v>
      </c>
      <c r="F222" s="0" t="n">
        <f aca="false">E222-D222</f>
        <v>39486</v>
      </c>
      <c r="G222" s="4" t="n">
        <v>0</v>
      </c>
      <c r="H222" s="0" t="n">
        <v>-5.9792</v>
      </c>
      <c r="I222" s="0" t="n">
        <v>-6.9479</v>
      </c>
      <c r="J222" s="0" t="n">
        <v>-8.3188</v>
      </c>
      <c r="K222" s="0" t="n">
        <v>-8.2545</v>
      </c>
    </row>
    <row r="223" customFormat="false" ht="13" hidden="false" customHeight="false" outlineLevel="0" collapsed="false">
      <c r="A223" s="3" t="s">
        <v>16</v>
      </c>
      <c r="B223" s="0" t="s">
        <v>15</v>
      </c>
      <c r="C223" s="0" t="n">
        <v>3</v>
      </c>
      <c r="D223" s="0" t="n">
        <v>31410314</v>
      </c>
      <c r="E223" s="0" t="n">
        <v>31481546</v>
      </c>
      <c r="F223" s="0" t="n">
        <f aca="false">E223-D223</f>
        <v>71232</v>
      </c>
      <c r="G223" s="4" t="n">
        <v>0.0205</v>
      </c>
      <c r="H223" s="0" t="n">
        <v>-2.4519</v>
      </c>
      <c r="I223" s="0" t="n">
        <v>-2.0105</v>
      </c>
      <c r="J223" s="0" t="n">
        <v>-4.7093</v>
      </c>
      <c r="K223" s="0" t="n">
        <v>-3.6576</v>
      </c>
    </row>
    <row r="224" customFormat="false" ht="13" hidden="false" customHeight="false" outlineLevel="0" collapsed="false">
      <c r="A224" s="3" t="s">
        <v>16</v>
      </c>
      <c r="B224" s="0" t="s">
        <v>15</v>
      </c>
      <c r="C224" s="0" t="n">
        <v>3</v>
      </c>
      <c r="D224" s="0" t="n">
        <v>37767705</v>
      </c>
      <c r="E224" s="0" t="n">
        <v>37782451</v>
      </c>
      <c r="F224" s="0" t="n">
        <f aca="false">E224-D224</f>
        <v>14746</v>
      </c>
      <c r="G224" s="4" t="n">
        <v>0.005</v>
      </c>
      <c r="H224" s="0" t="n">
        <v>-3.9504</v>
      </c>
      <c r="I224" s="0" t="n">
        <v>-2.2214</v>
      </c>
      <c r="J224" s="0" t="n">
        <v>-5.5845</v>
      </c>
      <c r="K224" s="0" t="n">
        <v>-4.3363</v>
      </c>
    </row>
    <row r="225" customFormat="false" ht="13" hidden="false" customHeight="false" outlineLevel="0" collapsed="false">
      <c r="A225" s="3" t="s">
        <v>16</v>
      </c>
      <c r="B225" s="0" t="s">
        <v>15</v>
      </c>
      <c r="C225" s="0" t="n">
        <v>3</v>
      </c>
      <c r="D225" s="0" t="n">
        <v>46174328</v>
      </c>
      <c r="E225" s="0" t="n">
        <v>46188122</v>
      </c>
      <c r="F225" s="0" t="n">
        <f aca="false">E225-D225</f>
        <v>13794</v>
      </c>
      <c r="G225" s="4" t="n">
        <v>0</v>
      </c>
      <c r="H225" s="0" t="n">
        <v>-7.1575</v>
      </c>
      <c r="I225" s="0" t="n">
        <v>-6.6432</v>
      </c>
      <c r="J225" s="0" t="n">
        <v>-8.5864</v>
      </c>
      <c r="K225" s="0" t="n">
        <v>-9.1546</v>
      </c>
    </row>
    <row r="226" customFormat="false" ht="13" hidden="false" customHeight="false" outlineLevel="0" collapsed="false">
      <c r="A226" s="3" t="s">
        <v>16</v>
      </c>
      <c r="B226" s="0" t="s">
        <v>15</v>
      </c>
      <c r="C226" s="0" t="n">
        <v>3</v>
      </c>
      <c r="D226" s="0" t="n">
        <v>47278475</v>
      </c>
      <c r="E226" s="0" t="n">
        <v>47464379</v>
      </c>
      <c r="F226" s="0" t="n">
        <f aca="false">E226-D226</f>
        <v>185904</v>
      </c>
      <c r="G226" s="4" t="n">
        <v>0.0015</v>
      </c>
      <c r="H226" s="0" t="n">
        <v>-2.0506</v>
      </c>
      <c r="I226" s="0" t="n">
        <v>-1.3854</v>
      </c>
      <c r="J226" s="0" t="n">
        <v>-3.0341</v>
      </c>
      <c r="K226" s="0" t="n">
        <v>-2.097</v>
      </c>
    </row>
    <row r="227" customFormat="false" ht="13" hidden="false" customHeight="false" outlineLevel="0" collapsed="false">
      <c r="A227" s="3" t="s">
        <v>16</v>
      </c>
      <c r="B227" s="0" t="s">
        <v>15</v>
      </c>
      <c r="C227" s="0" t="n">
        <v>3</v>
      </c>
      <c r="D227" s="0" t="n">
        <v>48102486</v>
      </c>
      <c r="E227" s="0" t="n">
        <v>48109265</v>
      </c>
      <c r="F227" s="0" t="n">
        <f aca="false">E227-D227</f>
        <v>6779</v>
      </c>
      <c r="G227" s="4" t="n">
        <v>0.0385</v>
      </c>
      <c r="H227" s="0" t="n">
        <v>-5.9714</v>
      </c>
      <c r="I227" s="0" t="n">
        <v>-7.4531</v>
      </c>
      <c r="J227" s="0" t="n">
        <v>-8.8051</v>
      </c>
      <c r="K227" s="0" t="n">
        <v>-9.3849</v>
      </c>
    </row>
    <row r="228" customFormat="false" ht="13" hidden="false" customHeight="false" outlineLevel="0" collapsed="false">
      <c r="A228" s="3" t="s">
        <v>16</v>
      </c>
      <c r="B228" s="0" t="s">
        <v>15</v>
      </c>
      <c r="C228" s="0" t="n">
        <v>3</v>
      </c>
      <c r="D228" s="0" t="n">
        <v>48185028</v>
      </c>
      <c r="E228" s="0" t="n">
        <v>48288620</v>
      </c>
      <c r="F228" s="0" t="n">
        <f aca="false">E228-D228</f>
        <v>103592</v>
      </c>
      <c r="G228" s="4" t="n">
        <v>0</v>
      </c>
      <c r="H228" s="0" t="n">
        <v>-1.7263</v>
      </c>
      <c r="I228" s="0" t="n">
        <v>-1.0599</v>
      </c>
      <c r="J228" s="0" t="n">
        <v>-3.1786</v>
      </c>
      <c r="K228" s="0" t="n">
        <v>-1.9606</v>
      </c>
    </row>
    <row r="229" customFormat="false" ht="13" hidden="false" customHeight="false" outlineLevel="0" collapsed="false">
      <c r="A229" s="3" t="s">
        <v>16</v>
      </c>
      <c r="B229" s="0" t="s">
        <v>15</v>
      </c>
      <c r="C229" s="0" t="n">
        <v>3</v>
      </c>
      <c r="D229" s="0" t="n">
        <v>49024439</v>
      </c>
      <c r="E229" s="0" t="n">
        <v>49208753</v>
      </c>
      <c r="F229" s="0" t="n">
        <f aca="false">E229-D229</f>
        <v>184314</v>
      </c>
      <c r="G229" s="4" t="n">
        <v>0.003</v>
      </c>
      <c r="H229" s="0" t="n">
        <v>-1.878</v>
      </c>
      <c r="I229" s="0" t="n">
        <v>-1.2292</v>
      </c>
      <c r="J229" s="0" t="n">
        <v>-3.0389</v>
      </c>
      <c r="K229" s="0" t="n">
        <v>-2.3152</v>
      </c>
    </row>
    <row r="230" customFormat="false" ht="13" hidden="false" customHeight="false" outlineLevel="0" collapsed="false">
      <c r="A230" s="3" t="s">
        <v>16</v>
      </c>
      <c r="B230" s="0" t="s">
        <v>15</v>
      </c>
      <c r="C230" s="0" t="n">
        <v>3</v>
      </c>
      <c r="D230" s="0" t="n">
        <v>65872878</v>
      </c>
      <c r="E230" s="0" t="n">
        <v>65920971</v>
      </c>
      <c r="F230" s="0" t="n">
        <f aca="false">E230-D230</f>
        <v>48093</v>
      </c>
      <c r="G230" s="4" t="n">
        <v>0.007</v>
      </c>
      <c r="H230" s="0" t="n">
        <v>-2.8981</v>
      </c>
      <c r="I230" s="0" t="n">
        <v>-3.25</v>
      </c>
      <c r="J230" s="0" t="n">
        <v>-3.5132</v>
      </c>
      <c r="K230" s="0" t="n">
        <v>-3.1697</v>
      </c>
    </row>
    <row r="231" customFormat="false" ht="13" hidden="false" customHeight="false" outlineLevel="0" collapsed="false">
      <c r="A231" s="3" t="s">
        <v>16</v>
      </c>
      <c r="B231" s="0" t="s">
        <v>15</v>
      </c>
      <c r="C231" s="0" t="n">
        <v>3</v>
      </c>
      <c r="D231" s="0" t="n">
        <v>70469491</v>
      </c>
      <c r="E231" s="0" t="n">
        <v>70560339</v>
      </c>
      <c r="F231" s="0" t="n">
        <f aca="false">E231-D231</f>
        <v>90848</v>
      </c>
      <c r="G231" s="4" t="n">
        <v>0</v>
      </c>
      <c r="H231" s="0" t="n">
        <v>-2.7325</v>
      </c>
      <c r="I231" s="0" t="n">
        <v>-2.0625</v>
      </c>
      <c r="J231" s="0" t="n">
        <v>-3.4445</v>
      </c>
      <c r="K231" s="0" t="n">
        <v>-2.5879</v>
      </c>
    </row>
    <row r="232" customFormat="false" ht="13" hidden="false" customHeight="false" outlineLevel="0" collapsed="false">
      <c r="A232" s="3" t="s">
        <v>16</v>
      </c>
      <c r="B232" s="0" t="s">
        <v>15</v>
      </c>
      <c r="C232" s="0" t="n">
        <v>3</v>
      </c>
      <c r="D232" s="0" t="n">
        <v>80912133</v>
      </c>
      <c r="E232" s="0" t="n">
        <v>80926249</v>
      </c>
      <c r="F232" s="0" t="n">
        <f aca="false">E232-D232</f>
        <v>14116</v>
      </c>
      <c r="G232" s="4" t="n">
        <v>0.0045</v>
      </c>
      <c r="H232" s="0" t="n">
        <v>-4.5226</v>
      </c>
      <c r="I232" s="0" t="n">
        <v>-5.2344</v>
      </c>
      <c r="J232" s="0" t="n">
        <v>-6.1879</v>
      </c>
      <c r="K232" s="0" t="n">
        <v>-5.9515</v>
      </c>
    </row>
    <row r="233" customFormat="false" ht="13" hidden="false" customHeight="false" outlineLevel="0" collapsed="false">
      <c r="A233" s="3" t="s">
        <v>16</v>
      </c>
      <c r="B233" s="0" t="s">
        <v>15</v>
      </c>
      <c r="C233" s="0" t="n">
        <v>3</v>
      </c>
      <c r="D233" s="0" t="n">
        <v>87077817</v>
      </c>
      <c r="E233" s="0" t="n">
        <v>87264542</v>
      </c>
      <c r="F233" s="0" t="n">
        <f aca="false">E233-D233</f>
        <v>186725</v>
      </c>
      <c r="G233" s="4" t="n">
        <v>0.009</v>
      </c>
      <c r="H233" s="0" t="n">
        <v>-2.0047</v>
      </c>
      <c r="I233" s="0" t="n">
        <v>-1.1901</v>
      </c>
      <c r="J233" s="0" t="n">
        <v>-3.0686</v>
      </c>
      <c r="K233" s="0" t="n">
        <v>-2.1788</v>
      </c>
    </row>
    <row r="234" customFormat="false" ht="13" hidden="false" customHeight="false" outlineLevel="0" collapsed="false">
      <c r="A234" s="3" t="s">
        <v>16</v>
      </c>
      <c r="B234" s="0" t="s">
        <v>15</v>
      </c>
      <c r="C234" s="0" t="n">
        <v>3</v>
      </c>
      <c r="D234" s="0" t="n">
        <v>105926041</v>
      </c>
      <c r="E234" s="0" t="n">
        <v>106113373</v>
      </c>
      <c r="F234" s="0" t="n">
        <f aca="false">E234-D234</f>
        <v>187332</v>
      </c>
      <c r="G234" s="4" t="n">
        <v>0</v>
      </c>
      <c r="H234" s="0" t="n">
        <v>-2.5952</v>
      </c>
      <c r="I234" s="0" t="n">
        <v>-2.5885</v>
      </c>
      <c r="J234" s="0" t="n">
        <v>-3.7063</v>
      </c>
      <c r="K234" s="0" t="n">
        <v>-3.6666</v>
      </c>
    </row>
    <row r="235" customFormat="false" ht="13" hidden="false" customHeight="false" outlineLevel="0" collapsed="false">
      <c r="A235" s="3" t="s">
        <v>16</v>
      </c>
      <c r="B235" s="0" t="s">
        <v>15</v>
      </c>
      <c r="C235" s="0" t="n">
        <v>3</v>
      </c>
      <c r="D235" s="0" t="n">
        <v>140349715</v>
      </c>
      <c r="E235" s="0" t="n">
        <v>140376812</v>
      </c>
      <c r="F235" s="0" t="n">
        <f aca="false">E235-D235</f>
        <v>27097</v>
      </c>
      <c r="G235" s="4" t="n">
        <v>0.0015</v>
      </c>
      <c r="H235" s="0" t="n">
        <v>-2.6467</v>
      </c>
      <c r="I235" s="0" t="n">
        <v>-2.0053</v>
      </c>
      <c r="J235" s="0" t="n">
        <v>-4.8967</v>
      </c>
      <c r="K235" s="0" t="n">
        <v>-2.8273</v>
      </c>
    </row>
    <row r="236" customFormat="false" ht="13" hidden="false" customHeight="false" outlineLevel="0" collapsed="false">
      <c r="A236" s="3" t="s">
        <v>16</v>
      </c>
      <c r="B236" s="0" t="s">
        <v>15</v>
      </c>
      <c r="C236" s="0" t="n">
        <v>4</v>
      </c>
      <c r="D236" s="0" t="n">
        <v>25214339</v>
      </c>
      <c r="E236" s="0" t="n">
        <v>25226770</v>
      </c>
      <c r="F236" s="0" t="n">
        <f aca="false">E236-D236</f>
        <v>12431</v>
      </c>
      <c r="G236" s="4" t="n">
        <v>0</v>
      </c>
      <c r="H236" s="0" t="n">
        <v>-6.5724</v>
      </c>
      <c r="I236" s="0" t="n">
        <v>-4.724</v>
      </c>
      <c r="J236" s="0" t="n">
        <v>-10.5625</v>
      </c>
      <c r="K236" s="0" t="n">
        <v>-10.1636</v>
      </c>
    </row>
    <row r="237" customFormat="false" ht="13" hidden="false" customHeight="false" outlineLevel="0" collapsed="false">
      <c r="A237" s="3" t="s">
        <v>16</v>
      </c>
      <c r="B237" s="0" t="s">
        <v>15</v>
      </c>
      <c r="C237" s="0" t="n">
        <v>4</v>
      </c>
      <c r="D237" s="0" t="n">
        <v>32222227</v>
      </c>
      <c r="E237" s="0" t="n">
        <v>32231244</v>
      </c>
      <c r="F237" s="0" t="n">
        <f aca="false">E237-D237</f>
        <v>9017</v>
      </c>
      <c r="G237" s="4" t="n">
        <v>0.0255</v>
      </c>
      <c r="H237" s="0" t="n">
        <v>-5.0816</v>
      </c>
      <c r="I237" s="0" t="n">
        <v>-6.2917</v>
      </c>
      <c r="J237" s="0" t="n">
        <v>-7.3078</v>
      </c>
      <c r="K237" s="0" t="n">
        <v>-8.1636</v>
      </c>
    </row>
    <row r="238" customFormat="false" ht="13" hidden="false" customHeight="false" outlineLevel="0" collapsed="false">
      <c r="A238" s="3" t="s">
        <v>16</v>
      </c>
      <c r="B238" s="0" t="s">
        <v>15</v>
      </c>
      <c r="C238" s="0" t="n">
        <v>4</v>
      </c>
      <c r="D238" s="0" t="n">
        <v>47884178</v>
      </c>
      <c r="E238" s="0" t="n">
        <v>47935309</v>
      </c>
      <c r="F238" s="0" t="n">
        <f aca="false">E238-D238</f>
        <v>51131</v>
      </c>
      <c r="G238" s="4" t="n">
        <v>0</v>
      </c>
      <c r="H238" s="0" t="n">
        <v>-3.0756</v>
      </c>
      <c r="I238" s="0" t="n">
        <v>-2.2812</v>
      </c>
      <c r="J238" s="0" t="n">
        <v>-4.2362</v>
      </c>
      <c r="K238" s="0" t="n">
        <v>-3.2424</v>
      </c>
    </row>
    <row r="239" customFormat="false" ht="13" hidden="false" customHeight="false" outlineLevel="0" collapsed="false">
      <c r="A239" s="3" t="s">
        <v>16</v>
      </c>
      <c r="B239" s="0" t="s">
        <v>15</v>
      </c>
      <c r="C239" s="0" t="n">
        <v>4</v>
      </c>
      <c r="D239" s="0" t="n">
        <v>111582278</v>
      </c>
      <c r="E239" s="0" t="n">
        <v>114008235</v>
      </c>
      <c r="F239" s="0" t="n">
        <f aca="false">E239-D239</f>
        <v>2425957</v>
      </c>
      <c r="G239" s="4" t="n">
        <v>0</v>
      </c>
      <c r="H239" s="0" t="n">
        <v>-3.7971</v>
      </c>
      <c r="I239" s="0" t="n">
        <v>-3.4531</v>
      </c>
      <c r="J239" s="0" t="n">
        <v>-6.189</v>
      </c>
      <c r="K239" s="0" t="n">
        <v>-5.8424</v>
      </c>
    </row>
    <row r="240" customFormat="false" ht="13" hidden="false" customHeight="false" outlineLevel="0" collapsed="false">
      <c r="A240" s="3" t="s">
        <v>16</v>
      </c>
      <c r="B240" s="0" t="s">
        <v>15</v>
      </c>
      <c r="C240" s="0" t="n">
        <v>4</v>
      </c>
      <c r="D240" s="0" t="n">
        <v>137508113</v>
      </c>
      <c r="E240" s="0" t="n">
        <v>137544392</v>
      </c>
      <c r="F240" s="0" t="n">
        <f aca="false">E240-D240</f>
        <v>36279</v>
      </c>
      <c r="G240" s="4" t="n">
        <v>0</v>
      </c>
      <c r="H240" s="0" t="n">
        <v>-3.1986</v>
      </c>
      <c r="I240" s="0" t="n">
        <v>-2.5469</v>
      </c>
      <c r="J240" s="0" t="n">
        <v>-4.5972</v>
      </c>
      <c r="K240" s="0" t="n">
        <v>-5.6424</v>
      </c>
    </row>
    <row r="241" customFormat="false" ht="13" hidden="false" customHeight="false" outlineLevel="0" collapsed="false">
      <c r="A241" s="3" t="s">
        <v>16</v>
      </c>
      <c r="B241" s="0" t="s">
        <v>15</v>
      </c>
      <c r="C241" s="0" t="n">
        <v>4</v>
      </c>
      <c r="D241" s="0" t="n">
        <v>139201446</v>
      </c>
      <c r="E241" s="0" t="n">
        <v>139222945</v>
      </c>
      <c r="F241" s="0" t="n">
        <f aca="false">E241-D241</f>
        <v>21499</v>
      </c>
      <c r="G241" s="4" t="n">
        <v>0.027</v>
      </c>
      <c r="H241" s="0" t="n">
        <v>-2.9995</v>
      </c>
      <c r="I241" s="0" t="n">
        <v>-2.9401</v>
      </c>
      <c r="J241" s="0" t="n">
        <v>-4.3676</v>
      </c>
      <c r="K241" s="0" t="n">
        <v>-4.1666</v>
      </c>
    </row>
    <row r="242" customFormat="false" ht="13" hidden="false" customHeight="false" outlineLevel="0" collapsed="false">
      <c r="A242" s="3" t="s">
        <v>16</v>
      </c>
      <c r="B242" s="0" t="s">
        <v>15</v>
      </c>
      <c r="C242" s="0" t="n">
        <v>4</v>
      </c>
      <c r="D242" s="0" t="n">
        <v>139966882</v>
      </c>
      <c r="E242" s="0" t="n">
        <v>139987486</v>
      </c>
      <c r="F242" s="0" t="n">
        <f aca="false">E242-D242</f>
        <v>20604</v>
      </c>
      <c r="G242" s="4" t="n">
        <v>0.0015</v>
      </c>
      <c r="H242" s="0" t="n">
        <v>-3.2662</v>
      </c>
      <c r="I242" s="0" t="n">
        <v>-2.2683</v>
      </c>
      <c r="J242" s="0" t="n">
        <v>-5.4128</v>
      </c>
      <c r="K242" s="0" t="n">
        <v>-3.6031</v>
      </c>
    </row>
    <row r="243" customFormat="false" ht="13" hidden="false" customHeight="false" outlineLevel="0" collapsed="false">
      <c r="A243" s="3" t="s">
        <v>16</v>
      </c>
      <c r="B243" s="0" t="s">
        <v>15</v>
      </c>
      <c r="C243" s="0" t="n">
        <v>4</v>
      </c>
      <c r="D243" s="0" t="n">
        <v>143744899</v>
      </c>
      <c r="E243" s="0" t="n">
        <v>143760645</v>
      </c>
      <c r="F243" s="0" t="n">
        <f aca="false">E243-D243</f>
        <v>15746</v>
      </c>
      <c r="G243" s="4" t="n">
        <v>0</v>
      </c>
      <c r="H243" s="0" t="n">
        <v>-6.5161</v>
      </c>
      <c r="I243" s="0" t="n">
        <v>-5.9765</v>
      </c>
      <c r="J243" s="0" t="n">
        <v>-10.6751</v>
      </c>
      <c r="K243" s="0" t="n">
        <v>-10.0394</v>
      </c>
    </row>
    <row r="244" customFormat="false" ht="13" hidden="false" customHeight="false" outlineLevel="0" collapsed="false">
      <c r="A244" s="3" t="s">
        <v>16</v>
      </c>
      <c r="B244" s="0" t="s">
        <v>15</v>
      </c>
      <c r="C244" s="0" t="n">
        <v>5</v>
      </c>
      <c r="D244" s="0" t="n">
        <v>10875595</v>
      </c>
      <c r="E244" s="0" t="n">
        <v>11812295</v>
      </c>
      <c r="F244" s="0" t="n">
        <f aca="false">E244-D244</f>
        <v>936700</v>
      </c>
      <c r="G244" s="4" t="n">
        <v>0</v>
      </c>
      <c r="H244" s="0" t="n">
        <v>-1.9441</v>
      </c>
      <c r="I244" s="0" t="n">
        <v>-1.7552</v>
      </c>
      <c r="J244" s="0" t="n">
        <v>-3.5133</v>
      </c>
      <c r="K244" s="0" t="n">
        <v>-3.1031</v>
      </c>
    </row>
    <row r="245" customFormat="false" ht="13" hidden="false" customHeight="false" outlineLevel="0" collapsed="false">
      <c r="A245" s="3" t="s">
        <v>16</v>
      </c>
      <c r="B245" s="0" t="s">
        <v>15</v>
      </c>
      <c r="C245" s="0" t="n">
        <v>5</v>
      </c>
      <c r="D245" s="0" t="n">
        <v>23200151</v>
      </c>
      <c r="E245" s="0" t="n">
        <v>23357785</v>
      </c>
      <c r="F245" s="0" t="n">
        <f aca="false">E245-D245</f>
        <v>157634</v>
      </c>
      <c r="G245" s="4" t="n">
        <v>0.0035</v>
      </c>
      <c r="H245" s="0" t="n">
        <v>-1.7933</v>
      </c>
      <c r="I245" s="0" t="n">
        <v>-1.3333</v>
      </c>
      <c r="J245" s="0" t="n">
        <v>-3.1157</v>
      </c>
      <c r="K245" s="0" t="n">
        <v>-1.497</v>
      </c>
    </row>
    <row r="246" customFormat="false" ht="13" hidden="false" customHeight="false" outlineLevel="0" collapsed="false">
      <c r="A246" s="3" t="s">
        <v>16</v>
      </c>
      <c r="B246" s="0" t="s">
        <v>15</v>
      </c>
      <c r="C246" s="0" t="n">
        <v>5</v>
      </c>
      <c r="D246" s="0" t="n">
        <v>49196436</v>
      </c>
      <c r="E246" s="0" t="n">
        <v>49244995</v>
      </c>
      <c r="F246" s="0" t="n">
        <f aca="false">E246-D246</f>
        <v>48559</v>
      </c>
      <c r="G246" s="4" t="n">
        <v>0</v>
      </c>
      <c r="H246" s="0" t="n">
        <v>-3.4595</v>
      </c>
      <c r="I246" s="0" t="n">
        <v>-3.3438</v>
      </c>
      <c r="J246" s="0" t="n">
        <v>-3.9956</v>
      </c>
      <c r="K246" s="0" t="n">
        <v>-3.7697</v>
      </c>
    </row>
    <row r="247" customFormat="false" ht="13" hidden="false" customHeight="false" outlineLevel="0" collapsed="false">
      <c r="A247" s="3" t="s">
        <v>16</v>
      </c>
      <c r="B247" s="0" t="s">
        <v>15</v>
      </c>
      <c r="C247" s="0" t="n">
        <v>5</v>
      </c>
      <c r="D247" s="0" t="n">
        <v>50017958</v>
      </c>
      <c r="E247" s="0" t="n">
        <v>50024664</v>
      </c>
      <c r="F247" s="0" t="n">
        <f aca="false">E247-D247</f>
        <v>6706</v>
      </c>
      <c r="G247" s="4" t="n">
        <v>0.03</v>
      </c>
      <c r="H247" s="0" t="n">
        <v>-6.507</v>
      </c>
      <c r="I247" s="0" t="n">
        <v>-6.8047</v>
      </c>
      <c r="J247" s="0" t="n">
        <v>-8.9697</v>
      </c>
      <c r="K247" s="0" t="n">
        <v>-9.0636</v>
      </c>
    </row>
    <row r="248" customFormat="false" ht="13" hidden="false" customHeight="false" outlineLevel="0" collapsed="false">
      <c r="A248" s="3" t="s">
        <v>16</v>
      </c>
      <c r="B248" s="0" t="s">
        <v>15</v>
      </c>
      <c r="C248" s="0" t="n">
        <v>5</v>
      </c>
      <c r="D248" s="0" t="n">
        <v>62169323</v>
      </c>
      <c r="E248" s="0" t="n">
        <v>62192626</v>
      </c>
      <c r="F248" s="0" t="n">
        <f aca="false">E248-D248</f>
        <v>23303</v>
      </c>
      <c r="G248" s="4" t="n">
        <v>0</v>
      </c>
      <c r="H248" s="0" t="n">
        <v>-6.6031</v>
      </c>
      <c r="I248" s="0" t="n">
        <v>-8.4271</v>
      </c>
      <c r="J248" s="0" t="n">
        <v>-9.8655</v>
      </c>
      <c r="K248" s="0" t="n">
        <v>-8.9152</v>
      </c>
    </row>
    <row r="249" customFormat="false" ht="13" hidden="false" customHeight="false" outlineLevel="0" collapsed="false">
      <c r="A249" s="3" t="s">
        <v>16</v>
      </c>
      <c r="B249" s="0" t="s">
        <v>15</v>
      </c>
      <c r="C249" s="0" t="n">
        <v>5</v>
      </c>
      <c r="D249" s="0" t="n">
        <v>66879299</v>
      </c>
      <c r="E249" s="0" t="n">
        <v>66893974</v>
      </c>
      <c r="F249" s="0" t="n">
        <f aca="false">E249-D249</f>
        <v>14675</v>
      </c>
      <c r="G249" s="4" t="n">
        <v>0</v>
      </c>
      <c r="H249" s="0" t="n">
        <v>-7.0399</v>
      </c>
      <c r="I249" s="0" t="n">
        <v>-8.0755</v>
      </c>
      <c r="J249" s="0" t="n">
        <v>-12.404</v>
      </c>
      <c r="K249" s="0" t="n">
        <v>-14.2091</v>
      </c>
    </row>
    <row r="250" customFormat="false" ht="13" hidden="false" customHeight="false" outlineLevel="0" collapsed="false">
      <c r="A250" s="3" t="s">
        <v>16</v>
      </c>
      <c r="B250" s="0" t="s">
        <v>15</v>
      </c>
      <c r="C250" s="0" t="n">
        <v>5</v>
      </c>
      <c r="D250" s="0" t="n">
        <v>93833930</v>
      </c>
      <c r="E250" s="0" t="n">
        <v>96238006</v>
      </c>
      <c r="F250" s="0" t="n">
        <f aca="false">E250-D250</f>
        <v>2404076</v>
      </c>
      <c r="G250" s="4" t="n">
        <v>0</v>
      </c>
      <c r="H250" s="0" t="n">
        <v>-2.0426</v>
      </c>
      <c r="I250" s="0" t="n">
        <v>-2.1146</v>
      </c>
      <c r="J250" s="0" t="n">
        <v>-3.5547</v>
      </c>
      <c r="K250" s="0" t="n">
        <v>-3.5394</v>
      </c>
    </row>
    <row r="251" customFormat="false" ht="13" hidden="false" customHeight="false" outlineLevel="0" collapsed="false">
      <c r="A251" s="3" t="s">
        <v>16</v>
      </c>
      <c r="B251" s="0" t="s">
        <v>15</v>
      </c>
      <c r="C251" s="0" t="n">
        <v>5</v>
      </c>
      <c r="D251" s="0" t="n">
        <v>110925226</v>
      </c>
      <c r="E251" s="0" t="n">
        <v>110935510</v>
      </c>
      <c r="F251" s="0" t="n">
        <f aca="false">E251-D251</f>
        <v>10284</v>
      </c>
      <c r="G251" s="4" t="n">
        <v>0</v>
      </c>
      <c r="H251" s="0" t="n">
        <v>-6.8553</v>
      </c>
      <c r="I251" s="0" t="n">
        <v>-5.3883</v>
      </c>
      <c r="J251" s="0" t="n">
        <v>-11.8106</v>
      </c>
      <c r="K251" s="0" t="n">
        <v>-11.8545</v>
      </c>
    </row>
    <row r="252" customFormat="false" ht="13" hidden="false" customHeight="false" outlineLevel="0" collapsed="false">
      <c r="A252" s="3" t="s">
        <v>16</v>
      </c>
      <c r="B252" s="0" t="s">
        <v>15</v>
      </c>
      <c r="C252" s="0" t="n">
        <v>5</v>
      </c>
      <c r="D252" s="0" t="n">
        <v>137599771</v>
      </c>
      <c r="E252" s="0" t="n">
        <v>137633787</v>
      </c>
      <c r="F252" s="0" t="n">
        <f aca="false">E252-D252</f>
        <v>34016</v>
      </c>
      <c r="G252" s="4" t="n">
        <v>0</v>
      </c>
      <c r="H252" s="0" t="n">
        <v>-3.7217</v>
      </c>
      <c r="I252" s="0" t="n">
        <v>-3.4792</v>
      </c>
      <c r="J252" s="0" t="n">
        <v>-5.9019</v>
      </c>
      <c r="K252" s="0" t="n">
        <v>-3.5594</v>
      </c>
    </row>
    <row r="253" customFormat="false" ht="13" hidden="false" customHeight="false" outlineLevel="0" collapsed="false">
      <c r="A253" s="3" t="s">
        <v>16</v>
      </c>
      <c r="B253" s="0" t="s">
        <v>15</v>
      </c>
      <c r="C253" s="0" t="n">
        <v>5</v>
      </c>
      <c r="D253" s="0" t="n">
        <v>138270724</v>
      </c>
      <c r="E253" s="0" t="n">
        <v>138329434</v>
      </c>
      <c r="F253" s="0" t="n">
        <f aca="false">E253-D253</f>
        <v>58710</v>
      </c>
      <c r="G253" s="4" t="n">
        <v>0</v>
      </c>
      <c r="H253" s="0" t="n">
        <v>-2.8775</v>
      </c>
      <c r="I253" s="0" t="n">
        <v>-2.1719</v>
      </c>
      <c r="J253" s="0" t="n">
        <v>-4.4034</v>
      </c>
      <c r="K253" s="0" t="n">
        <v>-3.8303</v>
      </c>
    </row>
    <row r="254" customFormat="false" ht="13" hidden="false" customHeight="false" outlineLevel="0" collapsed="false">
      <c r="A254" s="3" t="s">
        <v>16</v>
      </c>
      <c r="B254" s="0" t="s">
        <v>15</v>
      </c>
      <c r="C254" s="0" t="n">
        <v>6</v>
      </c>
      <c r="D254" s="0" t="n">
        <v>47060331</v>
      </c>
      <c r="E254" s="0" t="n">
        <v>47118738</v>
      </c>
      <c r="F254" s="0" t="n">
        <f aca="false">E254-D254</f>
        <v>58407</v>
      </c>
      <c r="G254" s="4" t="n">
        <v>0</v>
      </c>
      <c r="H254" s="0" t="n">
        <v>-3.3851</v>
      </c>
      <c r="I254" s="0" t="n">
        <v>-3.4062</v>
      </c>
      <c r="J254" s="0" t="n">
        <v>-5.6594</v>
      </c>
      <c r="K254" s="0" t="n">
        <v>-5.2303</v>
      </c>
    </row>
    <row r="255" customFormat="false" ht="13" hidden="false" customHeight="false" outlineLevel="0" collapsed="false">
      <c r="A255" s="3" t="s">
        <v>16</v>
      </c>
      <c r="B255" s="0" t="s">
        <v>15</v>
      </c>
      <c r="C255" s="0" t="n">
        <v>6</v>
      </c>
      <c r="D255" s="0" t="n">
        <v>68540701</v>
      </c>
      <c r="E255" s="0" t="n">
        <v>70649929</v>
      </c>
      <c r="F255" s="0" t="n">
        <f aca="false">E255-D255</f>
        <v>2109228</v>
      </c>
      <c r="G255" s="4" t="n">
        <v>0</v>
      </c>
      <c r="H255" s="0" t="n">
        <v>-2.086</v>
      </c>
      <c r="I255" s="0" t="n">
        <v>-1.4635</v>
      </c>
      <c r="J255" s="0" t="n">
        <v>-3.6632</v>
      </c>
      <c r="K255" s="0" t="n">
        <v>-2.5576</v>
      </c>
    </row>
    <row r="256" customFormat="false" ht="13" hidden="false" customHeight="false" outlineLevel="0" collapsed="false">
      <c r="A256" s="3" t="s">
        <v>16</v>
      </c>
      <c r="B256" s="0" t="s">
        <v>15</v>
      </c>
      <c r="C256" s="0" t="n">
        <v>6</v>
      </c>
      <c r="D256" s="0" t="n">
        <v>74420174</v>
      </c>
      <c r="E256" s="0" t="n">
        <v>74432917</v>
      </c>
      <c r="F256" s="0" t="n">
        <f aca="false">E256-D256</f>
        <v>12743</v>
      </c>
      <c r="G256" s="4" t="n">
        <v>0</v>
      </c>
      <c r="H256" s="0" t="n">
        <v>-6.3588</v>
      </c>
      <c r="I256" s="0" t="n">
        <v>-5.2656</v>
      </c>
      <c r="J256" s="0" t="n">
        <v>-9.8168</v>
      </c>
      <c r="K256" s="0" t="n">
        <v>-7.5333</v>
      </c>
    </row>
    <row r="257" customFormat="false" ht="13" hidden="false" customHeight="false" outlineLevel="0" collapsed="false">
      <c r="A257" s="3" t="s">
        <v>16</v>
      </c>
      <c r="B257" s="0" t="s">
        <v>15</v>
      </c>
      <c r="C257" s="0" t="n">
        <v>6</v>
      </c>
      <c r="D257" s="0" t="n">
        <v>78626745</v>
      </c>
      <c r="E257" s="0" t="n">
        <v>78661228</v>
      </c>
      <c r="F257" s="0" t="n">
        <f aca="false">E257-D257</f>
        <v>34483</v>
      </c>
      <c r="G257" s="4" t="n">
        <v>0.02</v>
      </c>
      <c r="H257" s="0" t="n">
        <v>-3.488</v>
      </c>
      <c r="I257" s="0" t="n">
        <v>-3.4193</v>
      </c>
      <c r="J257" s="0" t="n">
        <v>-3.9584</v>
      </c>
      <c r="K257" s="0" t="n">
        <v>-2.8576</v>
      </c>
    </row>
    <row r="258" customFormat="false" ht="13" hidden="false" customHeight="false" outlineLevel="0" collapsed="false">
      <c r="A258" s="3" t="s">
        <v>16</v>
      </c>
      <c r="B258" s="0" t="s">
        <v>15</v>
      </c>
      <c r="C258" s="0" t="n">
        <v>6</v>
      </c>
      <c r="D258" s="0" t="n">
        <v>111055000</v>
      </c>
      <c r="E258" s="0" t="n">
        <v>111081909</v>
      </c>
      <c r="F258" s="0" t="n">
        <f aca="false">E258-D258</f>
        <v>26909</v>
      </c>
      <c r="G258" s="4" t="n">
        <v>0.0335</v>
      </c>
      <c r="H258" s="0" t="n">
        <v>-3.402</v>
      </c>
      <c r="I258" s="0" t="n">
        <v>-2.963</v>
      </c>
      <c r="J258" s="0" t="n">
        <v>-4.8098</v>
      </c>
      <c r="K258" s="0" t="n">
        <v>-2.7742</v>
      </c>
    </row>
    <row r="259" customFormat="false" ht="13" hidden="false" customHeight="false" outlineLevel="0" collapsed="false">
      <c r="A259" s="3" t="s">
        <v>16</v>
      </c>
      <c r="B259" s="0" t="s">
        <v>15</v>
      </c>
      <c r="C259" s="0" t="n">
        <v>6</v>
      </c>
      <c r="D259" s="0" t="n">
        <v>111259969</v>
      </c>
      <c r="E259" s="0" t="n">
        <v>111313017</v>
      </c>
      <c r="F259" s="0" t="n">
        <f aca="false">E259-D259</f>
        <v>53048</v>
      </c>
      <c r="G259" s="4" t="n">
        <v>0</v>
      </c>
      <c r="H259" s="0" t="n">
        <v>-2.5774</v>
      </c>
      <c r="I259" s="0" t="n">
        <v>-1.6248</v>
      </c>
      <c r="J259" s="0" t="n">
        <v>-3.5124</v>
      </c>
      <c r="K259" s="0" t="n">
        <v>-1.9516</v>
      </c>
    </row>
    <row r="260" customFormat="false" ht="13" hidden="false" customHeight="false" outlineLevel="0" collapsed="false">
      <c r="A260" s="3" t="s">
        <v>16</v>
      </c>
      <c r="B260" s="0" t="s">
        <v>15</v>
      </c>
      <c r="C260" s="0" t="n">
        <v>6</v>
      </c>
      <c r="D260" s="0" t="n">
        <v>125339674</v>
      </c>
      <c r="E260" s="0" t="n">
        <v>125354771</v>
      </c>
      <c r="F260" s="0" t="n">
        <f aca="false">E260-D260</f>
        <v>15097</v>
      </c>
      <c r="G260" s="4" t="n">
        <v>0.002</v>
      </c>
      <c r="H260" s="0" t="n">
        <v>-4.1587</v>
      </c>
      <c r="I260" s="0" t="n">
        <v>-4.3698</v>
      </c>
      <c r="J260" s="0" t="n">
        <v>-8.1203</v>
      </c>
      <c r="K260" s="0" t="n">
        <v>-7.7818</v>
      </c>
    </row>
    <row r="261" customFormat="false" ht="13" hidden="false" customHeight="false" outlineLevel="0" collapsed="false">
      <c r="A261" s="3" t="s">
        <v>16</v>
      </c>
      <c r="B261" s="0" t="s">
        <v>15</v>
      </c>
      <c r="C261" s="0" t="n">
        <v>6</v>
      </c>
      <c r="D261" s="0" t="n">
        <v>129589177</v>
      </c>
      <c r="E261" s="0" t="n">
        <v>132040888</v>
      </c>
      <c r="F261" s="0" t="n">
        <f aca="false">E261-D261</f>
        <v>2451711</v>
      </c>
      <c r="G261" s="4" t="n">
        <v>0</v>
      </c>
      <c r="H261" s="0" t="n">
        <v>-1.665</v>
      </c>
      <c r="I261" s="0" t="n">
        <v>-0.875</v>
      </c>
      <c r="J261" s="0" t="n">
        <v>-3.1234</v>
      </c>
      <c r="K261" s="0" t="n">
        <v>-1.697</v>
      </c>
    </row>
    <row r="262" customFormat="false" ht="13" hidden="false" customHeight="false" outlineLevel="0" collapsed="false">
      <c r="A262" s="3" t="s">
        <v>16</v>
      </c>
      <c r="B262" s="0" t="s">
        <v>15</v>
      </c>
      <c r="C262" s="0" t="n">
        <v>6</v>
      </c>
      <c r="D262" s="0" t="n">
        <v>132581329</v>
      </c>
      <c r="E262" s="0" t="n">
        <v>133121998</v>
      </c>
      <c r="F262" s="0" t="n">
        <f aca="false">E262-D262</f>
        <v>540669</v>
      </c>
      <c r="G262" s="4" t="n">
        <v>0</v>
      </c>
      <c r="H262" s="0" t="n">
        <v>-1.9473</v>
      </c>
      <c r="I262" s="0" t="n">
        <v>-1.138</v>
      </c>
      <c r="J262" s="0" t="n">
        <v>-3.1405</v>
      </c>
      <c r="K262" s="0" t="n">
        <v>-1.9606</v>
      </c>
    </row>
    <row r="263" customFormat="false" ht="13" hidden="false" customHeight="false" outlineLevel="0" collapsed="false">
      <c r="A263" s="3" t="s">
        <v>16</v>
      </c>
      <c r="B263" s="0" t="s">
        <v>15</v>
      </c>
      <c r="C263" s="0" t="n">
        <v>6</v>
      </c>
      <c r="D263" s="0" t="n">
        <v>137135304</v>
      </c>
      <c r="E263" s="0" t="n">
        <v>137332027</v>
      </c>
      <c r="F263" s="0" t="n">
        <f aca="false">E263-D263</f>
        <v>196723</v>
      </c>
      <c r="G263" s="4" t="n">
        <v>0.002</v>
      </c>
      <c r="H263" s="0" t="n">
        <v>-1.8332</v>
      </c>
      <c r="I263" s="0" t="n">
        <v>-0.95312</v>
      </c>
      <c r="J263" s="0" t="n">
        <v>-2.7355</v>
      </c>
      <c r="K263" s="0" t="n">
        <v>-1.3939</v>
      </c>
    </row>
    <row r="264" customFormat="false" ht="13" hidden="false" customHeight="false" outlineLevel="0" collapsed="false">
      <c r="A264" s="3" t="s">
        <v>16</v>
      </c>
      <c r="B264" s="0" t="s">
        <v>15</v>
      </c>
      <c r="C264" s="0" t="n">
        <v>6</v>
      </c>
      <c r="D264" s="0" t="n">
        <v>137572997</v>
      </c>
      <c r="E264" s="0" t="n">
        <v>137601447</v>
      </c>
      <c r="F264" s="0" t="n">
        <f aca="false">E264-D264</f>
        <v>28450</v>
      </c>
      <c r="G264" s="4" t="n">
        <v>0.007</v>
      </c>
      <c r="H264" s="0" t="n">
        <v>-3.2095</v>
      </c>
      <c r="I264" s="0" t="n">
        <v>-3</v>
      </c>
      <c r="J264" s="0" t="n">
        <v>-4.535</v>
      </c>
      <c r="K264" s="0" t="n">
        <v>-2.9061</v>
      </c>
    </row>
    <row r="265" customFormat="false" ht="13" hidden="false" customHeight="false" outlineLevel="0" collapsed="false">
      <c r="A265" s="3" t="s">
        <v>16</v>
      </c>
      <c r="B265" s="0" t="s">
        <v>15</v>
      </c>
      <c r="C265" s="0" t="n">
        <v>6</v>
      </c>
      <c r="D265" s="0" t="n">
        <v>145391229</v>
      </c>
      <c r="E265" s="0" t="n">
        <v>145533426</v>
      </c>
      <c r="F265" s="0" t="n">
        <f aca="false">E265-D265</f>
        <v>142197</v>
      </c>
      <c r="G265" s="4" t="n">
        <v>0.0005</v>
      </c>
      <c r="H265" s="0" t="n">
        <v>-2.3006</v>
      </c>
      <c r="I265" s="0" t="n">
        <v>-1.1094</v>
      </c>
      <c r="J265" s="0" t="n">
        <v>-3.3646</v>
      </c>
      <c r="K265" s="0" t="n">
        <v>-1.2606</v>
      </c>
    </row>
    <row r="266" customFormat="false" ht="13" hidden="false" customHeight="false" outlineLevel="0" collapsed="false">
      <c r="A266" s="3" t="s">
        <v>16</v>
      </c>
      <c r="B266" s="0" t="s">
        <v>15</v>
      </c>
      <c r="C266" s="0" t="n">
        <v>6</v>
      </c>
      <c r="D266" s="0" t="n">
        <v>145628557</v>
      </c>
      <c r="E266" s="0" t="n">
        <v>145736348</v>
      </c>
      <c r="F266" s="0" t="n">
        <f aca="false">E266-D266</f>
        <v>107791</v>
      </c>
      <c r="G266" s="4" t="n">
        <v>0.0035</v>
      </c>
      <c r="H266" s="0" t="n">
        <v>-2.22</v>
      </c>
      <c r="I266" s="0" t="n">
        <v>-1.1042</v>
      </c>
      <c r="J266" s="0" t="n">
        <v>-3.2488</v>
      </c>
      <c r="K266" s="0" t="n">
        <v>-1.5333</v>
      </c>
    </row>
    <row r="267" customFormat="false" ht="13" hidden="false" customHeight="false" outlineLevel="0" collapsed="false">
      <c r="A267" s="3" t="s">
        <v>16</v>
      </c>
      <c r="B267" s="0" t="s">
        <v>15</v>
      </c>
      <c r="C267" s="0" t="n">
        <v>6</v>
      </c>
      <c r="D267" s="0" t="n">
        <v>146305069</v>
      </c>
      <c r="E267" s="0" t="n">
        <v>146372979</v>
      </c>
      <c r="F267" s="0" t="n">
        <f aca="false">E267-D267</f>
        <v>67910</v>
      </c>
      <c r="G267" s="4" t="n">
        <v>0.0095</v>
      </c>
      <c r="H267" s="0" t="n">
        <v>-2.5918</v>
      </c>
      <c r="I267" s="0" t="n">
        <v>-2.184</v>
      </c>
      <c r="J267" s="0" t="n">
        <v>-3.4173</v>
      </c>
      <c r="K267" s="0" t="n">
        <v>-2.2061</v>
      </c>
    </row>
    <row r="268" customFormat="false" ht="13" hidden="false" customHeight="false" outlineLevel="0" collapsed="false">
      <c r="A268" s="3" t="s">
        <v>16</v>
      </c>
      <c r="B268" s="0" t="s">
        <v>15</v>
      </c>
      <c r="C268" s="0" t="n">
        <v>7</v>
      </c>
      <c r="D268" s="0" t="n">
        <v>3678674</v>
      </c>
      <c r="E268" s="0" t="n">
        <v>3850086</v>
      </c>
      <c r="F268" s="0" t="n">
        <f aca="false">E268-D268</f>
        <v>171412</v>
      </c>
      <c r="G268" s="4" t="n">
        <v>0.003</v>
      </c>
      <c r="H268" s="0" t="n">
        <v>-2.136</v>
      </c>
      <c r="I268" s="0" t="n">
        <v>-1.9427</v>
      </c>
      <c r="J268" s="0" t="n">
        <v>-3.9015</v>
      </c>
      <c r="K268" s="0" t="n">
        <v>-3.5333</v>
      </c>
    </row>
    <row r="269" customFormat="false" ht="13" hidden="false" customHeight="false" outlineLevel="0" collapsed="false">
      <c r="A269" s="3" t="s">
        <v>16</v>
      </c>
      <c r="B269" s="0" t="s">
        <v>15</v>
      </c>
      <c r="C269" s="0" t="n">
        <v>7</v>
      </c>
      <c r="D269" s="0" t="n">
        <v>7159063</v>
      </c>
      <c r="E269" s="0" t="n">
        <v>10691980</v>
      </c>
      <c r="F269" s="0" t="n">
        <f aca="false">E269-D269</f>
        <v>3532917</v>
      </c>
      <c r="G269" s="4" t="n">
        <v>0</v>
      </c>
      <c r="H269" s="0" t="n">
        <v>-1.9094</v>
      </c>
      <c r="I269" s="0" t="n">
        <v>-1.875</v>
      </c>
      <c r="J269" s="0" t="n">
        <v>-3.5373</v>
      </c>
      <c r="K269" s="0" t="n">
        <v>-3.5455</v>
      </c>
    </row>
    <row r="270" customFormat="false" ht="13" hidden="false" customHeight="false" outlineLevel="0" collapsed="false">
      <c r="A270" s="3" t="s">
        <v>16</v>
      </c>
      <c r="B270" s="0" t="s">
        <v>15</v>
      </c>
      <c r="C270" s="0" t="n">
        <v>7</v>
      </c>
      <c r="D270" s="0" t="n">
        <v>12645199</v>
      </c>
      <c r="E270" s="0" t="n">
        <v>12771955</v>
      </c>
      <c r="F270" s="0" t="n">
        <f aca="false">E270-D270</f>
        <v>126756</v>
      </c>
      <c r="G270" s="4" t="n">
        <v>0</v>
      </c>
      <c r="H270" s="0" t="n">
        <v>-2.2278</v>
      </c>
      <c r="I270" s="0" t="n">
        <v>-1.3854</v>
      </c>
      <c r="J270" s="0" t="n">
        <v>-3.8495</v>
      </c>
      <c r="K270" s="0" t="n">
        <v>-2.8242</v>
      </c>
    </row>
    <row r="271" customFormat="false" ht="13" hidden="false" customHeight="false" outlineLevel="0" collapsed="false">
      <c r="A271" s="3" t="s">
        <v>16</v>
      </c>
      <c r="B271" s="0" t="s">
        <v>15</v>
      </c>
      <c r="C271" s="0" t="n">
        <v>7</v>
      </c>
      <c r="D271" s="0" t="n">
        <v>17841056</v>
      </c>
      <c r="E271" s="0" t="n">
        <v>18162452</v>
      </c>
      <c r="F271" s="0" t="n">
        <f aca="false">E271-D271</f>
        <v>321396</v>
      </c>
      <c r="G271" s="4" t="n">
        <v>0</v>
      </c>
      <c r="H271" s="0" t="n">
        <v>-2.064</v>
      </c>
      <c r="I271" s="0" t="n">
        <v>-1.9271</v>
      </c>
      <c r="J271" s="0" t="n">
        <v>-3.7827</v>
      </c>
      <c r="K271" s="0" t="n">
        <v>-3.5697</v>
      </c>
    </row>
    <row r="272" customFormat="false" ht="13" hidden="false" customHeight="false" outlineLevel="0" collapsed="false">
      <c r="A272" s="3" t="s">
        <v>16</v>
      </c>
      <c r="B272" s="0" t="s">
        <v>15</v>
      </c>
      <c r="C272" s="0" t="n">
        <v>7</v>
      </c>
      <c r="D272" s="0" t="n">
        <v>32451804</v>
      </c>
      <c r="E272" s="0" t="n">
        <v>34168091</v>
      </c>
      <c r="F272" s="0" t="n">
        <f aca="false">E272-D272</f>
        <v>1716287</v>
      </c>
      <c r="G272" s="4" t="n">
        <v>0</v>
      </c>
      <c r="H272" s="0" t="n">
        <v>-2.1905</v>
      </c>
      <c r="I272" s="0" t="n">
        <v>-2.1354</v>
      </c>
      <c r="J272" s="0" t="n">
        <v>-4.1808</v>
      </c>
      <c r="K272" s="0" t="n">
        <v>-4.0091</v>
      </c>
    </row>
    <row r="273" customFormat="false" ht="13" hidden="false" customHeight="false" outlineLevel="0" collapsed="false">
      <c r="A273" s="3" t="s">
        <v>16</v>
      </c>
      <c r="B273" s="0" t="s">
        <v>15</v>
      </c>
      <c r="C273" s="0" t="n">
        <v>7</v>
      </c>
      <c r="D273" s="0" t="n">
        <v>37352819</v>
      </c>
      <c r="E273" s="0" t="n">
        <v>37360741</v>
      </c>
      <c r="F273" s="0" t="n">
        <f aca="false">E273-D273</f>
        <v>7922</v>
      </c>
      <c r="G273" s="4" t="n">
        <v>0.0145</v>
      </c>
      <c r="H273" s="0" t="n">
        <v>-6.349</v>
      </c>
      <c r="I273" s="0" t="n">
        <v>-5.0442</v>
      </c>
      <c r="J273" s="0" t="n">
        <v>-8.0076</v>
      </c>
      <c r="K273" s="0" t="n">
        <v>-8.6</v>
      </c>
    </row>
    <row r="274" customFormat="false" ht="13" hidden="false" customHeight="false" outlineLevel="0" collapsed="false">
      <c r="A274" s="3" t="s">
        <v>16</v>
      </c>
      <c r="B274" s="0" t="s">
        <v>15</v>
      </c>
      <c r="C274" s="0" t="n">
        <v>7</v>
      </c>
      <c r="D274" s="0" t="n">
        <v>47050348</v>
      </c>
      <c r="E274" s="0" t="n">
        <v>47102132</v>
      </c>
      <c r="F274" s="0" t="n">
        <f aca="false">E274-D274</f>
        <v>51784</v>
      </c>
      <c r="G274" s="4" t="n">
        <v>0.0125</v>
      </c>
      <c r="H274" s="0" t="n">
        <v>-2.6237</v>
      </c>
      <c r="I274" s="0" t="n">
        <v>-1.6172</v>
      </c>
      <c r="J274" s="0" t="n">
        <v>-3.7546</v>
      </c>
      <c r="K274" s="0" t="n">
        <v>-2.0272</v>
      </c>
    </row>
    <row r="275" customFormat="false" ht="13" hidden="false" customHeight="false" outlineLevel="0" collapsed="false">
      <c r="A275" s="3" t="s">
        <v>16</v>
      </c>
      <c r="B275" s="0" t="s">
        <v>15</v>
      </c>
      <c r="C275" s="0" t="n">
        <v>7</v>
      </c>
      <c r="D275" s="0" t="n">
        <v>47288051</v>
      </c>
      <c r="E275" s="0" t="n">
        <v>47363019</v>
      </c>
      <c r="F275" s="0" t="n">
        <f aca="false">E275-D275</f>
        <v>74968</v>
      </c>
      <c r="G275" s="4" t="n">
        <v>0</v>
      </c>
      <c r="H275" s="0" t="n">
        <v>-2.6545</v>
      </c>
      <c r="I275" s="0" t="n">
        <v>-1.6588</v>
      </c>
      <c r="J275" s="0" t="n">
        <v>-3.8558</v>
      </c>
      <c r="K275" s="0" t="n">
        <v>-1.7515</v>
      </c>
    </row>
    <row r="276" customFormat="false" ht="13" hidden="false" customHeight="false" outlineLevel="0" collapsed="false">
      <c r="A276" s="3" t="s">
        <v>16</v>
      </c>
      <c r="B276" s="0" t="s">
        <v>15</v>
      </c>
      <c r="C276" s="0" t="n">
        <v>7</v>
      </c>
      <c r="D276" s="0" t="n">
        <v>59472982</v>
      </c>
      <c r="E276" s="0" t="n">
        <v>59561436</v>
      </c>
      <c r="F276" s="0" t="n">
        <f aca="false">E276-D276</f>
        <v>88454</v>
      </c>
      <c r="G276" s="4" t="n">
        <v>0</v>
      </c>
      <c r="H276" s="0" t="n">
        <v>-2.5105</v>
      </c>
      <c r="I276" s="0" t="n">
        <v>-1.5599</v>
      </c>
      <c r="J276" s="0" t="n">
        <v>-3.8054</v>
      </c>
      <c r="K276" s="0" t="n">
        <v>-2.6636</v>
      </c>
    </row>
    <row r="277" customFormat="false" ht="13" hidden="false" customHeight="false" outlineLevel="0" collapsed="false">
      <c r="A277" s="3" t="s">
        <v>16</v>
      </c>
      <c r="B277" s="0" t="s">
        <v>15</v>
      </c>
      <c r="C277" s="0" t="n">
        <v>7</v>
      </c>
      <c r="D277" s="0" t="n">
        <v>63685769</v>
      </c>
      <c r="E277" s="0" t="n">
        <v>63718114</v>
      </c>
      <c r="F277" s="0" t="n">
        <f aca="false">E277-D277</f>
        <v>32345</v>
      </c>
      <c r="G277" s="4" t="n">
        <v>0</v>
      </c>
      <c r="H277" s="0" t="n">
        <v>-4.8798</v>
      </c>
      <c r="I277" s="0" t="n">
        <v>-4.7917</v>
      </c>
      <c r="J277" s="0" t="n">
        <v>-8.307</v>
      </c>
      <c r="K277" s="0" t="n">
        <v>-8.1849</v>
      </c>
    </row>
    <row r="278" customFormat="false" ht="13" hidden="false" customHeight="false" outlineLevel="0" collapsed="false">
      <c r="A278" s="3" t="s">
        <v>16</v>
      </c>
      <c r="B278" s="0" t="s">
        <v>15</v>
      </c>
      <c r="C278" s="0" t="n">
        <v>7</v>
      </c>
      <c r="D278" s="0" t="n">
        <v>66358150</v>
      </c>
      <c r="E278" s="0" t="n">
        <v>66366270</v>
      </c>
      <c r="F278" s="0" t="n">
        <f aca="false">E278-D278</f>
        <v>8120</v>
      </c>
      <c r="G278" s="4" t="n">
        <v>0.006</v>
      </c>
      <c r="H278" s="0" t="n">
        <v>-6.6816</v>
      </c>
      <c r="I278" s="0" t="n">
        <v>-7.724</v>
      </c>
      <c r="J278" s="0" t="n">
        <v>-10.245</v>
      </c>
      <c r="K278" s="0" t="n">
        <v>-10.4545</v>
      </c>
    </row>
    <row r="279" customFormat="false" ht="13" hidden="false" customHeight="false" outlineLevel="0" collapsed="false">
      <c r="A279" s="3" t="s">
        <v>16</v>
      </c>
      <c r="B279" s="0" t="s">
        <v>15</v>
      </c>
      <c r="C279" s="0" t="n">
        <v>7</v>
      </c>
      <c r="D279" s="0" t="n">
        <v>67819385</v>
      </c>
      <c r="E279" s="0" t="n">
        <v>67919488</v>
      </c>
      <c r="F279" s="0" t="n">
        <f aca="false">E279-D279</f>
        <v>100103</v>
      </c>
      <c r="G279" s="4" t="n">
        <v>0</v>
      </c>
      <c r="H279" s="0" t="n">
        <v>-3.1022</v>
      </c>
      <c r="I279" s="0" t="n">
        <v>-2.9635</v>
      </c>
      <c r="J279" s="0" t="n">
        <v>-5.6466</v>
      </c>
      <c r="K279" s="0" t="n">
        <v>-5.1152</v>
      </c>
    </row>
    <row r="280" customFormat="false" ht="13" hidden="false" customHeight="false" outlineLevel="0" collapsed="false">
      <c r="A280" s="3" t="s">
        <v>16</v>
      </c>
      <c r="B280" s="0" t="s">
        <v>15</v>
      </c>
      <c r="C280" s="0" t="n">
        <v>7</v>
      </c>
      <c r="D280" s="0" t="n">
        <v>68087453</v>
      </c>
      <c r="E280" s="0" t="n">
        <v>68141113</v>
      </c>
      <c r="F280" s="0" t="n">
        <f aca="false">E280-D280</f>
        <v>53660</v>
      </c>
      <c r="G280" s="4" t="n">
        <v>0.0125</v>
      </c>
      <c r="H280" s="0" t="n">
        <v>-3.6359</v>
      </c>
      <c r="I280" s="0" t="n">
        <v>-2.6536</v>
      </c>
      <c r="J280" s="0" t="n">
        <v>-5.1542</v>
      </c>
      <c r="K280" s="0" t="n">
        <v>-3.9878</v>
      </c>
    </row>
    <row r="281" customFormat="false" ht="13" hidden="false" customHeight="false" outlineLevel="0" collapsed="false">
      <c r="A281" s="3" t="s">
        <v>16</v>
      </c>
      <c r="B281" s="0" t="s">
        <v>15</v>
      </c>
      <c r="C281" s="0" t="n">
        <v>7</v>
      </c>
      <c r="D281" s="0" t="n">
        <v>73404424</v>
      </c>
      <c r="E281" s="0" t="n">
        <v>73428097</v>
      </c>
      <c r="F281" s="0" t="n">
        <f aca="false">E281-D281</f>
        <v>23673</v>
      </c>
      <c r="G281" s="4" t="n">
        <v>0.002</v>
      </c>
      <c r="H281" s="0" t="n">
        <v>-3.8845</v>
      </c>
      <c r="I281" s="0" t="n">
        <v>-2.8047</v>
      </c>
      <c r="J281" s="0" t="n">
        <v>-4.6976</v>
      </c>
      <c r="K281" s="0" t="n">
        <v>-2.734</v>
      </c>
    </row>
    <row r="282" customFormat="false" ht="13" hidden="false" customHeight="false" outlineLevel="0" collapsed="false">
      <c r="A282" s="3" t="s">
        <v>16</v>
      </c>
      <c r="B282" s="0" t="s">
        <v>15</v>
      </c>
      <c r="C282" s="0" t="n">
        <v>7</v>
      </c>
      <c r="D282" s="0" t="n">
        <v>73458901</v>
      </c>
      <c r="E282" s="0" t="n">
        <v>73466789</v>
      </c>
      <c r="F282" s="0" t="n">
        <f aca="false">E282-D282</f>
        <v>7888</v>
      </c>
      <c r="G282" s="4" t="n">
        <v>0</v>
      </c>
      <c r="H282" s="0" t="n">
        <v>-8.683</v>
      </c>
      <c r="I282" s="0" t="n">
        <v>-11.375</v>
      </c>
      <c r="J282" s="0" t="n">
        <v>-13.9836</v>
      </c>
      <c r="K282" s="0" t="n">
        <v>-16.2364</v>
      </c>
    </row>
    <row r="283" customFormat="false" ht="13" hidden="false" customHeight="false" outlineLevel="0" collapsed="false">
      <c r="A283" s="3" t="s">
        <v>16</v>
      </c>
      <c r="B283" s="0" t="s">
        <v>15</v>
      </c>
      <c r="C283" s="0" t="n">
        <v>7</v>
      </c>
      <c r="D283" s="0" t="n">
        <v>110628678</v>
      </c>
      <c r="E283" s="0" t="n">
        <v>110705079</v>
      </c>
      <c r="F283" s="0" t="n">
        <f aca="false">E283-D283</f>
        <v>76401</v>
      </c>
      <c r="G283" s="4" t="n">
        <v>0.0035</v>
      </c>
      <c r="H283" s="0" t="n">
        <v>-2.9291</v>
      </c>
      <c r="I283" s="0" t="n">
        <v>-2.5677</v>
      </c>
      <c r="J283" s="0" t="n">
        <v>-3.9846</v>
      </c>
      <c r="K283" s="0" t="n">
        <v>-2.8667</v>
      </c>
    </row>
    <row r="284" customFormat="false" ht="13" hidden="false" customHeight="false" outlineLevel="0" collapsed="false">
      <c r="A284" s="3" t="s">
        <v>16</v>
      </c>
      <c r="B284" s="0" t="s">
        <v>15</v>
      </c>
      <c r="C284" s="0" t="n">
        <v>7</v>
      </c>
      <c r="D284" s="0" t="n">
        <v>110841254</v>
      </c>
      <c r="E284" s="0" t="n">
        <v>111067472</v>
      </c>
      <c r="F284" s="0" t="n">
        <f aca="false">E284-D284</f>
        <v>226218</v>
      </c>
      <c r="G284" s="4" t="n">
        <v>0</v>
      </c>
      <c r="H284" s="0" t="n">
        <v>-2.0242</v>
      </c>
      <c r="I284" s="0" t="n">
        <v>-1.3438</v>
      </c>
      <c r="J284" s="0" t="n">
        <v>-3.2056</v>
      </c>
      <c r="K284" s="0" t="n">
        <v>-1.9636</v>
      </c>
    </row>
    <row r="285" customFormat="false" ht="13" hidden="false" customHeight="false" outlineLevel="0" collapsed="false">
      <c r="A285" s="3" t="s">
        <v>16</v>
      </c>
      <c r="B285" s="0" t="s">
        <v>15</v>
      </c>
      <c r="C285" s="0" t="n">
        <v>7</v>
      </c>
      <c r="D285" s="0" t="n">
        <v>111389576</v>
      </c>
      <c r="E285" s="0" t="n">
        <v>111508677</v>
      </c>
      <c r="F285" s="0" t="n">
        <f aca="false">E285-D285</f>
        <v>119101</v>
      </c>
      <c r="G285" s="4" t="n">
        <v>0</v>
      </c>
      <c r="H285" s="0" t="n">
        <v>-3.9444</v>
      </c>
      <c r="I285" s="0" t="n">
        <v>-4.1067</v>
      </c>
      <c r="J285" s="0" t="n">
        <v>-6.6945</v>
      </c>
      <c r="K285" s="0" t="n">
        <v>-6.0667</v>
      </c>
    </row>
    <row r="286" customFormat="false" ht="13" hidden="false" customHeight="false" outlineLevel="0" collapsed="false">
      <c r="A286" s="3" t="s">
        <v>16</v>
      </c>
      <c r="B286" s="0" t="s">
        <v>15</v>
      </c>
      <c r="C286" s="0" t="n">
        <v>7</v>
      </c>
      <c r="D286" s="0" t="n">
        <v>111645387</v>
      </c>
      <c r="E286" s="0" t="n">
        <v>111693829</v>
      </c>
      <c r="F286" s="0" t="n">
        <f aca="false">E286-D286</f>
        <v>48442</v>
      </c>
      <c r="G286" s="4" t="n">
        <v>0</v>
      </c>
      <c r="H286" s="0" t="n">
        <v>-3.6875</v>
      </c>
      <c r="I286" s="0" t="n">
        <v>-2.0052</v>
      </c>
      <c r="J286" s="0" t="n">
        <v>-7.2077</v>
      </c>
      <c r="K286" s="0" t="n">
        <v>-6.7697</v>
      </c>
    </row>
    <row r="287" customFormat="false" ht="13" hidden="false" customHeight="false" outlineLevel="0" collapsed="false">
      <c r="A287" s="3" t="s">
        <v>16</v>
      </c>
      <c r="B287" s="0" t="s">
        <v>15</v>
      </c>
      <c r="C287" s="0" t="n">
        <v>7</v>
      </c>
      <c r="D287" s="0" t="n">
        <v>112979074</v>
      </c>
      <c r="E287" s="0" t="n">
        <v>113473904</v>
      </c>
      <c r="F287" s="0" t="n">
        <f aca="false">E287-D287</f>
        <v>494830</v>
      </c>
      <c r="G287" s="4" t="n">
        <v>0</v>
      </c>
      <c r="H287" s="0" t="n">
        <v>-2.2223</v>
      </c>
      <c r="I287" s="0" t="n">
        <v>-2.3646</v>
      </c>
      <c r="J287" s="0" t="n">
        <v>-3.7957</v>
      </c>
      <c r="K287" s="0" t="n">
        <v>-4.0606</v>
      </c>
    </row>
    <row r="288" customFormat="false" ht="13" hidden="false" customHeight="false" outlineLevel="0" collapsed="false">
      <c r="A288" s="3" t="s">
        <v>16</v>
      </c>
      <c r="B288" s="0" t="s">
        <v>15</v>
      </c>
      <c r="C288" s="0" t="n">
        <v>7</v>
      </c>
      <c r="D288" s="0" t="n">
        <v>114247999</v>
      </c>
      <c r="E288" s="0" t="n">
        <v>114293727</v>
      </c>
      <c r="F288" s="0" t="n">
        <f aca="false">E288-D288</f>
        <v>45728</v>
      </c>
      <c r="G288" s="4" t="n">
        <v>0</v>
      </c>
      <c r="H288" s="0" t="n">
        <v>-3.3948</v>
      </c>
      <c r="I288" s="0" t="n">
        <v>-1.8698</v>
      </c>
      <c r="J288" s="0" t="n">
        <v>-5.4695</v>
      </c>
      <c r="K288" s="0" t="n">
        <v>-5.1333</v>
      </c>
    </row>
    <row r="289" customFormat="false" ht="13" hidden="false" customHeight="false" outlineLevel="0" collapsed="false">
      <c r="A289" s="3" t="s">
        <v>16</v>
      </c>
      <c r="B289" s="0" t="s">
        <v>15</v>
      </c>
      <c r="C289" s="0" t="n">
        <v>8</v>
      </c>
      <c r="D289" s="0" t="n">
        <v>31552475</v>
      </c>
      <c r="E289" s="0" t="n">
        <v>31600758</v>
      </c>
      <c r="F289" s="0" t="n">
        <f aca="false">E289-D289</f>
        <v>48283</v>
      </c>
      <c r="G289" s="4" t="n">
        <v>0</v>
      </c>
      <c r="H289" s="0" t="n">
        <v>-3.1985</v>
      </c>
      <c r="I289" s="0" t="n">
        <v>-1.9062</v>
      </c>
      <c r="J289" s="0" t="n">
        <v>-4.1313</v>
      </c>
      <c r="K289" s="0" t="n">
        <v>-2.297</v>
      </c>
    </row>
    <row r="290" customFormat="false" ht="13" hidden="false" customHeight="false" outlineLevel="0" collapsed="false">
      <c r="A290" s="3" t="s">
        <v>16</v>
      </c>
      <c r="B290" s="0" t="s">
        <v>15</v>
      </c>
      <c r="C290" s="0" t="n">
        <v>8</v>
      </c>
      <c r="D290" s="0" t="n">
        <v>32606601</v>
      </c>
      <c r="E290" s="0" t="n">
        <v>32655087</v>
      </c>
      <c r="F290" s="0" t="n">
        <f aca="false">E290-D290</f>
        <v>48486</v>
      </c>
      <c r="G290" s="4" t="n">
        <v>0.002</v>
      </c>
      <c r="H290" s="0" t="n">
        <v>-2.9982</v>
      </c>
      <c r="I290" s="0" t="n">
        <v>-1.8594</v>
      </c>
      <c r="J290" s="0" t="n">
        <v>-4.4942</v>
      </c>
      <c r="K290" s="0" t="n">
        <v>-1.1633</v>
      </c>
    </row>
    <row r="291" customFormat="false" ht="13" hidden="false" customHeight="false" outlineLevel="0" collapsed="false">
      <c r="A291" s="3" t="s">
        <v>16</v>
      </c>
      <c r="B291" s="0" t="s">
        <v>15</v>
      </c>
      <c r="C291" s="0" t="n">
        <v>8</v>
      </c>
      <c r="D291" s="0" t="n">
        <v>35537954</v>
      </c>
      <c r="E291" s="0" t="n">
        <v>35593878</v>
      </c>
      <c r="F291" s="0" t="n">
        <f aca="false">E291-D291</f>
        <v>55924</v>
      </c>
      <c r="G291" s="4" t="n">
        <v>0.0055</v>
      </c>
      <c r="H291" s="0" t="n">
        <v>-2.6342</v>
      </c>
      <c r="I291" s="0" t="n">
        <v>-1.7135</v>
      </c>
      <c r="J291" s="0" t="n">
        <v>-3.6006</v>
      </c>
      <c r="K291" s="0" t="n">
        <v>-1.9636</v>
      </c>
    </row>
    <row r="292" customFormat="false" ht="13" hidden="false" customHeight="false" outlineLevel="0" collapsed="false">
      <c r="A292" s="3" t="s">
        <v>16</v>
      </c>
      <c r="B292" s="0" t="s">
        <v>15</v>
      </c>
      <c r="C292" s="0" t="n">
        <v>8</v>
      </c>
      <c r="D292" s="0" t="n">
        <v>36336388</v>
      </c>
      <c r="E292" s="0" t="n">
        <v>36360410</v>
      </c>
      <c r="F292" s="0" t="n">
        <f aca="false">E292-D292</f>
        <v>24022</v>
      </c>
      <c r="G292" s="4" t="n">
        <v>0</v>
      </c>
      <c r="H292" s="0" t="n">
        <v>-4.1371</v>
      </c>
      <c r="I292" s="0" t="n">
        <v>-4.7083</v>
      </c>
      <c r="J292" s="0" t="n">
        <v>-6.9107</v>
      </c>
      <c r="K292" s="0" t="n">
        <v>-4.303</v>
      </c>
    </row>
    <row r="293" customFormat="false" ht="13" hidden="false" customHeight="false" outlineLevel="0" collapsed="false">
      <c r="A293" s="3" t="s">
        <v>16</v>
      </c>
      <c r="B293" s="0" t="s">
        <v>15</v>
      </c>
      <c r="C293" s="0" t="n">
        <v>8</v>
      </c>
      <c r="D293" s="0" t="n">
        <v>42091621</v>
      </c>
      <c r="E293" s="0" t="n">
        <v>42118946</v>
      </c>
      <c r="F293" s="0" t="n">
        <f aca="false">E293-D293</f>
        <v>27325</v>
      </c>
      <c r="G293" s="4" t="n">
        <v>0.0005</v>
      </c>
      <c r="H293" s="0" t="n">
        <v>-3.192</v>
      </c>
      <c r="I293" s="0" t="n">
        <v>-1.5052</v>
      </c>
      <c r="J293" s="0" t="n">
        <v>-4.8266</v>
      </c>
      <c r="K293" s="0" t="n">
        <v>-1.2848</v>
      </c>
    </row>
    <row r="294" customFormat="false" ht="13" hidden="false" customHeight="false" outlineLevel="0" collapsed="false">
      <c r="A294" s="3" t="s">
        <v>16</v>
      </c>
      <c r="B294" s="0" t="s">
        <v>15</v>
      </c>
      <c r="C294" s="0" t="n">
        <v>8</v>
      </c>
      <c r="D294" s="0" t="n">
        <v>85662272</v>
      </c>
      <c r="E294" s="0" t="n">
        <v>85783806</v>
      </c>
      <c r="F294" s="0" t="n">
        <f aca="false">E294-D294</f>
        <v>121534</v>
      </c>
      <c r="G294" s="4" t="n">
        <v>0.003</v>
      </c>
      <c r="H294" s="0" t="n">
        <v>-1.9591</v>
      </c>
      <c r="I294" s="0" t="n">
        <v>-1.1913</v>
      </c>
      <c r="J294" s="0" t="n">
        <v>-2.99</v>
      </c>
      <c r="K294" s="0" t="n">
        <v>-1.303</v>
      </c>
    </row>
    <row r="295" customFormat="false" ht="13" hidden="false" customHeight="false" outlineLevel="0" collapsed="false">
      <c r="A295" s="3" t="s">
        <v>16</v>
      </c>
      <c r="B295" s="0" t="s">
        <v>15</v>
      </c>
      <c r="C295" s="0" t="n">
        <v>8</v>
      </c>
      <c r="D295" s="0" t="n">
        <v>86004782</v>
      </c>
      <c r="E295" s="0" t="n">
        <v>86102855</v>
      </c>
      <c r="F295" s="0" t="n">
        <f aca="false">E295-D295</f>
        <v>98073</v>
      </c>
      <c r="G295" s="4" t="n">
        <v>0.009</v>
      </c>
      <c r="H295" s="0" t="n">
        <v>-2.5194</v>
      </c>
      <c r="I295" s="0" t="n">
        <v>-2.4167</v>
      </c>
      <c r="J295" s="0" t="n">
        <v>-3.3527</v>
      </c>
      <c r="K295" s="0" t="n">
        <v>-1.7425</v>
      </c>
    </row>
    <row r="296" customFormat="false" ht="13" hidden="false" customHeight="false" outlineLevel="0" collapsed="false">
      <c r="A296" s="3" t="s">
        <v>16</v>
      </c>
      <c r="B296" s="0" t="s">
        <v>15</v>
      </c>
      <c r="C296" s="0" t="n">
        <v>8</v>
      </c>
      <c r="D296" s="0" t="n">
        <v>92362117</v>
      </c>
      <c r="E296" s="0" t="n">
        <v>92466165</v>
      </c>
      <c r="F296" s="0" t="n">
        <f aca="false">E296-D296</f>
        <v>104048</v>
      </c>
      <c r="G296" s="4" t="n">
        <v>0</v>
      </c>
      <c r="H296" s="0" t="n">
        <v>-2.9334</v>
      </c>
      <c r="I296" s="0" t="n">
        <v>-2.0833</v>
      </c>
      <c r="J296" s="0" t="n">
        <v>-5.215</v>
      </c>
      <c r="K296" s="0" t="n">
        <v>-4.0242</v>
      </c>
    </row>
    <row r="297" customFormat="false" ht="13" hidden="false" customHeight="false" outlineLevel="0" collapsed="false">
      <c r="A297" s="3" t="s">
        <v>16</v>
      </c>
      <c r="B297" s="0" t="s">
        <v>15</v>
      </c>
      <c r="C297" s="0" t="n">
        <v>9</v>
      </c>
      <c r="D297" s="0" t="n">
        <v>34877829</v>
      </c>
      <c r="E297" s="0" t="n">
        <v>34900954</v>
      </c>
      <c r="F297" s="0" t="n">
        <f aca="false">E297-D297</f>
        <v>23125</v>
      </c>
      <c r="G297" s="4" t="n">
        <v>0</v>
      </c>
      <c r="H297" s="0" t="n">
        <v>-10.2755</v>
      </c>
      <c r="I297" s="0" t="n">
        <v>-9.9036</v>
      </c>
      <c r="J297" s="0" t="n">
        <v>-20.8142</v>
      </c>
      <c r="K297" s="0" t="n">
        <v>-22.9606</v>
      </c>
    </row>
    <row r="298" customFormat="false" ht="13" hidden="false" customHeight="false" outlineLevel="0" collapsed="false">
      <c r="A298" s="3" t="s">
        <v>16</v>
      </c>
      <c r="B298" s="0" t="s">
        <v>15</v>
      </c>
      <c r="C298" s="0" t="n">
        <v>9</v>
      </c>
      <c r="D298" s="0" t="n">
        <v>38077898</v>
      </c>
      <c r="E298" s="0" t="n">
        <v>38234521</v>
      </c>
      <c r="F298" s="0" t="n">
        <f aca="false">E298-D298</f>
        <v>156623</v>
      </c>
      <c r="G298" s="4" t="n">
        <v>0</v>
      </c>
      <c r="H298" s="0" t="n">
        <v>-2.2169</v>
      </c>
      <c r="I298" s="0" t="n">
        <v>-1.224</v>
      </c>
      <c r="J298" s="0" t="n">
        <v>-3.8807</v>
      </c>
      <c r="K298" s="0" t="n">
        <v>-1.9212</v>
      </c>
    </row>
    <row r="299" customFormat="false" ht="13" hidden="false" customHeight="false" outlineLevel="0" collapsed="false">
      <c r="A299" s="3" t="s">
        <v>16</v>
      </c>
      <c r="B299" s="0" t="s">
        <v>15</v>
      </c>
      <c r="C299" s="0" t="n">
        <v>9</v>
      </c>
      <c r="D299" s="0" t="n">
        <v>41810038</v>
      </c>
      <c r="E299" s="0" t="n">
        <v>41836019</v>
      </c>
      <c r="F299" s="0" t="n">
        <f aca="false">E299-D299</f>
        <v>25981</v>
      </c>
      <c r="G299" s="4" t="n">
        <v>0.0115</v>
      </c>
      <c r="H299" s="0" t="n">
        <v>-2.8804</v>
      </c>
      <c r="I299" s="0" t="n">
        <v>-2.5261</v>
      </c>
      <c r="J299" s="0" t="n">
        <v>-5.3881</v>
      </c>
      <c r="K299" s="0" t="n">
        <v>-3.4424</v>
      </c>
    </row>
    <row r="300" customFormat="false" ht="13" hidden="false" customHeight="false" outlineLevel="0" collapsed="false">
      <c r="A300" s="3" t="s">
        <v>16</v>
      </c>
      <c r="B300" s="0" t="s">
        <v>15</v>
      </c>
      <c r="C300" s="0" t="n">
        <v>9</v>
      </c>
      <c r="D300" s="0" t="n">
        <v>62386655</v>
      </c>
      <c r="E300" s="0" t="n">
        <v>62598076</v>
      </c>
      <c r="F300" s="0" t="n">
        <f aca="false">E300-D300</f>
        <v>211421</v>
      </c>
      <c r="G300" s="4" t="n">
        <v>0.01</v>
      </c>
      <c r="H300" s="0" t="n">
        <v>-1.8016</v>
      </c>
      <c r="I300" s="0" t="n">
        <v>-1.1667</v>
      </c>
      <c r="J300" s="0" t="n">
        <v>-2.7262</v>
      </c>
      <c r="K300" s="0" t="n">
        <v>-1.3333</v>
      </c>
    </row>
    <row r="301" customFormat="false" ht="13" hidden="false" customHeight="false" outlineLevel="0" collapsed="false">
      <c r="A301" s="3" t="s">
        <v>16</v>
      </c>
      <c r="B301" s="0" t="s">
        <v>15</v>
      </c>
      <c r="C301" s="0" t="n">
        <v>9</v>
      </c>
      <c r="D301" s="0" t="n">
        <v>81556703</v>
      </c>
      <c r="E301" s="0" t="n">
        <v>81654961</v>
      </c>
      <c r="F301" s="0" t="n">
        <f aca="false">E301-D301</f>
        <v>98258</v>
      </c>
      <c r="G301" s="4" t="n">
        <v>0.003</v>
      </c>
      <c r="H301" s="0" t="n">
        <v>-2.3257</v>
      </c>
      <c r="I301" s="0" t="n">
        <v>-1.401</v>
      </c>
      <c r="J301" s="0" t="n">
        <v>-3.3123</v>
      </c>
      <c r="K301" s="0" t="n">
        <v>-2.1455</v>
      </c>
    </row>
    <row r="302" customFormat="false" ht="13" hidden="false" customHeight="false" outlineLevel="0" collapsed="false">
      <c r="A302" s="3" t="s">
        <v>16</v>
      </c>
      <c r="B302" s="0" t="s">
        <v>15</v>
      </c>
      <c r="C302" s="0" t="n">
        <v>9</v>
      </c>
      <c r="D302" s="0" t="n">
        <v>81949075</v>
      </c>
      <c r="E302" s="0" t="n">
        <v>81986884</v>
      </c>
      <c r="F302" s="0" t="n">
        <f aca="false">E302-D302</f>
        <v>37809</v>
      </c>
      <c r="G302" s="4" t="n">
        <v>0.01</v>
      </c>
      <c r="H302" s="0" t="n">
        <v>-3.1596</v>
      </c>
      <c r="I302" s="0" t="n">
        <v>-2.2814</v>
      </c>
      <c r="J302" s="0" t="n">
        <v>-4.1037</v>
      </c>
      <c r="K302" s="0" t="n">
        <v>-3.0264</v>
      </c>
    </row>
    <row r="303" customFormat="false" ht="13" hidden="false" customHeight="false" outlineLevel="0" collapsed="false">
      <c r="A303" s="3" t="s">
        <v>16</v>
      </c>
      <c r="B303" s="0" t="s">
        <v>15</v>
      </c>
      <c r="C303" s="0" t="n">
        <v>9</v>
      </c>
      <c r="D303" s="0" t="n">
        <v>103923836</v>
      </c>
      <c r="E303" s="0" t="n">
        <v>103938609</v>
      </c>
      <c r="F303" s="0" t="n">
        <f aca="false">E303-D303</f>
        <v>14773</v>
      </c>
      <c r="G303" s="4" t="n">
        <v>0.0085</v>
      </c>
      <c r="H303" s="0" t="n">
        <v>-4.346</v>
      </c>
      <c r="I303" s="0" t="n">
        <v>-3.9661</v>
      </c>
      <c r="J303" s="0" t="n">
        <v>-6.6165</v>
      </c>
      <c r="K303" s="0" t="n">
        <v>-7.2849</v>
      </c>
    </row>
    <row r="304" customFormat="false" ht="13" hidden="false" customHeight="false" outlineLevel="0" collapsed="false">
      <c r="A304" s="3" t="s">
        <v>16</v>
      </c>
      <c r="B304" s="0" t="s">
        <v>15</v>
      </c>
      <c r="C304" s="0" t="n">
        <v>9</v>
      </c>
      <c r="D304" s="0" t="n">
        <v>104299937</v>
      </c>
      <c r="E304" s="0" t="n">
        <v>104439360</v>
      </c>
      <c r="F304" s="0" t="n">
        <f aca="false">E304-D304</f>
        <v>139423</v>
      </c>
      <c r="G304" s="4" t="n">
        <v>0</v>
      </c>
      <c r="H304" s="0" t="n">
        <v>-2.5094</v>
      </c>
      <c r="I304" s="0" t="n">
        <v>-1.3905</v>
      </c>
      <c r="J304" s="0" t="n">
        <v>-3.2504</v>
      </c>
      <c r="K304" s="0" t="n">
        <v>-1.5941</v>
      </c>
    </row>
    <row r="305" customFormat="false" ht="13" hidden="false" customHeight="false" outlineLevel="0" collapsed="false">
      <c r="A305" s="3" t="s">
        <v>16</v>
      </c>
      <c r="B305" s="0" t="s">
        <v>15</v>
      </c>
      <c r="C305" s="0" t="n">
        <v>9</v>
      </c>
      <c r="D305" s="0" t="n">
        <v>104883856</v>
      </c>
      <c r="E305" s="0" t="n">
        <v>105319458</v>
      </c>
      <c r="F305" s="0" t="n">
        <f aca="false">E305-D305</f>
        <v>435602</v>
      </c>
      <c r="G305" s="4" t="n">
        <v>0</v>
      </c>
      <c r="H305" s="0" t="n">
        <v>-1.8212</v>
      </c>
      <c r="I305" s="0" t="n">
        <v>-0.99304</v>
      </c>
      <c r="J305" s="0" t="n">
        <v>-2.6624</v>
      </c>
      <c r="K305" s="0" t="n">
        <v>-1.1909</v>
      </c>
    </row>
    <row r="306" customFormat="false" ht="13" hidden="false" customHeight="false" outlineLevel="0" collapsed="false">
      <c r="A306" s="3" t="s">
        <v>16</v>
      </c>
      <c r="B306" s="0" t="s">
        <v>15</v>
      </c>
      <c r="C306" s="0" t="n">
        <v>9</v>
      </c>
      <c r="D306" s="0" t="n">
        <v>115383215</v>
      </c>
      <c r="E306" s="0" t="n">
        <v>115505963</v>
      </c>
      <c r="F306" s="0" t="n">
        <f aca="false">E306-D306</f>
        <v>122748</v>
      </c>
      <c r="G306" s="4" t="n">
        <v>0.0075</v>
      </c>
      <c r="H306" s="0" t="n">
        <v>-2.0537</v>
      </c>
      <c r="I306" s="0" t="n">
        <v>-1.1744</v>
      </c>
      <c r="J306" s="0" t="n">
        <v>-3.2889</v>
      </c>
      <c r="K306" s="0" t="n">
        <v>-1.2333</v>
      </c>
    </row>
    <row r="307" customFormat="false" ht="13" hidden="false" customHeight="false" outlineLevel="0" collapsed="false">
      <c r="A307" s="3" t="s">
        <v>16</v>
      </c>
      <c r="B307" s="0" t="s">
        <v>15</v>
      </c>
      <c r="C307" s="0" t="n">
        <v>9</v>
      </c>
      <c r="D307" s="0" t="n">
        <v>117878712</v>
      </c>
      <c r="E307" s="0" t="n">
        <v>117908792</v>
      </c>
      <c r="F307" s="0" t="n">
        <f aca="false">E307-D307</f>
        <v>30080</v>
      </c>
      <c r="G307" s="4" t="n">
        <v>0.0075</v>
      </c>
      <c r="H307" s="0" t="n">
        <v>-3.9843</v>
      </c>
      <c r="I307" s="0" t="n">
        <v>-2.8177</v>
      </c>
      <c r="J307" s="0" t="n">
        <v>-7.2138</v>
      </c>
      <c r="K307" s="0" t="n">
        <v>-5.8666</v>
      </c>
    </row>
    <row r="308" customFormat="false" ht="13" hidden="false" customHeight="false" outlineLevel="0" collapsed="false">
      <c r="A308" s="3" t="s">
        <v>16</v>
      </c>
      <c r="B308" s="0" t="s">
        <v>15</v>
      </c>
      <c r="C308" s="0" t="n">
        <v>9</v>
      </c>
      <c r="D308" s="0" t="n">
        <v>121129963</v>
      </c>
      <c r="E308" s="0" t="n">
        <v>121150960</v>
      </c>
      <c r="F308" s="0" t="n">
        <f aca="false">E308-D308</f>
        <v>20997</v>
      </c>
      <c r="G308" s="4" t="n">
        <v>0</v>
      </c>
      <c r="H308" s="0" t="n">
        <v>-10.9617</v>
      </c>
      <c r="I308" s="0" t="n">
        <v>-12.1667</v>
      </c>
      <c r="J308" s="0" t="n">
        <v>-14.8731</v>
      </c>
      <c r="K308" s="0" t="n">
        <v>-15.4303</v>
      </c>
    </row>
    <row r="309" customFormat="false" ht="13" hidden="false" customHeight="false" outlineLevel="0" collapsed="false">
      <c r="A309" s="3" t="s">
        <v>16</v>
      </c>
      <c r="B309" s="0" t="s">
        <v>15</v>
      </c>
      <c r="C309" s="0" t="n">
        <v>10</v>
      </c>
      <c r="D309" s="0" t="n">
        <v>7230602</v>
      </c>
      <c r="E309" s="0" t="n">
        <v>7236681</v>
      </c>
      <c r="F309" s="0" t="n">
        <f aca="false">E309-D309</f>
        <v>6079</v>
      </c>
      <c r="G309" s="4" t="n">
        <v>0</v>
      </c>
      <c r="H309" s="0" t="n">
        <v>-14.4132</v>
      </c>
      <c r="I309" s="0" t="n">
        <v>-16.2265</v>
      </c>
      <c r="J309" s="0" t="n">
        <v>-19.101</v>
      </c>
      <c r="K309" s="0" t="n">
        <v>-22.5394</v>
      </c>
    </row>
    <row r="310" customFormat="false" ht="13" hidden="false" customHeight="false" outlineLevel="0" collapsed="false">
      <c r="A310" s="3" t="s">
        <v>16</v>
      </c>
      <c r="B310" s="0" t="s">
        <v>15</v>
      </c>
      <c r="C310" s="0" t="n">
        <v>10</v>
      </c>
      <c r="D310" s="0" t="n">
        <v>8482622</v>
      </c>
      <c r="E310" s="0" t="n">
        <v>8486063</v>
      </c>
      <c r="F310" s="0" t="n">
        <f aca="false">E310-D310</f>
        <v>3441</v>
      </c>
      <c r="G310" s="4" t="n">
        <v>0.012</v>
      </c>
      <c r="H310" s="0" t="n">
        <v>-9.903</v>
      </c>
      <c r="I310" s="0" t="n">
        <v>-8.9349</v>
      </c>
      <c r="J310" s="0" t="n">
        <v>-11.9467</v>
      </c>
      <c r="K310" s="0" t="n">
        <v>-8.8454</v>
      </c>
    </row>
    <row r="311" customFormat="false" ht="13" hidden="false" customHeight="false" outlineLevel="0" collapsed="false">
      <c r="A311" s="3" t="s">
        <v>16</v>
      </c>
      <c r="B311" s="0" t="s">
        <v>15</v>
      </c>
      <c r="C311" s="0" t="n">
        <v>10</v>
      </c>
      <c r="D311" s="0" t="n">
        <v>15151619</v>
      </c>
      <c r="E311" s="0" t="n">
        <v>15190537</v>
      </c>
      <c r="F311" s="0" t="n">
        <f aca="false">E311-D311</f>
        <v>38918</v>
      </c>
      <c r="G311" s="4" t="n">
        <v>0</v>
      </c>
      <c r="H311" s="0" t="n">
        <v>-5.3358</v>
      </c>
      <c r="I311" s="0" t="n">
        <v>-4.5104</v>
      </c>
      <c r="J311" s="0" t="n">
        <v>-9.9162</v>
      </c>
      <c r="K311" s="0" t="n">
        <v>-9.4121</v>
      </c>
    </row>
    <row r="312" customFormat="false" ht="13" hidden="false" customHeight="false" outlineLevel="0" collapsed="false">
      <c r="A312" s="3" t="s">
        <v>16</v>
      </c>
      <c r="B312" s="0" t="s">
        <v>15</v>
      </c>
      <c r="C312" s="0" t="n">
        <v>10</v>
      </c>
      <c r="D312" s="0" t="n">
        <v>20464433</v>
      </c>
      <c r="E312" s="0" t="n">
        <v>20486273</v>
      </c>
      <c r="F312" s="0" t="n">
        <f aca="false">E312-D312</f>
        <v>21840</v>
      </c>
      <c r="G312" s="4" t="n">
        <v>0.007</v>
      </c>
      <c r="H312" s="0" t="n">
        <v>-3.6414</v>
      </c>
      <c r="I312" s="0" t="n">
        <v>-3.2814</v>
      </c>
      <c r="J312" s="0" t="n">
        <v>-4.3223</v>
      </c>
      <c r="K312" s="0" t="n">
        <v>-2.2909</v>
      </c>
    </row>
    <row r="313" customFormat="false" ht="13" hidden="false" customHeight="false" outlineLevel="0" collapsed="false">
      <c r="A313" s="3" t="s">
        <v>16</v>
      </c>
      <c r="B313" s="0" t="s">
        <v>15</v>
      </c>
      <c r="C313" s="0" t="n">
        <v>10</v>
      </c>
      <c r="D313" s="0" t="n">
        <v>81125329</v>
      </c>
      <c r="E313" s="0" t="n">
        <v>81458908</v>
      </c>
      <c r="F313" s="0" t="n">
        <f aca="false">E313-D313</f>
        <v>333579</v>
      </c>
      <c r="G313" s="4" t="n">
        <v>0.0025</v>
      </c>
      <c r="H313" s="0" t="n">
        <v>-2.0705</v>
      </c>
      <c r="I313" s="0" t="n">
        <v>-1.9791</v>
      </c>
      <c r="J313" s="0" t="n">
        <v>-3.6831</v>
      </c>
      <c r="K313" s="0" t="n">
        <v>-3.6879</v>
      </c>
    </row>
    <row r="314" customFormat="false" ht="13" hidden="false" customHeight="false" outlineLevel="0" collapsed="false">
      <c r="A314" s="3" t="s">
        <v>16</v>
      </c>
      <c r="B314" s="0" t="s">
        <v>15</v>
      </c>
      <c r="C314" s="0" t="n">
        <v>10</v>
      </c>
      <c r="D314" s="0" t="n">
        <v>88387820</v>
      </c>
      <c r="E314" s="0" t="n">
        <v>88433352</v>
      </c>
      <c r="F314" s="0" t="n">
        <f aca="false">E314-D314</f>
        <v>45532</v>
      </c>
      <c r="G314" s="4" t="n">
        <v>0</v>
      </c>
      <c r="H314" s="0" t="n">
        <v>-2.4601</v>
      </c>
      <c r="I314" s="0" t="n">
        <v>-1.625</v>
      </c>
      <c r="J314" s="0" t="n">
        <v>-3.9453</v>
      </c>
      <c r="K314" s="0" t="n">
        <v>-3.0242</v>
      </c>
    </row>
    <row r="315" customFormat="false" ht="13" hidden="false" customHeight="false" outlineLevel="0" collapsed="false">
      <c r="A315" s="3" t="s">
        <v>16</v>
      </c>
      <c r="B315" s="0" t="s">
        <v>15</v>
      </c>
      <c r="C315" s="0" t="n">
        <v>10</v>
      </c>
      <c r="D315" s="0" t="n">
        <v>92811102</v>
      </c>
      <c r="E315" s="0" t="n">
        <v>93103092</v>
      </c>
      <c r="F315" s="0" t="n">
        <f aca="false">E315-D315</f>
        <v>291990</v>
      </c>
      <c r="G315" s="4" t="n">
        <v>0.005</v>
      </c>
      <c r="H315" s="0" t="n">
        <v>-1.8708</v>
      </c>
      <c r="I315" s="0" t="n">
        <v>-1.0104</v>
      </c>
      <c r="J315" s="0" t="n">
        <v>-2.9315</v>
      </c>
      <c r="K315" s="0" t="n">
        <v>-1.2636</v>
      </c>
    </row>
    <row r="316" customFormat="false" ht="13" hidden="false" customHeight="false" outlineLevel="0" collapsed="false">
      <c r="A316" s="3" t="s">
        <v>16</v>
      </c>
      <c r="B316" s="0" t="s">
        <v>15</v>
      </c>
      <c r="C316" s="0" t="n">
        <v>10</v>
      </c>
      <c r="D316" s="0" t="n">
        <v>93552894</v>
      </c>
      <c r="E316" s="0" t="n">
        <v>93618624</v>
      </c>
      <c r="F316" s="0" t="n">
        <f aca="false">E316-D316</f>
        <v>65730</v>
      </c>
      <c r="G316" s="4" t="n">
        <v>0.0215</v>
      </c>
      <c r="H316" s="0" t="n">
        <v>-2.1259</v>
      </c>
      <c r="I316" s="0" t="n">
        <v>-1.3047</v>
      </c>
      <c r="J316" s="0" t="n">
        <v>-3.2285</v>
      </c>
      <c r="K316" s="0" t="n">
        <v>-2.4758</v>
      </c>
    </row>
    <row r="317" customFormat="false" ht="13" hidden="false" customHeight="false" outlineLevel="0" collapsed="false">
      <c r="A317" s="3" t="s">
        <v>16</v>
      </c>
      <c r="B317" s="0" t="s">
        <v>15</v>
      </c>
      <c r="C317" s="0" t="n">
        <v>10</v>
      </c>
      <c r="D317" s="0" t="n">
        <v>99008245</v>
      </c>
      <c r="E317" s="0" t="n">
        <v>99098918</v>
      </c>
      <c r="F317" s="0" t="n">
        <f aca="false">E317-D317</f>
        <v>90673</v>
      </c>
      <c r="G317" s="4" t="n">
        <v>0</v>
      </c>
      <c r="H317" s="0" t="n">
        <v>-2.3345</v>
      </c>
      <c r="I317" s="0" t="n">
        <v>-1.2708</v>
      </c>
      <c r="J317" s="0" t="n">
        <v>-3.8558</v>
      </c>
      <c r="K317" s="0" t="n">
        <v>-1.9515</v>
      </c>
    </row>
    <row r="318" customFormat="false" ht="13" hidden="false" customHeight="false" outlineLevel="0" collapsed="false">
      <c r="A318" s="3" t="s">
        <v>16</v>
      </c>
      <c r="B318" s="0" t="s">
        <v>15</v>
      </c>
      <c r="C318" s="0" t="n">
        <v>10</v>
      </c>
      <c r="D318" s="0" t="n">
        <v>117661217</v>
      </c>
      <c r="E318" s="0" t="n">
        <v>117722166</v>
      </c>
      <c r="F318" s="0" t="n">
        <f aca="false">E318-D318</f>
        <v>60949</v>
      </c>
      <c r="G318" s="4" t="n">
        <v>0</v>
      </c>
      <c r="H318" s="0" t="n">
        <v>-2.9332</v>
      </c>
      <c r="I318" s="0" t="n">
        <v>-3.2005</v>
      </c>
      <c r="J318" s="0" t="n">
        <v>-5.1064</v>
      </c>
      <c r="K318" s="0" t="n">
        <v>-5.0667</v>
      </c>
    </row>
    <row r="319" customFormat="false" ht="13" hidden="false" customHeight="false" outlineLevel="0" collapsed="false">
      <c r="A319" s="3" t="s">
        <v>16</v>
      </c>
      <c r="B319" s="0" t="s">
        <v>15</v>
      </c>
      <c r="C319" s="0" t="n">
        <v>10</v>
      </c>
      <c r="D319" s="0" t="n">
        <v>117759481</v>
      </c>
      <c r="E319" s="0" t="n">
        <v>117790863</v>
      </c>
      <c r="F319" s="0" t="n">
        <f aca="false">E319-D319</f>
        <v>31382</v>
      </c>
      <c r="G319" s="4" t="n">
        <v>0.006</v>
      </c>
      <c r="H319" s="0" t="n">
        <v>-3.5049</v>
      </c>
      <c r="I319" s="0" t="n">
        <v>-3.8541</v>
      </c>
      <c r="J319" s="0" t="n">
        <v>-5.6027</v>
      </c>
      <c r="K319" s="0" t="n">
        <v>-5.7303</v>
      </c>
    </row>
    <row r="320" customFormat="false" ht="13" hidden="false" customHeight="false" outlineLevel="0" collapsed="false">
      <c r="A320" s="3" t="s">
        <v>16</v>
      </c>
      <c r="B320" s="0" t="s">
        <v>15</v>
      </c>
      <c r="C320" s="0" t="n">
        <v>11</v>
      </c>
      <c r="D320" s="0" t="n">
        <v>17716384</v>
      </c>
      <c r="E320" s="0" t="n">
        <v>17774368</v>
      </c>
      <c r="F320" s="0" t="n">
        <f aca="false">E320-D320</f>
        <v>57984</v>
      </c>
      <c r="G320" s="4" t="n">
        <v>0.013</v>
      </c>
      <c r="H320" s="0" t="n">
        <v>-2.215</v>
      </c>
      <c r="I320" s="0" t="n">
        <v>-1.6771</v>
      </c>
      <c r="J320" s="0" t="n">
        <v>-3.4479</v>
      </c>
      <c r="K320" s="0" t="n">
        <v>-1.7121</v>
      </c>
    </row>
    <row r="321" customFormat="false" ht="13" hidden="false" customHeight="false" outlineLevel="0" collapsed="false">
      <c r="A321" s="3" t="s">
        <v>16</v>
      </c>
      <c r="B321" s="0" t="s">
        <v>15</v>
      </c>
      <c r="C321" s="0" t="n">
        <v>11</v>
      </c>
      <c r="D321" s="0" t="n">
        <v>18154846</v>
      </c>
      <c r="E321" s="0" t="n">
        <v>18605420</v>
      </c>
      <c r="F321" s="0" t="n">
        <f aca="false">E321-D321</f>
        <v>450574</v>
      </c>
      <c r="G321" s="4" t="n">
        <v>0</v>
      </c>
      <c r="H321" s="0" t="n">
        <v>-1.5287</v>
      </c>
      <c r="I321" s="0" t="n">
        <v>-0.84374</v>
      </c>
      <c r="J321" s="0" t="n">
        <v>-2.6481</v>
      </c>
      <c r="K321" s="0" t="n">
        <v>-1.4091</v>
      </c>
    </row>
    <row r="322" customFormat="false" ht="13" hidden="false" customHeight="false" outlineLevel="0" collapsed="false">
      <c r="A322" s="3" t="s">
        <v>16</v>
      </c>
      <c r="B322" s="0" t="s">
        <v>15</v>
      </c>
      <c r="C322" s="0" t="n">
        <v>11</v>
      </c>
      <c r="D322" s="0" t="n">
        <v>31590208</v>
      </c>
      <c r="E322" s="0" t="n">
        <v>31599287</v>
      </c>
      <c r="F322" s="0" t="n">
        <f aca="false">E322-D322</f>
        <v>9079</v>
      </c>
      <c r="G322" s="4" t="n">
        <v>0</v>
      </c>
      <c r="H322" s="0" t="n">
        <v>-6.8594</v>
      </c>
      <c r="I322" s="0" t="n">
        <v>-5.4531</v>
      </c>
      <c r="J322" s="0" t="n">
        <v>-10.8674</v>
      </c>
      <c r="K322" s="0" t="n">
        <v>-9.9727</v>
      </c>
    </row>
    <row r="323" customFormat="false" ht="13" hidden="false" customHeight="false" outlineLevel="0" collapsed="false">
      <c r="A323" s="3" t="s">
        <v>16</v>
      </c>
      <c r="B323" s="0" t="s">
        <v>15</v>
      </c>
      <c r="C323" s="0" t="n">
        <v>11</v>
      </c>
      <c r="D323" s="0" t="n">
        <v>31835968</v>
      </c>
      <c r="E323" s="0" t="n">
        <v>31860813</v>
      </c>
      <c r="F323" s="0" t="n">
        <f aca="false">E323-D323</f>
        <v>24845</v>
      </c>
      <c r="G323" s="4" t="n">
        <v>0.0305</v>
      </c>
      <c r="H323" s="0" t="n">
        <v>-3.1578</v>
      </c>
      <c r="I323" s="0" t="n">
        <v>-1.9427</v>
      </c>
      <c r="J323" s="0" t="n">
        <v>-4.1613</v>
      </c>
      <c r="K323" s="0" t="n">
        <v>-2.7636</v>
      </c>
    </row>
    <row r="324" customFormat="false" ht="13" hidden="false" customHeight="false" outlineLevel="0" collapsed="false">
      <c r="A324" s="3" t="s">
        <v>16</v>
      </c>
      <c r="B324" s="0" t="s">
        <v>15</v>
      </c>
      <c r="C324" s="0" t="n">
        <v>11</v>
      </c>
      <c r="D324" s="0" t="n">
        <v>32466895</v>
      </c>
      <c r="E324" s="0" t="n">
        <v>32487471</v>
      </c>
      <c r="F324" s="0" t="n">
        <f aca="false">E324-D324</f>
        <v>20576</v>
      </c>
      <c r="G324" s="4" t="n">
        <v>0</v>
      </c>
      <c r="H324" s="0" t="n">
        <v>-4.0913</v>
      </c>
      <c r="I324" s="0" t="n">
        <v>-3.6302</v>
      </c>
      <c r="J324" s="0" t="n">
        <v>-5.8635</v>
      </c>
      <c r="K324" s="0" t="n">
        <v>-5.0242</v>
      </c>
    </row>
    <row r="325" customFormat="false" ht="13" hidden="false" customHeight="false" outlineLevel="0" collapsed="false">
      <c r="A325" s="3" t="s">
        <v>16</v>
      </c>
      <c r="B325" s="0" t="s">
        <v>15</v>
      </c>
      <c r="C325" s="0" t="n">
        <v>11</v>
      </c>
      <c r="D325" s="0" t="n">
        <v>57133976</v>
      </c>
      <c r="E325" s="0" t="n">
        <v>57367208</v>
      </c>
      <c r="F325" s="0" t="n">
        <f aca="false">E325-D325</f>
        <v>233232</v>
      </c>
      <c r="G325" s="4" t="n">
        <v>0</v>
      </c>
      <c r="H325" s="0" t="n">
        <v>-2.1126</v>
      </c>
      <c r="I325" s="0" t="n">
        <v>-1.6016</v>
      </c>
      <c r="J325" s="0" t="n">
        <v>-3.1353</v>
      </c>
      <c r="K325" s="0" t="n">
        <v>-1.2788</v>
      </c>
    </row>
    <row r="326" customFormat="false" ht="13" hidden="false" customHeight="false" outlineLevel="0" collapsed="false">
      <c r="A326" s="3" t="s">
        <v>16</v>
      </c>
      <c r="B326" s="0" t="s">
        <v>15</v>
      </c>
      <c r="C326" s="0" t="n">
        <v>11</v>
      </c>
      <c r="D326" s="0" t="n">
        <v>58396551</v>
      </c>
      <c r="E326" s="0" t="n">
        <v>58477048</v>
      </c>
      <c r="F326" s="0" t="n">
        <f aca="false">E326-D326</f>
        <v>80497</v>
      </c>
      <c r="G326" s="4" t="n">
        <v>0</v>
      </c>
      <c r="H326" s="0" t="n">
        <v>-2.5168</v>
      </c>
      <c r="I326" s="0" t="n">
        <v>-1.849</v>
      </c>
      <c r="J326" s="0" t="n">
        <v>-3.9116</v>
      </c>
      <c r="K326" s="0" t="n">
        <v>-1.9273</v>
      </c>
    </row>
    <row r="327" customFormat="false" ht="13" hidden="false" customHeight="false" outlineLevel="0" collapsed="false">
      <c r="A327" s="3" t="s">
        <v>16</v>
      </c>
      <c r="B327" s="0" t="s">
        <v>15</v>
      </c>
      <c r="C327" s="0" t="n">
        <v>11</v>
      </c>
      <c r="D327" s="0" t="n">
        <v>58609065</v>
      </c>
      <c r="E327" s="0" t="n">
        <v>58690862</v>
      </c>
      <c r="F327" s="0" t="n">
        <f aca="false">E327-D327</f>
        <v>81797</v>
      </c>
      <c r="G327" s="4" t="n">
        <v>0</v>
      </c>
      <c r="H327" s="0" t="n">
        <v>-2.5908</v>
      </c>
      <c r="I327" s="0" t="n">
        <v>-1.8854</v>
      </c>
      <c r="J327" s="0" t="n">
        <v>-3.5462</v>
      </c>
      <c r="K327" s="0" t="n">
        <v>-1.5515</v>
      </c>
    </row>
    <row r="328" customFormat="false" ht="13" hidden="false" customHeight="false" outlineLevel="0" collapsed="false">
      <c r="A328" s="3" t="s">
        <v>16</v>
      </c>
      <c r="B328" s="0" t="s">
        <v>15</v>
      </c>
      <c r="C328" s="0" t="n">
        <v>11</v>
      </c>
      <c r="D328" s="0" t="n">
        <v>70968233</v>
      </c>
      <c r="E328" s="0" t="n">
        <v>71136233</v>
      </c>
      <c r="F328" s="0" t="n">
        <f aca="false">E328-D328</f>
        <v>168000</v>
      </c>
      <c r="G328" s="4" t="n">
        <v>0</v>
      </c>
      <c r="H328" s="0" t="n">
        <v>-5.3217</v>
      </c>
      <c r="I328" s="0" t="n">
        <v>-4.75</v>
      </c>
      <c r="J328" s="0" t="n">
        <v>-9.1935</v>
      </c>
      <c r="K328" s="0" t="n">
        <v>-8.9091</v>
      </c>
    </row>
    <row r="329" customFormat="false" ht="13" hidden="false" customHeight="false" outlineLevel="0" collapsed="false">
      <c r="A329" s="3" t="s">
        <v>16</v>
      </c>
      <c r="B329" s="0" t="s">
        <v>15</v>
      </c>
      <c r="C329" s="0" t="n">
        <v>11</v>
      </c>
      <c r="D329" s="0" t="n">
        <v>82792177</v>
      </c>
      <c r="E329" s="0" t="n">
        <v>82851689</v>
      </c>
      <c r="F329" s="0" t="n">
        <f aca="false">E329-D329</f>
        <v>59512</v>
      </c>
      <c r="G329" s="4" t="n">
        <v>0</v>
      </c>
      <c r="H329" s="0" t="n">
        <v>-3.1611</v>
      </c>
      <c r="I329" s="0" t="n">
        <v>-2.448</v>
      </c>
      <c r="J329" s="0" t="n">
        <v>-5.8342</v>
      </c>
      <c r="K329" s="0" t="n">
        <v>-4.6697</v>
      </c>
    </row>
    <row r="330" customFormat="false" ht="13" hidden="false" customHeight="false" outlineLevel="0" collapsed="false">
      <c r="A330" s="3" t="s">
        <v>16</v>
      </c>
      <c r="B330" s="0" t="s">
        <v>15</v>
      </c>
      <c r="C330" s="0" t="n">
        <v>11</v>
      </c>
      <c r="D330" s="0" t="n">
        <v>83486977</v>
      </c>
      <c r="E330" s="0" t="n">
        <v>83515814</v>
      </c>
      <c r="F330" s="0" t="n">
        <f aca="false">E330-D330</f>
        <v>28837</v>
      </c>
      <c r="G330" s="4" t="n">
        <v>0</v>
      </c>
      <c r="H330" s="0" t="n">
        <v>-4.7668</v>
      </c>
      <c r="I330" s="0" t="n">
        <v>-4.9791</v>
      </c>
      <c r="J330" s="0" t="n">
        <v>-7.7047</v>
      </c>
      <c r="K330" s="0" t="n">
        <v>-8.4061</v>
      </c>
    </row>
    <row r="331" customFormat="false" ht="13" hidden="false" customHeight="false" outlineLevel="0" collapsed="false">
      <c r="A331" s="3" t="s">
        <v>16</v>
      </c>
      <c r="B331" s="0" t="s">
        <v>15</v>
      </c>
      <c r="C331" s="0" t="n">
        <v>11</v>
      </c>
      <c r="D331" s="0" t="n">
        <v>88762814</v>
      </c>
      <c r="E331" s="0" t="n">
        <v>89039331</v>
      </c>
      <c r="F331" s="0" t="n">
        <f aca="false">E331-D331</f>
        <v>276517</v>
      </c>
      <c r="G331" s="4" t="n">
        <v>0</v>
      </c>
      <c r="H331" s="0" t="n">
        <v>-2.1408</v>
      </c>
      <c r="I331" s="0" t="n">
        <v>-1.375</v>
      </c>
      <c r="J331" s="0" t="n">
        <v>-2.821</v>
      </c>
      <c r="K331" s="0" t="n">
        <v>-1.3697</v>
      </c>
    </row>
    <row r="332" customFormat="false" ht="13" hidden="false" customHeight="false" outlineLevel="0" collapsed="false">
      <c r="A332" s="3" t="s">
        <v>16</v>
      </c>
      <c r="B332" s="0" t="s">
        <v>15</v>
      </c>
      <c r="C332" s="0" t="n">
        <v>11</v>
      </c>
      <c r="D332" s="0" t="n">
        <v>89544981</v>
      </c>
      <c r="E332" s="0" t="n">
        <v>89558533</v>
      </c>
      <c r="F332" s="0" t="n">
        <f aca="false">E332-D332</f>
        <v>13552</v>
      </c>
      <c r="G332" s="4" t="n">
        <v>0</v>
      </c>
      <c r="H332" s="0" t="n">
        <v>-5.78</v>
      </c>
      <c r="I332" s="0" t="n">
        <v>-6.0885</v>
      </c>
      <c r="J332" s="0" t="n">
        <v>-9.6312</v>
      </c>
      <c r="K332" s="0" t="n">
        <v>-10.4667</v>
      </c>
    </row>
    <row r="333" customFormat="false" ht="13" hidden="false" customHeight="false" outlineLevel="0" collapsed="false">
      <c r="A333" s="3" t="s">
        <v>16</v>
      </c>
      <c r="B333" s="0" t="s">
        <v>15</v>
      </c>
      <c r="C333" s="0" t="n">
        <v>11</v>
      </c>
      <c r="D333" s="0" t="n">
        <v>89850317</v>
      </c>
      <c r="E333" s="0" t="n">
        <v>89903517</v>
      </c>
      <c r="F333" s="0" t="n">
        <f aca="false">E333-D333</f>
        <v>53200</v>
      </c>
      <c r="G333" s="4" t="n">
        <v>0</v>
      </c>
      <c r="H333" s="0" t="n">
        <v>-2.9787</v>
      </c>
      <c r="I333" s="0" t="n">
        <v>-2.1302</v>
      </c>
      <c r="J333" s="0" t="n">
        <v>-4.3616</v>
      </c>
      <c r="K333" s="0" t="n">
        <v>-3.5818</v>
      </c>
    </row>
    <row r="334" customFormat="false" ht="13" hidden="false" customHeight="false" outlineLevel="0" collapsed="false">
      <c r="A334" s="3" t="s">
        <v>16</v>
      </c>
      <c r="B334" s="0" t="s">
        <v>15</v>
      </c>
      <c r="C334" s="0" t="n">
        <v>11</v>
      </c>
      <c r="D334" s="0" t="n">
        <v>94650186</v>
      </c>
      <c r="E334" s="0" t="n">
        <v>94687961</v>
      </c>
      <c r="F334" s="0" t="n">
        <f aca="false">E334-D334</f>
        <v>37775</v>
      </c>
      <c r="G334" s="4" t="n">
        <v>0.0185</v>
      </c>
      <c r="H334" s="0" t="n">
        <v>-2.9685</v>
      </c>
      <c r="I334" s="0" t="n">
        <v>-2.8803</v>
      </c>
      <c r="J334" s="0" t="n">
        <v>-4.7745</v>
      </c>
      <c r="K334" s="0" t="n">
        <v>-4.1848</v>
      </c>
    </row>
    <row r="335" customFormat="false" ht="13" hidden="false" customHeight="false" outlineLevel="0" collapsed="false">
      <c r="A335" s="3" t="s">
        <v>16</v>
      </c>
      <c r="B335" s="0" t="s">
        <v>15</v>
      </c>
      <c r="C335" s="0" t="n">
        <v>12</v>
      </c>
      <c r="D335" s="0" t="n">
        <v>10147509</v>
      </c>
      <c r="E335" s="0" t="n">
        <v>10169800</v>
      </c>
      <c r="F335" s="0" t="n">
        <f aca="false">E335-D335</f>
        <v>22291</v>
      </c>
      <c r="G335" s="4" t="n">
        <v>0.013</v>
      </c>
      <c r="H335" s="0" t="n">
        <v>-3.8949</v>
      </c>
      <c r="I335" s="0" t="n">
        <v>-3.2786</v>
      </c>
      <c r="J335" s="0" t="n">
        <v>-6.7549</v>
      </c>
      <c r="K335" s="0" t="n">
        <v>-6.603</v>
      </c>
    </row>
    <row r="336" customFormat="false" ht="13" hidden="false" customHeight="false" outlineLevel="0" collapsed="false">
      <c r="A336" s="3" t="s">
        <v>16</v>
      </c>
      <c r="B336" s="0" t="s">
        <v>15</v>
      </c>
      <c r="C336" s="0" t="n">
        <v>12</v>
      </c>
      <c r="D336" s="0" t="n">
        <v>27173238</v>
      </c>
      <c r="E336" s="0" t="n">
        <v>27236810</v>
      </c>
      <c r="F336" s="0" t="n">
        <f aca="false">E336-D336</f>
        <v>63572</v>
      </c>
      <c r="G336" s="4" t="n">
        <v>0</v>
      </c>
      <c r="H336" s="0" t="n">
        <v>-2.7267</v>
      </c>
      <c r="I336" s="0" t="n">
        <v>-1.7104</v>
      </c>
      <c r="J336" s="0" t="n">
        <v>-3.9145</v>
      </c>
      <c r="K336" s="0" t="n">
        <v>-1.7415</v>
      </c>
    </row>
    <row r="337" customFormat="false" ht="13" hidden="false" customHeight="false" outlineLevel="0" collapsed="false">
      <c r="A337" s="3" t="s">
        <v>16</v>
      </c>
      <c r="B337" s="0" t="s">
        <v>15</v>
      </c>
      <c r="C337" s="0" t="n">
        <v>12</v>
      </c>
      <c r="D337" s="0" t="n">
        <v>27425512</v>
      </c>
      <c r="E337" s="0" t="n">
        <v>27453729</v>
      </c>
      <c r="F337" s="0" t="n">
        <f aca="false">E337-D337</f>
        <v>28217</v>
      </c>
      <c r="G337" s="4" t="n">
        <v>0</v>
      </c>
      <c r="H337" s="0" t="n">
        <v>-3.3615</v>
      </c>
      <c r="I337" s="0" t="n">
        <v>-3.3567</v>
      </c>
      <c r="J337" s="0" t="n">
        <v>-5.0386</v>
      </c>
      <c r="K337" s="0" t="n">
        <v>-4.3545</v>
      </c>
    </row>
    <row r="338" customFormat="false" ht="13" hidden="false" customHeight="false" outlineLevel="0" collapsed="false">
      <c r="A338" s="3" t="s">
        <v>16</v>
      </c>
      <c r="B338" s="0" t="s">
        <v>15</v>
      </c>
      <c r="C338" s="0" t="n">
        <v>12</v>
      </c>
      <c r="D338" s="0" t="n">
        <v>53141718</v>
      </c>
      <c r="E338" s="0" t="n">
        <v>53148511</v>
      </c>
      <c r="F338" s="0" t="n">
        <f aca="false">E338-D338</f>
        <v>6793</v>
      </c>
      <c r="G338" s="4" t="n">
        <v>0</v>
      </c>
      <c r="H338" s="0" t="n">
        <v>-11.369</v>
      </c>
      <c r="I338" s="0" t="n">
        <v>-10.7969</v>
      </c>
      <c r="J338" s="0" t="n">
        <v>-16.3282</v>
      </c>
      <c r="K338" s="0" t="n">
        <v>-18.1394</v>
      </c>
    </row>
    <row r="339" customFormat="false" ht="13" hidden="false" customHeight="false" outlineLevel="0" collapsed="false">
      <c r="A339" s="3" t="s">
        <v>16</v>
      </c>
      <c r="B339" s="0" t="s">
        <v>15</v>
      </c>
      <c r="C339" s="0" t="n">
        <v>12</v>
      </c>
      <c r="D339" s="0" t="n">
        <v>89237344</v>
      </c>
      <c r="E339" s="0" t="n">
        <v>89407566</v>
      </c>
      <c r="F339" s="0" t="n">
        <f aca="false">E339-D339</f>
        <v>170222</v>
      </c>
      <c r="G339" s="4" t="n">
        <v>0</v>
      </c>
      <c r="H339" s="0" t="n">
        <v>-2.0893</v>
      </c>
      <c r="I339" s="0" t="n">
        <v>-1.75</v>
      </c>
      <c r="J339" s="0" t="n">
        <v>-4.2374</v>
      </c>
      <c r="K339" s="0" t="n">
        <v>-3.5182</v>
      </c>
    </row>
    <row r="340" customFormat="false" ht="13" hidden="false" customHeight="false" outlineLevel="0" collapsed="false">
      <c r="A340" s="3" t="s">
        <v>16</v>
      </c>
      <c r="B340" s="0" t="s">
        <v>15</v>
      </c>
      <c r="C340" s="0" t="n">
        <v>12</v>
      </c>
      <c r="D340" s="0" t="n">
        <v>104953542</v>
      </c>
      <c r="E340" s="0" t="n">
        <v>105196085</v>
      </c>
      <c r="F340" s="0" t="n">
        <f aca="false">E340-D340</f>
        <v>242543</v>
      </c>
      <c r="G340" s="4" t="n">
        <v>0</v>
      </c>
      <c r="H340" s="0" t="n">
        <v>-2.2632</v>
      </c>
      <c r="I340" s="0" t="n">
        <v>-2.1615</v>
      </c>
      <c r="J340" s="0" t="n">
        <v>-4.3223</v>
      </c>
      <c r="K340" s="0" t="n">
        <v>-3.6576</v>
      </c>
    </row>
    <row r="341" customFormat="false" ht="13" hidden="false" customHeight="false" outlineLevel="0" collapsed="false">
      <c r="A341" s="3" t="s">
        <v>16</v>
      </c>
      <c r="B341" s="0" t="s">
        <v>15</v>
      </c>
      <c r="C341" s="0" t="n">
        <v>12</v>
      </c>
      <c r="D341" s="0" t="n">
        <v>108559466</v>
      </c>
      <c r="E341" s="0" t="n">
        <v>108582437</v>
      </c>
      <c r="F341" s="0" t="n">
        <f aca="false">E341-D341</f>
        <v>22971</v>
      </c>
      <c r="G341" s="4" t="n">
        <v>0</v>
      </c>
      <c r="H341" s="0" t="n">
        <v>-4.8402</v>
      </c>
      <c r="I341" s="0" t="n">
        <v>-4.6667</v>
      </c>
      <c r="J341" s="0" t="n">
        <v>-7.0641</v>
      </c>
      <c r="K341" s="0" t="n">
        <v>-4.2364</v>
      </c>
    </row>
    <row r="342" customFormat="false" ht="13" hidden="false" customHeight="false" outlineLevel="0" collapsed="false">
      <c r="A342" s="3" t="s">
        <v>16</v>
      </c>
      <c r="B342" s="0" t="s">
        <v>15</v>
      </c>
      <c r="C342" s="0" t="n">
        <v>12</v>
      </c>
      <c r="D342" s="0" t="n">
        <v>115119648</v>
      </c>
      <c r="E342" s="0" t="n">
        <v>117135088</v>
      </c>
      <c r="F342" s="0" t="n">
        <f aca="false">E342-D342</f>
        <v>2015440</v>
      </c>
      <c r="G342" s="4" t="n">
        <v>0</v>
      </c>
      <c r="H342" s="0" t="n">
        <v>-1.4368</v>
      </c>
      <c r="I342" s="0" t="n">
        <v>-0.90984</v>
      </c>
      <c r="J342" s="0" t="n">
        <v>-3.3469</v>
      </c>
      <c r="K342" s="0" t="n">
        <v>-2.503</v>
      </c>
    </row>
    <row r="343" customFormat="false" ht="13" hidden="false" customHeight="false" outlineLevel="0" collapsed="false">
      <c r="A343" s="3" t="s">
        <v>16</v>
      </c>
      <c r="B343" s="0" t="s">
        <v>15</v>
      </c>
      <c r="C343" s="0" t="n">
        <v>13</v>
      </c>
      <c r="D343" s="0" t="n">
        <v>12676941</v>
      </c>
      <c r="E343" s="0" t="n">
        <v>13343531</v>
      </c>
      <c r="F343" s="0" t="n">
        <f aca="false">E343-D343</f>
        <v>666590</v>
      </c>
      <c r="G343" s="4" t="n">
        <v>0</v>
      </c>
      <c r="H343" s="0" t="n">
        <v>-2.9541</v>
      </c>
      <c r="I343" s="0" t="n">
        <v>-2.5521</v>
      </c>
      <c r="J343" s="0" t="n">
        <v>-4.4284</v>
      </c>
      <c r="K343" s="0" t="n">
        <v>-3.9152</v>
      </c>
    </row>
    <row r="344" customFormat="false" ht="13" hidden="false" customHeight="false" outlineLevel="0" collapsed="false">
      <c r="A344" s="3" t="s">
        <v>16</v>
      </c>
      <c r="B344" s="0" t="s">
        <v>15</v>
      </c>
      <c r="C344" s="0" t="n">
        <v>13</v>
      </c>
      <c r="D344" s="0" t="n">
        <v>16473287</v>
      </c>
      <c r="E344" s="0" t="n">
        <v>16613736</v>
      </c>
      <c r="F344" s="0" t="n">
        <f aca="false">E344-D344</f>
        <v>140449</v>
      </c>
      <c r="G344" s="4" t="n">
        <v>0</v>
      </c>
      <c r="H344" s="0" t="n">
        <v>-1.8445</v>
      </c>
      <c r="I344" s="0" t="n">
        <v>-0.94531</v>
      </c>
      <c r="J344" s="0" t="n">
        <v>-3.2241</v>
      </c>
      <c r="K344" s="0" t="n">
        <v>-1.797</v>
      </c>
    </row>
    <row r="345" customFormat="false" ht="13" hidden="false" customHeight="false" outlineLevel="0" collapsed="false">
      <c r="A345" s="3" t="s">
        <v>16</v>
      </c>
      <c r="B345" s="0" t="s">
        <v>15</v>
      </c>
      <c r="C345" s="0" t="n">
        <v>13</v>
      </c>
      <c r="D345" s="0" t="n">
        <v>17959482</v>
      </c>
      <c r="E345" s="0" t="n">
        <v>18123013</v>
      </c>
      <c r="F345" s="0" t="n">
        <f aca="false">E345-D345</f>
        <v>163531</v>
      </c>
      <c r="G345" s="4" t="n">
        <v>0.023</v>
      </c>
      <c r="H345" s="0" t="n">
        <v>-1.7899</v>
      </c>
      <c r="I345" s="0" t="n">
        <v>-1.099</v>
      </c>
      <c r="J345" s="0" t="n">
        <v>-2.8584</v>
      </c>
      <c r="K345" s="0" t="n">
        <v>-1.2909</v>
      </c>
    </row>
    <row r="346" customFormat="false" ht="13" hidden="false" customHeight="false" outlineLevel="0" collapsed="false">
      <c r="A346" s="3" t="s">
        <v>16</v>
      </c>
      <c r="B346" s="0" t="s">
        <v>15</v>
      </c>
      <c r="C346" s="0" t="n">
        <v>13</v>
      </c>
      <c r="D346" s="0" t="n">
        <v>18179576</v>
      </c>
      <c r="E346" s="0" t="n">
        <v>18199131</v>
      </c>
      <c r="F346" s="0" t="n">
        <f aca="false">E346-D346</f>
        <v>19555</v>
      </c>
      <c r="G346" s="4" t="n">
        <v>0.001</v>
      </c>
      <c r="H346" s="0" t="n">
        <v>-4.5446</v>
      </c>
      <c r="I346" s="0" t="n">
        <v>-3.3984</v>
      </c>
      <c r="J346" s="0" t="n">
        <v>-7.8991</v>
      </c>
      <c r="K346" s="0" t="n">
        <v>-5.5</v>
      </c>
    </row>
    <row r="347" customFormat="false" ht="13" hidden="false" customHeight="false" outlineLevel="0" collapsed="false">
      <c r="A347" s="3" t="s">
        <v>16</v>
      </c>
      <c r="B347" s="0" t="s">
        <v>15</v>
      </c>
      <c r="C347" s="0" t="n">
        <v>13</v>
      </c>
      <c r="D347" s="0" t="n">
        <v>67133421</v>
      </c>
      <c r="E347" s="0" t="n">
        <v>67158549</v>
      </c>
      <c r="F347" s="0" t="n">
        <f aca="false">E347-D347</f>
        <v>25128</v>
      </c>
      <c r="G347" s="4" t="n">
        <v>0.0145</v>
      </c>
      <c r="H347" s="0" t="n">
        <v>-3.3748</v>
      </c>
      <c r="I347" s="0" t="n">
        <v>-2.3542</v>
      </c>
      <c r="J347" s="0" t="n">
        <v>-4.7827</v>
      </c>
      <c r="K347" s="0" t="n">
        <v>-3.4485</v>
      </c>
    </row>
    <row r="348" customFormat="false" ht="13" hidden="false" customHeight="false" outlineLevel="0" collapsed="false">
      <c r="A348" s="3" t="s">
        <v>16</v>
      </c>
      <c r="B348" s="0" t="s">
        <v>15</v>
      </c>
      <c r="C348" s="0" t="n">
        <v>13</v>
      </c>
      <c r="D348" s="0" t="n">
        <v>67262409</v>
      </c>
      <c r="E348" s="0" t="n">
        <v>67288611</v>
      </c>
      <c r="F348" s="0" t="n">
        <f aca="false">E348-D348</f>
        <v>26202</v>
      </c>
      <c r="G348" s="4" t="n">
        <v>0.0045</v>
      </c>
      <c r="H348" s="0" t="n">
        <v>-3.02</v>
      </c>
      <c r="I348" s="0" t="n">
        <v>-1.9766</v>
      </c>
      <c r="J348" s="0" t="n">
        <v>-4.8667</v>
      </c>
      <c r="K348" s="0" t="n">
        <v>-4.0636</v>
      </c>
    </row>
    <row r="349" customFormat="false" ht="13" hidden="false" customHeight="false" outlineLevel="0" collapsed="false">
      <c r="A349" s="3" t="s">
        <v>16</v>
      </c>
      <c r="B349" s="0" t="s">
        <v>15</v>
      </c>
      <c r="C349" s="0" t="n">
        <v>13</v>
      </c>
      <c r="D349" s="0" t="n">
        <v>76050374</v>
      </c>
      <c r="E349" s="0" t="n">
        <v>76079504</v>
      </c>
      <c r="F349" s="0" t="n">
        <f aca="false">E349-D349</f>
        <v>29130</v>
      </c>
      <c r="G349" s="4" t="n">
        <v>0.0035</v>
      </c>
      <c r="H349" s="0" t="n">
        <v>-3.6804</v>
      </c>
      <c r="I349" s="0" t="n">
        <v>-2.2031</v>
      </c>
      <c r="J349" s="0" t="n">
        <v>-6.0595</v>
      </c>
      <c r="K349" s="0" t="n">
        <v>-5.3182</v>
      </c>
    </row>
    <row r="350" customFormat="false" ht="13" hidden="false" customHeight="false" outlineLevel="0" collapsed="false">
      <c r="A350" s="3" t="s">
        <v>16</v>
      </c>
      <c r="B350" s="0" t="s">
        <v>15</v>
      </c>
      <c r="C350" s="0" t="n">
        <v>13</v>
      </c>
      <c r="D350" s="0" t="n">
        <v>87170055</v>
      </c>
      <c r="E350" s="0" t="n">
        <v>87372065</v>
      </c>
      <c r="F350" s="0" t="n">
        <f aca="false">E350-D350</f>
        <v>202010</v>
      </c>
      <c r="G350" s="4" t="n">
        <v>0.002</v>
      </c>
      <c r="H350" s="0" t="n">
        <v>-1.2942</v>
      </c>
      <c r="I350" s="0" t="n">
        <v>-0.33333</v>
      </c>
      <c r="J350" s="0" t="n">
        <v>-3.5898</v>
      </c>
      <c r="K350" s="0" t="n">
        <v>-2.5697</v>
      </c>
    </row>
    <row r="351" customFormat="false" ht="13" hidden="false" customHeight="false" outlineLevel="0" collapsed="false">
      <c r="A351" s="3" t="s">
        <v>16</v>
      </c>
      <c r="B351" s="0" t="s">
        <v>15</v>
      </c>
      <c r="C351" s="0" t="n">
        <v>13</v>
      </c>
      <c r="D351" s="0" t="n">
        <v>119112614</v>
      </c>
      <c r="E351" s="0" t="n">
        <v>119178527</v>
      </c>
      <c r="F351" s="0" t="n">
        <f aca="false">E351-D351</f>
        <v>65913</v>
      </c>
      <c r="G351" s="4" t="n">
        <v>0.022</v>
      </c>
      <c r="H351" s="0" t="n">
        <v>-2.4071</v>
      </c>
      <c r="I351" s="0" t="n">
        <v>-2.1615</v>
      </c>
      <c r="J351" s="0" t="n">
        <v>-3.1093</v>
      </c>
      <c r="K351" s="0" t="n">
        <v>-1.6</v>
      </c>
    </row>
    <row r="352" customFormat="false" ht="13" hidden="false" customHeight="false" outlineLevel="0" collapsed="false">
      <c r="A352" s="3" t="s">
        <v>16</v>
      </c>
      <c r="B352" s="0" t="s">
        <v>15</v>
      </c>
      <c r="C352" s="0" t="n">
        <v>14</v>
      </c>
      <c r="D352" s="0" t="n">
        <v>26694081</v>
      </c>
      <c r="E352" s="0" t="n">
        <v>27112147</v>
      </c>
      <c r="F352" s="0" t="n">
        <f aca="false">E352-D352</f>
        <v>418066</v>
      </c>
      <c r="G352" s="4" t="n">
        <v>0</v>
      </c>
      <c r="H352" s="0" t="n">
        <v>-4.161</v>
      </c>
      <c r="I352" s="0" t="n">
        <v>-4.3594</v>
      </c>
      <c r="J352" s="0" t="n">
        <v>-6.2569</v>
      </c>
      <c r="K352" s="0" t="n">
        <v>-6.3697</v>
      </c>
    </row>
    <row r="353" customFormat="false" ht="13" hidden="false" customHeight="false" outlineLevel="0" collapsed="false">
      <c r="A353" s="3" t="s">
        <v>16</v>
      </c>
      <c r="B353" s="0" t="s">
        <v>15</v>
      </c>
      <c r="C353" s="0" t="n">
        <v>14</v>
      </c>
      <c r="D353" s="0" t="n">
        <v>50101611</v>
      </c>
      <c r="E353" s="0" t="n">
        <v>50122219</v>
      </c>
      <c r="F353" s="0" t="n">
        <f aca="false">E353-D353</f>
        <v>20608</v>
      </c>
      <c r="G353" s="4" t="n">
        <v>0.025</v>
      </c>
      <c r="H353" s="0" t="n">
        <v>-3.6111</v>
      </c>
      <c r="I353" s="0" t="n">
        <v>-4.2213</v>
      </c>
      <c r="J353" s="0" t="n">
        <v>-5.0461</v>
      </c>
      <c r="K353" s="0" t="n">
        <v>-6.2303</v>
      </c>
    </row>
    <row r="354" customFormat="false" ht="13" hidden="false" customHeight="false" outlineLevel="0" collapsed="false">
      <c r="A354" s="3" t="s">
        <v>16</v>
      </c>
      <c r="B354" s="0" t="s">
        <v>15</v>
      </c>
      <c r="C354" s="0" t="n">
        <v>14</v>
      </c>
      <c r="D354" s="0" t="n">
        <v>51564753</v>
      </c>
      <c r="E354" s="0" t="n">
        <v>51595901</v>
      </c>
      <c r="F354" s="0" t="n">
        <f aca="false">E354-D354</f>
        <v>31148</v>
      </c>
      <c r="G354" s="4" t="n">
        <v>0.001</v>
      </c>
      <c r="H354" s="0" t="n">
        <v>-2.875</v>
      </c>
      <c r="I354" s="0" t="n">
        <v>-1.2292</v>
      </c>
      <c r="J354" s="0" t="n">
        <v>-7.9792</v>
      </c>
      <c r="K354" s="0" t="n">
        <v>-6.1394</v>
      </c>
    </row>
    <row r="355" customFormat="false" ht="13" hidden="false" customHeight="false" outlineLevel="0" collapsed="false">
      <c r="A355" s="3" t="s">
        <v>16</v>
      </c>
      <c r="B355" s="0" t="s">
        <v>15</v>
      </c>
      <c r="C355" s="0" t="n">
        <v>14</v>
      </c>
      <c r="D355" s="0" t="n">
        <v>52445244</v>
      </c>
      <c r="E355" s="0" t="n">
        <v>52604177</v>
      </c>
      <c r="F355" s="0" t="n">
        <f aca="false">E355-D355</f>
        <v>158933</v>
      </c>
      <c r="G355" s="4" t="n">
        <v>0.001</v>
      </c>
      <c r="H355" s="0" t="n">
        <v>-1.3269</v>
      </c>
      <c r="I355" s="0" t="n">
        <v>-0.67968</v>
      </c>
      <c r="J355" s="0" t="n">
        <v>-3.2558</v>
      </c>
      <c r="K355" s="0" t="n">
        <v>-1.5462</v>
      </c>
    </row>
    <row r="356" customFormat="false" ht="13" hidden="false" customHeight="false" outlineLevel="0" collapsed="false">
      <c r="A356" s="3" t="s">
        <v>16</v>
      </c>
      <c r="B356" s="0" t="s">
        <v>15</v>
      </c>
      <c r="C356" s="0" t="n">
        <v>14</v>
      </c>
      <c r="D356" s="0" t="n">
        <v>53408502</v>
      </c>
      <c r="E356" s="0" t="n">
        <v>54505842</v>
      </c>
      <c r="F356" s="0" t="n">
        <f aca="false">E356-D356</f>
        <v>1097340</v>
      </c>
      <c r="G356" s="4" t="n">
        <v>0</v>
      </c>
      <c r="H356" s="0" t="n">
        <v>-2.5456</v>
      </c>
      <c r="I356" s="0" t="n">
        <v>-2.0312</v>
      </c>
      <c r="J356" s="0" t="n">
        <v>-4.1624</v>
      </c>
      <c r="K356" s="0" t="n">
        <v>-3.5394</v>
      </c>
    </row>
    <row r="357" customFormat="false" ht="13" hidden="false" customHeight="false" outlineLevel="0" collapsed="false">
      <c r="A357" s="3" t="s">
        <v>16</v>
      </c>
      <c r="B357" s="0" t="s">
        <v>15</v>
      </c>
      <c r="C357" s="0" t="n">
        <v>15</v>
      </c>
      <c r="D357" s="0" t="n">
        <v>5894544</v>
      </c>
      <c r="E357" s="0" t="n">
        <v>5913620</v>
      </c>
      <c r="F357" s="0" t="n">
        <f aca="false">E357-D357</f>
        <v>19076</v>
      </c>
      <c r="G357" s="4" t="n">
        <v>0.003</v>
      </c>
      <c r="H357" s="0" t="n">
        <v>-3.3578</v>
      </c>
      <c r="I357" s="0" t="n">
        <v>-1.9948</v>
      </c>
      <c r="J357" s="0" t="n">
        <v>-8.1937</v>
      </c>
      <c r="K357" s="0" t="n">
        <v>-7.1455</v>
      </c>
    </row>
    <row r="358" customFormat="false" ht="13" hidden="false" customHeight="false" outlineLevel="0" collapsed="false">
      <c r="A358" s="3" t="s">
        <v>16</v>
      </c>
      <c r="B358" s="0" t="s">
        <v>15</v>
      </c>
      <c r="C358" s="0" t="n">
        <v>15</v>
      </c>
      <c r="D358" s="0" t="n">
        <v>39681565</v>
      </c>
      <c r="E358" s="0" t="n">
        <v>39695638</v>
      </c>
      <c r="F358" s="0" t="n">
        <f aca="false">E358-D358</f>
        <v>14073</v>
      </c>
      <c r="G358" s="4" t="n">
        <v>0.0425</v>
      </c>
      <c r="H358" s="0" t="n">
        <v>-3.1921</v>
      </c>
      <c r="I358" s="0" t="n">
        <v>-2.4271</v>
      </c>
      <c r="J358" s="0" t="n">
        <v>-4.8186</v>
      </c>
      <c r="K358" s="0" t="n">
        <v>-3.9939</v>
      </c>
    </row>
    <row r="359" customFormat="false" ht="13" hidden="false" customHeight="false" outlineLevel="0" collapsed="false">
      <c r="A359" s="3" t="s">
        <v>16</v>
      </c>
      <c r="B359" s="0" t="s">
        <v>15</v>
      </c>
      <c r="C359" s="0" t="n">
        <v>15</v>
      </c>
      <c r="D359" s="0" t="n">
        <v>49341601</v>
      </c>
      <c r="E359" s="0" t="n">
        <v>49393142</v>
      </c>
      <c r="F359" s="0" t="n">
        <f aca="false">E359-D359</f>
        <v>51541</v>
      </c>
      <c r="G359" s="4" t="n">
        <v>0.003</v>
      </c>
      <c r="H359" s="0" t="n">
        <v>-2.1466</v>
      </c>
      <c r="I359" s="0" t="n">
        <v>-1.3724</v>
      </c>
      <c r="J359" s="0" t="n">
        <v>-4.7172</v>
      </c>
      <c r="K359" s="0" t="n">
        <v>-3.7546</v>
      </c>
    </row>
    <row r="360" customFormat="false" ht="13" hidden="false" customHeight="false" outlineLevel="0" collapsed="false">
      <c r="A360" s="3" t="s">
        <v>16</v>
      </c>
      <c r="B360" s="0" t="s">
        <v>15</v>
      </c>
      <c r="C360" s="0" t="n">
        <v>15</v>
      </c>
      <c r="D360" s="0" t="n">
        <v>79045221</v>
      </c>
      <c r="E360" s="0" t="n">
        <v>79056778</v>
      </c>
      <c r="F360" s="0" t="n">
        <f aca="false">E360-D360</f>
        <v>11557</v>
      </c>
      <c r="G360" s="4" t="n">
        <v>0</v>
      </c>
      <c r="H360" s="0" t="n">
        <v>-5.5658</v>
      </c>
      <c r="I360" s="0" t="n">
        <v>-4.651</v>
      </c>
      <c r="J360" s="0" t="n">
        <v>-5.6816</v>
      </c>
      <c r="K360" s="0" t="n">
        <v>-7.3333</v>
      </c>
    </row>
    <row r="361" customFormat="false" ht="13" hidden="false" customHeight="false" outlineLevel="0" collapsed="false">
      <c r="A361" s="3" t="s">
        <v>16</v>
      </c>
      <c r="B361" s="0" t="s">
        <v>15</v>
      </c>
      <c r="C361" s="0" t="n">
        <v>15</v>
      </c>
      <c r="D361" s="0" t="n">
        <v>85746176</v>
      </c>
      <c r="E361" s="0" t="n">
        <v>85771034</v>
      </c>
      <c r="F361" s="0" t="n">
        <f aca="false">E361-D361</f>
        <v>24858</v>
      </c>
      <c r="G361" s="4" t="n">
        <v>0.008</v>
      </c>
      <c r="H361" s="0" t="n">
        <v>-2.4783</v>
      </c>
      <c r="I361" s="0" t="n">
        <v>-1.651</v>
      </c>
      <c r="J361" s="0" t="n">
        <v>-4.5742</v>
      </c>
      <c r="K361" s="0" t="n">
        <v>-1.5455</v>
      </c>
    </row>
    <row r="362" customFormat="false" ht="13" hidden="false" customHeight="false" outlineLevel="0" collapsed="false">
      <c r="A362" s="3" t="s">
        <v>16</v>
      </c>
      <c r="B362" s="0" t="s">
        <v>15</v>
      </c>
      <c r="C362" s="0" t="n">
        <v>16</v>
      </c>
      <c r="D362" s="0" t="n">
        <v>31737428</v>
      </c>
      <c r="E362" s="0" t="n">
        <v>31739683</v>
      </c>
      <c r="F362" s="0" t="n">
        <f aca="false">E362-D362</f>
        <v>2255</v>
      </c>
      <c r="G362" s="4" t="n">
        <v>0.001</v>
      </c>
      <c r="H362" s="0" t="n">
        <v>-10.816</v>
      </c>
      <c r="I362" s="0" t="n">
        <v>-11.4792</v>
      </c>
      <c r="J362" s="0" t="n">
        <v>-17.9596</v>
      </c>
      <c r="K362" s="0" t="n">
        <v>-15.303</v>
      </c>
    </row>
    <row r="363" customFormat="false" ht="13" hidden="false" customHeight="false" outlineLevel="0" collapsed="false">
      <c r="A363" s="3" t="s">
        <v>16</v>
      </c>
      <c r="B363" s="0" t="s">
        <v>15</v>
      </c>
      <c r="C363" s="0" t="n">
        <v>16</v>
      </c>
      <c r="D363" s="0" t="n">
        <v>44792271</v>
      </c>
      <c r="E363" s="0" t="n">
        <v>44907654</v>
      </c>
      <c r="F363" s="0" t="n">
        <f aca="false">E363-D363</f>
        <v>115383</v>
      </c>
      <c r="G363" s="4" t="n">
        <v>0</v>
      </c>
      <c r="H363" s="0" t="n">
        <v>-2.6299</v>
      </c>
      <c r="I363" s="0" t="n">
        <v>-1.2292</v>
      </c>
      <c r="J363" s="0" t="n">
        <v>-6.2982</v>
      </c>
      <c r="K363" s="0" t="n">
        <v>-5.9818</v>
      </c>
    </row>
    <row r="364" customFormat="false" ht="13" hidden="false" customHeight="false" outlineLevel="0" collapsed="false">
      <c r="A364" s="3" t="s">
        <v>16</v>
      </c>
      <c r="B364" s="0" t="s">
        <v>15</v>
      </c>
      <c r="C364" s="0" t="n">
        <v>16</v>
      </c>
      <c r="D364" s="0" t="n">
        <v>45064756</v>
      </c>
      <c r="E364" s="0" t="n">
        <v>45068152</v>
      </c>
      <c r="F364" s="0" t="n">
        <f aca="false">E364-D364</f>
        <v>3396</v>
      </c>
      <c r="G364" s="4" t="n">
        <v>0.022</v>
      </c>
      <c r="H364" s="0" t="n">
        <v>-7.4089</v>
      </c>
      <c r="I364" s="0" t="n">
        <v>-5.9922</v>
      </c>
      <c r="J364" s="0" t="n">
        <v>-13.1712</v>
      </c>
      <c r="K364" s="0" t="n">
        <v>-14.4</v>
      </c>
    </row>
    <row r="365" customFormat="false" ht="13" hidden="false" customHeight="false" outlineLevel="0" collapsed="false">
      <c r="A365" s="3" t="s">
        <v>16</v>
      </c>
      <c r="B365" s="0" t="s">
        <v>15</v>
      </c>
      <c r="C365" s="0" t="n">
        <v>16</v>
      </c>
      <c r="D365" s="0" t="n">
        <v>89927923</v>
      </c>
      <c r="E365" s="0" t="n">
        <v>89932483</v>
      </c>
      <c r="F365" s="0" t="n">
        <f aca="false">E365-D365</f>
        <v>4560</v>
      </c>
      <c r="G365" s="4" t="n">
        <v>0.0015</v>
      </c>
      <c r="H365" s="0" t="n">
        <v>-7.0646</v>
      </c>
      <c r="I365" s="0" t="n">
        <v>-5.2552</v>
      </c>
      <c r="J365" s="0" t="n">
        <v>-12.5939</v>
      </c>
      <c r="K365" s="0" t="n">
        <v>-18.3879</v>
      </c>
    </row>
    <row r="366" customFormat="false" ht="13" hidden="false" customHeight="false" outlineLevel="0" collapsed="false">
      <c r="A366" s="3" t="s">
        <v>16</v>
      </c>
      <c r="B366" s="0" t="s">
        <v>15</v>
      </c>
      <c r="C366" s="0" t="n">
        <v>17</v>
      </c>
      <c r="D366" s="0" t="n">
        <v>7504478</v>
      </c>
      <c r="E366" s="0" t="n">
        <v>7638455</v>
      </c>
      <c r="F366" s="0" t="n">
        <f aca="false">E366-D366</f>
        <v>133977</v>
      </c>
      <c r="G366" s="4" t="n">
        <v>0</v>
      </c>
      <c r="H366" s="0" t="n">
        <v>-4.0188</v>
      </c>
      <c r="I366" s="0" t="n">
        <v>-4.2396</v>
      </c>
      <c r="J366" s="0" t="n">
        <v>-4.7351</v>
      </c>
      <c r="K366" s="0" t="n">
        <v>-4.903</v>
      </c>
    </row>
    <row r="367" customFormat="false" ht="13" hidden="false" customHeight="false" outlineLevel="0" collapsed="false">
      <c r="A367" s="3" t="s">
        <v>16</v>
      </c>
      <c r="B367" s="0" t="s">
        <v>15</v>
      </c>
      <c r="C367" s="0" t="n">
        <v>17</v>
      </c>
      <c r="D367" s="0" t="n">
        <v>13215864</v>
      </c>
      <c r="E367" s="0" t="n">
        <v>13842475</v>
      </c>
      <c r="F367" s="0" t="n">
        <f aca="false">E367-D367</f>
        <v>626611</v>
      </c>
      <c r="G367" s="4" t="n">
        <v>0</v>
      </c>
      <c r="H367" s="0" t="n">
        <v>-4.7536</v>
      </c>
      <c r="I367" s="0" t="n">
        <v>-4.9688</v>
      </c>
      <c r="J367" s="0" t="n">
        <v>-6.0847</v>
      </c>
      <c r="K367" s="0" t="n">
        <v>-6.1697</v>
      </c>
    </row>
    <row r="368" customFormat="false" ht="13" hidden="false" customHeight="false" outlineLevel="0" collapsed="false">
      <c r="A368" s="3" t="s">
        <v>16</v>
      </c>
      <c r="B368" s="0" t="s">
        <v>15</v>
      </c>
      <c r="C368" s="0" t="n">
        <v>17</v>
      </c>
      <c r="D368" s="0" t="n">
        <v>21259136</v>
      </c>
      <c r="E368" s="0" t="n">
        <v>21388016</v>
      </c>
      <c r="F368" s="0" t="n">
        <f aca="false">E368-D368</f>
        <v>128880</v>
      </c>
      <c r="G368" s="4" t="n">
        <v>0</v>
      </c>
      <c r="H368" s="0" t="n">
        <v>-2.3401</v>
      </c>
      <c r="I368" s="0" t="n">
        <v>-1.6354</v>
      </c>
      <c r="J368" s="0" t="n">
        <v>-3.5321</v>
      </c>
      <c r="K368" s="0" t="n">
        <v>-2.7879</v>
      </c>
    </row>
    <row r="369" customFormat="false" ht="13" hidden="false" customHeight="false" outlineLevel="0" collapsed="false">
      <c r="A369" s="3" t="s">
        <v>16</v>
      </c>
      <c r="B369" s="0" t="s">
        <v>15</v>
      </c>
      <c r="C369" s="0" t="n">
        <v>17</v>
      </c>
      <c r="D369" s="0" t="n">
        <v>27425039</v>
      </c>
      <c r="E369" s="0" t="n">
        <v>27587346</v>
      </c>
      <c r="F369" s="0" t="n">
        <f aca="false">E369-D369</f>
        <v>162307</v>
      </c>
      <c r="G369" s="4" t="n">
        <v>0</v>
      </c>
      <c r="H369" s="0" t="n">
        <v>-2.6372</v>
      </c>
      <c r="I369" s="0" t="n">
        <v>-2.5183</v>
      </c>
      <c r="J369" s="0" t="n">
        <v>-4.1563</v>
      </c>
      <c r="K369" s="0" t="n">
        <v>-4.1303</v>
      </c>
    </row>
    <row r="370" customFormat="false" ht="13" hidden="false" customHeight="false" outlineLevel="0" collapsed="false">
      <c r="A370" s="3" t="s">
        <v>16</v>
      </c>
      <c r="B370" s="0" t="s">
        <v>15</v>
      </c>
      <c r="C370" s="0" t="n">
        <v>17</v>
      </c>
      <c r="D370" s="0" t="n">
        <v>29238777</v>
      </c>
      <c r="E370" s="0" t="n">
        <v>29246678</v>
      </c>
      <c r="F370" s="0" t="n">
        <f aca="false">E370-D370</f>
        <v>7901</v>
      </c>
      <c r="G370" s="4" t="n">
        <v>0.001</v>
      </c>
      <c r="H370" s="0" t="n">
        <v>-10.3884</v>
      </c>
      <c r="I370" s="0" t="n">
        <v>-11.1094</v>
      </c>
      <c r="J370" s="0" t="n">
        <v>-10.7835</v>
      </c>
      <c r="K370" s="0" t="n">
        <v>-9.703</v>
      </c>
    </row>
    <row r="371" customFormat="false" ht="13" hidden="false" customHeight="false" outlineLevel="0" collapsed="false">
      <c r="A371" s="3" t="s">
        <v>16</v>
      </c>
      <c r="B371" s="0" t="s">
        <v>15</v>
      </c>
      <c r="C371" s="0" t="n">
        <v>17</v>
      </c>
      <c r="D371" s="0" t="n">
        <v>33302201</v>
      </c>
      <c r="E371" s="0" t="n">
        <v>33339599</v>
      </c>
      <c r="F371" s="0" t="n">
        <f aca="false">E371-D371</f>
        <v>37398</v>
      </c>
      <c r="G371" s="4" t="n">
        <v>0.0005</v>
      </c>
      <c r="H371" s="0" t="n">
        <v>-3.4633</v>
      </c>
      <c r="I371" s="0" t="n">
        <v>-3.1979</v>
      </c>
      <c r="J371" s="0" t="n">
        <v>-5.495</v>
      </c>
      <c r="K371" s="0" t="n">
        <v>-3.5152</v>
      </c>
    </row>
    <row r="372" customFormat="false" ht="13" hidden="false" customHeight="false" outlineLevel="0" collapsed="false">
      <c r="A372" s="3" t="s">
        <v>16</v>
      </c>
      <c r="B372" s="0" t="s">
        <v>15</v>
      </c>
      <c r="C372" s="0" t="n">
        <v>17</v>
      </c>
      <c r="D372" s="0" t="n">
        <v>34377723</v>
      </c>
      <c r="E372" s="0" t="n">
        <v>34444417</v>
      </c>
      <c r="F372" s="0" t="n">
        <f aca="false">E372-D372</f>
        <v>66694</v>
      </c>
      <c r="G372" s="4" t="n">
        <v>0</v>
      </c>
      <c r="H372" s="0" t="n">
        <v>-3.0345</v>
      </c>
      <c r="I372" s="0" t="n">
        <v>-2.651</v>
      </c>
      <c r="J372" s="0" t="n">
        <v>-5.0091</v>
      </c>
      <c r="K372" s="0" t="n">
        <v>-3.4485</v>
      </c>
    </row>
    <row r="373" customFormat="false" ht="13" hidden="false" customHeight="false" outlineLevel="0" collapsed="false">
      <c r="A373" s="3" t="s">
        <v>16</v>
      </c>
      <c r="B373" s="0" t="s">
        <v>15</v>
      </c>
      <c r="C373" s="0" t="n">
        <v>17</v>
      </c>
      <c r="D373" s="0" t="n">
        <v>35465883</v>
      </c>
      <c r="E373" s="0" t="n">
        <v>35613431</v>
      </c>
      <c r="F373" s="0" t="n">
        <f aca="false">E373-D373</f>
        <v>147548</v>
      </c>
      <c r="G373" s="4" t="n">
        <v>0</v>
      </c>
      <c r="H373" s="0" t="n">
        <v>-4.1179</v>
      </c>
      <c r="I373" s="0" t="n">
        <v>-3.2656</v>
      </c>
      <c r="J373" s="0" t="n">
        <v>-7.1139</v>
      </c>
      <c r="K373" s="0" t="n">
        <v>-6.6121</v>
      </c>
    </row>
    <row r="374" customFormat="false" ht="13" hidden="false" customHeight="false" outlineLevel="0" collapsed="false">
      <c r="A374" s="3" t="s">
        <v>16</v>
      </c>
      <c r="B374" s="0" t="s">
        <v>15</v>
      </c>
      <c r="C374" s="0" t="n">
        <v>17</v>
      </c>
      <c r="D374" s="0" t="n">
        <v>36792655</v>
      </c>
      <c r="E374" s="0" t="n">
        <v>36909308</v>
      </c>
      <c r="F374" s="0" t="n">
        <f aca="false">E374-D374</f>
        <v>116653</v>
      </c>
      <c r="G374" s="4" t="n">
        <v>0</v>
      </c>
      <c r="H374" s="0" t="n">
        <v>-2.5169</v>
      </c>
      <c r="I374" s="0" t="n">
        <v>-1.9317</v>
      </c>
      <c r="J374" s="0" t="n">
        <v>-6.1083</v>
      </c>
      <c r="K374" s="0" t="n">
        <v>-4.2667</v>
      </c>
    </row>
    <row r="375" customFormat="false" ht="13" hidden="false" customHeight="false" outlineLevel="0" collapsed="false">
      <c r="A375" s="3" t="s">
        <v>16</v>
      </c>
      <c r="B375" s="0" t="s">
        <v>15</v>
      </c>
      <c r="C375" s="0" t="n">
        <v>18</v>
      </c>
      <c r="D375" s="0" t="n">
        <v>6194673</v>
      </c>
      <c r="E375" s="0" t="n">
        <v>6200328</v>
      </c>
      <c r="F375" s="0" t="n">
        <f aca="false">E375-D375</f>
        <v>5655</v>
      </c>
      <c r="G375" s="4" t="n">
        <v>0.0025</v>
      </c>
      <c r="H375" s="0" t="n">
        <v>-6.4592</v>
      </c>
      <c r="I375" s="0" t="n">
        <v>-4.7474</v>
      </c>
      <c r="J375" s="0" t="n">
        <v>-10.6101</v>
      </c>
      <c r="K375" s="0" t="n">
        <v>-10.9333</v>
      </c>
    </row>
    <row r="376" customFormat="false" ht="13" hidden="false" customHeight="false" outlineLevel="0" collapsed="false">
      <c r="A376" s="3" t="s">
        <v>16</v>
      </c>
      <c r="B376" s="0" t="s">
        <v>15</v>
      </c>
      <c r="C376" s="0" t="n">
        <v>18</v>
      </c>
      <c r="D376" s="0" t="n">
        <v>10608273</v>
      </c>
      <c r="E376" s="0" t="n">
        <v>10619644</v>
      </c>
      <c r="F376" s="0" t="n">
        <f aca="false">E376-D376</f>
        <v>11371</v>
      </c>
      <c r="G376" s="4" t="n">
        <v>0.0195</v>
      </c>
      <c r="H376" s="0" t="n">
        <v>-3.1501</v>
      </c>
      <c r="I376" s="0" t="n">
        <v>-1.224</v>
      </c>
      <c r="J376" s="0" t="n">
        <v>-5.816</v>
      </c>
      <c r="K376" s="0" t="n">
        <v>-3.8303</v>
      </c>
    </row>
    <row r="377" customFormat="false" ht="13" hidden="false" customHeight="false" outlineLevel="0" collapsed="false">
      <c r="A377" s="3" t="s">
        <v>16</v>
      </c>
      <c r="B377" s="0" t="s">
        <v>15</v>
      </c>
      <c r="C377" s="0" t="n">
        <v>18</v>
      </c>
      <c r="D377" s="0" t="n">
        <v>28403718</v>
      </c>
      <c r="E377" s="0" t="n">
        <v>28416436</v>
      </c>
      <c r="F377" s="0" t="n">
        <f aca="false">E377-D377</f>
        <v>12718</v>
      </c>
      <c r="G377" s="4" t="n">
        <v>0</v>
      </c>
      <c r="H377" s="0" t="n">
        <v>-5.6281</v>
      </c>
      <c r="I377" s="0" t="n">
        <v>-4.9375</v>
      </c>
      <c r="J377" s="0" t="n">
        <v>-11.7533</v>
      </c>
      <c r="K377" s="0" t="n">
        <v>-11.6788</v>
      </c>
    </row>
    <row r="378" customFormat="false" ht="13" hidden="false" customHeight="false" outlineLevel="0" collapsed="false">
      <c r="A378" s="3" t="s">
        <v>16</v>
      </c>
      <c r="B378" s="0" t="s">
        <v>15</v>
      </c>
      <c r="C378" s="0" t="n">
        <v>18</v>
      </c>
      <c r="D378" s="0" t="n">
        <v>66336260</v>
      </c>
      <c r="E378" s="0" t="n">
        <v>66355713</v>
      </c>
      <c r="F378" s="0" t="n">
        <f aca="false">E378-D378</f>
        <v>19453</v>
      </c>
      <c r="G378" s="4" t="n">
        <v>0.0165</v>
      </c>
      <c r="H378" s="0" t="n">
        <v>-3.5218</v>
      </c>
      <c r="I378" s="0" t="n">
        <v>-2.9635</v>
      </c>
      <c r="J378" s="0" t="n">
        <v>-6.0727</v>
      </c>
      <c r="K378" s="0" t="n">
        <v>-7</v>
      </c>
    </row>
    <row r="379" customFormat="false" ht="13" hidden="false" customHeight="false" outlineLevel="0" collapsed="false">
      <c r="A379" s="3" t="s">
        <v>16</v>
      </c>
      <c r="B379" s="0" t="s">
        <v>15</v>
      </c>
      <c r="C379" s="0" t="n">
        <v>18</v>
      </c>
      <c r="D379" s="0" t="n">
        <v>72222178</v>
      </c>
      <c r="E379" s="0" t="n">
        <v>72230078</v>
      </c>
      <c r="F379" s="0" t="n">
        <f aca="false">E379-D379</f>
        <v>7900</v>
      </c>
      <c r="G379" s="4" t="n">
        <v>0.013</v>
      </c>
      <c r="H379" s="0" t="n">
        <v>-4.9225</v>
      </c>
      <c r="I379" s="0" t="n">
        <v>-3.8386</v>
      </c>
      <c r="J379" s="0" t="n">
        <v>-9.647</v>
      </c>
      <c r="K379" s="0" t="n">
        <v>-12.6788</v>
      </c>
    </row>
    <row r="380" customFormat="false" ht="13" hidden="false" customHeight="false" outlineLevel="0" collapsed="false">
      <c r="A380" s="3" t="s">
        <v>16</v>
      </c>
      <c r="B380" s="0" t="s">
        <v>15</v>
      </c>
      <c r="C380" s="0" t="n">
        <v>19</v>
      </c>
      <c r="D380" s="0" t="n">
        <v>17287381</v>
      </c>
      <c r="E380" s="0" t="n">
        <v>17435935</v>
      </c>
      <c r="F380" s="0" t="n">
        <f aca="false">E380-D380</f>
        <v>148554</v>
      </c>
      <c r="G380" s="4" t="n">
        <v>0</v>
      </c>
      <c r="H380" s="0" t="n">
        <v>-2.4304</v>
      </c>
      <c r="I380" s="0" t="n">
        <v>-2.0678</v>
      </c>
      <c r="J380" s="0" t="n">
        <v>-3.6412</v>
      </c>
      <c r="K380" s="0" t="n">
        <v>-2.9576</v>
      </c>
    </row>
    <row r="381" customFormat="false" ht="13" hidden="false" customHeight="false" outlineLevel="0" collapsed="false">
      <c r="A381" s="3" t="s">
        <v>16</v>
      </c>
      <c r="B381" s="0" t="s">
        <v>15</v>
      </c>
      <c r="C381" s="0" t="n">
        <v>19</v>
      </c>
      <c r="D381" s="0" t="n">
        <v>23637571</v>
      </c>
      <c r="E381" s="0" t="n">
        <v>23673828</v>
      </c>
      <c r="F381" s="0" t="n">
        <f aca="false">E381-D381</f>
        <v>36257</v>
      </c>
      <c r="G381" s="4" t="n">
        <v>0.0045</v>
      </c>
      <c r="H381" s="0" t="n">
        <v>-1.838</v>
      </c>
      <c r="I381" s="0" t="n">
        <v>-1.3177</v>
      </c>
      <c r="J381" s="0" t="n">
        <v>-4.0355</v>
      </c>
      <c r="K381" s="0" t="n">
        <v>-1.3758</v>
      </c>
    </row>
    <row r="382" customFormat="false" ht="13" hidden="false" customHeight="false" outlineLevel="0" collapsed="false">
      <c r="A382" s="3" t="s">
        <v>16</v>
      </c>
      <c r="B382" s="0" t="s">
        <v>15</v>
      </c>
      <c r="C382" s="0" t="n">
        <v>19</v>
      </c>
      <c r="D382" s="0" t="n">
        <v>57305209</v>
      </c>
      <c r="E382" s="0" t="n">
        <v>57325944</v>
      </c>
      <c r="F382" s="0" t="n">
        <f aca="false">E382-D382</f>
        <v>20735</v>
      </c>
      <c r="G382" s="4" t="n">
        <v>0.019</v>
      </c>
      <c r="H382" s="0" t="n">
        <v>-3.0784</v>
      </c>
      <c r="I382" s="0" t="n">
        <v>-3.1927</v>
      </c>
      <c r="J382" s="0" t="n">
        <v>-4.5155</v>
      </c>
      <c r="K382" s="0" t="n">
        <v>-3.3697</v>
      </c>
    </row>
    <row r="383" customFormat="false" ht="13" hidden="false" customHeight="false" outlineLevel="0" collapsed="false">
      <c r="A383" s="3" t="s">
        <v>17</v>
      </c>
      <c r="B383" s="0" t="s">
        <v>15</v>
      </c>
      <c r="C383" s="0" t="n">
        <v>1</v>
      </c>
      <c r="D383" s="0" t="n">
        <v>5100108</v>
      </c>
      <c r="E383" s="0" t="n">
        <v>5104593</v>
      </c>
      <c r="F383" s="0" t="n">
        <f aca="false">E383-D383</f>
        <v>4485</v>
      </c>
      <c r="G383" s="4" t="n">
        <v>0</v>
      </c>
      <c r="H383" s="0" t="n">
        <v>-17.4408</v>
      </c>
      <c r="I383" s="0" t="n">
        <v>-17.0232</v>
      </c>
      <c r="J383" s="0" t="n">
        <v>-16.298</v>
      </c>
      <c r="K383" s="0" t="n">
        <v>-15.2442</v>
      </c>
    </row>
    <row r="384" customFormat="false" ht="13" hidden="false" customHeight="false" outlineLevel="0" collapsed="false">
      <c r="A384" s="3" t="s">
        <v>17</v>
      </c>
      <c r="B384" s="0" t="s">
        <v>15</v>
      </c>
      <c r="C384" s="0" t="n">
        <v>1</v>
      </c>
      <c r="D384" s="0" t="n">
        <v>7889967</v>
      </c>
      <c r="E384" s="0" t="n">
        <v>7927831</v>
      </c>
      <c r="F384" s="0" t="n">
        <f aca="false">E384-D384</f>
        <v>37864</v>
      </c>
      <c r="G384" s="4" t="n">
        <v>0</v>
      </c>
      <c r="H384" s="0" t="n">
        <v>-3.8986</v>
      </c>
      <c r="I384" s="0" t="n">
        <v>-3.6647</v>
      </c>
      <c r="J384" s="0" t="n">
        <v>-4.9775</v>
      </c>
      <c r="K384" s="0" t="n">
        <v>-3.814</v>
      </c>
    </row>
    <row r="385" customFormat="false" ht="13" hidden="false" customHeight="false" outlineLevel="0" collapsed="false">
      <c r="A385" s="3" t="s">
        <v>17</v>
      </c>
      <c r="B385" s="0" t="s">
        <v>15</v>
      </c>
      <c r="C385" s="0" t="n">
        <v>1</v>
      </c>
      <c r="D385" s="0" t="n">
        <v>111637525</v>
      </c>
      <c r="E385" s="0" t="n">
        <v>111701053</v>
      </c>
      <c r="F385" s="0" t="n">
        <f aca="false">E385-D385</f>
        <v>63528</v>
      </c>
      <c r="G385" s="4" t="n">
        <v>0</v>
      </c>
      <c r="H385" s="0" t="n">
        <v>-6.4125</v>
      </c>
      <c r="I385" s="0" t="n">
        <v>-4.5549</v>
      </c>
      <c r="J385" s="0" t="n">
        <v>-8.72</v>
      </c>
      <c r="K385" s="0" t="n">
        <v>-6.8198</v>
      </c>
    </row>
    <row r="386" customFormat="false" ht="13" hidden="false" customHeight="false" outlineLevel="0" collapsed="false">
      <c r="A386" s="3" t="s">
        <v>17</v>
      </c>
      <c r="B386" s="0" t="s">
        <v>15</v>
      </c>
      <c r="C386" s="0" t="n">
        <v>1</v>
      </c>
      <c r="D386" s="0" t="n">
        <v>172976897</v>
      </c>
      <c r="E386" s="0" t="n">
        <v>173046734</v>
      </c>
      <c r="F386" s="0" t="n">
        <f aca="false">E386-D386</f>
        <v>69837</v>
      </c>
      <c r="G386" s="4" t="n">
        <v>0.015</v>
      </c>
      <c r="H386" s="0" t="n">
        <v>-3.1692</v>
      </c>
      <c r="I386" s="0" t="n">
        <v>-2.7081</v>
      </c>
      <c r="J386" s="0" t="n">
        <v>-2.5655</v>
      </c>
      <c r="K386" s="0" t="n">
        <v>-2.4506</v>
      </c>
    </row>
    <row r="387" customFormat="false" ht="13" hidden="false" customHeight="false" outlineLevel="0" collapsed="false">
      <c r="A387" s="3" t="s">
        <v>17</v>
      </c>
      <c r="B387" s="0" t="s">
        <v>15</v>
      </c>
      <c r="C387" s="0" t="n">
        <v>1</v>
      </c>
      <c r="D387" s="0" t="n">
        <v>174195429</v>
      </c>
      <c r="E387" s="0" t="n">
        <v>174235972</v>
      </c>
      <c r="F387" s="0" t="n">
        <f aca="false">E387-D387</f>
        <v>40543</v>
      </c>
      <c r="G387" s="4" t="n">
        <v>0.008</v>
      </c>
      <c r="H387" s="0" t="n">
        <v>-3.3005</v>
      </c>
      <c r="I387" s="0" t="n">
        <v>-1.6821</v>
      </c>
      <c r="J387" s="0" t="n">
        <v>-3.0442</v>
      </c>
      <c r="K387" s="0" t="n">
        <v>-2.6337</v>
      </c>
    </row>
    <row r="388" customFormat="false" ht="13" hidden="false" customHeight="false" outlineLevel="0" collapsed="false">
      <c r="A388" s="3" t="s">
        <v>17</v>
      </c>
      <c r="B388" s="0" t="s">
        <v>15</v>
      </c>
      <c r="C388" s="0" t="n">
        <v>1</v>
      </c>
      <c r="D388" s="0" t="n">
        <v>176224709</v>
      </c>
      <c r="E388" s="0" t="n">
        <v>176369893</v>
      </c>
      <c r="F388" s="0" t="n">
        <f aca="false">E388-D388</f>
        <v>145184</v>
      </c>
      <c r="G388" s="4" t="n">
        <v>0</v>
      </c>
      <c r="H388" s="0" t="n">
        <v>-2.3291</v>
      </c>
      <c r="I388" s="0" t="n">
        <v>-2.2081</v>
      </c>
      <c r="J388" s="0" t="n">
        <v>-3.081</v>
      </c>
      <c r="K388" s="0" t="n">
        <v>-2.2907</v>
      </c>
    </row>
    <row r="389" customFormat="false" ht="13" hidden="false" customHeight="false" outlineLevel="0" collapsed="false">
      <c r="A389" s="3" t="s">
        <v>17</v>
      </c>
      <c r="B389" s="0" t="s">
        <v>15</v>
      </c>
      <c r="C389" s="0" t="n">
        <v>1</v>
      </c>
      <c r="D389" s="0" t="n">
        <v>191619673</v>
      </c>
      <c r="E389" s="0" t="n">
        <v>191644619</v>
      </c>
      <c r="F389" s="0" t="n">
        <f aca="false">E389-D389</f>
        <v>24946</v>
      </c>
      <c r="G389" s="4" t="n">
        <v>0.024</v>
      </c>
      <c r="H389" s="0" t="n">
        <v>-3.4881</v>
      </c>
      <c r="I389" s="0" t="n">
        <v>-1.4682</v>
      </c>
      <c r="J389" s="0" t="n">
        <v>-4.2669</v>
      </c>
      <c r="K389" s="0" t="n">
        <v>-2.2849</v>
      </c>
    </row>
    <row r="390" customFormat="false" ht="13" hidden="false" customHeight="false" outlineLevel="0" collapsed="false">
      <c r="A390" s="3" t="s">
        <v>17</v>
      </c>
      <c r="B390" s="0" t="s">
        <v>15</v>
      </c>
      <c r="C390" s="0" t="n">
        <v>2</v>
      </c>
      <c r="D390" s="0" t="n">
        <v>83654542</v>
      </c>
      <c r="E390" s="0" t="n">
        <v>83832872</v>
      </c>
      <c r="F390" s="0" t="n">
        <f aca="false">E390-D390</f>
        <v>178330</v>
      </c>
      <c r="G390" s="4" t="n">
        <v>0</v>
      </c>
      <c r="H390" s="0" t="n">
        <v>-3.9039</v>
      </c>
      <c r="I390" s="0" t="n">
        <v>-3.4566</v>
      </c>
      <c r="J390" s="0" t="n">
        <v>-4.0838</v>
      </c>
      <c r="K390" s="0" t="n">
        <v>-2.8285</v>
      </c>
    </row>
    <row r="391" customFormat="false" ht="13" hidden="false" customHeight="false" outlineLevel="0" collapsed="false">
      <c r="A391" s="3" t="s">
        <v>17</v>
      </c>
      <c r="B391" s="0" t="s">
        <v>15</v>
      </c>
      <c r="C391" s="0" t="n">
        <v>2</v>
      </c>
      <c r="D391" s="0" t="n">
        <v>85971665</v>
      </c>
      <c r="E391" s="0" t="n">
        <v>85987792</v>
      </c>
      <c r="F391" s="0" t="n">
        <f aca="false">E391-D391</f>
        <v>16127</v>
      </c>
      <c r="G391" s="4" t="n">
        <v>0</v>
      </c>
      <c r="H391" s="0" t="n">
        <v>-4.368</v>
      </c>
      <c r="I391" s="0" t="n">
        <v>-3.4393</v>
      </c>
      <c r="J391" s="0" t="n">
        <v>-6.4388</v>
      </c>
      <c r="K391" s="0" t="n">
        <v>-5.5581</v>
      </c>
    </row>
    <row r="392" customFormat="false" ht="13" hidden="false" customHeight="false" outlineLevel="0" collapsed="false">
      <c r="A392" s="3" t="s">
        <v>17</v>
      </c>
      <c r="B392" s="0" t="s">
        <v>15</v>
      </c>
      <c r="C392" s="0" t="n">
        <v>2</v>
      </c>
      <c r="D392" s="0" t="n">
        <v>89051172</v>
      </c>
      <c r="E392" s="0" t="n">
        <v>89085489</v>
      </c>
      <c r="F392" s="0" t="n">
        <f aca="false">E392-D392</f>
        <v>34317</v>
      </c>
      <c r="G392" s="4" t="n">
        <v>0</v>
      </c>
      <c r="H392" s="0" t="n">
        <v>-4.2336</v>
      </c>
      <c r="I392" s="0" t="n">
        <v>-4.9191</v>
      </c>
      <c r="J392" s="0" t="n">
        <v>-8.4305</v>
      </c>
      <c r="K392" s="0" t="n">
        <v>-8.7558</v>
      </c>
    </row>
    <row r="393" customFormat="false" ht="13" hidden="false" customHeight="false" outlineLevel="0" collapsed="false">
      <c r="A393" s="3" t="s">
        <v>17</v>
      </c>
      <c r="B393" s="0" t="s">
        <v>15</v>
      </c>
      <c r="C393" s="0" t="n">
        <v>2</v>
      </c>
      <c r="D393" s="0" t="n">
        <v>100291896</v>
      </c>
      <c r="E393" s="0" t="n">
        <v>100617218</v>
      </c>
      <c r="F393" s="0" t="n">
        <f aca="false">E393-D393</f>
        <v>325322</v>
      </c>
      <c r="G393" s="4" t="n">
        <v>0</v>
      </c>
      <c r="H393" s="0" t="n">
        <v>-2.9296</v>
      </c>
      <c r="I393" s="0" t="n">
        <v>-2.8902</v>
      </c>
      <c r="J393" s="0" t="n">
        <v>-4.1219</v>
      </c>
      <c r="K393" s="0" t="n">
        <v>-4.1076</v>
      </c>
    </row>
    <row r="394" customFormat="false" ht="13" hidden="false" customHeight="false" outlineLevel="0" collapsed="false">
      <c r="A394" s="3" t="s">
        <v>17</v>
      </c>
      <c r="B394" s="0" t="s">
        <v>15</v>
      </c>
      <c r="C394" s="0" t="n">
        <v>2</v>
      </c>
      <c r="D394" s="0" t="n">
        <v>118451961</v>
      </c>
      <c r="E394" s="0" t="n">
        <v>118483708</v>
      </c>
      <c r="F394" s="0" t="n">
        <f aca="false">E394-D394</f>
        <v>31747</v>
      </c>
      <c r="G394" s="4" t="n">
        <v>0.0045</v>
      </c>
      <c r="H394" s="0" t="n">
        <v>-3.1886</v>
      </c>
      <c r="I394" s="0" t="n">
        <v>-2.8093</v>
      </c>
      <c r="J394" s="0" t="n">
        <v>-3.7017</v>
      </c>
      <c r="K394" s="0" t="n">
        <v>-2.4186</v>
      </c>
    </row>
    <row r="395" customFormat="false" ht="13" hidden="false" customHeight="false" outlineLevel="0" collapsed="false">
      <c r="A395" s="3" t="s">
        <v>17</v>
      </c>
      <c r="B395" s="0" t="s">
        <v>15</v>
      </c>
      <c r="C395" s="0" t="n">
        <v>2</v>
      </c>
      <c r="D395" s="0" t="n">
        <v>122858235</v>
      </c>
      <c r="E395" s="0" t="n">
        <v>122896886</v>
      </c>
      <c r="F395" s="0" t="n">
        <f aca="false">E395-D395</f>
        <v>38651</v>
      </c>
      <c r="G395" s="4" t="n">
        <v>0.0185</v>
      </c>
      <c r="H395" s="0" t="n">
        <v>-3.2651</v>
      </c>
      <c r="I395" s="0" t="n">
        <v>-2.1445</v>
      </c>
      <c r="J395" s="0" t="n">
        <v>-3.3611</v>
      </c>
      <c r="K395" s="0" t="n">
        <v>-1.8808</v>
      </c>
    </row>
    <row r="396" customFormat="false" ht="13" hidden="false" customHeight="false" outlineLevel="0" collapsed="false">
      <c r="A396" s="3" t="s">
        <v>17</v>
      </c>
      <c r="B396" s="0" t="s">
        <v>15</v>
      </c>
      <c r="C396" s="0" t="n">
        <v>2</v>
      </c>
      <c r="D396" s="0" t="n">
        <v>146022461</v>
      </c>
      <c r="E396" s="0" t="n">
        <v>146028289</v>
      </c>
      <c r="F396" s="0" t="n">
        <f aca="false">E396-D396</f>
        <v>5828</v>
      </c>
      <c r="G396" s="4" t="n">
        <v>0.0005</v>
      </c>
      <c r="H396" s="0" t="n">
        <v>-8.0135</v>
      </c>
      <c r="I396" s="0" t="n">
        <v>-6.763</v>
      </c>
      <c r="J396" s="0" t="n">
        <v>-9.4273</v>
      </c>
      <c r="K396" s="0" t="n">
        <v>-7.093</v>
      </c>
    </row>
    <row r="397" customFormat="false" ht="13" hidden="false" customHeight="false" outlineLevel="0" collapsed="false">
      <c r="A397" s="3" t="s">
        <v>17</v>
      </c>
      <c r="B397" s="0" t="s">
        <v>15</v>
      </c>
      <c r="C397" s="0" t="n">
        <v>2</v>
      </c>
      <c r="D397" s="0" t="n">
        <v>153897030</v>
      </c>
      <c r="E397" s="0" t="n">
        <v>153909621</v>
      </c>
      <c r="F397" s="0" t="n">
        <f aca="false">E397-D397</f>
        <v>12591</v>
      </c>
      <c r="G397" s="4" t="n">
        <v>0</v>
      </c>
      <c r="H397" s="0" t="n">
        <v>-8.4194</v>
      </c>
      <c r="I397" s="0" t="n">
        <v>-6.948</v>
      </c>
      <c r="J397" s="0" t="n">
        <v>-9.4619</v>
      </c>
      <c r="K397" s="0" t="n">
        <v>-8.2035</v>
      </c>
    </row>
    <row r="398" customFormat="false" ht="13" hidden="false" customHeight="false" outlineLevel="0" collapsed="false">
      <c r="A398" s="3" t="s">
        <v>17</v>
      </c>
      <c r="B398" s="0" t="s">
        <v>15</v>
      </c>
      <c r="C398" s="0" t="n">
        <v>2</v>
      </c>
      <c r="D398" s="0" t="n">
        <v>155875129</v>
      </c>
      <c r="E398" s="0" t="n">
        <v>155892153</v>
      </c>
      <c r="F398" s="0" t="n">
        <f aca="false">E398-D398</f>
        <v>17024</v>
      </c>
      <c r="G398" s="4" t="n">
        <v>0.002</v>
      </c>
      <c r="H398" s="0" t="n">
        <v>-4.557</v>
      </c>
      <c r="I398" s="0" t="n">
        <v>-4.9508</v>
      </c>
      <c r="J398" s="0" t="n">
        <v>-5.5897</v>
      </c>
      <c r="K398" s="0" t="n">
        <v>-5.1046</v>
      </c>
    </row>
    <row r="399" customFormat="false" ht="13" hidden="false" customHeight="false" outlineLevel="0" collapsed="false">
      <c r="A399" s="3" t="s">
        <v>17</v>
      </c>
      <c r="B399" s="0" t="s">
        <v>15</v>
      </c>
      <c r="C399" s="0" t="n">
        <v>3</v>
      </c>
      <c r="D399" s="0" t="n">
        <v>15334921</v>
      </c>
      <c r="E399" s="0" t="n">
        <v>15806177</v>
      </c>
      <c r="F399" s="0" t="n">
        <f aca="false">E399-D399</f>
        <v>471256</v>
      </c>
      <c r="G399" s="4" t="n">
        <v>0</v>
      </c>
      <c r="H399" s="0" t="n">
        <v>-3.0397</v>
      </c>
      <c r="I399" s="0" t="n">
        <v>-2.6503</v>
      </c>
      <c r="J399" s="0" t="n">
        <v>-4.3494</v>
      </c>
      <c r="K399" s="0" t="n">
        <v>-4.2645</v>
      </c>
    </row>
    <row r="400" customFormat="false" ht="13" hidden="false" customHeight="false" outlineLevel="0" collapsed="false">
      <c r="A400" s="3" t="s">
        <v>17</v>
      </c>
      <c r="B400" s="0" t="s">
        <v>15</v>
      </c>
      <c r="C400" s="0" t="n">
        <v>3</v>
      </c>
      <c r="D400" s="0" t="n">
        <v>48190352</v>
      </c>
      <c r="E400" s="0" t="n">
        <v>48199478</v>
      </c>
      <c r="F400" s="0" t="n">
        <f aca="false">E400-D400</f>
        <v>9126</v>
      </c>
      <c r="G400" s="4" t="n">
        <v>0.0015</v>
      </c>
      <c r="H400" s="0" t="n">
        <v>-7.7036</v>
      </c>
      <c r="I400" s="0" t="n">
        <v>-4.6647</v>
      </c>
      <c r="J400" s="0" t="n">
        <v>-8.0175</v>
      </c>
      <c r="K400" s="0" t="n">
        <v>-4.3721</v>
      </c>
    </row>
    <row r="401" customFormat="false" ht="13" hidden="false" customHeight="false" outlineLevel="0" collapsed="false">
      <c r="A401" s="3" t="s">
        <v>17</v>
      </c>
      <c r="B401" s="0" t="s">
        <v>15</v>
      </c>
      <c r="C401" s="0" t="n">
        <v>3</v>
      </c>
      <c r="D401" s="0" t="n">
        <v>49054189</v>
      </c>
      <c r="E401" s="0" t="n">
        <v>49169311</v>
      </c>
      <c r="F401" s="0" t="n">
        <f aca="false">E401-D401</f>
        <v>115122</v>
      </c>
      <c r="G401" s="4" t="n">
        <v>0.0015</v>
      </c>
      <c r="H401" s="0" t="n">
        <v>-1.9691</v>
      </c>
      <c r="I401" s="0" t="n">
        <v>-1.4306</v>
      </c>
      <c r="J401" s="0" t="n">
        <v>-3.1727</v>
      </c>
      <c r="K401" s="0" t="n">
        <v>-2.2238</v>
      </c>
    </row>
    <row r="402" customFormat="false" ht="13" hidden="false" customHeight="false" outlineLevel="0" collapsed="false">
      <c r="A402" s="3" t="s">
        <v>17</v>
      </c>
      <c r="B402" s="0" t="s">
        <v>15</v>
      </c>
      <c r="C402" s="0" t="n">
        <v>3</v>
      </c>
      <c r="D402" s="0" t="n">
        <v>87094784</v>
      </c>
      <c r="E402" s="0" t="n">
        <v>87267998</v>
      </c>
      <c r="F402" s="0" t="n">
        <f aca="false">E402-D402</f>
        <v>173214</v>
      </c>
      <c r="G402" s="4" t="n">
        <v>0.005</v>
      </c>
      <c r="H402" s="0" t="n">
        <v>-2.2105</v>
      </c>
      <c r="I402" s="0" t="n">
        <v>-1.2775</v>
      </c>
      <c r="J402" s="0" t="n">
        <v>-2.9228</v>
      </c>
      <c r="K402" s="0" t="n">
        <v>-1.7791</v>
      </c>
    </row>
    <row r="403" customFormat="false" ht="13" hidden="false" customHeight="false" outlineLevel="0" collapsed="false">
      <c r="A403" s="3" t="s">
        <v>17</v>
      </c>
      <c r="B403" s="0" t="s">
        <v>15</v>
      </c>
      <c r="C403" s="0" t="n">
        <v>3</v>
      </c>
      <c r="D403" s="0" t="n">
        <v>88571199</v>
      </c>
      <c r="E403" s="0" t="n">
        <v>88705355</v>
      </c>
      <c r="F403" s="0" t="n">
        <f aca="false">E403-D403</f>
        <v>134156</v>
      </c>
      <c r="G403" s="4" t="n">
        <v>0</v>
      </c>
      <c r="H403" s="0" t="n">
        <v>-3.6271</v>
      </c>
      <c r="I403" s="0" t="n">
        <v>-3.3064</v>
      </c>
      <c r="J403" s="0" t="n">
        <v>-3.9542</v>
      </c>
      <c r="K403" s="0" t="n">
        <v>-3.7035</v>
      </c>
    </row>
    <row r="404" customFormat="false" ht="13" hidden="false" customHeight="false" outlineLevel="0" collapsed="false">
      <c r="A404" s="3" t="s">
        <v>17</v>
      </c>
      <c r="B404" s="0" t="s">
        <v>15</v>
      </c>
      <c r="C404" s="0" t="n">
        <v>3</v>
      </c>
      <c r="D404" s="0" t="n">
        <v>92008940</v>
      </c>
      <c r="E404" s="0" t="n">
        <v>92095588</v>
      </c>
      <c r="F404" s="0" t="n">
        <f aca="false">E404-D404</f>
        <v>86648</v>
      </c>
      <c r="G404" s="4" t="n">
        <v>0</v>
      </c>
      <c r="H404" s="0" t="n">
        <v>-6.2197</v>
      </c>
      <c r="I404" s="0" t="n">
        <v>-7.1445</v>
      </c>
      <c r="J404" s="0" t="n">
        <v>-7.5476</v>
      </c>
      <c r="K404" s="0" t="n">
        <v>-7.8692</v>
      </c>
    </row>
    <row r="405" customFormat="false" ht="13" hidden="false" customHeight="false" outlineLevel="0" collapsed="false">
      <c r="A405" s="3" t="s">
        <v>17</v>
      </c>
      <c r="B405" s="0" t="s">
        <v>15</v>
      </c>
      <c r="C405" s="0" t="n">
        <v>3</v>
      </c>
      <c r="D405" s="0" t="n">
        <v>105931168</v>
      </c>
      <c r="E405" s="0" t="n">
        <v>106113373</v>
      </c>
      <c r="F405" s="0" t="n">
        <f aca="false">E405-D405</f>
        <v>182205</v>
      </c>
      <c r="G405" s="4" t="n">
        <v>0</v>
      </c>
      <c r="H405" s="0" t="n">
        <v>-2.502</v>
      </c>
      <c r="I405" s="0" t="n">
        <v>-2.8035</v>
      </c>
      <c r="J405" s="0" t="n">
        <v>-3.623</v>
      </c>
      <c r="K405" s="0" t="n">
        <v>-4.1453</v>
      </c>
    </row>
    <row r="406" customFormat="false" ht="13" hidden="false" customHeight="false" outlineLevel="0" collapsed="false">
      <c r="A406" s="3" t="s">
        <v>17</v>
      </c>
      <c r="B406" s="0" t="s">
        <v>15</v>
      </c>
      <c r="C406" s="0" t="n">
        <v>3</v>
      </c>
      <c r="D406" s="0" t="n">
        <v>125554201</v>
      </c>
      <c r="E406" s="0" t="n">
        <v>125603338</v>
      </c>
      <c r="F406" s="0" t="n">
        <f aca="false">E406-D406</f>
        <v>49137</v>
      </c>
      <c r="G406" s="4" t="n">
        <v>0.007</v>
      </c>
      <c r="H406" s="0" t="n">
        <v>-2.69</v>
      </c>
      <c r="I406" s="0" t="n">
        <v>-1.3596</v>
      </c>
      <c r="J406" s="0" t="n">
        <v>-3.5193</v>
      </c>
      <c r="K406" s="0" t="n">
        <v>-2.5087</v>
      </c>
    </row>
    <row r="407" customFormat="false" ht="13" hidden="false" customHeight="false" outlineLevel="0" collapsed="false">
      <c r="A407" s="3" t="s">
        <v>17</v>
      </c>
      <c r="B407" s="0" t="s">
        <v>15</v>
      </c>
      <c r="C407" s="0" t="n">
        <v>3</v>
      </c>
      <c r="D407" s="0" t="n">
        <v>126685401</v>
      </c>
      <c r="E407" s="0" t="n">
        <v>126753661</v>
      </c>
      <c r="F407" s="0" t="n">
        <f aca="false">E407-D407</f>
        <v>68260</v>
      </c>
      <c r="G407" s="4" t="n">
        <v>0.014</v>
      </c>
      <c r="H407" s="0" t="n">
        <v>-2.6335</v>
      </c>
      <c r="I407" s="0" t="n">
        <v>-1.4682</v>
      </c>
      <c r="J407" s="0" t="n">
        <v>-2.9881</v>
      </c>
      <c r="K407" s="0" t="n">
        <v>-2.0756</v>
      </c>
    </row>
    <row r="408" customFormat="false" ht="13" hidden="false" customHeight="false" outlineLevel="0" collapsed="false">
      <c r="A408" s="3" t="s">
        <v>17</v>
      </c>
      <c r="B408" s="0" t="s">
        <v>15</v>
      </c>
      <c r="C408" s="0" t="n">
        <v>3</v>
      </c>
      <c r="D408" s="0" t="n">
        <v>126853524</v>
      </c>
      <c r="E408" s="0" t="n">
        <v>126990495</v>
      </c>
      <c r="F408" s="0" t="n">
        <f aca="false">E408-D408</f>
        <v>136971</v>
      </c>
      <c r="G408" s="4" t="n">
        <v>0</v>
      </c>
      <c r="H408" s="0" t="n">
        <v>-2.4423</v>
      </c>
      <c r="I408" s="0" t="n">
        <v>-1.1156</v>
      </c>
      <c r="J408" s="0" t="n">
        <v>-3.1145</v>
      </c>
      <c r="K408" s="0" t="n">
        <v>-1.9273</v>
      </c>
    </row>
    <row r="409" customFormat="false" ht="13" hidden="false" customHeight="false" outlineLevel="0" collapsed="false">
      <c r="A409" s="3" t="s">
        <v>17</v>
      </c>
      <c r="B409" s="0" t="s">
        <v>15</v>
      </c>
      <c r="C409" s="0" t="n">
        <v>3</v>
      </c>
      <c r="D409" s="0" t="n">
        <v>127054272</v>
      </c>
      <c r="E409" s="0" t="n">
        <v>127129102</v>
      </c>
      <c r="F409" s="0" t="n">
        <f aca="false">E409-D409</f>
        <v>74830</v>
      </c>
      <c r="G409" s="4" t="n">
        <v>0.0055</v>
      </c>
      <c r="H409" s="0" t="n">
        <v>-2.5258</v>
      </c>
      <c r="I409" s="0" t="n">
        <v>-2.3979</v>
      </c>
      <c r="J409" s="0" t="n">
        <v>-2.8595</v>
      </c>
      <c r="K409" s="0" t="n">
        <v>-1.6686</v>
      </c>
    </row>
    <row r="410" customFormat="false" ht="13" hidden="false" customHeight="false" outlineLevel="0" collapsed="false">
      <c r="A410" s="3" t="s">
        <v>17</v>
      </c>
      <c r="B410" s="0" t="s">
        <v>15</v>
      </c>
      <c r="C410" s="0" t="n">
        <v>3</v>
      </c>
      <c r="D410" s="0" t="n">
        <v>127356943</v>
      </c>
      <c r="E410" s="0" t="n">
        <v>127410482</v>
      </c>
      <c r="F410" s="0" t="n">
        <f aca="false">E410-D410</f>
        <v>53539</v>
      </c>
      <c r="G410" s="4" t="n">
        <v>0.024</v>
      </c>
      <c r="H410" s="0" t="n">
        <v>-2.7987</v>
      </c>
      <c r="I410" s="0" t="n">
        <v>-2.3931</v>
      </c>
      <c r="J410" s="0" t="n">
        <v>-3.4614</v>
      </c>
      <c r="K410" s="0" t="n">
        <v>-2.3605</v>
      </c>
    </row>
    <row r="411" customFormat="false" ht="13" hidden="false" customHeight="false" outlineLevel="0" collapsed="false">
      <c r="A411" s="3" t="s">
        <v>17</v>
      </c>
      <c r="B411" s="0" t="s">
        <v>15</v>
      </c>
      <c r="C411" s="0" t="n">
        <v>3</v>
      </c>
      <c r="D411" s="0" t="n">
        <v>127583008</v>
      </c>
      <c r="E411" s="0" t="n">
        <v>127628406</v>
      </c>
      <c r="F411" s="0" t="n">
        <f aca="false">E411-D411</f>
        <v>45398</v>
      </c>
      <c r="G411" s="4" t="n">
        <v>0.0215</v>
      </c>
      <c r="H411" s="0" t="n">
        <v>-2.8503</v>
      </c>
      <c r="I411" s="0" t="n">
        <v>-1.4855</v>
      </c>
      <c r="J411" s="0" t="n">
        <v>-3.7724</v>
      </c>
      <c r="K411" s="0" t="n">
        <v>-2.657</v>
      </c>
    </row>
    <row r="412" customFormat="false" ht="13" hidden="false" customHeight="false" outlineLevel="0" collapsed="false">
      <c r="A412" s="3" t="s">
        <v>17</v>
      </c>
      <c r="B412" s="0" t="s">
        <v>15</v>
      </c>
      <c r="C412" s="0" t="n">
        <v>3</v>
      </c>
      <c r="D412" s="0" t="n">
        <v>127718528</v>
      </c>
      <c r="E412" s="0" t="n">
        <v>127751958</v>
      </c>
      <c r="F412" s="0" t="n">
        <f aca="false">E412-D412</f>
        <v>33430</v>
      </c>
      <c r="G412" s="4" t="n">
        <v>0.0035</v>
      </c>
      <c r="H412" s="0" t="n">
        <v>-3.9932</v>
      </c>
      <c r="I412" s="0" t="n">
        <v>-2.9827</v>
      </c>
      <c r="J412" s="0" t="n">
        <v>-3.4635</v>
      </c>
      <c r="K412" s="0" t="n">
        <v>-1.9157</v>
      </c>
    </row>
    <row r="413" customFormat="false" ht="13" hidden="false" customHeight="false" outlineLevel="0" collapsed="false">
      <c r="A413" s="3" t="s">
        <v>17</v>
      </c>
      <c r="B413" s="0" t="s">
        <v>15</v>
      </c>
      <c r="C413" s="0" t="n">
        <v>4</v>
      </c>
      <c r="D413" s="0" t="n">
        <v>10676447</v>
      </c>
      <c r="E413" s="0" t="n">
        <v>10685458</v>
      </c>
      <c r="F413" s="0" t="n">
        <f aca="false">E413-D413</f>
        <v>9011</v>
      </c>
      <c r="G413" s="4" t="n">
        <v>0.026</v>
      </c>
      <c r="H413" s="0" t="n">
        <v>-6.3114</v>
      </c>
      <c r="I413" s="0" t="n">
        <v>-5.7168</v>
      </c>
      <c r="J413" s="0" t="n">
        <v>-8.1817</v>
      </c>
      <c r="K413" s="0" t="n">
        <v>-8.2995</v>
      </c>
    </row>
    <row r="414" customFormat="false" ht="13" hidden="false" customHeight="false" outlineLevel="0" collapsed="false">
      <c r="A414" s="3" t="s">
        <v>17</v>
      </c>
      <c r="B414" s="0" t="s">
        <v>15</v>
      </c>
      <c r="C414" s="0" t="n">
        <v>4</v>
      </c>
      <c r="D414" s="0" t="n">
        <v>25214339</v>
      </c>
      <c r="E414" s="0" t="n">
        <v>25226770</v>
      </c>
      <c r="F414" s="0" t="n">
        <f aca="false">E414-D414</f>
        <v>12431</v>
      </c>
      <c r="G414" s="4" t="n">
        <v>0.0005</v>
      </c>
      <c r="H414" s="0" t="n">
        <v>-7.8182</v>
      </c>
      <c r="I414" s="0" t="n">
        <v>-5.6532</v>
      </c>
      <c r="J414" s="0" t="n">
        <v>-7.0042</v>
      </c>
      <c r="K414" s="0" t="n">
        <v>-4.7558</v>
      </c>
    </row>
    <row r="415" customFormat="false" ht="13" hidden="false" customHeight="false" outlineLevel="0" collapsed="false">
      <c r="A415" s="3" t="s">
        <v>17</v>
      </c>
      <c r="B415" s="0" t="s">
        <v>15</v>
      </c>
      <c r="C415" s="0" t="n">
        <v>4</v>
      </c>
      <c r="D415" s="0" t="n">
        <v>30296560</v>
      </c>
      <c r="E415" s="0" t="n">
        <v>30302138</v>
      </c>
      <c r="F415" s="0" t="n">
        <f aca="false">E415-D415</f>
        <v>5578</v>
      </c>
      <c r="G415" s="4" t="n">
        <v>0.019</v>
      </c>
      <c r="H415" s="0" t="n">
        <v>-11.961</v>
      </c>
      <c r="I415" s="0" t="n">
        <v>-12.2774</v>
      </c>
      <c r="J415" s="0" t="n">
        <v>-12.3663</v>
      </c>
      <c r="K415" s="0" t="n">
        <v>-11.8634</v>
      </c>
    </row>
    <row r="416" customFormat="false" ht="13" hidden="false" customHeight="false" outlineLevel="0" collapsed="false">
      <c r="A416" s="3" t="s">
        <v>17</v>
      </c>
      <c r="B416" s="0" t="s">
        <v>15</v>
      </c>
      <c r="C416" s="0" t="n">
        <v>4</v>
      </c>
      <c r="D416" s="0" t="n">
        <v>32133338</v>
      </c>
      <c r="E416" s="0" t="n">
        <v>32231244</v>
      </c>
      <c r="F416" s="0" t="n">
        <f aca="false">E416-D416</f>
        <v>97906</v>
      </c>
      <c r="G416" s="4" t="n">
        <v>0.007</v>
      </c>
      <c r="H416" s="0" t="n">
        <v>-2.6032</v>
      </c>
      <c r="I416" s="0" t="n">
        <v>-1.4162</v>
      </c>
      <c r="J416" s="0" t="n">
        <v>-2.78</v>
      </c>
      <c r="K416" s="0" t="n">
        <v>-1.7849</v>
      </c>
    </row>
    <row r="417" customFormat="false" ht="13" hidden="false" customHeight="false" outlineLevel="0" collapsed="false">
      <c r="A417" s="3" t="s">
        <v>17</v>
      </c>
      <c r="B417" s="0" t="s">
        <v>15</v>
      </c>
      <c r="C417" s="0" t="n">
        <v>4</v>
      </c>
      <c r="D417" s="0" t="n">
        <v>41737984</v>
      </c>
      <c r="E417" s="0" t="n">
        <v>42665844</v>
      </c>
      <c r="F417" s="0" t="n">
        <f aca="false">E417-D417</f>
        <v>927860</v>
      </c>
      <c r="G417" s="4" t="n">
        <v>0</v>
      </c>
      <c r="H417" s="0" t="n">
        <v>-2.8906</v>
      </c>
      <c r="I417" s="0" t="n">
        <v>-2.8411</v>
      </c>
      <c r="J417" s="0" t="n">
        <v>-3.0503</v>
      </c>
      <c r="K417" s="0" t="n">
        <v>-2.8518</v>
      </c>
    </row>
    <row r="418" customFormat="false" ht="13" hidden="false" customHeight="false" outlineLevel="0" collapsed="false">
      <c r="A418" s="3" t="s">
        <v>17</v>
      </c>
      <c r="B418" s="0" t="s">
        <v>15</v>
      </c>
      <c r="C418" s="0" t="n">
        <v>4</v>
      </c>
      <c r="D418" s="0" t="n">
        <v>42726257</v>
      </c>
      <c r="E418" s="0" t="n">
        <v>42788662</v>
      </c>
      <c r="F418" s="0" t="n">
        <f aca="false">E418-D418</f>
        <v>62405</v>
      </c>
      <c r="G418" s="4" t="n">
        <v>0.0135</v>
      </c>
      <c r="H418" s="0" t="n">
        <v>-2.944</v>
      </c>
      <c r="I418" s="0" t="n">
        <v>-2.9336</v>
      </c>
      <c r="J418" s="0" t="n">
        <v>-2.7821</v>
      </c>
      <c r="K418" s="0" t="n">
        <v>-2.7442</v>
      </c>
    </row>
    <row r="419" customFormat="false" ht="13" hidden="false" customHeight="false" outlineLevel="0" collapsed="false">
      <c r="A419" s="3" t="s">
        <v>17</v>
      </c>
      <c r="B419" s="0" t="s">
        <v>15</v>
      </c>
      <c r="C419" s="0" t="n">
        <v>4</v>
      </c>
      <c r="D419" s="0" t="n">
        <v>60052991</v>
      </c>
      <c r="E419" s="0" t="n">
        <v>61524136</v>
      </c>
      <c r="F419" s="0" t="n">
        <f aca="false">E419-D419</f>
        <v>1471145</v>
      </c>
      <c r="G419" s="4" t="n">
        <v>0</v>
      </c>
      <c r="H419" s="0" t="n">
        <v>-5.1367</v>
      </c>
      <c r="I419" s="0" t="n">
        <v>-5.2832</v>
      </c>
      <c r="J419" s="0" t="n">
        <v>-6.6924</v>
      </c>
      <c r="K419" s="0" t="n">
        <v>-6.8081</v>
      </c>
    </row>
    <row r="420" customFormat="false" ht="13" hidden="false" customHeight="false" outlineLevel="0" collapsed="false">
      <c r="A420" s="3" t="s">
        <v>17</v>
      </c>
      <c r="B420" s="0" t="s">
        <v>15</v>
      </c>
      <c r="C420" s="0" t="n">
        <v>4</v>
      </c>
      <c r="D420" s="0" t="n">
        <v>111726032</v>
      </c>
      <c r="E420" s="0" t="n">
        <v>114021203</v>
      </c>
      <c r="F420" s="0" t="n">
        <f aca="false">E420-D420</f>
        <v>2295171</v>
      </c>
      <c r="G420" s="4" t="n">
        <v>0</v>
      </c>
      <c r="H420" s="0" t="n">
        <v>-3.9345</v>
      </c>
      <c r="I420" s="0" t="n">
        <v>-3.4913</v>
      </c>
      <c r="J420" s="0" t="n">
        <v>-5.8965</v>
      </c>
      <c r="K420" s="0" t="n">
        <v>-5.5523</v>
      </c>
    </row>
    <row r="421" customFormat="false" ht="13" hidden="false" customHeight="false" outlineLevel="0" collapsed="false">
      <c r="A421" s="3" t="s">
        <v>17</v>
      </c>
      <c r="B421" s="0" t="s">
        <v>15</v>
      </c>
      <c r="C421" s="0" t="n">
        <v>4</v>
      </c>
      <c r="D421" s="0" t="n">
        <v>121411365</v>
      </c>
      <c r="E421" s="0" t="n">
        <v>122203142</v>
      </c>
      <c r="F421" s="0" t="n">
        <f aca="false">E421-D421</f>
        <v>791777</v>
      </c>
      <c r="G421" s="4" t="n">
        <v>0</v>
      </c>
      <c r="H421" s="0" t="n">
        <v>-4.722</v>
      </c>
      <c r="I421" s="0" t="n">
        <v>-4.2254</v>
      </c>
      <c r="J421" s="0" t="n">
        <v>-6.1861</v>
      </c>
      <c r="K421" s="0" t="n">
        <v>-5.6163</v>
      </c>
    </row>
    <row r="422" customFormat="false" ht="13" hidden="false" customHeight="false" outlineLevel="0" collapsed="false">
      <c r="A422" s="3" t="s">
        <v>17</v>
      </c>
      <c r="B422" s="0" t="s">
        <v>15</v>
      </c>
      <c r="C422" s="0" t="n">
        <v>4</v>
      </c>
      <c r="D422" s="0" t="n">
        <v>137509338</v>
      </c>
      <c r="E422" s="0" t="n">
        <v>137537806</v>
      </c>
      <c r="F422" s="0" t="n">
        <f aca="false">E422-D422</f>
        <v>28468</v>
      </c>
      <c r="G422" s="4" t="n">
        <v>0</v>
      </c>
      <c r="H422" s="0" t="n">
        <v>-4.4609</v>
      </c>
      <c r="I422" s="0" t="n">
        <v>-4.2514</v>
      </c>
      <c r="J422" s="0" t="n">
        <v>-4.3709</v>
      </c>
      <c r="K422" s="0" t="n">
        <v>-4.1338</v>
      </c>
    </row>
    <row r="423" customFormat="false" ht="13" hidden="false" customHeight="false" outlineLevel="0" collapsed="false">
      <c r="A423" s="3" t="s">
        <v>17</v>
      </c>
      <c r="B423" s="0" t="s">
        <v>15</v>
      </c>
      <c r="C423" s="0" t="n">
        <v>4</v>
      </c>
      <c r="D423" s="0" t="n">
        <v>138212593</v>
      </c>
      <c r="E423" s="0" t="n">
        <v>138279630</v>
      </c>
      <c r="F423" s="0" t="n">
        <f aca="false">E423-D423</f>
        <v>67037</v>
      </c>
      <c r="G423" s="4" t="n">
        <v>0.005</v>
      </c>
      <c r="H423" s="0" t="n">
        <v>-2.7286</v>
      </c>
      <c r="I423" s="0" t="n">
        <v>-1.9191</v>
      </c>
      <c r="J423" s="0" t="n">
        <v>-2.9277</v>
      </c>
      <c r="K423" s="0" t="n">
        <v>-2.0058</v>
      </c>
    </row>
    <row r="424" customFormat="false" ht="13" hidden="false" customHeight="false" outlineLevel="0" collapsed="false">
      <c r="A424" s="3" t="s">
        <v>17</v>
      </c>
      <c r="B424" s="0" t="s">
        <v>15</v>
      </c>
      <c r="C424" s="0" t="n">
        <v>4</v>
      </c>
      <c r="D424" s="0" t="n">
        <v>154211323</v>
      </c>
      <c r="E424" s="0" t="n">
        <v>154242597</v>
      </c>
      <c r="F424" s="0" t="n">
        <f aca="false">E424-D424</f>
        <v>31274</v>
      </c>
      <c r="G424" s="4" t="n">
        <v>0</v>
      </c>
      <c r="H424" s="0" t="n">
        <v>-5.4051</v>
      </c>
      <c r="I424" s="0" t="n">
        <v>-2.5838</v>
      </c>
      <c r="J424" s="0" t="n">
        <v>-5.0744</v>
      </c>
      <c r="K424" s="0" t="n">
        <v>-2.4845</v>
      </c>
    </row>
    <row r="425" customFormat="false" ht="13" hidden="false" customHeight="false" outlineLevel="0" collapsed="false">
      <c r="A425" s="3" t="s">
        <v>17</v>
      </c>
      <c r="B425" s="0" t="s">
        <v>15</v>
      </c>
      <c r="C425" s="0" t="n">
        <v>5</v>
      </c>
      <c r="D425" s="0" t="n">
        <v>5111001</v>
      </c>
      <c r="E425" s="0" t="n">
        <v>5114345</v>
      </c>
      <c r="F425" s="0" t="n">
        <f aca="false">E425-D425</f>
        <v>3344</v>
      </c>
      <c r="G425" s="4" t="n">
        <v>0.0005</v>
      </c>
      <c r="H425" s="0" t="n">
        <v>-11.2717</v>
      </c>
      <c r="I425" s="0" t="n">
        <v>-13.6995</v>
      </c>
      <c r="J425" s="0" t="n">
        <v>-14.2951</v>
      </c>
      <c r="K425" s="0" t="n">
        <v>-13.186</v>
      </c>
    </row>
    <row r="426" customFormat="false" ht="13" hidden="false" customHeight="false" outlineLevel="0" collapsed="false">
      <c r="A426" s="3" t="s">
        <v>17</v>
      </c>
      <c r="B426" s="0" t="s">
        <v>15</v>
      </c>
      <c r="C426" s="0" t="n">
        <v>5</v>
      </c>
      <c r="D426" s="0" t="n">
        <v>10850394</v>
      </c>
      <c r="E426" s="0" t="n">
        <v>11931236</v>
      </c>
      <c r="F426" s="0" t="n">
        <f aca="false">E426-D426</f>
        <v>1080842</v>
      </c>
      <c r="G426" s="4" t="n">
        <v>0</v>
      </c>
      <c r="H426" s="0" t="n">
        <v>-4.1443</v>
      </c>
      <c r="I426" s="0" t="n">
        <v>-4.3353</v>
      </c>
      <c r="J426" s="0" t="n">
        <v>-5.9844</v>
      </c>
      <c r="K426" s="0" t="n">
        <v>-5.8605</v>
      </c>
    </row>
    <row r="427" customFormat="false" ht="13" hidden="false" customHeight="false" outlineLevel="0" collapsed="false">
      <c r="A427" s="3" t="s">
        <v>17</v>
      </c>
      <c r="B427" s="0" t="s">
        <v>15</v>
      </c>
      <c r="C427" s="0" t="n">
        <v>5</v>
      </c>
      <c r="D427" s="0" t="n">
        <v>14901698</v>
      </c>
      <c r="E427" s="0" t="n">
        <v>15221921</v>
      </c>
      <c r="F427" s="0" t="n">
        <f aca="false">E427-D427</f>
        <v>320223</v>
      </c>
      <c r="G427" s="4" t="n">
        <v>0</v>
      </c>
      <c r="H427" s="0" t="n">
        <v>-3.7097</v>
      </c>
      <c r="I427" s="0" t="n">
        <v>-4.0028</v>
      </c>
      <c r="J427" s="0" t="n">
        <v>-3.9346</v>
      </c>
      <c r="K427" s="0" t="n">
        <v>-4.2936</v>
      </c>
    </row>
    <row r="428" customFormat="false" ht="13" hidden="false" customHeight="false" outlineLevel="0" collapsed="false">
      <c r="A428" s="3" t="s">
        <v>17</v>
      </c>
      <c r="B428" s="0" t="s">
        <v>15</v>
      </c>
      <c r="C428" s="0" t="n">
        <v>5</v>
      </c>
      <c r="D428" s="0" t="n">
        <v>22684921</v>
      </c>
      <c r="E428" s="0" t="n">
        <v>22701097</v>
      </c>
      <c r="F428" s="0" t="n">
        <f aca="false">E428-D428</f>
        <v>16176</v>
      </c>
      <c r="G428" s="4" t="n">
        <v>0.007</v>
      </c>
      <c r="H428" s="0" t="n">
        <v>-6.0841</v>
      </c>
      <c r="I428" s="0" t="n">
        <v>-5.4566</v>
      </c>
      <c r="J428" s="0" t="n">
        <v>-6.0504</v>
      </c>
      <c r="K428" s="0" t="n">
        <v>-6.6279</v>
      </c>
    </row>
    <row r="429" customFormat="false" ht="13" hidden="false" customHeight="false" outlineLevel="0" collapsed="false">
      <c r="A429" s="3" t="s">
        <v>17</v>
      </c>
      <c r="B429" s="0" t="s">
        <v>15</v>
      </c>
      <c r="C429" s="0" t="n">
        <v>5</v>
      </c>
      <c r="D429" s="0" t="n">
        <v>23200151</v>
      </c>
      <c r="E429" s="0" t="n">
        <v>23239472</v>
      </c>
      <c r="F429" s="0" t="n">
        <f aca="false">E429-D429</f>
        <v>39321</v>
      </c>
      <c r="G429" s="4" t="n">
        <v>0.0005</v>
      </c>
      <c r="H429" s="0" t="n">
        <v>-3.5342</v>
      </c>
      <c r="I429" s="0" t="n">
        <v>-3.1907</v>
      </c>
      <c r="J429" s="0" t="n">
        <v>-4.2286</v>
      </c>
      <c r="K429" s="0" t="n">
        <v>-3.404</v>
      </c>
    </row>
    <row r="430" customFormat="false" ht="13" hidden="false" customHeight="false" outlineLevel="0" collapsed="false">
      <c r="A430" s="3" t="s">
        <v>17</v>
      </c>
      <c r="B430" s="0" t="s">
        <v>15</v>
      </c>
      <c r="C430" s="0" t="n">
        <v>5</v>
      </c>
      <c r="D430" s="0" t="n">
        <v>23306797</v>
      </c>
      <c r="E430" s="0" t="n">
        <v>23379674</v>
      </c>
      <c r="F430" s="0" t="n">
        <f aca="false">E430-D430</f>
        <v>72877</v>
      </c>
      <c r="G430" s="4" t="n">
        <v>0</v>
      </c>
      <c r="H430" s="0" t="n">
        <v>-2.6557</v>
      </c>
      <c r="I430" s="0" t="n">
        <v>-1.6243</v>
      </c>
      <c r="J430" s="0" t="n">
        <v>-3.4741</v>
      </c>
      <c r="K430" s="0" t="n">
        <v>-2.1221</v>
      </c>
    </row>
    <row r="431" customFormat="false" ht="13" hidden="false" customHeight="false" outlineLevel="0" collapsed="false">
      <c r="A431" s="3" t="s">
        <v>17</v>
      </c>
      <c r="B431" s="0" t="s">
        <v>15</v>
      </c>
      <c r="C431" s="0" t="n">
        <v>5</v>
      </c>
      <c r="D431" s="0" t="n">
        <v>44107542</v>
      </c>
      <c r="E431" s="0" t="n">
        <v>44127875</v>
      </c>
      <c r="F431" s="0" t="n">
        <f aca="false">E431-D431</f>
        <v>20333</v>
      </c>
      <c r="G431" s="4" t="n">
        <v>0.0015</v>
      </c>
      <c r="H431" s="0" t="n">
        <v>-4.0259</v>
      </c>
      <c r="I431" s="0" t="n">
        <v>-2.2202</v>
      </c>
      <c r="J431" s="0" t="n">
        <v>-4.4053</v>
      </c>
      <c r="K431" s="0" t="n">
        <v>-3.3314</v>
      </c>
    </row>
    <row r="432" customFormat="false" ht="13" hidden="false" customHeight="false" outlineLevel="0" collapsed="false">
      <c r="A432" s="3" t="s">
        <v>17</v>
      </c>
      <c r="B432" s="0" t="s">
        <v>15</v>
      </c>
      <c r="C432" s="0" t="n">
        <v>5</v>
      </c>
      <c r="D432" s="0" t="n">
        <v>49204391</v>
      </c>
      <c r="E432" s="0" t="n">
        <v>49244995</v>
      </c>
      <c r="F432" s="0" t="n">
        <f aca="false">E432-D432</f>
        <v>40604</v>
      </c>
      <c r="G432" s="4" t="n">
        <v>0.01</v>
      </c>
      <c r="H432" s="0" t="n">
        <v>-2.6848</v>
      </c>
      <c r="I432" s="0" t="n">
        <v>-2.2168</v>
      </c>
      <c r="J432" s="0" t="n">
        <v>-3.2783</v>
      </c>
      <c r="K432" s="0" t="n">
        <v>-2.5843</v>
      </c>
    </row>
    <row r="433" customFormat="false" ht="13" hidden="false" customHeight="false" outlineLevel="0" collapsed="false">
      <c r="A433" s="3" t="s">
        <v>17</v>
      </c>
      <c r="B433" s="0" t="s">
        <v>15</v>
      </c>
      <c r="C433" s="0" t="n">
        <v>5</v>
      </c>
      <c r="D433" s="0" t="n">
        <v>63736913</v>
      </c>
      <c r="E433" s="0" t="n">
        <v>63794245</v>
      </c>
      <c r="F433" s="0" t="n">
        <f aca="false">E433-D433</f>
        <v>57332</v>
      </c>
      <c r="G433" s="4" t="n">
        <v>0</v>
      </c>
      <c r="H433" s="0" t="n">
        <v>-2.8344</v>
      </c>
      <c r="I433" s="0" t="n">
        <v>-2</v>
      </c>
      <c r="J433" s="0" t="n">
        <v>-3.5878</v>
      </c>
      <c r="K433" s="0" t="n">
        <v>-2.314</v>
      </c>
    </row>
    <row r="434" customFormat="false" ht="13" hidden="false" customHeight="false" outlineLevel="0" collapsed="false">
      <c r="A434" s="3" t="s">
        <v>17</v>
      </c>
      <c r="B434" s="0" t="s">
        <v>15</v>
      </c>
      <c r="C434" s="0" t="n">
        <v>5</v>
      </c>
      <c r="D434" s="0" t="n">
        <v>75128770</v>
      </c>
      <c r="E434" s="0" t="n">
        <v>75156018</v>
      </c>
      <c r="F434" s="0" t="n">
        <f aca="false">E434-D434</f>
        <v>27248</v>
      </c>
      <c r="G434" s="4" t="n">
        <v>0</v>
      </c>
      <c r="H434" s="0" t="n">
        <v>-3.7678</v>
      </c>
      <c r="I434" s="0" t="n">
        <v>-2</v>
      </c>
      <c r="J434" s="0" t="n">
        <v>-4.5266</v>
      </c>
      <c r="K434" s="0" t="n">
        <v>-2.1617</v>
      </c>
    </row>
    <row r="435" customFormat="false" ht="13" hidden="false" customHeight="false" outlineLevel="0" collapsed="false">
      <c r="A435" s="3" t="s">
        <v>17</v>
      </c>
      <c r="B435" s="0" t="s">
        <v>15</v>
      </c>
      <c r="C435" s="0" t="n">
        <v>5</v>
      </c>
      <c r="D435" s="0" t="n">
        <v>88653877</v>
      </c>
      <c r="E435" s="0" t="n">
        <v>88663462</v>
      </c>
      <c r="F435" s="0" t="n">
        <f aca="false">E435-D435</f>
        <v>9585</v>
      </c>
      <c r="G435" s="4" t="n">
        <v>0</v>
      </c>
      <c r="H435" s="0" t="n">
        <v>-6.914</v>
      </c>
      <c r="I435" s="0" t="n">
        <v>-7.4104</v>
      </c>
      <c r="J435" s="0" t="n">
        <v>-8.5886</v>
      </c>
      <c r="K435" s="0" t="n">
        <v>-9.0058</v>
      </c>
    </row>
    <row r="436" customFormat="false" ht="13" hidden="false" customHeight="false" outlineLevel="0" collapsed="false">
      <c r="A436" s="3" t="s">
        <v>17</v>
      </c>
      <c r="B436" s="0" t="s">
        <v>15</v>
      </c>
      <c r="C436" s="0" t="n">
        <v>5</v>
      </c>
      <c r="D436" s="0" t="n">
        <v>93839210</v>
      </c>
      <c r="E436" s="0" t="n">
        <v>96240381</v>
      </c>
      <c r="F436" s="0" t="n">
        <f aca="false">E436-D436</f>
        <v>2401171</v>
      </c>
      <c r="G436" s="4" t="n">
        <v>0</v>
      </c>
      <c r="H436" s="0" t="n">
        <v>-3.561</v>
      </c>
      <c r="I436" s="0" t="n">
        <v>-3.9191</v>
      </c>
      <c r="J436" s="0" t="n">
        <v>-4.3029</v>
      </c>
      <c r="K436" s="0" t="n">
        <v>-4.5116</v>
      </c>
    </row>
    <row r="437" customFormat="false" ht="13" hidden="false" customHeight="false" outlineLevel="0" collapsed="false">
      <c r="A437" s="3" t="s">
        <v>17</v>
      </c>
      <c r="B437" s="0" t="s">
        <v>15</v>
      </c>
      <c r="C437" s="0" t="n">
        <v>5</v>
      </c>
      <c r="D437" s="0" t="n">
        <v>105009392</v>
      </c>
      <c r="E437" s="0" t="n">
        <v>105349533</v>
      </c>
      <c r="F437" s="0" t="n">
        <f aca="false">E437-D437</f>
        <v>340141</v>
      </c>
      <c r="G437" s="4" t="n">
        <v>0</v>
      </c>
      <c r="H437" s="0" t="n">
        <v>-3.2393</v>
      </c>
      <c r="I437" s="0" t="n">
        <v>-2.8468</v>
      </c>
      <c r="J437" s="0" t="n">
        <v>-4.125</v>
      </c>
      <c r="K437" s="0" t="n">
        <v>-3.782</v>
      </c>
    </row>
    <row r="438" customFormat="false" ht="13" hidden="false" customHeight="false" outlineLevel="0" collapsed="false">
      <c r="A438" s="3" t="s">
        <v>17</v>
      </c>
      <c r="B438" s="0" t="s">
        <v>15</v>
      </c>
      <c r="C438" s="0" t="n">
        <v>5</v>
      </c>
      <c r="D438" s="0" t="n">
        <v>137597550</v>
      </c>
      <c r="E438" s="0" t="n">
        <v>137633787</v>
      </c>
      <c r="F438" s="0" t="n">
        <f aca="false">E438-D438</f>
        <v>36237</v>
      </c>
      <c r="G438" s="4" t="n">
        <v>0.006</v>
      </c>
      <c r="H438" s="0" t="n">
        <v>-3.8844</v>
      </c>
      <c r="I438" s="0" t="n">
        <v>-1.9133</v>
      </c>
      <c r="J438" s="0" t="n">
        <v>-3.4902</v>
      </c>
      <c r="K438" s="0" t="n">
        <v>-0.88372</v>
      </c>
    </row>
    <row r="439" customFormat="false" ht="13" hidden="false" customHeight="false" outlineLevel="0" collapsed="false">
      <c r="A439" s="3" t="s">
        <v>17</v>
      </c>
      <c r="B439" s="0" t="s">
        <v>15</v>
      </c>
      <c r="C439" s="0" t="n">
        <v>5</v>
      </c>
      <c r="D439" s="0" t="n">
        <v>148936637</v>
      </c>
      <c r="E439" s="0" t="n">
        <v>148949078</v>
      </c>
      <c r="F439" s="0" t="n">
        <f aca="false">E439-D439</f>
        <v>12441</v>
      </c>
      <c r="G439" s="4" t="n">
        <v>0.006</v>
      </c>
      <c r="H439" s="0" t="n">
        <v>-5.1372</v>
      </c>
      <c r="I439" s="0" t="n">
        <v>-2.5954</v>
      </c>
      <c r="J439" s="0" t="n">
        <v>-6.0698</v>
      </c>
      <c r="K439" s="0" t="n">
        <v>-4.9186</v>
      </c>
    </row>
    <row r="440" customFormat="false" ht="13" hidden="false" customHeight="false" outlineLevel="0" collapsed="false">
      <c r="A440" s="3" t="s">
        <v>17</v>
      </c>
      <c r="B440" s="0" t="s">
        <v>15</v>
      </c>
      <c r="C440" s="0" t="n">
        <v>6</v>
      </c>
      <c r="D440" s="0" t="n">
        <v>17507461</v>
      </c>
      <c r="E440" s="0" t="n">
        <v>17528892</v>
      </c>
      <c r="F440" s="0" t="n">
        <f aca="false">E440-D440</f>
        <v>21431</v>
      </c>
      <c r="G440" s="4" t="n">
        <v>0.0105</v>
      </c>
      <c r="H440" s="0" t="n">
        <v>-3.8786</v>
      </c>
      <c r="I440" s="0" t="n">
        <v>-2.6156</v>
      </c>
      <c r="J440" s="0" t="n">
        <v>-4.5785</v>
      </c>
      <c r="K440" s="0" t="n">
        <v>-2.6657</v>
      </c>
    </row>
    <row r="441" customFormat="false" ht="13" hidden="false" customHeight="false" outlineLevel="0" collapsed="false">
      <c r="A441" s="3" t="s">
        <v>17</v>
      </c>
      <c r="B441" s="0" t="s">
        <v>15</v>
      </c>
      <c r="C441" s="0" t="n">
        <v>6</v>
      </c>
      <c r="D441" s="0" t="n">
        <v>47076155</v>
      </c>
      <c r="E441" s="0" t="n">
        <v>47119818</v>
      </c>
      <c r="F441" s="0" t="n">
        <f aca="false">E441-D441</f>
        <v>43663</v>
      </c>
      <c r="G441" s="4" t="n">
        <v>0</v>
      </c>
      <c r="H441" s="0" t="n">
        <v>-5.094</v>
      </c>
      <c r="I441" s="0" t="n">
        <v>-4.4364</v>
      </c>
      <c r="J441" s="0" t="n">
        <v>-5.5993</v>
      </c>
      <c r="K441" s="0" t="n">
        <v>-4.7355</v>
      </c>
    </row>
    <row r="442" customFormat="false" ht="13" hidden="false" customHeight="false" outlineLevel="0" collapsed="false">
      <c r="A442" s="3" t="s">
        <v>17</v>
      </c>
      <c r="B442" s="0" t="s">
        <v>15</v>
      </c>
      <c r="C442" s="0" t="n">
        <v>6</v>
      </c>
      <c r="D442" s="0" t="n">
        <v>50720523</v>
      </c>
      <c r="E442" s="0" t="n">
        <v>50726136</v>
      </c>
      <c r="F442" s="0" t="n">
        <f aca="false">E442-D442</f>
        <v>5613</v>
      </c>
      <c r="G442" s="4" t="n">
        <v>0.0125</v>
      </c>
      <c r="H442" s="0" t="n">
        <v>-8.3757</v>
      </c>
      <c r="I442" s="0" t="n">
        <v>-7.8324</v>
      </c>
      <c r="J442" s="0" t="n">
        <v>-9.1521</v>
      </c>
      <c r="K442" s="0" t="n">
        <v>-10.0814</v>
      </c>
    </row>
    <row r="443" customFormat="false" ht="13" hidden="false" customHeight="false" outlineLevel="0" collapsed="false">
      <c r="A443" s="3" t="s">
        <v>17</v>
      </c>
      <c r="B443" s="0" t="s">
        <v>15</v>
      </c>
      <c r="C443" s="0" t="n">
        <v>6</v>
      </c>
      <c r="D443" s="0" t="n">
        <v>74424873</v>
      </c>
      <c r="E443" s="0" t="n">
        <v>74432917</v>
      </c>
      <c r="F443" s="0" t="n">
        <f aca="false">E443-D443</f>
        <v>8044</v>
      </c>
      <c r="G443" s="4" t="n">
        <v>0.0005</v>
      </c>
      <c r="H443" s="0" t="n">
        <v>-8.5527</v>
      </c>
      <c r="I443" s="0" t="n">
        <v>-7.5086</v>
      </c>
      <c r="J443" s="0" t="n">
        <v>-8.6388</v>
      </c>
      <c r="K443" s="0" t="n">
        <v>-8.7151</v>
      </c>
    </row>
    <row r="444" customFormat="false" ht="13" hidden="false" customHeight="false" outlineLevel="0" collapsed="false">
      <c r="A444" s="3" t="s">
        <v>17</v>
      </c>
      <c r="B444" s="0" t="s">
        <v>15</v>
      </c>
      <c r="C444" s="0" t="n">
        <v>6</v>
      </c>
      <c r="D444" s="0" t="n">
        <v>111266725</v>
      </c>
      <c r="E444" s="0" t="n">
        <v>111274621</v>
      </c>
      <c r="F444" s="0" t="n">
        <f aca="false">E444-D444</f>
        <v>7896</v>
      </c>
      <c r="G444" s="4" t="n">
        <v>0.001</v>
      </c>
      <c r="H444" s="0" t="n">
        <v>-7.7818</v>
      </c>
      <c r="I444" s="0" t="n">
        <v>-9.2544</v>
      </c>
      <c r="J444" s="0" t="n">
        <v>-9.0164</v>
      </c>
      <c r="K444" s="0" t="n">
        <v>-8.9157</v>
      </c>
    </row>
    <row r="445" customFormat="false" ht="13" hidden="false" customHeight="false" outlineLevel="0" collapsed="false">
      <c r="A445" s="3" t="s">
        <v>17</v>
      </c>
      <c r="B445" s="0" t="s">
        <v>15</v>
      </c>
      <c r="C445" s="0" t="n">
        <v>6</v>
      </c>
      <c r="D445" s="0" t="n">
        <v>123346486</v>
      </c>
      <c r="E445" s="0" t="n">
        <v>123557383</v>
      </c>
      <c r="F445" s="0" t="n">
        <f aca="false">E445-D445</f>
        <v>210897</v>
      </c>
      <c r="G445" s="4" t="n">
        <v>0.02</v>
      </c>
      <c r="H445" s="0" t="n">
        <v>-2.3276</v>
      </c>
      <c r="I445" s="0" t="n">
        <v>-2.4046</v>
      </c>
      <c r="J445" s="0" t="n">
        <v>-2.6741</v>
      </c>
      <c r="K445" s="0" t="n">
        <v>-2.936</v>
      </c>
    </row>
    <row r="446" customFormat="false" ht="13" hidden="false" customHeight="false" outlineLevel="0" collapsed="false">
      <c r="A446" s="3" t="s">
        <v>17</v>
      </c>
      <c r="B446" s="0" t="s">
        <v>15</v>
      </c>
      <c r="C446" s="0" t="n">
        <v>6</v>
      </c>
      <c r="D446" s="0" t="n">
        <v>125339674</v>
      </c>
      <c r="E446" s="0" t="n">
        <v>125352574</v>
      </c>
      <c r="F446" s="0" t="n">
        <f aca="false">E446-D446</f>
        <v>12900</v>
      </c>
      <c r="G446" s="4" t="n">
        <v>0.0015</v>
      </c>
      <c r="H446" s="0" t="n">
        <v>-7.3185</v>
      </c>
      <c r="I446" s="0" t="n">
        <v>-7.0636</v>
      </c>
      <c r="J446" s="0" t="n">
        <v>-6.6321</v>
      </c>
      <c r="K446" s="0" t="n">
        <v>-6.7151</v>
      </c>
    </row>
    <row r="447" customFormat="false" ht="13" hidden="false" customHeight="false" outlineLevel="0" collapsed="false">
      <c r="A447" s="3" t="s">
        <v>17</v>
      </c>
      <c r="B447" s="0" t="s">
        <v>15</v>
      </c>
      <c r="C447" s="0" t="n">
        <v>6</v>
      </c>
      <c r="D447" s="0" t="n">
        <v>129587987</v>
      </c>
      <c r="E447" s="0" t="n">
        <v>130284535</v>
      </c>
      <c r="F447" s="0" t="n">
        <f aca="false">E447-D447</f>
        <v>696548</v>
      </c>
      <c r="G447" s="4" t="n">
        <v>0</v>
      </c>
      <c r="H447" s="0" t="n">
        <v>-2.9627</v>
      </c>
      <c r="I447" s="0" t="n">
        <v>-2.1387</v>
      </c>
      <c r="J447" s="0" t="n">
        <v>-3.5999</v>
      </c>
      <c r="K447" s="0" t="n">
        <v>-2.4535</v>
      </c>
    </row>
    <row r="448" customFormat="false" ht="13" hidden="false" customHeight="false" outlineLevel="0" collapsed="false">
      <c r="A448" s="3" t="s">
        <v>17</v>
      </c>
      <c r="B448" s="0" t="s">
        <v>15</v>
      </c>
      <c r="C448" s="0" t="n">
        <v>6</v>
      </c>
      <c r="D448" s="0" t="n">
        <v>131438358</v>
      </c>
      <c r="E448" s="0" t="n">
        <v>132008841</v>
      </c>
      <c r="F448" s="0" t="n">
        <f aca="false">E448-D448</f>
        <v>570483</v>
      </c>
      <c r="G448" s="4" t="n">
        <v>0</v>
      </c>
      <c r="H448" s="0" t="n">
        <v>-3.3556</v>
      </c>
      <c r="I448" s="0" t="n">
        <v>-2.9943</v>
      </c>
      <c r="J448" s="0" t="n">
        <v>-4.1243</v>
      </c>
      <c r="K448" s="0" t="n">
        <v>-3.4564</v>
      </c>
    </row>
    <row r="449" customFormat="false" ht="13" hidden="false" customHeight="false" outlineLevel="0" collapsed="false">
      <c r="A449" s="3" t="s">
        <v>17</v>
      </c>
      <c r="B449" s="0" t="s">
        <v>15</v>
      </c>
      <c r="C449" s="0" t="n">
        <v>6</v>
      </c>
      <c r="D449" s="0" t="n">
        <v>132581329</v>
      </c>
      <c r="E449" s="0" t="n">
        <v>132622479</v>
      </c>
      <c r="F449" s="0" t="n">
        <f aca="false">E449-D449</f>
        <v>41150</v>
      </c>
      <c r="G449" s="4" t="n">
        <v>0</v>
      </c>
      <c r="H449" s="0" t="n">
        <v>-5.7582</v>
      </c>
      <c r="I449" s="0" t="n">
        <v>-4.4364</v>
      </c>
      <c r="J449" s="0" t="n">
        <v>-6.7626</v>
      </c>
      <c r="K449" s="0" t="n">
        <v>-5.3982</v>
      </c>
    </row>
    <row r="450" customFormat="false" ht="13" hidden="false" customHeight="false" outlineLevel="0" collapsed="false">
      <c r="A450" s="3" t="s">
        <v>17</v>
      </c>
      <c r="B450" s="0" t="s">
        <v>15</v>
      </c>
      <c r="C450" s="0" t="n">
        <v>6</v>
      </c>
      <c r="D450" s="0" t="n">
        <v>132878402</v>
      </c>
      <c r="E450" s="0" t="n">
        <v>133121998</v>
      </c>
      <c r="F450" s="0" t="n">
        <f aca="false">E450-D450</f>
        <v>243596</v>
      </c>
      <c r="G450" s="4" t="n">
        <v>0</v>
      </c>
      <c r="H450" s="0" t="n">
        <v>-2.7032</v>
      </c>
      <c r="I450" s="0" t="n">
        <v>-2.0173</v>
      </c>
      <c r="J450" s="0" t="n">
        <v>-3.2706</v>
      </c>
      <c r="K450" s="0" t="n">
        <v>-2.5698</v>
      </c>
    </row>
    <row r="451" customFormat="false" ht="13" hidden="false" customHeight="false" outlineLevel="0" collapsed="false">
      <c r="A451" s="3" t="s">
        <v>17</v>
      </c>
      <c r="B451" s="0" t="s">
        <v>15</v>
      </c>
      <c r="C451" s="0" t="n">
        <v>6</v>
      </c>
      <c r="D451" s="0" t="n">
        <v>134341149</v>
      </c>
      <c r="E451" s="0" t="n">
        <v>134383201</v>
      </c>
      <c r="F451" s="0" t="n">
        <f aca="false">E451-D451</f>
        <v>42052</v>
      </c>
      <c r="G451" s="4" t="n">
        <v>0.012</v>
      </c>
      <c r="H451" s="0" t="n">
        <v>-3.1725</v>
      </c>
      <c r="I451" s="0" t="n">
        <v>-0.9422</v>
      </c>
      <c r="J451" s="0" t="n">
        <v>-3.1712</v>
      </c>
      <c r="K451" s="0" t="n">
        <v>-1.5233</v>
      </c>
    </row>
    <row r="452" customFormat="false" ht="13" hidden="false" customHeight="false" outlineLevel="0" collapsed="false">
      <c r="A452" s="3" t="s">
        <v>17</v>
      </c>
      <c r="B452" s="0" t="s">
        <v>15</v>
      </c>
      <c r="C452" s="0" t="n">
        <v>6</v>
      </c>
      <c r="D452" s="0" t="n">
        <v>136669619</v>
      </c>
      <c r="E452" s="0" t="n">
        <v>136727575</v>
      </c>
      <c r="F452" s="0" t="n">
        <f aca="false">E452-D452</f>
        <v>57956</v>
      </c>
      <c r="G452" s="4" t="n">
        <v>0.0015</v>
      </c>
      <c r="H452" s="0" t="n">
        <v>-3.4505</v>
      </c>
      <c r="I452" s="0" t="n">
        <v>-2.2233</v>
      </c>
      <c r="J452" s="0" t="n">
        <v>-3.3462</v>
      </c>
      <c r="K452" s="0" t="n">
        <v>-2.2907</v>
      </c>
    </row>
    <row r="453" customFormat="false" ht="13" hidden="false" customHeight="false" outlineLevel="0" collapsed="false">
      <c r="A453" s="3" t="s">
        <v>17</v>
      </c>
      <c r="B453" s="0" t="s">
        <v>15</v>
      </c>
      <c r="C453" s="0" t="n">
        <v>6</v>
      </c>
      <c r="D453" s="0" t="n">
        <v>137292086</v>
      </c>
      <c r="E453" s="0" t="n">
        <v>137315103</v>
      </c>
      <c r="F453" s="0" t="n">
        <f aca="false">E453-D453</f>
        <v>23017</v>
      </c>
      <c r="G453" s="4" t="n">
        <v>0.0025</v>
      </c>
      <c r="H453" s="0" t="n">
        <v>-4.2905</v>
      </c>
      <c r="I453" s="0" t="n">
        <v>-4.3583</v>
      </c>
      <c r="J453" s="0" t="n">
        <v>-4.5206</v>
      </c>
      <c r="K453" s="0" t="n">
        <v>-3.1541</v>
      </c>
    </row>
    <row r="454" customFormat="false" ht="13" hidden="false" customHeight="false" outlineLevel="0" collapsed="false">
      <c r="A454" s="3" t="s">
        <v>17</v>
      </c>
      <c r="B454" s="0" t="s">
        <v>15</v>
      </c>
      <c r="C454" s="0" t="n">
        <v>6</v>
      </c>
      <c r="D454" s="0" t="n">
        <v>140066558</v>
      </c>
      <c r="E454" s="0" t="n">
        <v>140116458</v>
      </c>
      <c r="F454" s="0" t="n">
        <f aca="false">E454-D454</f>
        <v>49900</v>
      </c>
      <c r="G454" s="4" t="n">
        <v>0.0015</v>
      </c>
      <c r="H454" s="0" t="n">
        <v>-3.2593</v>
      </c>
      <c r="I454" s="0" t="n">
        <v>-1.5925</v>
      </c>
      <c r="J454" s="0" t="n">
        <v>-3.0983</v>
      </c>
      <c r="K454" s="0" t="n">
        <v>-1.4157</v>
      </c>
    </row>
    <row r="455" customFormat="false" ht="13" hidden="false" customHeight="false" outlineLevel="0" collapsed="false">
      <c r="A455" s="3" t="s">
        <v>17</v>
      </c>
      <c r="B455" s="0" t="s">
        <v>15</v>
      </c>
      <c r="C455" s="0" t="n">
        <v>6</v>
      </c>
      <c r="D455" s="0" t="n">
        <v>146802109</v>
      </c>
      <c r="E455" s="0" t="n">
        <v>146886257</v>
      </c>
      <c r="F455" s="0" t="n">
        <f aca="false">E455-D455</f>
        <v>84148</v>
      </c>
      <c r="G455" s="4" t="n">
        <v>0</v>
      </c>
      <c r="H455" s="0" t="n">
        <v>-2.7887</v>
      </c>
      <c r="I455" s="0" t="n">
        <v>-1.5665</v>
      </c>
      <c r="J455" s="0" t="n">
        <v>-3.0959</v>
      </c>
      <c r="K455" s="0" t="n">
        <v>-2.0407</v>
      </c>
    </row>
    <row r="456" customFormat="false" ht="13" hidden="false" customHeight="false" outlineLevel="0" collapsed="false">
      <c r="A456" s="3" t="s">
        <v>17</v>
      </c>
      <c r="B456" s="0" t="s">
        <v>15</v>
      </c>
      <c r="C456" s="0" t="n">
        <v>6</v>
      </c>
      <c r="D456" s="0" t="n">
        <v>147499555</v>
      </c>
      <c r="E456" s="0" t="n">
        <v>147503430</v>
      </c>
      <c r="F456" s="0" t="n">
        <f aca="false">E456-D456</f>
        <v>3875</v>
      </c>
      <c r="G456" s="4" t="n">
        <v>0</v>
      </c>
      <c r="H456" s="0" t="n">
        <v>-22.1927</v>
      </c>
      <c r="I456" s="0" t="n">
        <v>-27.5376</v>
      </c>
      <c r="J456" s="0" t="n">
        <v>-22.7539</v>
      </c>
      <c r="K456" s="0" t="n">
        <v>-30.0814</v>
      </c>
    </row>
    <row r="457" customFormat="false" ht="13" hidden="false" customHeight="false" outlineLevel="0" collapsed="false">
      <c r="A457" s="3" t="s">
        <v>17</v>
      </c>
      <c r="B457" s="0" t="s">
        <v>15</v>
      </c>
      <c r="C457" s="0" t="n">
        <v>7</v>
      </c>
      <c r="D457" s="0" t="n">
        <v>3648698</v>
      </c>
      <c r="E457" s="0" t="n">
        <v>3867539</v>
      </c>
      <c r="F457" s="0" t="n">
        <f aca="false">E457-D457</f>
        <v>218841</v>
      </c>
      <c r="G457" s="4" t="n">
        <v>0</v>
      </c>
      <c r="H457" s="0" t="n">
        <v>-5.7977</v>
      </c>
      <c r="I457" s="0" t="n">
        <v>-6.1734</v>
      </c>
      <c r="J457" s="0" t="n">
        <v>-6.084</v>
      </c>
      <c r="K457" s="0" t="n">
        <v>-6.1337</v>
      </c>
    </row>
    <row r="458" customFormat="false" ht="13" hidden="false" customHeight="false" outlineLevel="0" collapsed="false">
      <c r="A458" s="3" t="s">
        <v>17</v>
      </c>
      <c r="B458" s="0" t="s">
        <v>15</v>
      </c>
      <c r="C458" s="0" t="n">
        <v>7</v>
      </c>
      <c r="D458" s="0" t="n">
        <v>11350688</v>
      </c>
      <c r="E458" s="0" t="n">
        <v>12150658</v>
      </c>
      <c r="F458" s="0" t="n">
        <f aca="false">E458-D458</f>
        <v>799970</v>
      </c>
      <c r="G458" s="4" t="n">
        <v>0</v>
      </c>
      <c r="H458" s="0" t="n">
        <v>-2.903</v>
      </c>
      <c r="I458" s="0" t="n">
        <v>-2.7225</v>
      </c>
      <c r="J458" s="0" t="n">
        <v>-3.1663</v>
      </c>
      <c r="K458" s="0" t="n">
        <v>-3.0495</v>
      </c>
    </row>
    <row r="459" customFormat="false" ht="13" hidden="false" customHeight="false" outlineLevel="0" collapsed="false">
      <c r="A459" s="3" t="s">
        <v>17</v>
      </c>
      <c r="B459" s="0" t="s">
        <v>15</v>
      </c>
      <c r="C459" s="0" t="n">
        <v>7</v>
      </c>
      <c r="D459" s="0" t="n">
        <v>20648703</v>
      </c>
      <c r="E459" s="0" t="n">
        <v>24123460</v>
      </c>
      <c r="F459" s="0" t="n">
        <f aca="false">E459-D459</f>
        <v>3474757</v>
      </c>
      <c r="G459" s="4" t="n">
        <v>0</v>
      </c>
      <c r="H459" s="0" t="n">
        <v>-7.1049</v>
      </c>
      <c r="I459" s="0" t="n">
        <v>-7.2081</v>
      </c>
      <c r="J459" s="0" t="n">
        <v>-7.8137</v>
      </c>
      <c r="K459" s="0" t="n">
        <v>-7.8605</v>
      </c>
    </row>
    <row r="460" customFormat="false" ht="13" hidden="false" customHeight="false" outlineLevel="0" collapsed="false">
      <c r="A460" s="3" t="s">
        <v>17</v>
      </c>
      <c r="B460" s="0" t="s">
        <v>15</v>
      </c>
      <c r="C460" s="0" t="n">
        <v>7</v>
      </c>
      <c r="D460" s="0" t="n">
        <v>32625514</v>
      </c>
      <c r="E460" s="0" t="n">
        <v>34165771</v>
      </c>
      <c r="F460" s="0" t="n">
        <f aca="false">E460-D460</f>
        <v>1540257</v>
      </c>
      <c r="G460" s="4" t="n">
        <v>0</v>
      </c>
      <c r="H460" s="0" t="n">
        <v>-2.9304</v>
      </c>
      <c r="I460" s="0" t="n">
        <v>-2.8555</v>
      </c>
      <c r="J460" s="0" t="n">
        <v>-3.3391</v>
      </c>
      <c r="K460" s="0" t="n">
        <v>-3.2151</v>
      </c>
    </row>
    <row r="461" customFormat="false" ht="13" hidden="false" customHeight="false" outlineLevel="0" collapsed="false">
      <c r="A461" s="3" t="s">
        <v>17</v>
      </c>
      <c r="B461" s="0" t="s">
        <v>15</v>
      </c>
      <c r="C461" s="0" t="n">
        <v>7</v>
      </c>
      <c r="D461" s="0" t="n">
        <v>47037959</v>
      </c>
      <c r="E461" s="0" t="n">
        <v>47102132</v>
      </c>
      <c r="F461" s="0" t="n">
        <f aca="false">E461-D461</f>
        <v>64173</v>
      </c>
      <c r="G461" s="4" t="n">
        <v>0.0145</v>
      </c>
      <c r="H461" s="0" t="n">
        <v>-2.7093</v>
      </c>
      <c r="I461" s="0" t="n">
        <v>-1.7774</v>
      </c>
      <c r="J461" s="0" t="n">
        <v>-3.2213</v>
      </c>
      <c r="K461" s="0" t="n">
        <v>-2.3779</v>
      </c>
    </row>
    <row r="462" customFormat="false" ht="13" hidden="false" customHeight="false" outlineLevel="0" collapsed="false">
      <c r="A462" s="3" t="s">
        <v>17</v>
      </c>
      <c r="B462" s="0" t="s">
        <v>15</v>
      </c>
      <c r="C462" s="0" t="n">
        <v>7</v>
      </c>
      <c r="D462" s="0" t="n">
        <v>47286909</v>
      </c>
      <c r="E462" s="0" t="n">
        <v>47363019</v>
      </c>
      <c r="F462" s="0" t="n">
        <f aca="false">E462-D462</f>
        <v>76110</v>
      </c>
      <c r="G462" s="4" t="n">
        <v>0</v>
      </c>
      <c r="H462" s="0" t="n">
        <v>-3.4461</v>
      </c>
      <c r="I462" s="0" t="n">
        <v>-1.7746</v>
      </c>
      <c r="J462" s="0" t="n">
        <v>-3.2938</v>
      </c>
      <c r="K462" s="0" t="n">
        <v>-2.0523</v>
      </c>
    </row>
    <row r="463" customFormat="false" ht="13" hidden="false" customHeight="false" outlineLevel="0" collapsed="false">
      <c r="A463" s="3" t="s">
        <v>17</v>
      </c>
      <c r="B463" s="0" t="s">
        <v>15</v>
      </c>
      <c r="C463" s="0" t="n">
        <v>7</v>
      </c>
      <c r="D463" s="0" t="n">
        <v>59459483</v>
      </c>
      <c r="E463" s="0" t="n">
        <v>59535482</v>
      </c>
      <c r="F463" s="0" t="n">
        <f aca="false">E463-D463</f>
        <v>75999</v>
      </c>
      <c r="G463" s="4" t="n">
        <v>0</v>
      </c>
      <c r="H463" s="0" t="n">
        <v>-3.186</v>
      </c>
      <c r="I463" s="0" t="n">
        <v>-2.2842</v>
      </c>
      <c r="J463" s="0" t="n">
        <v>-3.337</v>
      </c>
      <c r="K463" s="0" t="n">
        <v>-2.4186</v>
      </c>
    </row>
    <row r="464" customFormat="false" ht="13" hidden="false" customHeight="false" outlineLevel="0" collapsed="false">
      <c r="A464" s="3" t="s">
        <v>17</v>
      </c>
      <c r="B464" s="0" t="s">
        <v>15</v>
      </c>
      <c r="C464" s="0" t="n">
        <v>7</v>
      </c>
      <c r="D464" s="0" t="n">
        <v>65096285</v>
      </c>
      <c r="E464" s="0" t="n">
        <v>65106451</v>
      </c>
      <c r="F464" s="0" t="n">
        <f aca="false">E464-D464</f>
        <v>10166</v>
      </c>
      <c r="G464" s="4" t="n">
        <v>0</v>
      </c>
      <c r="H464" s="0" t="n">
        <v>-10.1492</v>
      </c>
      <c r="I464" s="0" t="n">
        <v>-8.922</v>
      </c>
      <c r="J464" s="0" t="n">
        <v>-12.1703</v>
      </c>
      <c r="K464" s="0" t="n">
        <v>-13.2471</v>
      </c>
    </row>
    <row r="465" customFormat="false" ht="13" hidden="false" customHeight="false" outlineLevel="0" collapsed="false">
      <c r="A465" s="3" t="s">
        <v>17</v>
      </c>
      <c r="B465" s="0" t="s">
        <v>15</v>
      </c>
      <c r="C465" s="0" t="n">
        <v>7</v>
      </c>
      <c r="D465" s="0" t="n">
        <v>67819385</v>
      </c>
      <c r="E465" s="0" t="n">
        <v>67919488</v>
      </c>
      <c r="F465" s="0" t="n">
        <f aca="false">E465-D465</f>
        <v>100103</v>
      </c>
      <c r="G465" s="4" t="n">
        <v>0</v>
      </c>
      <c r="H465" s="0" t="n">
        <v>-3.2383</v>
      </c>
      <c r="I465" s="0" t="n">
        <v>-2.711</v>
      </c>
      <c r="J465" s="0" t="n">
        <v>-4.7019</v>
      </c>
      <c r="K465" s="0" t="n">
        <v>-4.1337</v>
      </c>
    </row>
    <row r="466" customFormat="false" ht="13" hidden="false" customHeight="false" outlineLevel="0" collapsed="false">
      <c r="A466" s="3" t="s">
        <v>17</v>
      </c>
      <c r="B466" s="0" t="s">
        <v>15</v>
      </c>
      <c r="C466" s="0" t="n">
        <v>7</v>
      </c>
      <c r="D466" s="0" t="n">
        <v>110610185</v>
      </c>
      <c r="E466" s="0" t="n">
        <v>110705079</v>
      </c>
      <c r="F466" s="0" t="n">
        <f aca="false">E466-D466</f>
        <v>94894</v>
      </c>
      <c r="G466" s="4" t="n">
        <v>0.0015</v>
      </c>
      <c r="H466" s="0" t="n">
        <v>-2.5108</v>
      </c>
      <c r="I466" s="0" t="n">
        <v>-1.2716</v>
      </c>
      <c r="J466" s="0" t="n">
        <v>-3.6305</v>
      </c>
      <c r="K466" s="0" t="n">
        <v>-2.8402</v>
      </c>
    </row>
    <row r="467" customFormat="false" ht="13" hidden="false" customHeight="false" outlineLevel="0" collapsed="false">
      <c r="A467" s="3" t="s">
        <v>17</v>
      </c>
      <c r="B467" s="0" t="s">
        <v>15</v>
      </c>
      <c r="C467" s="0" t="n">
        <v>7</v>
      </c>
      <c r="D467" s="0" t="n">
        <v>111389576</v>
      </c>
      <c r="E467" s="0" t="n">
        <v>111510964</v>
      </c>
      <c r="F467" s="0" t="n">
        <f aca="false">E467-D467</f>
        <v>121388</v>
      </c>
      <c r="G467" s="4" t="n">
        <v>0</v>
      </c>
      <c r="H467" s="0" t="n">
        <v>-4.5146</v>
      </c>
      <c r="I467" s="0" t="n">
        <v>-3.8931</v>
      </c>
      <c r="J467" s="0" t="n">
        <v>-5.1541</v>
      </c>
      <c r="K467" s="0" t="n">
        <v>-4.6599</v>
      </c>
    </row>
    <row r="468" customFormat="false" ht="13" hidden="false" customHeight="false" outlineLevel="0" collapsed="false">
      <c r="A468" s="3" t="s">
        <v>17</v>
      </c>
      <c r="B468" s="0" t="s">
        <v>15</v>
      </c>
      <c r="C468" s="0" t="n">
        <v>7</v>
      </c>
      <c r="D468" s="0" t="n">
        <v>111648639</v>
      </c>
      <c r="E468" s="0" t="n">
        <v>111699904</v>
      </c>
      <c r="F468" s="0" t="n">
        <f aca="false">E468-D468</f>
        <v>51265</v>
      </c>
      <c r="G468" s="4" t="n">
        <v>0</v>
      </c>
      <c r="H468" s="0" t="n">
        <v>-5.3439</v>
      </c>
      <c r="I468" s="0" t="n">
        <v>-4.8554</v>
      </c>
      <c r="J468" s="0" t="n">
        <v>-5.1892</v>
      </c>
      <c r="K468" s="0" t="n">
        <v>-4.2645</v>
      </c>
    </row>
    <row r="469" customFormat="false" ht="13" hidden="false" customHeight="false" outlineLevel="0" collapsed="false">
      <c r="A469" s="3" t="s">
        <v>17</v>
      </c>
      <c r="B469" s="0" t="s">
        <v>15</v>
      </c>
      <c r="C469" s="0" t="n">
        <v>7</v>
      </c>
      <c r="D469" s="0" t="n">
        <v>112977934</v>
      </c>
      <c r="E469" s="0" t="n">
        <v>113472729</v>
      </c>
      <c r="F469" s="0" t="n">
        <f aca="false">E469-D469</f>
        <v>494795</v>
      </c>
      <c r="G469" s="4" t="n">
        <v>0</v>
      </c>
      <c r="H469" s="0" t="n">
        <v>-2.7402</v>
      </c>
      <c r="I469" s="0" t="n">
        <v>-2.9682</v>
      </c>
      <c r="J469" s="0" t="n">
        <v>-3.1441</v>
      </c>
      <c r="K469" s="0" t="n">
        <v>-3.4302</v>
      </c>
    </row>
    <row r="470" customFormat="false" ht="13" hidden="false" customHeight="false" outlineLevel="0" collapsed="false">
      <c r="A470" s="3" t="s">
        <v>17</v>
      </c>
      <c r="B470" s="0" t="s">
        <v>15</v>
      </c>
      <c r="C470" s="0" t="n">
        <v>7</v>
      </c>
      <c r="D470" s="0" t="n">
        <v>114247999</v>
      </c>
      <c r="E470" s="0" t="n">
        <v>114293727</v>
      </c>
      <c r="F470" s="0" t="n">
        <f aca="false">E470-D470</f>
        <v>45728</v>
      </c>
      <c r="G470" s="4" t="n">
        <v>0.0005</v>
      </c>
      <c r="H470" s="0" t="n">
        <v>-4.0576</v>
      </c>
      <c r="I470" s="0" t="n">
        <v>-2.8324</v>
      </c>
      <c r="J470" s="0" t="n">
        <v>-4.8855</v>
      </c>
      <c r="K470" s="0" t="n">
        <v>-3.7326</v>
      </c>
    </row>
    <row r="471" customFormat="false" ht="13" hidden="false" customHeight="false" outlineLevel="0" collapsed="false">
      <c r="A471" s="3" t="s">
        <v>17</v>
      </c>
      <c r="B471" s="0" t="s">
        <v>15</v>
      </c>
      <c r="C471" s="0" t="n">
        <v>8</v>
      </c>
      <c r="D471" s="0" t="n">
        <v>16940510</v>
      </c>
      <c r="E471" s="0" t="n">
        <v>16965324</v>
      </c>
      <c r="F471" s="0" t="n">
        <f aca="false">E471-D471</f>
        <v>24814</v>
      </c>
      <c r="G471" s="4" t="n">
        <v>0.0095</v>
      </c>
      <c r="H471" s="0" t="n">
        <v>-4.2549</v>
      </c>
      <c r="I471" s="0" t="n">
        <v>-3.8237</v>
      </c>
      <c r="J471" s="0" t="n">
        <v>-4.1345</v>
      </c>
      <c r="K471" s="0" t="n">
        <v>-3.8372</v>
      </c>
    </row>
    <row r="472" customFormat="false" ht="13" hidden="false" customHeight="false" outlineLevel="0" collapsed="false">
      <c r="A472" s="3" t="s">
        <v>17</v>
      </c>
      <c r="B472" s="0" t="s">
        <v>15</v>
      </c>
      <c r="C472" s="0" t="n">
        <v>8</v>
      </c>
      <c r="D472" s="0" t="n">
        <v>19333912</v>
      </c>
      <c r="E472" s="0" t="n">
        <v>19475030</v>
      </c>
      <c r="F472" s="0" t="n">
        <f aca="false">E472-D472</f>
        <v>141118</v>
      </c>
      <c r="G472" s="4" t="n">
        <v>0</v>
      </c>
      <c r="H472" s="0" t="n">
        <v>-3.1986</v>
      </c>
      <c r="I472" s="0" t="n">
        <v>-2.633</v>
      </c>
      <c r="J472" s="0" t="n">
        <v>-3.7171</v>
      </c>
      <c r="K472" s="0" t="n">
        <v>-2.907</v>
      </c>
    </row>
    <row r="473" customFormat="false" ht="13" hidden="false" customHeight="false" outlineLevel="0" collapsed="false">
      <c r="A473" s="3" t="s">
        <v>17</v>
      </c>
      <c r="B473" s="0" t="s">
        <v>15</v>
      </c>
      <c r="C473" s="0" t="n">
        <v>8</v>
      </c>
      <c r="D473" s="0" t="n">
        <v>22159680</v>
      </c>
      <c r="E473" s="0" t="n">
        <v>22805565</v>
      </c>
      <c r="F473" s="0" t="n">
        <f aca="false">E473-D473</f>
        <v>645885</v>
      </c>
      <c r="G473" s="4" t="n">
        <v>0</v>
      </c>
      <c r="H473" s="0" t="n">
        <v>-4.4479</v>
      </c>
      <c r="I473" s="0" t="n">
        <v>-3.685</v>
      </c>
      <c r="J473" s="0" t="n">
        <v>-4.9922</v>
      </c>
      <c r="K473" s="0" t="n">
        <v>-4.2704</v>
      </c>
    </row>
    <row r="474" customFormat="false" ht="13" hidden="false" customHeight="false" outlineLevel="0" collapsed="false">
      <c r="A474" s="3" t="s">
        <v>17</v>
      </c>
      <c r="B474" s="0" t="s">
        <v>15</v>
      </c>
      <c r="C474" s="0" t="n">
        <v>8</v>
      </c>
      <c r="D474" s="0" t="n">
        <v>31544526</v>
      </c>
      <c r="E474" s="0" t="n">
        <v>31584766</v>
      </c>
      <c r="F474" s="0" t="n">
        <f aca="false">E474-D474</f>
        <v>40240</v>
      </c>
      <c r="G474" s="4" t="n">
        <v>0</v>
      </c>
      <c r="H474" s="0" t="n">
        <v>-4.0272</v>
      </c>
      <c r="I474" s="0" t="n">
        <v>-2.6676</v>
      </c>
      <c r="J474" s="0" t="n">
        <v>-4.0715</v>
      </c>
      <c r="K474" s="0" t="n">
        <v>-2.8779</v>
      </c>
    </row>
    <row r="475" customFormat="false" ht="13" hidden="false" customHeight="false" outlineLevel="0" collapsed="false">
      <c r="A475" s="3" t="s">
        <v>17</v>
      </c>
      <c r="B475" s="0" t="s">
        <v>15</v>
      </c>
      <c r="C475" s="0" t="n">
        <v>8</v>
      </c>
      <c r="D475" s="0" t="n">
        <v>32781278</v>
      </c>
      <c r="E475" s="0" t="n">
        <v>32827765</v>
      </c>
      <c r="F475" s="0" t="n">
        <f aca="false">E475-D475</f>
        <v>46487</v>
      </c>
      <c r="G475" s="4" t="n">
        <v>0.0025</v>
      </c>
      <c r="H475" s="0" t="n">
        <v>-3.6022</v>
      </c>
      <c r="I475" s="0" t="n">
        <v>-3.6936</v>
      </c>
      <c r="J475" s="0" t="n">
        <v>-3.7045</v>
      </c>
      <c r="K475" s="0" t="n">
        <v>-3.157</v>
      </c>
    </row>
    <row r="476" customFormat="false" ht="13" hidden="false" customHeight="false" outlineLevel="0" collapsed="false">
      <c r="A476" s="3" t="s">
        <v>17</v>
      </c>
      <c r="B476" s="0" t="s">
        <v>15</v>
      </c>
      <c r="C476" s="0" t="n">
        <v>8</v>
      </c>
      <c r="D476" s="0" t="n">
        <v>34155509</v>
      </c>
      <c r="E476" s="0" t="n">
        <v>34347100</v>
      </c>
      <c r="F476" s="0" t="n">
        <f aca="false">E476-D476</f>
        <v>191591</v>
      </c>
      <c r="G476" s="4" t="n">
        <v>0</v>
      </c>
      <c r="H476" s="0" t="n">
        <v>-2.6109</v>
      </c>
      <c r="I476" s="0" t="n">
        <v>-1.5896</v>
      </c>
      <c r="J476" s="0" t="n">
        <v>-2.6116</v>
      </c>
      <c r="K476" s="0" t="n">
        <v>-1.5901</v>
      </c>
    </row>
    <row r="477" customFormat="false" ht="13" hidden="false" customHeight="false" outlineLevel="0" collapsed="false">
      <c r="A477" s="3" t="s">
        <v>17</v>
      </c>
      <c r="B477" s="0" t="s">
        <v>15</v>
      </c>
      <c r="C477" s="0" t="n">
        <v>8</v>
      </c>
      <c r="D477" s="0" t="n">
        <v>34949636</v>
      </c>
      <c r="E477" s="0" t="n">
        <v>35018653</v>
      </c>
      <c r="F477" s="0" t="n">
        <f aca="false">E477-D477</f>
        <v>69017</v>
      </c>
      <c r="G477" s="4" t="n">
        <v>0.001</v>
      </c>
      <c r="H477" s="0" t="n">
        <v>-2.958</v>
      </c>
      <c r="I477" s="0" t="n">
        <v>-2.3324</v>
      </c>
      <c r="J477" s="0" t="n">
        <v>-3.353</v>
      </c>
      <c r="K477" s="0" t="n">
        <v>-1.9477</v>
      </c>
    </row>
    <row r="478" customFormat="false" ht="13" hidden="false" customHeight="false" outlineLevel="0" collapsed="false">
      <c r="A478" s="3" t="s">
        <v>17</v>
      </c>
      <c r="B478" s="0" t="s">
        <v>15</v>
      </c>
      <c r="C478" s="0" t="n">
        <v>8</v>
      </c>
      <c r="D478" s="0" t="n">
        <v>36336388</v>
      </c>
      <c r="E478" s="0" t="n">
        <v>36360410</v>
      </c>
      <c r="F478" s="0" t="n">
        <f aca="false">E478-D478</f>
        <v>24022</v>
      </c>
      <c r="G478" s="4" t="n">
        <v>0</v>
      </c>
      <c r="H478" s="0" t="n">
        <v>-5.8841</v>
      </c>
      <c r="I478" s="0" t="n">
        <v>-5</v>
      </c>
      <c r="J478" s="0" t="n">
        <v>-5.739</v>
      </c>
      <c r="K478" s="0" t="n">
        <v>-3.157</v>
      </c>
    </row>
    <row r="479" customFormat="false" ht="13" hidden="false" customHeight="false" outlineLevel="0" collapsed="false">
      <c r="A479" s="3" t="s">
        <v>17</v>
      </c>
      <c r="B479" s="0" t="s">
        <v>15</v>
      </c>
      <c r="C479" s="0" t="n">
        <v>8</v>
      </c>
      <c r="D479" s="0" t="n">
        <v>38938897</v>
      </c>
      <c r="E479" s="0" t="n">
        <v>39030291</v>
      </c>
      <c r="F479" s="0" t="n">
        <f aca="false">E479-D479</f>
        <v>91394</v>
      </c>
      <c r="G479" s="4" t="n">
        <v>0.0205</v>
      </c>
      <c r="H479" s="0" t="n">
        <v>-2.5034</v>
      </c>
      <c r="I479" s="0" t="n">
        <v>-1.8266</v>
      </c>
      <c r="J479" s="0" t="n">
        <v>-2.778</v>
      </c>
      <c r="K479" s="0" t="n">
        <v>-2.3314</v>
      </c>
    </row>
    <row r="480" customFormat="false" ht="13" hidden="false" customHeight="false" outlineLevel="0" collapsed="false">
      <c r="A480" s="3" t="s">
        <v>17</v>
      </c>
      <c r="B480" s="0" t="s">
        <v>15</v>
      </c>
      <c r="C480" s="0" t="n">
        <v>8</v>
      </c>
      <c r="D480" s="0" t="n">
        <v>42091621</v>
      </c>
      <c r="E480" s="0" t="n">
        <v>42118946</v>
      </c>
      <c r="F480" s="0" t="n">
        <f aca="false">E480-D480</f>
        <v>27325</v>
      </c>
      <c r="G480" s="4" t="n">
        <v>0</v>
      </c>
      <c r="H480" s="0" t="n">
        <v>-4.5004</v>
      </c>
      <c r="I480" s="0" t="n">
        <v>-2.8266</v>
      </c>
      <c r="J480" s="0" t="n">
        <v>-4.9163</v>
      </c>
      <c r="K480" s="0" t="n">
        <v>-4.5</v>
      </c>
    </row>
    <row r="481" customFormat="false" ht="13" hidden="false" customHeight="false" outlineLevel="0" collapsed="false">
      <c r="A481" s="3" t="s">
        <v>17</v>
      </c>
      <c r="B481" s="0" t="s">
        <v>15</v>
      </c>
      <c r="C481" s="0" t="n">
        <v>8</v>
      </c>
      <c r="D481" s="0" t="n">
        <v>86004782</v>
      </c>
      <c r="E481" s="0" t="n">
        <v>86102855</v>
      </c>
      <c r="F481" s="0" t="n">
        <f aca="false">E481-D481</f>
        <v>98073</v>
      </c>
      <c r="G481" s="4" t="n">
        <v>0</v>
      </c>
      <c r="H481" s="0" t="n">
        <v>-3.2067</v>
      </c>
      <c r="I481" s="0" t="n">
        <v>-1.8641</v>
      </c>
      <c r="J481" s="0" t="n">
        <v>-3.3034</v>
      </c>
      <c r="K481" s="0" t="n">
        <v>-2.0697</v>
      </c>
    </row>
    <row r="482" customFormat="false" ht="13" hidden="false" customHeight="false" outlineLevel="0" collapsed="false">
      <c r="A482" s="3" t="s">
        <v>17</v>
      </c>
      <c r="B482" s="0" t="s">
        <v>15</v>
      </c>
      <c r="C482" s="0" t="n">
        <v>8</v>
      </c>
      <c r="D482" s="0" t="n">
        <v>95486453</v>
      </c>
      <c r="E482" s="0" t="n">
        <v>95633628</v>
      </c>
      <c r="F482" s="0" t="n">
        <f aca="false">E482-D482</f>
        <v>147175</v>
      </c>
      <c r="G482" s="4" t="n">
        <v>0.007</v>
      </c>
      <c r="H482" s="0" t="n">
        <v>-2.7796</v>
      </c>
      <c r="I482" s="0" t="n">
        <v>-1.867</v>
      </c>
      <c r="J482" s="0" t="n">
        <v>-2.0836</v>
      </c>
      <c r="K482" s="0" t="n">
        <v>-1.0232</v>
      </c>
    </row>
    <row r="483" customFormat="false" ht="13" hidden="false" customHeight="false" outlineLevel="0" collapsed="false">
      <c r="A483" s="3" t="s">
        <v>17</v>
      </c>
      <c r="B483" s="0" t="s">
        <v>15</v>
      </c>
      <c r="C483" s="0" t="n">
        <v>8</v>
      </c>
      <c r="D483" s="0" t="n">
        <v>116234038</v>
      </c>
      <c r="E483" s="0" t="n">
        <v>116354150</v>
      </c>
      <c r="F483" s="0" t="n">
        <f aca="false">E483-D483</f>
        <v>120112</v>
      </c>
      <c r="G483" s="4" t="n">
        <v>0.004</v>
      </c>
      <c r="H483" s="0" t="n">
        <v>-2.5944</v>
      </c>
      <c r="I483" s="0" t="n">
        <v>-0.9711</v>
      </c>
      <c r="J483" s="0" t="n">
        <v>-2.3349</v>
      </c>
      <c r="K483" s="0" t="n">
        <v>-0.65273</v>
      </c>
    </row>
    <row r="484" customFormat="false" ht="13" hidden="false" customHeight="false" outlineLevel="0" collapsed="false">
      <c r="A484" s="3" t="s">
        <v>17</v>
      </c>
      <c r="B484" s="0" t="s">
        <v>15</v>
      </c>
      <c r="C484" s="0" t="n">
        <v>8</v>
      </c>
      <c r="D484" s="0" t="n">
        <v>125713333</v>
      </c>
      <c r="E484" s="0" t="n">
        <v>125735076</v>
      </c>
      <c r="F484" s="0" t="n">
        <f aca="false">E484-D484</f>
        <v>21743</v>
      </c>
      <c r="G484" s="4" t="n">
        <v>0.0045</v>
      </c>
      <c r="H484" s="0" t="n">
        <v>-5.1463</v>
      </c>
      <c r="I484" s="0" t="n">
        <v>-4.1965</v>
      </c>
      <c r="J484" s="0" t="n">
        <v>-4.4712</v>
      </c>
      <c r="K484" s="0" t="n">
        <v>-2.0058</v>
      </c>
    </row>
    <row r="485" customFormat="false" ht="13" hidden="false" customHeight="false" outlineLevel="0" collapsed="false">
      <c r="A485" s="3" t="s">
        <v>17</v>
      </c>
      <c r="B485" s="0" t="s">
        <v>15</v>
      </c>
      <c r="C485" s="0" t="n">
        <v>8</v>
      </c>
      <c r="D485" s="0" t="n">
        <v>127229741</v>
      </c>
      <c r="E485" s="0" t="n">
        <v>127887575</v>
      </c>
      <c r="F485" s="0" t="n">
        <f aca="false">E485-D485</f>
        <v>657834</v>
      </c>
      <c r="G485" s="4" t="n">
        <v>0</v>
      </c>
      <c r="H485" s="0" t="n">
        <v>-2.4601</v>
      </c>
      <c r="I485" s="0" t="n">
        <v>-1.5723</v>
      </c>
      <c r="J485" s="0" t="n">
        <v>-2.2538</v>
      </c>
      <c r="K485" s="0" t="n">
        <v>-1.4205</v>
      </c>
    </row>
    <row r="486" customFormat="false" ht="13" hidden="false" customHeight="false" outlineLevel="0" collapsed="false">
      <c r="A486" s="3" t="s">
        <v>17</v>
      </c>
      <c r="B486" s="0" t="s">
        <v>15</v>
      </c>
      <c r="C486" s="0" t="n">
        <v>8</v>
      </c>
      <c r="D486" s="0" t="n">
        <v>128061033</v>
      </c>
      <c r="E486" s="0" t="n">
        <v>128093833</v>
      </c>
      <c r="F486" s="0" t="n">
        <f aca="false">E486-D486</f>
        <v>32800</v>
      </c>
      <c r="G486" s="4" t="n">
        <v>0.0065</v>
      </c>
      <c r="H486" s="0" t="n">
        <v>-3.8779</v>
      </c>
      <c r="I486" s="0" t="n">
        <v>-2.6879</v>
      </c>
      <c r="J486" s="0" t="n">
        <v>-3.4873</v>
      </c>
      <c r="K486" s="0" t="n">
        <v>-1.8518</v>
      </c>
    </row>
    <row r="487" customFormat="false" ht="13" hidden="false" customHeight="false" outlineLevel="0" collapsed="false">
      <c r="A487" s="3" t="s">
        <v>17</v>
      </c>
      <c r="B487" s="0" t="s">
        <v>15</v>
      </c>
      <c r="C487" s="0" t="n">
        <v>9</v>
      </c>
      <c r="D487" s="0" t="n">
        <v>34877829</v>
      </c>
      <c r="E487" s="0" t="n">
        <v>34900954</v>
      </c>
      <c r="F487" s="0" t="n">
        <f aca="false">E487-D487</f>
        <v>23125</v>
      </c>
      <c r="G487" s="4" t="n">
        <v>0</v>
      </c>
      <c r="H487" s="0" t="n">
        <v>-13.4535</v>
      </c>
      <c r="I487" s="0" t="n">
        <v>-14.5925</v>
      </c>
      <c r="J487" s="0" t="n">
        <v>-16.9038</v>
      </c>
      <c r="K487" s="0" t="n">
        <v>-16.5465</v>
      </c>
    </row>
    <row r="488" customFormat="false" ht="13" hidden="false" customHeight="false" outlineLevel="0" collapsed="false">
      <c r="A488" s="3" t="s">
        <v>17</v>
      </c>
      <c r="B488" s="0" t="s">
        <v>15</v>
      </c>
      <c r="C488" s="0" t="n">
        <v>9</v>
      </c>
      <c r="D488" s="0" t="n">
        <v>38082926</v>
      </c>
      <c r="E488" s="0" t="n">
        <v>38234521</v>
      </c>
      <c r="F488" s="0" t="n">
        <f aca="false">E488-D488</f>
        <v>151595</v>
      </c>
      <c r="G488" s="4" t="n">
        <v>0</v>
      </c>
      <c r="H488" s="0" t="n">
        <v>-2.7733</v>
      </c>
      <c r="I488" s="0" t="n">
        <v>-1.6012</v>
      </c>
      <c r="J488" s="0" t="n">
        <v>-3.2888</v>
      </c>
      <c r="K488" s="0" t="n">
        <v>-1.8314</v>
      </c>
    </row>
    <row r="489" customFormat="false" ht="13" hidden="false" customHeight="false" outlineLevel="0" collapsed="false">
      <c r="A489" s="3" t="s">
        <v>17</v>
      </c>
      <c r="B489" s="0" t="s">
        <v>15</v>
      </c>
      <c r="C489" s="0" t="n">
        <v>9</v>
      </c>
      <c r="D489" s="0" t="n">
        <v>41012198</v>
      </c>
      <c r="E489" s="0" t="n">
        <v>41033981</v>
      </c>
      <c r="F489" s="0" t="n">
        <f aca="false">E489-D489</f>
        <v>21783</v>
      </c>
      <c r="G489" s="4" t="n">
        <v>0</v>
      </c>
      <c r="H489" s="0" t="n">
        <v>-4.825</v>
      </c>
      <c r="I489" s="0" t="n">
        <v>-4.5203</v>
      </c>
      <c r="J489" s="0" t="n">
        <v>-5.3195</v>
      </c>
      <c r="K489" s="0" t="n">
        <v>-5.6976</v>
      </c>
    </row>
    <row r="490" customFormat="false" ht="13" hidden="false" customHeight="false" outlineLevel="0" collapsed="false">
      <c r="A490" s="3" t="s">
        <v>17</v>
      </c>
      <c r="B490" s="0" t="s">
        <v>15</v>
      </c>
      <c r="C490" s="0" t="n">
        <v>9</v>
      </c>
      <c r="D490" s="0" t="n">
        <v>41363307</v>
      </c>
      <c r="E490" s="0" t="n">
        <v>41382521</v>
      </c>
      <c r="F490" s="0" t="n">
        <f aca="false">E490-D490</f>
        <v>19214</v>
      </c>
      <c r="G490" s="4" t="n">
        <v>0</v>
      </c>
      <c r="H490" s="0" t="n">
        <v>-8.2043</v>
      </c>
      <c r="I490" s="0" t="n">
        <v>-7.6243</v>
      </c>
      <c r="J490" s="0" t="n">
        <v>-7.7362</v>
      </c>
      <c r="K490" s="0" t="n">
        <v>-5.4097</v>
      </c>
    </row>
    <row r="491" customFormat="false" ht="13" hidden="false" customHeight="false" outlineLevel="0" collapsed="false">
      <c r="A491" s="3" t="s">
        <v>17</v>
      </c>
      <c r="B491" s="0" t="s">
        <v>15</v>
      </c>
      <c r="C491" s="0" t="n">
        <v>9</v>
      </c>
      <c r="D491" s="0" t="n">
        <v>41777491</v>
      </c>
      <c r="E491" s="0" t="n">
        <v>41836019</v>
      </c>
      <c r="F491" s="0" t="n">
        <f aca="false">E491-D491</f>
        <v>58528</v>
      </c>
      <c r="G491" s="4" t="n">
        <v>0</v>
      </c>
      <c r="H491" s="0" t="n">
        <v>-3.561</v>
      </c>
      <c r="I491" s="0" t="n">
        <v>-2.3526</v>
      </c>
      <c r="J491" s="0" t="n">
        <v>-3.2698</v>
      </c>
      <c r="K491" s="0" t="n">
        <v>-1.8814</v>
      </c>
    </row>
    <row r="492" customFormat="false" ht="13" hidden="false" customHeight="false" outlineLevel="0" collapsed="false">
      <c r="A492" s="3" t="s">
        <v>17</v>
      </c>
      <c r="B492" s="0" t="s">
        <v>15</v>
      </c>
      <c r="C492" s="0" t="n">
        <v>9</v>
      </c>
      <c r="D492" s="0" t="n">
        <v>47754523</v>
      </c>
      <c r="E492" s="0" t="n">
        <v>47843310</v>
      </c>
      <c r="F492" s="0" t="n">
        <f aca="false">E492-D492</f>
        <v>88787</v>
      </c>
      <c r="G492" s="4" t="n">
        <v>0</v>
      </c>
      <c r="H492" s="0" t="n">
        <v>-3.2881</v>
      </c>
      <c r="I492" s="0" t="n">
        <v>-1.7861</v>
      </c>
      <c r="J492" s="0" t="n">
        <v>-2.5901</v>
      </c>
      <c r="K492" s="0" t="n">
        <v>-1.6279</v>
      </c>
    </row>
    <row r="493" customFormat="false" ht="13" hidden="false" customHeight="false" outlineLevel="0" collapsed="false">
      <c r="A493" s="3" t="s">
        <v>17</v>
      </c>
      <c r="B493" s="0" t="s">
        <v>15</v>
      </c>
      <c r="C493" s="0" t="n">
        <v>9</v>
      </c>
      <c r="D493" s="0" t="n">
        <v>81112349</v>
      </c>
      <c r="E493" s="0" t="n">
        <v>81154998</v>
      </c>
      <c r="F493" s="0" t="n">
        <f aca="false">E493-D493</f>
        <v>42649</v>
      </c>
      <c r="G493" s="4" t="n">
        <v>0.013</v>
      </c>
      <c r="H493" s="0" t="n">
        <v>-3.4597</v>
      </c>
      <c r="I493" s="0" t="n">
        <v>-3.9075</v>
      </c>
      <c r="J493" s="0" t="n">
        <v>-3.6478</v>
      </c>
      <c r="K493" s="0" t="n">
        <v>-3.0058</v>
      </c>
    </row>
    <row r="494" customFormat="false" ht="13" hidden="false" customHeight="false" outlineLevel="0" collapsed="false">
      <c r="A494" s="3" t="s">
        <v>17</v>
      </c>
      <c r="B494" s="0" t="s">
        <v>15</v>
      </c>
      <c r="C494" s="0" t="n">
        <v>9</v>
      </c>
      <c r="D494" s="0" t="n">
        <v>103487139</v>
      </c>
      <c r="E494" s="0" t="n">
        <v>103515607</v>
      </c>
      <c r="F494" s="0" t="n">
        <f aca="false">E494-D494</f>
        <v>28468</v>
      </c>
      <c r="G494" s="4" t="n">
        <v>0.02</v>
      </c>
      <c r="H494" s="0" t="n">
        <v>-4.0109</v>
      </c>
      <c r="I494" s="0" t="n">
        <v>-2.5722</v>
      </c>
      <c r="J494" s="0" t="n">
        <v>-3.5075</v>
      </c>
      <c r="K494" s="0" t="n">
        <v>-1.4201</v>
      </c>
    </row>
    <row r="495" customFormat="false" ht="13" hidden="false" customHeight="false" outlineLevel="0" collapsed="false">
      <c r="A495" s="3" t="s">
        <v>17</v>
      </c>
      <c r="B495" s="0" t="s">
        <v>15</v>
      </c>
      <c r="C495" s="0" t="n">
        <v>9</v>
      </c>
      <c r="D495" s="0" t="n">
        <v>103923836</v>
      </c>
      <c r="E495" s="0" t="n">
        <v>103938609</v>
      </c>
      <c r="F495" s="0" t="n">
        <f aca="false">E495-D495</f>
        <v>14773</v>
      </c>
      <c r="G495" s="4" t="n">
        <v>0.0005</v>
      </c>
      <c r="H495" s="0" t="n">
        <v>-5.6858</v>
      </c>
      <c r="I495" s="0" t="n">
        <v>-5.4827</v>
      </c>
      <c r="J495" s="0" t="n">
        <v>-5.5577</v>
      </c>
      <c r="K495" s="0" t="n">
        <v>-3.4564</v>
      </c>
    </row>
    <row r="496" customFormat="false" ht="13" hidden="false" customHeight="false" outlineLevel="0" collapsed="false">
      <c r="A496" s="3" t="s">
        <v>17</v>
      </c>
      <c r="B496" s="0" t="s">
        <v>15</v>
      </c>
      <c r="C496" s="0" t="n">
        <v>9</v>
      </c>
      <c r="D496" s="0" t="n">
        <v>104299937</v>
      </c>
      <c r="E496" s="0" t="n">
        <v>104429161</v>
      </c>
      <c r="F496" s="0" t="n">
        <f aca="false">E496-D496</f>
        <v>129224</v>
      </c>
      <c r="G496" s="4" t="n">
        <v>0</v>
      </c>
      <c r="H496" s="0" t="n">
        <v>-3.0058</v>
      </c>
      <c r="I496" s="0" t="n">
        <v>-1.7052</v>
      </c>
      <c r="J496" s="0" t="n">
        <v>-2.886</v>
      </c>
      <c r="K496" s="0" t="n">
        <v>-1.7035</v>
      </c>
    </row>
    <row r="497" customFormat="false" ht="13" hidden="false" customHeight="false" outlineLevel="0" collapsed="false">
      <c r="A497" s="3" t="s">
        <v>17</v>
      </c>
      <c r="B497" s="0" t="s">
        <v>15</v>
      </c>
      <c r="C497" s="0" t="n">
        <v>9</v>
      </c>
      <c r="D497" s="0" t="n">
        <v>105045039</v>
      </c>
      <c r="E497" s="0" t="n">
        <v>105210612</v>
      </c>
      <c r="F497" s="0" t="n">
        <f aca="false">E497-D497</f>
        <v>165573</v>
      </c>
      <c r="G497" s="4" t="n">
        <v>0</v>
      </c>
      <c r="H497" s="0" t="n">
        <v>-2.5374</v>
      </c>
      <c r="I497" s="0" t="n">
        <v>-1.6069</v>
      </c>
      <c r="J497" s="0" t="n">
        <v>-2.6999</v>
      </c>
      <c r="K497" s="0" t="n">
        <v>-1.622</v>
      </c>
    </row>
    <row r="498" customFormat="false" ht="13" hidden="false" customHeight="false" outlineLevel="0" collapsed="false">
      <c r="A498" s="3" t="s">
        <v>17</v>
      </c>
      <c r="B498" s="0" t="s">
        <v>15</v>
      </c>
      <c r="C498" s="0" t="n">
        <v>9</v>
      </c>
      <c r="D498" s="0" t="n">
        <v>105312234</v>
      </c>
      <c r="E498" s="0" t="n">
        <v>105363021</v>
      </c>
      <c r="F498" s="0" t="n">
        <f aca="false">E498-D498</f>
        <v>50787</v>
      </c>
      <c r="G498" s="4" t="n">
        <v>0.0135</v>
      </c>
      <c r="H498" s="0" t="n">
        <v>-2.9018</v>
      </c>
      <c r="I498" s="0" t="n">
        <v>-1.6154</v>
      </c>
      <c r="J498" s="0" t="n">
        <v>-2.9533</v>
      </c>
      <c r="K498" s="0" t="n">
        <v>-2.343</v>
      </c>
    </row>
    <row r="499" customFormat="false" ht="13" hidden="false" customHeight="false" outlineLevel="0" collapsed="false">
      <c r="A499" s="3" t="s">
        <v>17</v>
      </c>
      <c r="B499" s="0" t="s">
        <v>15</v>
      </c>
      <c r="C499" s="0" t="n">
        <v>9</v>
      </c>
      <c r="D499" s="0" t="n">
        <v>111536533</v>
      </c>
      <c r="E499" s="0" t="n">
        <v>111552301</v>
      </c>
      <c r="F499" s="0" t="n">
        <f aca="false">E499-D499</f>
        <v>15768</v>
      </c>
      <c r="G499" s="4" t="n">
        <v>0.003</v>
      </c>
      <c r="H499" s="0" t="n">
        <v>-4.9355</v>
      </c>
      <c r="I499" s="0" t="n">
        <v>-3.8988</v>
      </c>
      <c r="J499" s="0" t="n">
        <v>-5.2266</v>
      </c>
      <c r="K499" s="0" t="n">
        <v>-3.843</v>
      </c>
    </row>
    <row r="500" customFormat="false" ht="13" hidden="false" customHeight="false" outlineLevel="0" collapsed="false">
      <c r="A500" s="3" t="s">
        <v>17</v>
      </c>
      <c r="B500" s="0" t="s">
        <v>15</v>
      </c>
      <c r="C500" s="0" t="n">
        <v>9</v>
      </c>
      <c r="D500" s="0" t="n">
        <v>115383215</v>
      </c>
      <c r="E500" s="0" t="n">
        <v>115430969</v>
      </c>
      <c r="F500" s="0" t="n">
        <f aca="false">E500-D500</f>
        <v>47754</v>
      </c>
      <c r="G500" s="4" t="n">
        <v>0</v>
      </c>
      <c r="H500" s="0" t="n">
        <v>-3.786</v>
      </c>
      <c r="I500" s="0" t="n">
        <v>-2.0159</v>
      </c>
      <c r="J500" s="0" t="n">
        <v>-3.4001</v>
      </c>
      <c r="K500" s="0" t="n">
        <v>-0.85465</v>
      </c>
    </row>
    <row r="501" customFormat="false" ht="13" hidden="false" customHeight="false" outlineLevel="0" collapsed="false">
      <c r="A501" s="3" t="s">
        <v>17</v>
      </c>
      <c r="B501" s="0" t="s">
        <v>15</v>
      </c>
      <c r="C501" s="0" t="n">
        <v>9</v>
      </c>
      <c r="D501" s="0" t="n">
        <v>116167435</v>
      </c>
      <c r="E501" s="0" t="n">
        <v>116174241</v>
      </c>
      <c r="F501" s="0" t="n">
        <f aca="false">E501-D501</f>
        <v>6806</v>
      </c>
      <c r="G501" s="4" t="n">
        <v>0.0005</v>
      </c>
      <c r="H501" s="0" t="n">
        <v>-9.7242</v>
      </c>
      <c r="I501" s="0" t="n">
        <v>-9.8555</v>
      </c>
      <c r="J501" s="0" t="n">
        <v>-7.8156</v>
      </c>
      <c r="K501" s="0" t="n">
        <v>-9.8895</v>
      </c>
    </row>
    <row r="502" customFormat="false" ht="13" hidden="false" customHeight="false" outlineLevel="0" collapsed="false">
      <c r="A502" s="3" t="s">
        <v>17</v>
      </c>
      <c r="B502" s="0" t="s">
        <v>15</v>
      </c>
      <c r="C502" s="0" t="n">
        <v>9</v>
      </c>
      <c r="D502" s="0" t="n">
        <v>121129963</v>
      </c>
      <c r="E502" s="0" t="n">
        <v>121150960</v>
      </c>
      <c r="F502" s="0" t="n">
        <f aca="false">E502-D502</f>
        <v>20997</v>
      </c>
      <c r="G502" s="4" t="n">
        <v>0</v>
      </c>
      <c r="H502" s="0" t="n">
        <v>-14.5413</v>
      </c>
      <c r="I502" s="0" t="n">
        <v>-16.159</v>
      </c>
      <c r="J502" s="0" t="n">
        <v>-14.2566</v>
      </c>
      <c r="K502" s="0" t="n">
        <v>-16.2471</v>
      </c>
    </row>
    <row r="503" customFormat="false" ht="13" hidden="false" customHeight="false" outlineLevel="0" collapsed="false">
      <c r="A503" s="3" t="s">
        <v>17</v>
      </c>
      <c r="B503" s="0" t="s">
        <v>15</v>
      </c>
      <c r="C503" s="0" t="n">
        <v>10</v>
      </c>
      <c r="D503" s="0" t="n">
        <v>7220931</v>
      </c>
      <c r="E503" s="0" t="n">
        <v>7236681</v>
      </c>
      <c r="F503" s="0" t="n">
        <f aca="false">E503-D503</f>
        <v>15750</v>
      </c>
      <c r="G503" s="4" t="n">
        <v>0</v>
      </c>
      <c r="H503" s="0" t="n">
        <v>-8.102</v>
      </c>
      <c r="I503" s="0" t="n">
        <v>-5.2283</v>
      </c>
      <c r="J503" s="0" t="n">
        <v>-7.8704</v>
      </c>
      <c r="K503" s="0" t="n">
        <v>-3.2035</v>
      </c>
    </row>
    <row r="504" customFormat="false" ht="13" hidden="false" customHeight="false" outlineLevel="0" collapsed="false">
      <c r="A504" s="3" t="s">
        <v>17</v>
      </c>
      <c r="B504" s="0" t="s">
        <v>15</v>
      </c>
      <c r="C504" s="0" t="n">
        <v>10</v>
      </c>
      <c r="D504" s="0" t="n">
        <v>8481556</v>
      </c>
      <c r="E504" s="0" t="n">
        <v>8486063</v>
      </c>
      <c r="F504" s="0" t="n">
        <f aca="false">E504-D504</f>
        <v>4507</v>
      </c>
      <c r="G504" s="4" t="n">
        <v>0.015</v>
      </c>
      <c r="H504" s="0" t="n">
        <v>-9.4386</v>
      </c>
      <c r="I504" s="0" t="n">
        <v>-6.6705</v>
      </c>
      <c r="J504" s="0" t="n">
        <v>-8.7497</v>
      </c>
      <c r="K504" s="0" t="n">
        <v>-6.7151</v>
      </c>
    </row>
    <row r="505" customFormat="false" ht="13" hidden="false" customHeight="false" outlineLevel="0" collapsed="false">
      <c r="A505" s="3" t="s">
        <v>17</v>
      </c>
      <c r="B505" s="0" t="s">
        <v>15</v>
      </c>
      <c r="C505" s="0" t="n">
        <v>10</v>
      </c>
      <c r="D505" s="0" t="n">
        <v>18088633</v>
      </c>
      <c r="E505" s="0" t="n">
        <v>18092035</v>
      </c>
      <c r="F505" s="0" t="n">
        <f aca="false">E505-D505</f>
        <v>3402</v>
      </c>
      <c r="G505" s="4" t="n">
        <v>0.012</v>
      </c>
      <c r="H505" s="0" t="n">
        <v>-11.3497</v>
      </c>
      <c r="I505" s="0" t="n">
        <v>-12.9393</v>
      </c>
      <c r="J505" s="0" t="n">
        <v>-11.0755</v>
      </c>
      <c r="K505" s="0" t="n">
        <v>-11.9855</v>
      </c>
    </row>
    <row r="506" customFormat="false" ht="13" hidden="false" customHeight="false" outlineLevel="0" collapsed="false">
      <c r="A506" s="3" t="s">
        <v>17</v>
      </c>
      <c r="B506" s="0" t="s">
        <v>15</v>
      </c>
      <c r="C506" s="0" t="n">
        <v>10</v>
      </c>
      <c r="D506" s="0" t="n">
        <v>21732274</v>
      </c>
      <c r="E506" s="0" t="n">
        <v>21869910</v>
      </c>
      <c r="F506" s="0" t="n">
        <f aca="false">E506-D506</f>
        <v>137636</v>
      </c>
      <c r="G506" s="4" t="n">
        <v>0</v>
      </c>
      <c r="H506" s="0" t="n">
        <v>-3.6919</v>
      </c>
      <c r="I506" s="0" t="n">
        <v>-3.4566</v>
      </c>
      <c r="J506" s="0" t="n">
        <v>-4.2565</v>
      </c>
      <c r="K506" s="0" t="n">
        <v>-3.4535</v>
      </c>
    </row>
    <row r="507" customFormat="false" ht="13" hidden="false" customHeight="false" outlineLevel="0" collapsed="false">
      <c r="A507" s="3" t="s">
        <v>17</v>
      </c>
      <c r="B507" s="0" t="s">
        <v>15</v>
      </c>
      <c r="C507" s="0" t="n">
        <v>10</v>
      </c>
      <c r="D507" s="0" t="n">
        <v>22190165</v>
      </c>
      <c r="E507" s="0" t="n">
        <v>22260730</v>
      </c>
      <c r="F507" s="0" t="n">
        <f aca="false">E507-D507</f>
        <v>70565</v>
      </c>
      <c r="G507" s="4" t="n">
        <v>0</v>
      </c>
      <c r="H507" s="0" t="n">
        <v>-3.7874</v>
      </c>
      <c r="I507" s="0" t="n">
        <v>-2.3815</v>
      </c>
      <c r="J507" s="0" t="n">
        <v>-3.9166</v>
      </c>
      <c r="K507" s="0" t="n">
        <v>-2.9942</v>
      </c>
    </row>
    <row r="508" customFormat="false" ht="13" hidden="false" customHeight="false" outlineLevel="0" collapsed="false">
      <c r="A508" s="3" t="s">
        <v>17</v>
      </c>
      <c r="B508" s="0" t="s">
        <v>15</v>
      </c>
      <c r="C508" s="0" t="n">
        <v>10</v>
      </c>
      <c r="D508" s="0" t="n">
        <v>48019983</v>
      </c>
      <c r="E508" s="0" t="n">
        <v>48051046</v>
      </c>
      <c r="F508" s="0" t="n">
        <f aca="false">E508-D508</f>
        <v>31063</v>
      </c>
      <c r="G508" s="4" t="n">
        <v>0</v>
      </c>
      <c r="H508" s="0" t="n">
        <v>-4.9536</v>
      </c>
      <c r="I508" s="0" t="n">
        <v>-4.6705</v>
      </c>
      <c r="J508" s="0" t="n">
        <v>-5.1237</v>
      </c>
      <c r="K508" s="0" t="n">
        <v>-3.75</v>
      </c>
    </row>
    <row r="509" customFormat="false" ht="13" hidden="false" customHeight="false" outlineLevel="0" collapsed="false">
      <c r="A509" s="3" t="s">
        <v>17</v>
      </c>
      <c r="B509" s="0" t="s">
        <v>15</v>
      </c>
      <c r="C509" s="0" t="n">
        <v>10</v>
      </c>
      <c r="D509" s="0" t="n">
        <v>67510522</v>
      </c>
      <c r="E509" s="0" t="n">
        <v>67554681</v>
      </c>
      <c r="F509" s="0" t="n">
        <f aca="false">E509-D509</f>
        <v>44159</v>
      </c>
      <c r="G509" s="4" t="n">
        <v>0.005</v>
      </c>
      <c r="H509" s="0" t="n">
        <v>-2.922</v>
      </c>
      <c r="I509" s="0" t="n">
        <v>-2.5231</v>
      </c>
      <c r="J509" s="0" t="n">
        <v>-3.2296</v>
      </c>
      <c r="K509" s="0" t="n">
        <v>-2.811</v>
      </c>
    </row>
    <row r="510" customFormat="false" ht="13" hidden="false" customHeight="false" outlineLevel="0" collapsed="false">
      <c r="A510" s="3" t="s">
        <v>17</v>
      </c>
      <c r="B510" s="0" t="s">
        <v>15</v>
      </c>
      <c r="C510" s="0" t="n">
        <v>10</v>
      </c>
      <c r="D510" s="0" t="n">
        <v>81126479</v>
      </c>
      <c r="E510" s="0" t="n">
        <v>81455539</v>
      </c>
      <c r="F510" s="0" t="n">
        <f aca="false">E510-D510</f>
        <v>329060</v>
      </c>
      <c r="G510" s="4" t="n">
        <v>0</v>
      </c>
      <c r="H510" s="0" t="n">
        <v>-2.6726</v>
      </c>
      <c r="I510" s="0" t="n">
        <v>-2.7572</v>
      </c>
      <c r="J510" s="0" t="n">
        <v>-3.1429</v>
      </c>
      <c r="K510" s="0" t="n">
        <v>-3.2093</v>
      </c>
    </row>
    <row r="511" customFormat="false" ht="13" hidden="false" customHeight="false" outlineLevel="0" collapsed="false">
      <c r="A511" s="3" t="s">
        <v>17</v>
      </c>
      <c r="B511" s="0" t="s">
        <v>15</v>
      </c>
      <c r="C511" s="0" t="n">
        <v>10</v>
      </c>
      <c r="D511" s="0" t="n">
        <v>88387820</v>
      </c>
      <c r="E511" s="0" t="n">
        <v>88433352</v>
      </c>
      <c r="F511" s="0" t="n">
        <f aca="false">E511-D511</f>
        <v>45532</v>
      </c>
      <c r="G511" s="4" t="n">
        <v>0.0015</v>
      </c>
      <c r="H511" s="0" t="n">
        <v>-3.1782</v>
      </c>
      <c r="I511" s="0" t="n">
        <v>-2.6301</v>
      </c>
      <c r="J511" s="0" t="n">
        <v>-3.3047</v>
      </c>
      <c r="K511" s="0" t="n">
        <v>-2.3663</v>
      </c>
    </row>
    <row r="512" customFormat="false" ht="13" hidden="false" customHeight="false" outlineLevel="0" collapsed="false">
      <c r="A512" s="3" t="s">
        <v>17</v>
      </c>
      <c r="B512" s="0" t="s">
        <v>15</v>
      </c>
      <c r="C512" s="0" t="n">
        <v>10</v>
      </c>
      <c r="D512" s="0" t="n">
        <v>91911720</v>
      </c>
      <c r="E512" s="0" t="n">
        <v>91932175</v>
      </c>
      <c r="F512" s="0" t="n">
        <f aca="false">E512-D512</f>
        <v>20455</v>
      </c>
      <c r="G512" s="4" t="n">
        <v>0.001</v>
      </c>
      <c r="H512" s="0" t="n">
        <v>-4.3266</v>
      </c>
      <c r="I512" s="0" t="n">
        <v>-3.8006</v>
      </c>
      <c r="J512" s="0" t="n">
        <v>-4.5552</v>
      </c>
      <c r="K512" s="0" t="n">
        <v>-3.0988</v>
      </c>
    </row>
    <row r="513" customFormat="false" ht="13" hidden="false" customHeight="false" outlineLevel="0" collapsed="false">
      <c r="A513" s="3" t="s">
        <v>17</v>
      </c>
      <c r="B513" s="0" t="s">
        <v>15</v>
      </c>
      <c r="C513" s="0" t="n">
        <v>10</v>
      </c>
      <c r="D513" s="0" t="n">
        <v>92809992</v>
      </c>
      <c r="E513" s="0" t="n">
        <v>93104153</v>
      </c>
      <c r="F513" s="0" t="n">
        <f aca="false">E513-D513</f>
        <v>294161</v>
      </c>
      <c r="G513" s="4" t="n">
        <v>0</v>
      </c>
      <c r="H513" s="0" t="n">
        <v>-2.6953</v>
      </c>
      <c r="I513" s="0" t="n">
        <v>-1.9884</v>
      </c>
      <c r="J513" s="0" t="n">
        <v>-2.3766</v>
      </c>
      <c r="K513" s="0" t="n">
        <v>-0.97674</v>
      </c>
    </row>
    <row r="514" customFormat="false" ht="13" hidden="false" customHeight="false" outlineLevel="0" collapsed="false">
      <c r="A514" s="3" t="s">
        <v>17</v>
      </c>
      <c r="B514" s="0" t="s">
        <v>15</v>
      </c>
      <c r="C514" s="0" t="n">
        <v>10</v>
      </c>
      <c r="D514" s="0" t="n">
        <v>93550639</v>
      </c>
      <c r="E514" s="0" t="n">
        <v>93618624</v>
      </c>
      <c r="F514" s="0" t="n">
        <f aca="false">E514-D514</f>
        <v>67985</v>
      </c>
      <c r="G514" s="4" t="n">
        <v>0</v>
      </c>
      <c r="H514" s="0" t="n">
        <v>-3.0464</v>
      </c>
      <c r="I514" s="0" t="n">
        <v>-2.5896</v>
      </c>
      <c r="J514" s="0" t="n">
        <v>-3.1849</v>
      </c>
      <c r="K514" s="0" t="n">
        <v>-2.2151</v>
      </c>
    </row>
    <row r="515" customFormat="false" ht="13" hidden="false" customHeight="false" outlineLevel="0" collapsed="false">
      <c r="A515" s="3" t="s">
        <v>17</v>
      </c>
      <c r="B515" s="0" t="s">
        <v>15</v>
      </c>
      <c r="C515" s="0" t="n">
        <v>10</v>
      </c>
      <c r="D515" s="0" t="n">
        <v>93690914</v>
      </c>
      <c r="E515" s="0" t="n">
        <v>93751815</v>
      </c>
      <c r="F515" s="0" t="n">
        <f aca="false">E515-D515</f>
        <v>60901</v>
      </c>
      <c r="G515" s="4" t="n">
        <v>0.0015</v>
      </c>
      <c r="H515" s="0" t="n">
        <v>-3.1779</v>
      </c>
      <c r="I515" s="0" t="n">
        <v>-2.0983</v>
      </c>
      <c r="J515" s="0" t="n">
        <v>-2.9697</v>
      </c>
      <c r="K515" s="0" t="n">
        <v>-2.1919</v>
      </c>
    </row>
    <row r="516" customFormat="false" ht="13" hidden="false" customHeight="false" outlineLevel="0" collapsed="false">
      <c r="A516" s="3" t="s">
        <v>17</v>
      </c>
      <c r="B516" s="0" t="s">
        <v>15</v>
      </c>
      <c r="C516" s="0" t="n">
        <v>10</v>
      </c>
      <c r="D516" s="0" t="n">
        <v>102909387</v>
      </c>
      <c r="E516" s="0" t="n">
        <v>102913914</v>
      </c>
      <c r="F516" s="0" t="n">
        <f aca="false">E516-D516</f>
        <v>4527</v>
      </c>
      <c r="G516" s="4" t="n">
        <v>0.002</v>
      </c>
      <c r="H516" s="0" t="n">
        <v>-9.9723</v>
      </c>
      <c r="I516" s="0" t="n">
        <v>-11.9422</v>
      </c>
      <c r="J516" s="0" t="n">
        <v>-10.614</v>
      </c>
      <c r="K516" s="0" t="n">
        <v>-10.8779</v>
      </c>
    </row>
    <row r="517" customFormat="false" ht="13" hidden="false" customHeight="false" outlineLevel="0" collapsed="false">
      <c r="A517" s="3" t="s">
        <v>17</v>
      </c>
      <c r="B517" s="0" t="s">
        <v>15</v>
      </c>
      <c r="C517" s="0" t="n">
        <v>10</v>
      </c>
      <c r="D517" s="0" t="n">
        <v>103487471</v>
      </c>
      <c r="E517" s="0" t="n">
        <v>103632703</v>
      </c>
      <c r="F517" s="0" t="n">
        <f aca="false">E517-D517</f>
        <v>145232</v>
      </c>
      <c r="G517" s="4" t="n">
        <v>0</v>
      </c>
      <c r="H517" s="0" t="n">
        <v>-2.1338</v>
      </c>
      <c r="I517" s="0" t="n">
        <v>-1.8324</v>
      </c>
      <c r="J517" s="0" t="n">
        <v>-2.9268</v>
      </c>
      <c r="K517" s="0" t="n">
        <v>-2.0465</v>
      </c>
    </row>
    <row r="518" customFormat="false" ht="13" hidden="false" customHeight="false" outlineLevel="0" collapsed="false">
      <c r="A518" s="3" t="s">
        <v>17</v>
      </c>
      <c r="B518" s="0" t="s">
        <v>15</v>
      </c>
      <c r="C518" s="0" t="n">
        <v>10</v>
      </c>
      <c r="D518" s="0" t="n">
        <v>103689028</v>
      </c>
      <c r="E518" s="0" t="n">
        <v>103743722</v>
      </c>
      <c r="F518" s="0" t="n">
        <f aca="false">E518-D518</f>
        <v>54694</v>
      </c>
      <c r="G518" s="4" t="n">
        <v>0.008</v>
      </c>
      <c r="H518" s="0" t="n">
        <v>-2.9126</v>
      </c>
      <c r="I518" s="0" t="n">
        <v>-2.1677</v>
      </c>
      <c r="J518" s="0" t="n">
        <v>-3.0288</v>
      </c>
      <c r="K518" s="0" t="n">
        <v>-2.0727</v>
      </c>
    </row>
    <row r="519" customFormat="false" ht="13" hidden="false" customHeight="false" outlineLevel="0" collapsed="false">
      <c r="A519" s="3" t="s">
        <v>17</v>
      </c>
      <c r="B519" s="0" t="s">
        <v>15</v>
      </c>
      <c r="C519" s="0" t="n">
        <v>10</v>
      </c>
      <c r="D519" s="0" t="n">
        <v>104415741</v>
      </c>
      <c r="E519" s="0" t="n">
        <v>104451552</v>
      </c>
      <c r="F519" s="0" t="n">
        <f aca="false">E519-D519</f>
        <v>35811</v>
      </c>
      <c r="G519" s="4" t="n">
        <v>0.002</v>
      </c>
      <c r="H519" s="0" t="n">
        <v>-3.6474</v>
      </c>
      <c r="I519" s="0" t="n">
        <v>-0.55491</v>
      </c>
      <c r="J519" s="0" t="n">
        <v>-4.0237</v>
      </c>
      <c r="K519" s="0" t="n">
        <v>-1.7151</v>
      </c>
    </row>
    <row r="520" customFormat="false" ht="13" hidden="false" customHeight="false" outlineLevel="0" collapsed="false">
      <c r="A520" s="3" t="s">
        <v>17</v>
      </c>
      <c r="B520" s="0" t="s">
        <v>15</v>
      </c>
      <c r="C520" s="0" t="n">
        <v>10</v>
      </c>
      <c r="D520" s="0" t="n">
        <v>104686938</v>
      </c>
      <c r="E520" s="0" t="n">
        <v>104733730</v>
      </c>
      <c r="F520" s="0" t="n">
        <f aca="false">E520-D520</f>
        <v>46792</v>
      </c>
      <c r="G520" s="4" t="n">
        <v>0.025</v>
      </c>
      <c r="H520" s="0" t="n">
        <v>-2.2633</v>
      </c>
      <c r="I520" s="0" t="n">
        <v>-1.3873</v>
      </c>
      <c r="J520" s="0" t="n">
        <v>-3.2369</v>
      </c>
      <c r="K520" s="0" t="n">
        <v>-1.5726</v>
      </c>
    </row>
    <row r="521" customFormat="false" ht="13" hidden="false" customHeight="false" outlineLevel="0" collapsed="false">
      <c r="A521" s="3" t="s">
        <v>17</v>
      </c>
      <c r="B521" s="0" t="s">
        <v>15</v>
      </c>
      <c r="C521" s="0" t="n">
        <v>10</v>
      </c>
      <c r="D521" s="0" t="n">
        <v>107243008</v>
      </c>
      <c r="E521" s="0" t="n">
        <v>107258882</v>
      </c>
      <c r="F521" s="0" t="n">
        <f aca="false">E521-D521</f>
        <v>15874</v>
      </c>
      <c r="G521" s="4" t="n">
        <v>0.0065</v>
      </c>
      <c r="H521" s="0" t="n">
        <v>-4.7349</v>
      </c>
      <c r="I521" s="0" t="n">
        <v>-4.8758</v>
      </c>
      <c r="J521" s="0" t="n">
        <v>-4.9368</v>
      </c>
      <c r="K521" s="0" t="n">
        <v>-4.625</v>
      </c>
    </row>
    <row r="522" customFormat="false" ht="13" hidden="false" customHeight="false" outlineLevel="0" collapsed="false">
      <c r="A522" s="3" t="s">
        <v>17</v>
      </c>
      <c r="B522" s="0" t="s">
        <v>15</v>
      </c>
      <c r="C522" s="0" t="n">
        <v>10</v>
      </c>
      <c r="D522" s="0" t="n">
        <v>117598290</v>
      </c>
      <c r="E522" s="0" t="n">
        <v>117805843</v>
      </c>
      <c r="F522" s="0" t="n">
        <f aca="false">E522-D522</f>
        <v>207553</v>
      </c>
      <c r="G522" s="4" t="n">
        <v>0</v>
      </c>
      <c r="H522" s="0" t="n">
        <v>-3.5946</v>
      </c>
      <c r="I522" s="0" t="n">
        <v>-2.7081</v>
      </c>
      <c r="J522" s="0" t="n">
        <v>-3.7281</v>
      </c>
      <c r="K522" s="0" t="n">
        <v>-3.3982</v>
      </c>
    </row>
    <row r="523" customFormat="false" ht="13" hidden="false" customHeight="false" outlineLevel="0" collapsed="false">
      <c r="A523" s="3" t="s">
        <v>17</v>
      </c>
      <c r="B523" s="0" t="s">
        <v>15</v>
      </c>
      <c r="C523" s="0" t="n">
        <v>10</v>
      </c>
      <c r="D523" s="0" t="n">
        <v>120875852</v>
      </c>
      <c r="E523" s="0" t="n">
        <v>120888432</v>
      </c>
      <c r="F523" s="0" t="n">
        <f aca="false">E523-D523</f>
        <v>12580</v>
      </c>
      <c r="G523" s="4" t="n">
        <v>0.0005</v>
      </c>
      <c r="H523" s="0" t="n">
        <v>-5.5655</v>
      </c>
      <c r="I523" s="0" t="n">
        <v>-5.5549</v>
      </c>
      <c r="J523" s="0" t="n">
        <v>-5.9976</v>
      </c>
      <c r="K523" s="0" t="n">
        <v>-6.564</v>
      </c>
    </row>
    <row r="524" customFormat="false" ht="13" hidden="false" customHeight="false" outlineLevel="0" collapsed="false">
      <c r="A524" s="3" t="s">
        <v>17</v>
      </c>
      <c r="B524" s="0" t="s">
        <v>15</v>
      </c>
      <c r="C524" s="0" t="n">
        <v>10</v>
      </c>
      <c r="D524" s="0" t="n">
        <v>123504961</v>
      </c>
      <c r="E524" s="0" t="n">
        <v>123511856</v>
      </c>
      <c r="F524" s="0" t="n">
        <f aca="false">E524-D524</f>
        <v>6895</v>
      </c>
      <c r="G524" s="4" t="n">
        <v>0.0205</v>
      </c>
      <c r="H524" s="0" t="n">
        <v>-7.1371</v>
      </c>
      <c r="I524" s="0" t="n">
        <v>-6.4682</v>
      </c>
      <c r="J524" s="0" t="n">
        <v>-6.8763</v>
      </c>
      <c r="K524" s="0" t="n">
        <v>-5.0698</v>
      </c>
    </row>
    <row r="525" customFormat="false" ht="13" hidden="false" customHeight="false" outlineLevel="0" collapsed="false">
      <c r="A525" s="3" t="s">
        <v>17</v>
      </c>
      <c r="B525" s="0" t="s">
        <v>15</v>
      </c>
      <c r="C525" s="0" t="n">
        <v>11</v>
      </c>
      <c r="D525" s="0" t="n">
        <v>15191209</v>
      </c>
      <c r="E525" s="0" t="n">
        <v>15197646</v>
      </c>
      <c r="F525" s="0" t="n">
        <f aca="false">E525-D525</f>
        <v>6437</v>
      </c>
      <c r="G525" s="4" t="n">
        <v>0.018</v>
      </c>
      <c r="H525" s="0" t="n">
        <v>-9.6474</v>
      </c>
      <c r="I525" s="0" t="n">
        <v>-7.9653</v>
      </c>
      <c r="J525" s="0" t="n">
        <v>-10.0884</v>
      </c>
      <c r="K525" s="0" t="n">
        <v>-10.3198</v>
      </c>
    </row>
    <row r="526" customFormat="false" ht="13" hidden="false" customHeight="false" outlineLevel="0" collapsed="false">
      <c r="A526" s="3" t="s">
        <v>17</v>
      </c>
      <c r="B526" s="0" t="s">
        <v>15</v>
      </c>
      <c r="C526" s="0" t="n">
        <v>11</v>
      </c>
      <c r="D526" s="0" t="n">
        <v>17694056</v>
      </c>
      <c r="E526" s="0" t="n">
        <v>17769856</v>
      </c>
      <c r="F526" s="0" t="n">
        <f aca="false">E526-D526</f>
        <v>75800</v>
      </c>
      <c r="G526" s="4" t="n">
        <v>0</v>
      </c>
      <c r="H526" s="0" t="n">
        <v>-3.1513</v>
      </c>
      <c r="I526" s="0" t="n">
        <v>-1.7861</v>
      </c>
      <c r="J526" s="0" t="n">
        <v>-3.32</v>
      </c>
      <c r="K526" s="0" t="n">
        <v>-2.0465</v>
      </c>
    </row>
    <row r="527" customFormat="false" ht="13" hidden="false" customHeight="false" outlineLevel="0" collapsed="false">
      <c r="A527" s="3" t="s">
        <v>17</v>
      </c>
      <c r="B527" s="0" t="s">
        <v>15</v>
      </c>
      <c r="C527" s="0" t="n">
        <v>11</v>
      </c>
      <c r="D527" s="0" t="n">
        <v>18358120</v>
      </c>
      <c r="E527" s="0" t="n">
        <v>18394259</v>
      </c>
      <c r="F527" s="0" t="n">
        <f aca="false">E527-D527</f>
        <v>36139</v>
      </c>
      <c r="G527" s="4" t="n">
        <v>0.0005</v>
      </c>
      <c r="H527" s="0" t="n">
        <v>-3.8426</v>
      </c>
      <c r="I527" s="0" t="n">
        <v>-3.9421</v>
      </c>
      <c r="J527" s="0" t="n">
        <v>-3.5548</v>
      </c>
      <c r="K527" s="0" t="n">
        <v>-2.8518</v>
      </c>
    </row>
    <row r="528" customFormat="false" ht="13" hidden="false" customHeight="false" outlineLevel="0" collapsed="false">
      <c r="A528" s="3" t="s">
        <v>17</v>
      </c>
      <c r="B528" s="0" t="s">
        <v>15</v>
      </c>
      <c r="C528" s="0" t="n">
        <v>11</v>
      </c>
      <c r="D528" s="0" t="n">
        <v>18669152</v>
      </c>
      <c r="E528" s="0" t="n">
        <v>18729914</v>
      </c>
      <c r="F528" s="0" t="n">
        <f aca="false">E528-D528</f>
        <v>60762</v>
      </c>
      <c r="G528" s="4" t="n">
        <v>0.005</v>
      </c>
      <c r="H528" s="0" t="n">
        <v>-3.7996</v>
      </c>
      <c r="I528" s="0" t="n">
        <v>-2.133</v>
      </c>
      <c r="J528" s="0" t="n">
        <v>-4.2214</v>
      </c>
      <c r="K528" s="0" t="n">
        <v>-1.9389</v>
      </c>
    </row>
    <row r="529" customFormat="false" ht="13" hidden="false" customHeight="false" outlineLevel="0" collapsed="false">
      <c r="A529" s="3" t="s">
        <v>17</v>
      </c>
      <c r="B529" s="0" t="s">
        <v>15</v>
      </c>
      <c r="C529" s="0" t="n">
        <v>11</v>
      </c>
      <c r="D529" s="0" t="n">
        <v>30509125</v>
      </c>
      <c r="E529" s="0" t="n">
        <v>30547924</v>
      </c>
      <c r="F529" s="0" t="n">
        <f aca="false">E529-D529</f>
        <v>38799</v>
      </c>
      <c r="G529" s="4" t="n">
        <v>0.0015</v>
      </c>
      <c r="H529" s="0" t="n">
        <v>-3.1945</v>
      </c>
      <c r="I529" s="0" t="n">
        <v>-1.682</v>
      </c>
      <c r="J529" s="0" t="n">
        <v>-4.5709</v>
      </c>
      <c r="K529" s="0" t="n">
        <v>-3.4855</v>
      </c>
    </row>
    <row r="530" customFormat="false" ht="13" hidden="false" customHeight="false" outlineLevel="0" collapsed="false">
      <c r="A530" s="3" t="s">
        <v>17</v>
      </c>
      <c r="B530" s="0" t="s">
        <v>15</v>
      </c>
      <c r="C530" s="0" t="n">
        <v>11</v>
      </c>
      <c r="D530" s="0" t="n">
        <v>31284290</v>
      </c>
      <c r="E530" s="0" t="n">
        <v>31344621</v>
      </c>
      <c r="F530" s="0" t="n">
        <f aca="false">E530-D530</f>
        <v>60331</v>
      </c>
      <c r="G530" s="4" t="n">
        <v>0.0015</v>
      </c>
      <c r="H530" s="0" t="n">
        <v>-3.3127</v>
      </c>
      <c r="I530" s="0" t="n">
        <v>-2.3642</v>
      </c>
      <c r="J530" s="0" t="n">
        <v>-3.0803</v>
      </c>
      <c r="K530" s="0" t="n">
        <v>-2.3023</v>
      </c>
    </row>
    <row r="531" customFormat="false" ht="13" hidden="false" customHeight="false" outlineLevel="0" collapsed="false">
      <c r="A531" s="3" t="s">
        <v>17</v>
      </c>
      <c r="B531" s="0" t="s">
        <v>15</v>
      </c>
      <c r="C531" s="0" t="n">
        <v>11</v>
      </c>
      <c r="D531" s="0" t="n">
        <v>57235628</v>
      </c>
      <c r="E531" s="0" t="n">
        <v>57377566</v>
      </c>
      <c r="F531" s="0" t="n">
        <f aca="false">E531-D531</f>
        <v>141938</v>
      </c>
      <c r="G531" s="4" t="n">
        <v>0</v>
      </c>
      <c r="H531" s="0" t="n">
        <v>-3.4604</v>
      </c>
      <c r="I531" s="0" t="n">
        <v>-2.3988</v>
      </c>
      <c r="J531" s="0" t="n">
        <v>-3.2613</v>
      </c>
      <c r="K531" s="0" t="n">
        <v>-1.7326</v>
      </c>
    </row>
    <row r="532" customFormat="false" ht="13" hidden="false" customHeight="false" outlineLevel="0" collapsed="false">
      <c r="A532" s="3" t="s">
        <v>17</v>
      </c>
      <c r="B532" s="0" t="s">
        <v>15</v>
      </c>
      <c r="C532" s="0" t="n">
        <v>11</v>
      </c>
      <c r="D532" s="0" t="n">
        <v>58410243</v>
      </c>
      <c r="E532" s="0" t="n">
        <v>58477048</v>
      </c>
      <c r="F532" s="0" t="n">
        <f aca="false">E532-D532</f>
        <v>66805</v>
      </c>
      <c r="G532" s="4" t="n">
        <v>0</v>
      </c>
      <c r="H532" s="0" t="n">
        <v>-3.6998</v>
      </c>
      <c r="I532" s="0" t="n">
        <v>-2.1503</v>
      </c>
      <c r="J532" s="0" t="n">
        <v>-3.5338</v>
      </c>
      <c r="K532" s="0" t="n">
        <v>-2.2151</v>
      </c>
    </row>
    <row r="533" customFormat="false" ht="13" hidden="false" customHeight="false" outlineLevel="0" collapsed="false">
      <c r="A533" s="3" t="s">
        <v>17</v>
      </c>
      <c r="B533" s="0" t="s">
        <v>15</v>
      </c>
      <c r="C533" s="0" t="n">
        <v>11</v>
      </c>
      <c r="D533" s="0" t="n">
        <v>58607990</v>
      </c>
      <c r="E533" s="0" t="n">
        <v>58743010</v>
      </c>
      <c r="F533" s="0" t="n">
        <f aca="false">E533-D533</f>
        <v>135020</v>
      </c>
      <c r="G533" s="4" t="n">
        <v>0</v>
      </c>
      <c r="H533" s="0" t="n">
        <v>-2.7927</v>
      </c>
      <c r="I533" s="0" t="n">
        <v>-1.5838</v>
      </c>
      <c r="J533" s="0" t="n">
        <v>-2.7266</v>
      </c>
      <c r="K533" s="0" t="n">
        <v>-1.6163</v>
      </c>
    </row>
    <row r="534" customFormat="false" ht="13" hidden="false" customHeight="false" outlineLevel="0" collapsed="false">
      <c r="A534" s="3" t="s">
        <v>17</v>
      </c>
      <c r="B534" s="0" t="s">
        <v>15</v>
      </c>
      <c r="C534" s="0" t="n">
        <v>11</v>
      </c>
      <c r="D534" s="0" t="n">
        <v>58854968</v>
      </c>
      <c r="E534" s="0" t="n">
        <v>58934526</v>
      </c>
      <c r="F534" s="0" t="n">
        <f aca="false">E534-D534</f>
        <v>79558</v>
      </c>
      <c r="G534" s="4" t="n">
        <v>0.004</v>
      </c>
      <c r="H534" s="0" t="n">
        <v>-2.7836</v>
      </c>
      <c r="I534" s="0" t="n">
        <v>-2.1792</v>
      </c>
      <c r="J534" s="0" t="n">
        <v>-2.7668</v>
      </c>
      <c r="K534" s="0" t="n">
        <v>-1.9593</v>
      </c>
    </row>
    <row r="535" customFormat="false" ht="13" hidden="false" customHeight="false" outlineLevel="0" collapsed="false">
      <c r="A535" s="3" t="s">
        <v>17</v>
      </c>
      <c r="B535" s="0" t="s">
        <v>15</v>
      </c>
      <c r="C535" s="0" t="n">
        <v>11</v>
      </c>
      <c r="D535" s="0" t="n">
        <v>64597885</v>
      </c>
      <c r="E535" s="0" t="n">
        <v>64649849</v>
      </c>
      <c r="F535" s="0" t="n">
        <f aca="false">E535-D535</f>
        <v>51964</v>
      </c>
      <c r="G535" s="4" t="n">
        <v>0.02</v>
      </c>
      <c r="H535" s="0" t="n">
        <v>-3.2263</v>
      </c>
      <c r="I535" s="0" t="n">
        <v>-3.2659</v>
      </c>
      <c r="J535" s="0" t="n">
        <v>-3.2827</v>
      </c>
      <c r="K535" s="0" t="n">
        <v>-2.6653</v>
      </c>
    </row>
    <row r="536" customFormat="false" ht="13" hidden="false" customHeight="false" outlineLevel="0" collapsed="false">
      <c r="A536" s="3" t="s">
        <v>17</v>
      </c>
      <c r="B536" s="0" t="s">
        <v>15</v>
      </c>
      <c r="C536" s="0" t="n">
        <v>11</v>
      </c>
      <c r="D536" s="0" t="n">
        <v>70983950</v>
      </c>
      <c r="E536" s="0" t="n">
        <v>71138526</v>
      </c>
      <c r="F536" s="0" t="n">
        <f aca="false">E536-D536</f>
        <v>154576</v>
      </c>
      <c r="G536" s="4" t="n">
        <v>0</v>
      </c>
      <c r="H536" s="0" t="n">
        <v>-6.9923</v>
      </c>
      <c r="I536" s="0" t="n">
        <v>-6.6705</v>
      </c>
      <c r="J536" s="0" t="n">
        <v>-7.7604</v>
      </c>
      <c r="K536" s="0" t="n">
        <v>-6.8488</v>
      </c>
    </row>
    <row r="537" customFormat="false" ht="13" hidden="false" customHeight="false" outlineLevel="0" collapsed="false">
      <c r="A537" s="3" t="s">
        <v>17</v>
      </c>
      <c r="B537" s="0" t="s">
        <v>15</v>
      </c>
      <c r="C537" s="0" t="n">
        <v>11</v>
      </c>
      <c r="D537" s="0" t="n">
        <v>88762814</v>
      </c>
      <c r="E537" s="0" t="n">
        <v>89039331</v>
      </c>
      <c r="F537" s="0" t="n">
        <f aca="false">E537-D537</f>
        <v>276517</v>
      </c>
      <c r="G537" s="4" t="n">
        <v>0</v>
      </c>
      <c r="H537" s="0" t="n">
        <v>-2.6506</v>
      </c>
      <c r="I537" s="0" t="n">
        <v>-1.6301</v>
      </c>
      <c r="J537" s="0" t="n">
        <v>-2.5588</v>
      </c>
      <c r="K537" s="0" t="n">
        <v>-1.7674</v>
      </c>
    </row>
    <row r="538" customFormat="false" ht="13" hidden="false" customHeight="false" outlineLevel="0" collapsed="false">
      <c r="A538" s="3" t="s">
        <v>17</v>
      </c>
      <c r="B538" s="0" t="s">
        <v>15</v>
      </c>
      <c r="C538" s="0" t="n">
        <v>11</v>
      </c>
      <c r="D538" s="0" t="n">
        <v>89108569</v>
      </c>
      <c r="E538" s="0" t="n">
        <v>89129004</v>
      </c>
      <c r="F538" s="0" t="n">
        <f aca="false">E538-D538</f>
        <v>20435</v>
      </c>
      <c r="G538" s="4" t="n">
        <v>0.0035</v>
      </c>
      <c r="H538" s="0" t="n">
        <v>-5.2305</v>
      </c>
      <c r="I538" s="0" t="n">
        <v>-3.4393</v>
      </c>
      <c r="J538" s="0" t="n">
        <v>-4.5154</v>
      </c>
      <c r="K538" s="0" t="n">
        <v>-2.5581</v>
      </c>
    </row>
    <row r="539" customFormat="false" ht="13" hidden="false" customHeight="false" outlineLevel="0" collapsed="false">
      <c r="A539" s="3" t="s">
        <v>17</v>
      </c>
      <c r="B539" s="0" t="s">
        <v>15</v>
      </c>
      <c r="C539" s="0" t="n">
        <v>11</v>
      </c>
      <c r="D539" s="0" t="n">
        <v>89850317</v>
      </c>
      <c r="E539" s="0" t="n">
        <v>89885485</v>
      </c>
      <c r="F539" s="0" t="n">
        <f aca="false">E539-D539</f>
        <v>35168</v>
      </c>
      <c r="G539" s="4" t="n">
        <v>0</v>
      </c>
      <c r="H539" s="0" t="n">
        <v>-3.6522</v>
      </c>
      <c r="I539" s="0" t="n">
        <v>-2.9017</v>
      </c>
      <c r="J539" s="0" t="n">
        <v>-3.8616</v>
      </c>
      <c r="K539" s="0" t="n">
        <v>-4.7384</v>
      </c>
    </row>
    <row r="540" customFormat="false" ht="13" hidden="false" customHeight="false" outlineLevel="0" collapsed="false">
      <c r="A540" s="3" t="s">
        <v>17</v>
      </c>
      <c r="B540" s="0" t="s">
        <v>15</v>
      </c>
      <c r="C540" s="0" t="n">
        <v>11</v>
      </c>
      <c r="D540" s="0" t="n">
        <v>103370029</v>
      </c>
      <c r="E540" s="0" t="n">
        <v>103388452</v>
      </c>
      <c r="F540" s="0" t="n">
        <f aca="false">E540-D540</f>
        <v>18423</v>
      </c>
      <c r="G540" s="4" t="n">
        <v>0</v>
      </c>
      <c r="H540" s="0" t="n">
        <v>-7.7905</v>
      </c>
      <c r="I540" s="0" t="n">
        <v>-7.7977</v>
      </c>
      <c r="J540" s="0" t="n">
        <v>-7.4234</v>
      </c>
      <c r="K540" s="0" t="n">
        <v>-5.8227</v>
      </c>
    </row>
    <row r="541" customFormat="false" ht="13" hidden="false" customHeight="false" outlineLevel="0" collapsed="false">
      <c r="A541" s="3" t="s">
        <v>17</v>
      </c>
      <c r="B541" s="0" t="s">
        <v>15</v>
      </c>
      <c r="C541" s="0" t="n">
        <v>11</v>
      </c>
      <c r="D541" s="0" t="n">
        <v>116600682</v>
      </c>
      <c r="E541" s="0" t="n">
        <v>116632450</v>
      </c>
      <c r="F541" s="0" t="n">
        <f aca="false">E541-D541</f>
        <v>31768</v>
      </c>
      <c r="G541" s="4" t="n">
        <v>0</v>
      </c>
      <c r="H541" s="0" t="n">
        <v>-7.6036</v>
      </c>
      <c r="I541" s="0" t="n">
        <v>-5.6101</v>
      </c>
      <c r="J541" s="0" t="n">
        <v>-7.1491</v>
      </c>
      <c r="K541" s="0" t="n">
        <v>-4.9709</v>
      </c>
    </row>
    <row r="542" customFormat="false" ht="13" hidden="false" customHeight="false" outlineLevel="0" collapsed="false">
      <c r="A542" s="3" t="s">
        <v>17</v>
      </c>
      <c r="B542" s="0" t="s">
        <v>15</v>
      </c>
      <c r="C542" s="0" t="n">
        <v>12</v>
      </c>
      <c r="D542" s="0" t="n">
        <v>10147509</v>
      </c>
      <c r="E542" s="0" t="n">
        <v>10169800</v>
      </c>
      <c r="F542" s="0" t="n">
        <f aca="false">E542-D542</f>
        <v>22291</v>
      </c>
      <c r="G542" s="4" t="n">
        <v>0</v>
      </c>
      <c r="H542" s="0" t="n">
        <v>-5.9567</v>
      </c>
      <c r="I542" s="0" t="n">
        <v>-6.2081</v>
      </c>
      <c r="J542" s="0" t="n">
        <v>-6.282</v>
      </c>
      <c r="K542" s="0" t="n">
        <v>-5.5669</v>
      </c>
    </row>
    <row r="543" customFormat="false" ht="13" hidden="false" customHeight="false" outlineLevel="0" collapsed="false">
      <c r="A543" s="3" t="s">
        <v>17</v>
      </c>
      <c r="B543" s="0" t="s">
        <v>15</v>
      </c>
      <c r="C543" s="0" t="n">
        <v>12</v>
      </c>
      <c r="D543" s="0" t="n">
        <v>29299241</v>
      </c>
      <c r="E543" s="0" t="n">
        <v>29328856</v>
      </c>
      <c r="F543" s="0" t="n">
        <f aca="false">E543-D543</f>
        <v>29615</v>
      </c>
      <c r="G543" s="4" t="n">
        <v>0.001</v>
      </c>
      <c r="H543" s="0" t="n">
        <v>-3.6623</v>
      </c>
      <c r="I543" s="0" t="n">
        <v>-1.9443</v>
      </c>
      <c r="J543" s="0" t="n">
        <v>-4.1615</v>
      </c>
      <c r="K543" s="0" t="n">
        <v>-2.407</v>
      </c>
    </row>
    <row r="544" customFormat="false" ht="13" hidden="false" customHeight="false" outlineLevel="0" collapsed="false">
      <c r="A544" s="3" t="s">
        <v>17</v>
      </c>
      <c r="B544" s="0" t="s">
        <v>15</v>
      </c>
      <c r="C544" s="0" t="n">
        <v>12</v>
      </c>
      <c r="D544" s="0" t="n">
        <v>53141718</v>
      </c>
      <c r="E544" s="0" t="n">
        <v>53148511</v>
      </c>
      <c r="F544" s="0" t="n">
        <f aca="false">E544-D544</f>
        <v>6793</v>
      </c>
      <c r="G544" s="4" t="n">
        <v>0</v>
      </c>
      <c r="H544" s="0" t="n">
        <v>-12.6094</v>
      </c>
      <c r="I544" s="0" t="n">
        <v>-12.8786</v>
      </c>
      <c r="J544" s="0" t="n">
        <v>-12.2242</v>
      </c>
      <c r="K544" s="0" t="n">
        <v>-12.75</v>
      </c>
    </row>
    <row r="545" customFormat="false" ht="13" hidden="false" customHeight="false" outlineLevel="0" collapsed="false">
      <c r="A545" s="3" t="s">
        <v>17</v>
      </c>
      <c r="B545" s="0" t="s">
        <v>15</v>
      </c>
      <c r="C545" s="0" t="n">
        <v>12</v>
      </c>
      <c r="D545" s="0" t="n">
        <v>90847943</v>
      </c>
      <c r="E545" s="0" t="n">
        <v>90947689</v>
      </c>
      <c r="F545" s="0" t="n">
        <f aca="false">E545-D545</f>
        <v>99746</v>
      </c>
      <c r="G545" s="4" t="n">
        <v>0</v>
      </c>
      <c r="H545" s="0" t="n">
        <v>-8.874</v>
      </c>
      <c r="I545" s="0" t="n">
        <v>-8.9277</v>
      </c>
      <c r="J545" s="0" t="n">
        <v>-8.9965</v>
      </c>
      <c r="K545" s="0" t="n">
        <v>-8.4564</v>
      </c>
    </row>
    <row r="546" customFormat="false" ht="13" hidden="false" customHeight="false" outlineLevel="0" collapsed="false">
      <c r="A546" s="3" t="s">
        <v>17</v>
      </c>
      <c r="B546" s="0" t="s">
        <v>15</v>
      </c>
      <c r="C546" s="0" t="n">
        <v>12</v>
      </c>
      <c r="D546" s="0" t="n">
        <v>104952422</v>
      </c>
      <c r="E546" s="0" t="n">
        <v>105276464</v>
      </c>
      <c r="F546" s="0" t="n">
        <f aca="false">E546-D546</f>
        <v>324042</v>
      </c>
      <c r="G546" s="4" t="n">
        <v>0</v>
      </c>
      <c r="H546" s="0" t="n">
        <v>-3.8374</v>
      </c>
      <c r="I546" s="0" t="n">
        <v>-3.0347</v>
      </c>
      <c r="J546" s="0" t="n">
        <v>-3.0966</v>
      </c>
      <c r="K546" s="0" t="n">
        <v>-2.0261</v>
      </c>
    </row>
    <row r="547" customFormat="false" ht="13" hidden="false" customHeight="false" outlineLevel="0" collapsed="false">
      <c r="A547" s="3" t="s">
        <v>17</v>
      </c>
      <c r="B547" s="0" t="s">
        <v>15</v>
      </c>
      <c r="C547" s="0" t="n">
        <v>12</v>
      </c>
      <c r="D547" s="0" t="n">
        <v>114978575</v>
      </c>
      <c r="E547" s="0" t="n">
        <v>115523307</v>
      </c>
      <c r="F547" s="0" t="n">
        <f aca="false">E547-D547</f>
        <v>544732</v>
      </c>
      <c r="G547" s="4" t="n">
        <v>0</v>
      </c>
      <c r="H547" s="0" t="n">
        <v>-2.9638</v>
      </c>
      <c r="I547" s="0" t="n">
        <v>-2.7052</v>
      </c>
      <c r="J547" s="0" t="n">
        <v>-2.4899</v>
      </c>
      <c r="K547" s="0" t="n">
        <v>-2.25</v>
      </c>
    </row>
    <row r="548" customFormat="false" ht="13" hidden="false" customHeight="false" outlineLevel="0" collapsed="false">
      <c r="A548" s="3" t="s">
        <v>17</v>
      </c>
      <c r="B548" s="0" t="s">
        <v>15</v>
      </c>
      <c r="C548" s="0" t="n">
        <v>12</v>
      </c>
      <c r="D548" s="0" t="n">
        <v>115997213</v>
      </c>
      <c r="E548" s="0" t="n">
        <v>116029007</v>
      </c>
      <c r="F548" s="0" t="n">
        <f aca="false">E548-D548</f>
        <v>31794</v>
      </c>
      <c r="G548" s="4" t="n">
        <v>0</v>
      </c>
      <c r="H548" s="0" t="n">
        <v>-4.6257</v>
      </c>
      <c r="I548" s="0" t="n">
        <v>-4.8411</v>
      </c>
      <c r="J548" s="0" t="n">
        <v>-5.2655</v>
      </c>
      <c r="K548" s="0" t="n">
        <v>-3.939</v>
      </c>
    </row>
    <row r="549" customFormat="false" ht="13" hidden="false" customHeight="false" outlineLevel="0" collapsed="false">
      <c r="A549" s="3" t="s">
        <v>17</v>
      </c>
      <c r="B549" s="0" t="s">
        <v>15</v>
      </c>
      <c r="C549" s="0" t="n">
        <v>12</v>
      </c>
      <c r="D549" s="0" t="n">
        <v>116177805</v>
      </c>
      <c r="E549" s="0" t="n">
        <v>116352706</v>
      </c>
      <c r="F549" s="0" t="n">
        <f aca="false">E549-D549</f>
        <v>174901</v>
      </c>
      <c r="G549" s="4" t="n">
        <v>0</v>
      </c>
      <c r="H549" s="0" t="n">
        <v>-4.7784</v>
      </c>
      <c r="I549" s="0" t="n">
        <v>-3.7428</v>
      </c>
      <c r="J549" s="0" t="n">
        <v>-3.8481</v>
      </c>
      <c r="K549" s="0" t="n">
        <v>-3.657</v>
      </c>
    </row>
    <row r="550" customFormat="false" ht="13" hidden="false" customHeight="false" outlineLevel="0" collapsed="false">
      <c r="A550" s="3" t="s">
        <v>17</v>
      </c>
      <c r="B550" s="0" t="s">
        <v>15</v>
      </c>
      <c r="C550" s="0" t="n">
        <v>12</v>
      </c>
      <c r="D550" s="0" t="n">
        <v>116501425</v>
      </c>
      <c r="E550" s="0" t="n">
        <v>116681725</v>
      </c>
      <c r="F550" s="0" t="n">
        <f aca="false">E550-D550</f>
        <v>180300</v>
      </c>
      <c r="G550" s="4" t="n">
        <v>0</v>
      </c>
      <c r="H550" s="0" t="n">
        <v>-3.6783</v>
      </c>
      <c r="I550" s="0" t="n">
        <v>-3.1676</v>
      </c>
      <c r="J550" s="0" t="n">
        <v>-3.7205</v>
      </c>
      <c r="K550" s="0" t="n">
        <v>-2.9709</v>
      </c>
    </row>
    <row r="551" customFormat="false" ht="13" hidden="false" customHeight="false" outlineLevel="0" collapsed="false">
      <c r="A551" s="3" t="s">
        <v>17</v>
      </c>
      <c r="B551" s="0" t="s">
        <v>15</v>
      </c>
      <c r="C551" s="0" t="n">
        <v>12</v>
      </c>
      <c r="D551" s="0" t="n">
        <v>117077948</v>
      </c>
      <c r="E551" s="0" t="n">
        <v>117210567</v>
      </c>
      <c r="F551" s="0" t="n">
        <f aca="false">E551-D551</f>
        <v>132619</v>
      </c>
      <c r="G551" s="4" t="n">
        <v>0</v>
      </c>
      <c r="H551" s="0" t="n">
        <v>-3.0647</v>
      </c>
      <c r="I551" s="0" t="n">
        <v>-2.9075</v>
      </c>
      <c r="J551" s="0" t="n">
        <v>-3.6423</v>
      </c>
      <c r="K551" s="0" t="n">
        <v>-3.314</v>
      </c>
    </row>
    <row r="552" customFormat="false" ht="13" hidden="false" customHeight="false" outlineLevel="0" collapsed="false">
      <c r="A552" s="3" t="s">
        <v>17</v>
      </c>
      <c r="B552" s="0" t="s">
        <v>15</v>
      </c>
      <c r="C552" s="0" t="n">
        <v>13</v>
      </c>
      <c r="D552" s="0" t="n">
        <v>19958381</v>
      </c>
      <c r="E552" s="0" t="n">
        <v>19964137</v>
      </c>
      <c r="F552" s="0" t="n">
        <f aca="false">E552-D552</f>
        <v>5756</v>
      </c>
      <c r="G552" s="4" t="n">
        <v>0</v>
      </c>
      <c r="H552" s="0" t="n">
        <v>-9.5183</v>
      </c>
      <c r="I552" s="0" t="n">
        <v>-9.5983</v>
      </c>
      <c r="J552" s="0" t="n">
        <v>-9.8595</v>
      </c>
      <c r="K552" s="0" t="n">
        <v>-10.1454</v>
      </c>
    </row>
    <row r="553" customFormat="false" ht="13" hidden="false" customHeight="false" outlineLevel="0" collapsed="false">
      <c r="A553" s="3" t="s">
        <v>17</v>
      </c>
      <c r="B553" s="0" t="s">
        <v>15</v>
      </c>
      <c r="C553" s="0" t="n">
        <v>13</v>
      </c>
      <c r="D553" s="0" t="n">
        <v>61558478</v>
      </c>
      <c r="E553" s="0" t="n">
        <v>62175881</v>
      </c>
      <c r="F553" s="0" t="n">
        <f aca="false">E553-D553</f>
        <v>617403</v>
      </c>
      <c r="G553" s="4" t="n">
        <v>0</v>
      </c>
      <c r="H553" s="0" t="n">
        <v>-2.712</v>
      </c>
      <c r="I553" s="0" t="n">
        <v>-2.2023</v>
      </c>
      <c r="J553" s="0" t="n">
        <v>-2.5119</v>
      </c>
      <c r="K553" s="0" t="n">
        <v>-1.965</v>
      </c>
    </row>
    <row r="554" customFormat="false" ht="13" hidden="false" customHeight="false" outlineLevel="0" collapsed="false">
      <c r="A554" s="3" t="s">
        <v>17</v>
      </c>
      <c r="B554" s="0" t="s">
        <v>15</v>
      </c>
      <c r="C554" s="0" t="n">
        <v>13</v>
      </c>
      <c r="D554" s="0" t="n">
        <v>64588450</v>
      </c>
      <c r="E554" s="0" t="n">
        <v>64634682</v>
      </c>
      <c r="F554" s="0" t="n">
        <f aca="false">E554-D554</f>
        <v>46232</v>
      </c>
      <c r="G554" s="4" t="n">
        <v>0</v>
      </c>
      <c r="H554" s="0" t="n">
        <v>-3.6841</v>
      </c>
      <c r="I554" s="0" t="n">
        <v>-2.4566</v>
      </c>
      <c r="J554" s="0" t="n">
        <v>-3.0404</v>
      </c>
      <c r="K554" s="0" t="n">
        <v>-1.157</v>
      </c>
    </row>
    <row r="555" customFormat="false" ht="13" hidden="false" customHeight="false" outlineLevel="0" collapsed="false">
      <c r="A555" s="3" t="s">
        <v>17</v>
      </c>
      <c r="B555" s="0" t="s">
        <v>15</v>
      </c>
      <c r="C555" s="0" t="n">
        <v>13</v>
      </c>
      <c r="D555" s="0" t="n">
        <v>66989130</v>
      </c>
      <c r="E555" s="0" t="n">
        <v>67003993</v>
      </c>
      <c r="F555" s="0" t="n">
        <f aca="false">E555-D555</f>
        <v>14863</v>
      </c>
      <c r="G555" s="4" t="n">
        <v>0</v>
      </c>
      <c r="H555" s="0" t="n">
        <v>-5.8546</v>
      </c>
      <c r="I555" s="0" t="n">
        <v>-3.5087</v>
      </c>
      <c r="J555" s="0" t="n">
        <v>-5.3855</v>
      </c>
      <c r="K555" s="0" t="n">
        <v>-2.7151</v>
      </c>
    </row>
    <row r="556" customFormat="false" ht="13" hidden="false" customHeight="false" outlineLevel="0" collapsed="false">
      <c r="A556" s="3" t="s">
        <v>17</v>
      </c>
      <c r="B556" s="0" t="s">
        <v>15</v>
      </c>
      <c r="C556" s="0" t="n">
        <v>13</v>
      </c>
      <c r="D556" s="0" t="n">
        <v>68454850</v>
      </c>
      <c r="E556" s="0" t="n">
        <v>68691460</v>
      </c>
      <c r="F556" s="0" t="n">
        <f aca="false">E556-D556</f>
        <v>236610</v>
      </c>
      <c r="G556" s="4" t="n">
        <v>0</v>
      </c>
      <c r="H556" s="0" t="n">
        <v>-2.8971</v>
      </c>
      <c r="I556" s="0" t="n">
        <v>-2.185</v>
      </c>
      <c r="J556" s="0" t="n">
        <v>-3.246</v>
      </c>
      <c r="K556" s="0" t="n">
        <v>-2.8372</v>
      </c>
    </row>
    <row r="557" customFormat="false" ht="13" hidden="false" customHeight="false" outlineLevel="0" collapsed="false">
      <c r="A557" s="3" t="s">
        <v>17</v>
      </c>
      <c r="B557" s="0" t="s">
        <v>15</v>
      </c>
      <c r="C557" s="0" t="n">
        <v>13</v>
      </c>
      <c r="D557" s="0" t="n">
        <v>68878332</v>
      </c>
      <c r="E557" s="0" t="n">
        <v>68895451</v>
      </c>
      <c r="F557" s="0" t="n">
        <f aca="false">E557-D557</f>
        <v>17119</v>
      </c>
      <c r="G557" s="4" t="n">
        <v>0.0005</v>
      </c>
      <c r="H557" s="0" t="n">
        <v>-4.9317</v>
      </c>
      <c r="I557" s="0" t="n">
        <v>-4.1185</v>
      </c>
      <c r="J557" s="0" t="n">
        <v>-4.548</v>
      </c>
      <c r="K557" s="0" t="n">
        <v>-4.875</v>
      </c>
    </row>
    <row r="558" customFormat="false" ht="13" hidden="false" customHeight="false" outlineLevel="0" collapsed="false">
      <c r="A558" s="3" t="s">
        <v>17</v>
      </c>
      <c r="B558" s="0" t="s">
        <v>15</v>
      </c>
      <c r="C558" s="0" t="n">
        <v>13</v>
      </c>
      <c r="D558" s="0" t="n">
        <v>70264782</v>
      </c>
      <c r="E558" s="0" t="n">
        <v>70286411</v>
      </c>
      <c r="F558" s="0" t="n">
        <f aca="false">E558-D558</f>
        <v>21629</v>
      </c>
      <c r="G558" s="4" t="n">
        <v>0</v>
      </c>
      <c r="H558" s="0" t="n">
        <v>-5.1086</v>
      </c>
      <c r="I558" s="0" t="n">
        <v>-5.0578</v>
      </c>
      <c r="J558" s="0" t="n">
        <v>-4.7411</v>
      </c>
      <c r="K558" s="0" t="n">
        <v>-4.5</v>
      </c>
    </row>
    <row r="559" customFormat="false" ht="13" hidden="false" customHeight="false" outlineLevel="0" collapsed="false">
      <c r="A559" s="3" t="s">
        <v>17</v>
      </c>
      <c r="B559" s="0" t="s">
        <v>15</v>
      </c>
      <c r="C559" s="0" t="n">
        <v>13</v>
      </c>
      <c r="D559" s="0" t="n">
        <v>76534236</v>
      </c>
      <c r="E559" s="0" t="n">
        <v>76689551</v>
      </c>
      <c r="F559" s="0" t="n">
        <f aca="false">E559-D559</f>
        <v>155315</v>
      </c>
      <c r="G559" s="4" t="n">
        <v>0.019</v>
      </c>
      <c r="H559" s="0" t="n">
        <v>-2.8048</v>
      </c>
      <c r="I559" s="0" t="n">
        <v>-1.6127</v>
      </c>
      <c r="J559" s="0" t="n">
        <v>-2.3714</v>
      </c>
      <c r="K559" s="0" t="n">
        <v>-1.2384</v>
      </c>
    </row>
    <row r="560" customFormat="false" ht="13" hidden="false" customHeight="false" outlineLevel="0" collapsed="false">
      <c r="A560" s="3" t="s">
        <v>17</v>
      </c>
      <c r="B560" s="0" t="s">
        <v>15</v>
      </c>
      <c r="C560" s="0" t="n">
        <v>13</v>
      </c>
      <c r="D560" s="0" t="n">
        <v>85535414</v>
      </c>
      <c r="E560" s="0" t="n">
        <v>85557505</v>
      </c>
      <c r="F560" s="0" t="n">
        <f aca="false">E560-D560</f>
        <v>22091</v>
      </c>
      <c r="G560" s="4" t="n">
        <v>0</v>
      </c>
      <c r="H560" s="0" t="n">
        <v>-6.3391</v>
      </c>
      <c r="I560" s="0" t="n">
        <v>-7.3988</v>
      </c>
      <c r="J560" s="0" t="n">
        <v>-4.5513</v>
      </c>
      <c r="K560" s="0" t="n">
        <v>-2.0872</v>
      </c>
    </row>
    <row r="561" customFormat="false" ht="13" hidden="false" customHeight="false" outlineLevel="0" collapsed="false">
      <c r="A561" s="3" t="s">
        <v>17</v>
      </c>
      <c r="B561" s="0" t="s">
        <v>15</v>
      </c>
      <c r="C561" s="0" t="n">
        <v>13</v>
      </c>
      <c r="D561" s="0" t="n">
        <v>87161536</v>
      </c>
      <c r="E561" s="0" t="n">
        <v>87374303</v>
      </c>
      <c r="F561" s="0" t="n">
        <f aca="false">E561-D561</f>
        <v>212767</v>
      </c>
      <c r="G561" s="4" t="n">
        <v>0</v>
      </c>
      <c r="H561" s="0" t="n">
        <v>-3.2786</v>
      </c>
      <c r="I561" s="0" t="n">
        <v>-2.1503</v>
      </c>
      <c r="J561" s="0" t="n">
        <v>-2.8984</v>
      </c>
      <c r="K561" s="0" t="n">
        <v>-2.1047</v>
      </c>
    </row>
    <row r="562" customFormat="false" ht="13" hidden="false" customHeight="false" outlineLevel="0" collapsed="false">
      <c r="A562" s="3" t="s">
        <v>17</v>
      </c>
      <c r="B562" s="0" t="s">
        <v>15</v>
      </c>
      <c r="C562" s="0" t="n">
        <v>13</v>
      </c>
      <c r="D562" s="0" t="n">
        <v>96533138</v>
      </c>
      <c r="E562" s="0" t="n">
        <v>96591946</v>
      </c>
      <c r="F562" s="0" t="n">
        <f aca="false">E562-D562</f>
        <v>58808</v>
      </c>
      <c r="G562" s="4" t="n">
        <v>0</v>
      </c>
      <c r="H562" s="0" t="n">
        <v>-3.3532</v>
      </c>
      <c r="I562" s="0" t="n">
        <v>-2.0925</v>
      </c>
      <c r="J562" s="0" t="n">
        <v>-2.8045</v>
      </c>
      <c r="K562" s="0" t="n">
        <v>-1.7791</v>
      </c>
    </row>
    <row r="563" customFormat="false" ht="13" hidden="false" customHeight="false" outlineLevel="0" collapsed="false">
      <c r="A563" s="3" t="s">
        <v>17</v>
      </c>
      <c r="B563" s="0" t="s">
        <v>15</v>
      </c>
      <c r="C563" s="0" t="n">
        <v>13</v>
      </c>
      <c r="D563" s="0" t="n">
        <v>96761530</v>
      </c>
      <c r="E563" s="0" t="n">
        <v>96805425</v>
      </c>
      <c r="F563" s="0" t="n">
        <f aca="false">E563-D563</f>
        <v>43895</v>
      </c>
      <c r="G563" s="4" t="n">
        <v>0</v>
      </c>
      <c r="H563" s="0" t="n">
        <v>-3.7212</v>
      </c>
      <c r="I563" s="0" t="n">
        <v>-3.4625</v>
      </c>
      <c r="J563" s="0" t="n">
        <v>-3.4648</v>
      </c>
      <c r="K563" s="0" t="n">
        <v>-3.4186</v>
      </c>
    </row>
    <row r="564" customFormat="false" ht="13" hidden="false" customHeight="false" outlineLevel="0" collapsed="false">
      <c r="A564" s="3" t="s">
        <v>17</v>
      </c>
      <c r="B564" s="0" t="s">
        <v>15</v>
      </c>
      <c r="C564" s="0" t="n">
        <v>13</v>
      </c>
      <c r="D564" s="0" t="n">
        <v>119132156</v>
      </c>
      <c r="E564" s="0" t="n">
        <v>119178527</v>
      </c>
      <c r="F564" s="0" t="n">
        <f aca="false">E564-D564</f>
        <v>46371</v>
      </c>
      <c r="G564" s="4" t="n">
        <v>0.0055</v>
      </c>
      <c r="H564" s="0" t="n">
        <v>-3.1893</v>
      </c>
      <c r="I564" s="0" t="n">
        <v>-2.4682</v>
      </c>
      <c r="J564" s="0" t="n">
        <v>-3.9362</v>
      </c>
      <c r="K564" s="0" t="n">
        <v>-2.9651</v>
      </c>
    </row>
    <row r="565" customFormat="false" ht="13" hidden="false" customHeight="false" outlineLevel="0" collapsed="false">
      <c r="A565" s="3" t="s">
        <v>17</v>
      </c>
      <c r="B565" s="0" t="s">
        <v>15</v>
      </c>
      <c r="C565" s="0" t="n">
        <v>14</v>
      </c>
      <c r="D565" s="0" t="n">
        <v>15996005</v>
      </c>
      <c r="E565" s="0" t="n">
        <v>16028739</v>
      </c>
      <c r="F565" s="0" t="n">
        <f aca="false">E565-D565</f>
        <v>32734</v>
      </c>
      <c r="G565" s="4" t="n">
        <v>0.007</v>
      </c>
      <c r="H565" s="0" t="n">
        <v>-4.7391</v>
      </c>
      <c r="I565" s="0" t="n">
        <v>-3.2456</v>
      </c>
      <c r="J565" s="0" t="n">
        <v>-5.0657</v>
      </c>
      <c r="K565" s="0" t="n">
        <v>-4.593</v>
      </c>
    </row>
    <row r="566" customFormat="false" ht="13" hidden="false" customHeight="false" outlineLevel="0" collapsed="false">
      <c r="A566" s="3" t="s">
        <v>17</v>
      </c>
      <c r="B566" s="0" t="s">
        <v>15</v>
      </c>
      <c r="C566" s="0" t="n">
        <v>14</v>
      </c>
      <c r="D566" s="0" t="n">
        <v>26695161</v>
      </c>
      <c r="E566" s="0" t="n">
        <v>27112147</v>
      </c>
      <c r="F566" s="0" t="n">
        <f aca="false">E566-D566</f>
        <v>416986</v>
      </c>
      <c r="G566" s="4" t="n">
        <v>0</v>
      </c>
      <c r="H566" s="0" t="n">
        <v>-6.4146</v>
      </c>
      <c r="I566" s="0" t="n">
        <v>-6.3988</v>
      </c>
      <c r="J566" s="0" t="n">
        <v>-5.6758</v>
      </c>
      <c r="K566" s="0" t="n">
        <v>-5.846</v>
      </c>
    </row>
    <row r="567" customFormat="false" ht="13" hidden="false" customHeight="false" outlineLevel="0" collapsed="false">
      <c r="A567" s="3" t="s">
        <v>17</v>
      </c>
      <c r="B567" s="0" t="s">
        <v>15</v>
      </c>
      <c r="C567" s="0" t="n">
        <v>14</v>
      </c>
      <c r="D567" s="0" t="n">
        <v>47246220</v>
      </c>
      <c r="E567" s="0" t="n">
        <v>47323099</v>
      </c>
      <c r="F567" s="0" t="n">
        <f aca="false">E567-D567</f>
        <v>76879</v>
      </c>
      <c r="G567" s="4" t="n">
        <v>0</v>
      </c>
      <c r="H567" s="0" t="n">
        <v>-2.9007</v>
      </c>
      <c r="I567" s="0" t="n">
        <v>-1.3526</v>
      </c>
      <c r="J567" s="0" t="n">
        <v>-3.416</v>
      </c>
      <c r="K567" s="0" t="n">
        <v>-1.6977</v>
      </c>
    </row>
    <row r="568" customFormat="false" ht="13" hidden="false" customHeight="false" outlineLevel="0" collapsed="false">
      <c r="A568" s="3" t="s">
        <v>17</v>
      </c>
      <c r="B568" s="0" t="s">
        <v>15</v>
      </c>
      <c r="C568" s="0" t="n">
        <v>14</v>
      </c>
      <c r="D568" s="0" t="n">
        <v>50099360</v>
      </c>
      <c r="E568" s="0" t="n">
        <v>50121143</v>
      </c>
      <c r="F568" s="0" t="n">
        <f aca="false">E568-D568</f>
        <v>21783</v>
      </c>
      <c r="G568" s="4" t="n">
        <v>0.0035</v>
      </c>
      <c r="H568" s="0" t="n">
        <v>-4.6426</v>
      </c>
      <c r="I568" s="0" t="n">
        <v>-4.3381</v>
      </c>
      <c r="J568" s="0" t="n">
        <v>-4.5242</v>
      </c>
      <c r="K568" s="0" t="n">
        <v>-5.1947</v>
      </c>
    </row>
    <row r="569" customFormat="false" ht="13" hidden="false" customHeight="false" outlineLevel="0" collapsed="false">
      <c r="A569" s="3" t="s">
        <v>17</v>
      </c>
      <c r="B569" s="0" t="s">
        <v>15</v>
      </c>
      <c r="C569" s="0" t="n">
        <v>14</v>
      </c>
      <c r="D569" s="0" t="n">
        <v>51562570</v>
      </c>
      <c r="E569" s="0" t="n">
        <v>51601496</v>
      </c>
      <c r="F569" s="0" t="n">
        <f aca="false">E569-D569</f>
        <v>38926</v>
      </c>
      <c r="G569" s="4" t="n">
        <v>0</v>
      </c>
      <c r="H569" s="0" t="n">
        <v>-6.4695</v>
      </c>
      <c r="I569" s="0" t="n">
        <v>-4.8815</v>
      </c>
      <c r="J569" s="0" t="n">
        <v>-4.7758</v>
      </c>
      <c r="K569" s="0" t="n">
        <v>-3.3518</v>
      </c>
    </row>
    <row r="570" customFormat="false" ht="13" hidden="false" customHeight="false" outlineLevel="0" collapsed="false">
      <c r="A570" s="3" t="s">
        <v>17</v>
      </c>
      <c r="B570" s="0" t="s">
        <v>15</v>
      </c>
      <c r="C570" s="0" t="n">
        <v>14</v>
      </c>
      <c r="D570" s="0" t="n">
        <v>52447549</v>
      </c>
      <c r="E570" s="0" t="n">
        <v>52593987</v>
      </c>
      <c r="F570" s="0" t="n">
        <f aca="false">E570-D570</f>
        <v>146438</v>
      </c>
      <c r="G570" s="4" t="n">
        <v>0.001</v>
      </c>
      <c r="H570" s="0" t="n">
        <v>-2.9008</v>
      </c>
      <c r="I570" s="0" t="n">
        <v>-1.3699</v>
      </c>
      <c r="J570" s="0" t="n">
        <v>-2.2571</v>
      </c>
      <c r="K570" s="0" t="n">
        <v>-1.0756</v>
      </c>
    </row>
    <row r="571" customFormat="false" ht="13" hidden="false" customHeight="false" outlineLevel="0" collapsed="false">
      <c r="A571" s="3" t="s">
        <v>17</v>
      </c>
      <c r="B571" s="0" t="s">
        <v>15</v>
      </c>
      <c r="C571" s="0" t="n">
        <v>14</v>
      </c>
      <c r="D571" s="0" t="n">
        <v>53408502</v>
      </c>
      <c r="E571" s="0" t="n">
        <v>54505842</v>
      </c>
      <c r="F571" s="0" t="n">
        <f aca="false">E571-D571</f>
        <v>1097340</v>
      </c>
      <c r="G571" s="4" t="n">
        <v>0</v>
      </c>
      <c r="H571" s="0" t="n">
        <v>-3.6931</v>
      </c>
      <c r="I571" s="0" t="n">
        <v>-3.052</v>
      </c>
      <c r="J571" s="0" t="n">
        <v>-3.5539</v>
      </c>
      <c r="K571" s="0" t="n">
        <v>-3.0523</v>
      </c>
    </row>
    <row r="572" customFormat="false" ht="13" hidden="false" customHeight="false" outlineLevel="0" collapsed="false">
      <c r="A572" s="3" t="s">
        <v>17</v>
      </c>
      <c r="B572" s="0" t="s">
        <v>15</v>
      </c>
      <c r="C572" s="0" t="n">
        <v>14</v>
      </c>
      <c r="D572" s="0" t="n">
        <v>68924973</v>
      </c>
      <c r="E572" s="0" t="n">
        <v>68963432</v>
      </c>
      <c r="F572" s="0" t="n">
        <f aca="false">E572-D572</f>
        <v>38459</v>
      </c>
      <c r="G572" s="4" t="n">
        <v>0.0175</v>
      </c>
      <c r="H572" s="0" t="n">
        <v>-3.3891</v>
      </c>
      <c r="I572" s="0" t="n">
        <v>-2.2891</v>
      </c>
      <c r="J572" s="0" t="n">
        <v>-3.2588</v>
      </c>
      <c r="K572" s="0" t="n">
        <v>-2.2284</v>
      </c>
    </row>
    <row r="573" customFormat="false" ht="13" hidden="false" customHeight="false" outlineLevel="0" collapsed="false">
      <c r="A573" s="3" t="s">
        <v>17</v>
      </c>
      <c r="B573" s="0" t="s">
        <v>15</v>
      </c>
      <c r="C573" s="0" t="n">
        <v>14</v>
      </c>
      <c r="D573" s="0" t="n">
        <v>76896929</v>
      </c>
      <c r="E573" s="0" t="n">
        <v>76921949</v>
      </c>
      <c r="F573" s="0" t="n">
        <f aca="false">E573-D573</f>
        <v>25020</v>
      </c>
      <c r="G573" s="4" t="n">
        <v>0.0015</v>
      </c>
      <c r="H573" s="0" t="n">
        <v>-4.5832</v>
      </c>
      <c r="I573" s="0" t="n">
        <v>-2.9284</v>
      </c>
      <c r="J573" s="0" t="n">
        <v>-4.2043</v>
      </c>
      <c r="K573" s="0" t="n">
        <v>-2.6163</v>
      </c>
    </row>
    <row r="574" customFormat="false" ht="13" hidden="false" customHeight="false" outlineLevel="0" collapsed="false">
      <c r="A574" s="3" t="s">
        <v>17</v>
      </c>
      <c r="B574" s="0" t="s">
        <v>15</v>
      </c>
      <c r="C574" s="0" t="n">
        <v>14</v>
      </c>
      <c r="D574" s="0" t="n">
        <v>88591931</v>
      </c>
      <c r="E574" s="0" t="n">
        <v>88679583</v>
      </c>
      <c r="F574" s="0" t="n">
        <f aca="false">E574-D574</f>
        <v>87652</v>
      </c>
      <c r="G574" s="4" t="n">
        <v>0</v>
      </c>
      <c r="H574" s="0" t="n">
        <v>-3.2243</v>
      </c>
      <c r="I574" s="0" t="n">
        <v>-2.2832</v>
      </c>
      <c r="J574" s="0" t="n">
        <v>-3.1287</v>
      </c>
      <c r="K574" s="0" t="n">
        <v>-2.2733</v>
      </c>
    </row>
    <row r="575" customFormat="false" ht="13" hidden="false" customHeight="false" outlineLevel="0" collapsed="false">
      <c r="A575" s="3" t="s">
        <v>17</v>
      </c>
      <c r="B575" s="0" t="s">
        <v>15</v>
      </c>
      <c r="C575" s="0" t="n">
        <v>14</v>
      </c>
      <c r="D575" s="0" t="n">
        <v>89011037</v>
      </c>
      <c r="E575" s="0" t="n">
        <v>89172348</v>
      </c>
      <c r="F575" s="0" t="n">
        <f aca="false">E575-D575</f>
        <v>161311</v>
      </c>
      <c r="G575" s="4" t="n">
        <v>0.026</v>
      </c>
      <c r="H575" s="0" t="n">
        <v>-2.2963</v>
      </c>
      <c r="I575" s="0" t="n">
        <v>-1.7746</v>
      </c>
      <c r="J575" s="0" t="n">
        <v>-2.6135</v>
      </c>
      <c r="K575" s="0" t="n">
        <v>-1.9767</v>
      </c>
    </row>
    <row r="576" customFormat="false" ht="13" hidden="false" customHeight="false" outlineLevel="0" collapsed="false">
      <c r="A576" s="3" t="s">
        <v>17</v>
      </c>
      <c r="B576" s="0" t="s">
        <v>15</v>
      </c>
      <c r="C576" s="0" t="n">
        <v>14</v>
      </c>
      <c r="D576" s="0" t="n">
        <v>89947164</v>
      </c>
      <c r="E576" s="0" t="n">
        <v>90052935</v>
      </c>
      <c r="F576" s="0" t="n">
        <f aca="false">E576-D576</f>
        <v>105771</v>
      </c>
      <c r="G576" s="4" t="n">
        <v>0</v>
      </c>
      <c r="H576" s="0" t="n">
        <v>-3.2181</v>
      </c>
      <c r="I576" s="0" t="n">
        <v>-1.7052</v>
      </c>
      <c r="J576" s="0" t="n">
        <v>-2.744</v>
      </c>
      <c r="K576" s="0" t="n">
        <v>-2.0233</v>
      </c>
    </row>
    <row r="577" customFormat="false" ht="13" hidden="false" customHeight="false" outlineLevel="0" collapsed="false">
      <c r="A577" s="3" t="s">
        <v>17</v>
      </c>
      <c r="B577" s="0" t="s">
        <v>15</v>
      </c>
      <c r="C577" s="0" t="n">
        <v>14</v>
      </c>
      <c r="D577" s="0" t="n">
        <v>90801363</v>
      </c>
      <c r="E577" s="0" t="n">
        <v>90885122</v>
      </c>
      <c r="F577" s="0" t="n">
        <f aca="false">E577-D577</f>
        <v>83759</v>
      </c>
      <c r="G577" s="4" t="n">
        <v>0</v>
      </c>
      <c r="H577" s="0" t="n">
        <v>-4.0937</v>
      </c>
      <c r="I577" s="0" t="n">
        <v>-3.7052</v>
      </c>
      <c r="J577" s="0" t="n">
        <v>-3.2069</v>
      </c>
      <c r="K577" s="0" t="n">
        <v>-2.8314</v>
      </c>
    </row>
    <row r="578" customFormat="false" ht="13" hidden="false" customHeight="false" outlineLevel="0" collapsed="false">
      <c r="A578" s="3" t="s">
        <v>17</v>
      </c>
      <c r="B578" s="0" t="s">
        <v>15</v>
      </c>
      <c r="C578" s="0" t="n">
        <v>14</v>
      </c>
      <c r="D578" s="0" t="n">
        <v>91004241</v>
      </c>
      <c r="E578" s="0" t="n">
        <v>91090150</v>
      </c>
      <c r="F578" s="0" t="n">
        <f aca="false">E578-D578</f>
        <v>85909</v>
      </c>
      <c r="G578" s="4" t="n">
        <v>0.002</v>
      </c>
      <c r="H578" s="0" t="n">
        <v>-2.4905</v>
      </c>
      <c r="I578" s="0" t="n">
        <v>-1.052</v>
      </c>
      <c r="J578" s="0" t="n">
        <v>-2.9369</v>
      </c>
      <c r="K578" s="0" t="n">
        <v>-2.3895</v>
      </c>
    </row>
    <row r="579" customFormat="false" ht="13" hidden="false" customHeight="false" outlineLevel="0" collapsed="false">
      <c r="A579" s="3" t="s">
        <v>17</v>
      </c>
      <c r="B579" s="0" t="s">
        <v>15</v>
      </c>
      <c r="C579" s="0" t="n">
        <v>14</v>
      </c>
      <c r="D579" s="0" t="n">
        <v>91621802</v>
      </c>
      <c r="E579" s="0" t="n">
        <v>91755664</v>
      </c>
      <c r="F579" s="0" t="n">
        <f aca="false">E579-D579</f>
        <v>133862</v>
      </c>
      <c r="G579" s="4" t="n">
        <v>0</v>
      </c>
      <c r="H579" s="0" t="n">
        <v>-2.6396</v>
      </c>
      <c r="I579" s="0" t="n">
        <v>-1.3642</v>
      </c>
      <c r="J579" s="0" t="n">
        <v>-2.9657</v>
      </c>
      <c r="K579" s="0" t="n">
        <v>-2.436</v>
      </c>
    </row>
    <row r="580" customFormat="false" ht="13" hidden="false" customHeight="false" outlineLevel="0" collapsed="false">
      <c r="A580" s="3" t="s">
        <v>17</v>
      </c>
      <c r="B580" s="0" t="s">
        <v>15</v>
      </c>
      <c r="C580" s="0" t="n">
        <v>14</v>
      </c>
      <c r="D580" s="0" t="n">
        <v>92648363</v>
      </c>
      <c r="E580" s="0" t="n">
        <v>92663232</v>
      </c>
      <c r="F580" s="0" t="n">
        <f aca="false">E580-D580</f>
        <v>14869</v>
      </c>
      <c r="G580" s="4" t="n">
        <v>0.013</v>
      </c>
      <c r="H580" s="0" t="n">
        <v>-6.0011</v>
      </c>
      <c r="I580" s="0" t="n">
        <v>-3.9538</v>
      </c>
      <c r="J580" s="0" t="n">
        <v>-5.6839</v>
      </c>
      <c r="K580" s="0" t="n">
        <v>-3.7267</v>
      </c>
    </row>
    <row r="581" customFormat="false" ht="13" hidden="false" customHeight="false" outlineLevel="0" collapsed="false">
      <c r="A581" s="3" t="s">
        <v>17</v>
      </c>
      <c r="B581" s="0" t="s">
        <v>15</v>
      </c>
      <c r="C581" s="0" t="n">
        <v>14</v>
      </c>
      <c r="D581" s="0" t="n">
        <v>96386647</v>
      </c>
      <c r="E581" s="0" t="n">
        <v>96605374</v>
      </c>
      <c r="F581" s="0" t="n">
        <f aca="false">E581-D581</f>
        <v>218727</v>
      </c>
      <c r="G581" s="4" t="n">
        <v>0.002</v>
      </c>
      <c r="H581" s="0" t="n">
        <v>-2.4817</v>
      </c>
      <c r="I581" s="0" t="n">
        <v>-1.7341</v>
      </c>
      <c r="J581" s="0" t="n">
        <v>-2.4299</v>
      </c>
      <c r="K581" s="0" t="n">
        <v>-2.093</v>
      </c>
    </row>
    <row r="582" customFormat="false" ht="13" hidden="false" customHeight="false" outlineLevel="0" collapsed="false">
      <c r="A582" s="3" t="s">
        <v>17</v>
      </c>
      <c r="B582" s="0" t="s">
        <v>15</v>
      </c>
      <c r="C582" s="0" t="n">
        <v>14</v>
      </c>
      <c r="D582" s="0" t="n">
        <v>96939974</v>
      </c>
      <c r="E582" s="0" t="n">
        <v>97074929</v>
      </c>
      <c r="F582" s="0" t="n">
        <f aca="false">E582-D582</f>
        <v>134955</v>
      </c>
      <c r="G582" s="4" t="n">
        <v>0</v>
      </c>
      <c r="H582" s="0" t="n">
        <v>-3.0978</v>
      </c>
      <c r="I582" s="0" t="n">
        <v>-2.0925</v>
      </c>
      <c r="J582" s="0" t="n">
        <v>-2.3482</v>
      </c>
      <c r="K582" s="0" t="n">
        <v>-1.9971</v>
      </c>
    </row>
    <row r="583" customFormat="false" ht="13" hidden="false" customHeight="false" outlineLevel="0" collapsed="false">
      <c r="A583" s="3" t="s">
        <v>17</v>
      </c>
      <c r="B583" s="0" t="s">
        <v>15</v>
      </c>
      <c r="C583" s="0" t="n">
        <v>14</v>
      </c>
      <c r="D583" s="0" t="n">
        <v>106846049</v>
      </c>
      <c r="E583" s="0" t="n">
        <v>106880764</v>
      </c>
      <c r="F583" s="0" t="n">
        <f aca="false">E583-D583</f>
        <v>34715</v>
      </c>
      <c r="G583" s="4" t="n">
        <v>0.0065</v>
      </c>
      <c r="H583" s="0" t="n">
        <v>-3.6761</v>
      </c>
      <c r="I583" s="0" t="n">
        <v>-3.5607</v>
      </c>
      <c r="J583" s="0" t="n">
        <v>-4.2573</v>
      </c>
      <c r="K583" s="0" t="n">
        <v>-3.7791</v>
      </c>
    </row>
    <row r="584" customFormat="false" ht="13" hidden="false" customHeight="false" outlineLevel="0" collapsed="false">
      <c r="A584" s="3" t="s">
        <v>17</v>
      </c>
      <c r="B584" s="0" t="s">
        <v>15</v>
      </c>
      <c r="C584" s="0" t="n">
        <v>15</v>
      </c>
      <c r="D584" s="0" t="n">
        <v>14377988</v>
      </c>
      <c r="E584" s="0" t="n">
        <v>14441111</v>
      </c>
      <c r="F584" s="0" t="n">
        <f aca="false">E584-D584</f>
        <v>63123</v>
      </c>
      <c r="G584" s="4" t="n">
        <v>0</v>
      </c>
      <c r="H584" s="0" t="n">
        <v>-3.8202</v>
      </c>
      <c r="I584" s="0" t="n">
        <v>-3.948</v>
      </c>
      <c r="J584" s="0" t="n">
        <v>-3.4019</v>
      </c>
      <c r="K584" s="0" t="n">
        <v>-3.0901</v>
      </c>
    </row>
    <row r="585" customFormat="false" ht="13" hidden="false" customHeight="false" outlineLevel="0" collapsed="false">
      <c r="A585" s="3" t="s">
        <v>17</v>
      </c>
      <c r="B585" s="0" t="s">
        <v>15</v>
      </c>
      <c r="C585" s="0" t="n">
        <v>15</v>
      </c>
      <c r="D585" s="0" t="n">
        <v>48442971</v>
      </c>
      <c r="E585" s="0" t="n">
        <v>48471587</v>
      </c>
      <c r="F585" s="0" t="n">
        <f aca="false">E585-D585</f>
        <v>28616</v>
      </c>
      <c r="G585" s="4" t="n">
        <v>0.0005</v>
      </c>
      <c r="H585" s="0" t="n">
        <v>-4.3916</v>
      </c>
      <c r="I585" s="0" t="n">
        <v>-3.7688</v>
      </c>
      <c r="J585" s="0" t="n">
        <v>-3.775</v>
      </c>
      <c r="K585" s="0" t="n">
        <v>-3.9332</v>
      </c>
    </row>
    <row r="586" customFormat="false" ht="13" hidden="false" customHeight="false" outlineLevel="0" collapsed="false">
      <c r="A586" s="3" t="s">
        <v>17</v>
      </c>
      <c r="B586" s="0" t="s">
        <v>15</v>
      </c>
      <c r="C586" s="0" t="n">
        <v>15</v>
      </c>
      <c r="D586" s="0" t="n">
        <v>49341601</v>
      </c>
      <c r="E586" s="0" t="n">
        <v>49393142</v>
      </c>
      <c r="F586" s="0" t="n">
        <f aca="false">E586-D586</f>
        <v>51541</v>
      </c>
      <c r="G586" s="4" t="n">
        <v>0</v>
      </c>
      <c r="H586" s="0" t="n">
        <v>-4.5702</v>
      </c>
      <c r="I586" s="0" t="n">
        <v>-3.1619</v>
      </c>
      <c r="J586" s="0" t="n">
        <v>-3.4257</v>
      </c>
      <c r="K586" s="0" t="n">
        <v>-3.4303</v>
      </c>
    </row>
    <row r="587" customFormat="false" ht="13" hidden="false" customHeight="false" outlineLevel="0" collapsed="false">
      <c r="A587" s="3" t="s">
        <v>17</v>
      </c>
      <c r="B587" s="0" t="s">
        <v>15</v>
      </c>
      <c r="C587" s="0" t="n">
        <v>15</v>
      </c>
      <c r="D587" s="0" t="n">
        <v>58184384</v>
      </c>
      <c r="E587" s="0" t="n">
        <v>58199124</v>
      </c>
      <c r="F587" s="0" t="n">
        <f aca="false">E587-D587</f>
        <v>14740</v>
      </c>
      <c r="G587" s="4" t="n">
        <v>0.0005</v>
      </c>
      <c r="H587" s="0" t="n">
        <v>-5.3592</v>
      </c>
      <c r="I587" s="0" t="n">
        <v>-4.4422</v>
      </c>
      <c r="J587" s="0" t="n">
        <v>-5.0469</v>
      </c>
      <c r="K587" s="0" t="n">
        <v>-3.5727</v>
      </c>
    </row>
    <row r="588" customFormat="false" ht="13" hidden="false" customHeight="false" outlineLevel="0" collapsed="false">
      <c r="A588" s="3" t="s">
        <v>17</v>
      </c>
      <c r="B588" s="0" t="s">
        <v>15</v>
      </c>
      <c r="C588" s="0" t="n">
        <v>15</v>
      </c>
      <c r="D588" s="0" t="n">
        <v>61776804</v>
      </c>
      <c r="E588" s="0" t="n">
        <v>61788603</v>
      </c>
      <c r="F588" s="0" t="n">
        <f aca="false">E588-D588</f>
        <v>11799</v>
      </c>
      <c r="G588" s="4" t="n">
        <v>0</v>
      </c>
      <c r="H588" s="0" t="n">
        <v>-8.536</v>
      </c>
      <c r="I588" s="0" t="n">
        <v>-9.3642</v>
      </c>
      <c r="J588" s="0" t="n">
        <v>-8.598</v>
      </c>
      <c r="K588" s="0" t="n">
        <v>-6.5349</v>
      </c>
    </row>
    <row r="589" customFormat="false" ht="13" hidden="false" customHeight="false" outlineLevel="0" collapsed="false">
      <c r="A589" s="3" t="s">
        <v>17</v>
      </c>
      <c r="B589" s="0" t="s">
        <v>15</v>
      </c>
      <c r="C589" s="0" t="n">
        <v>15</v>
      </c>
      <c r="D589" s="0" t="n">
        <v>64027568</v>
      </c>
      <c r="E589" s="0" t="n">
        <v>64038836</v>
      </c>
      <c r="F589" s="0" t="n">
        <f aca="false">E589-D589</f>
        <v>11268</v>
      </c>
      <c r="G589" s="4" t="n">
        <v>0.0005</v>
      </c>
      <c r="H589" s="0" t="n">
        <v>-6.1613</v>
      </c>
      <c r="I589" s="0" t="n">
        <v>-5.0116</v>
      </c>
      <c r="J589" s="0" t="n">
        <v>-5.3028</v>
      </c>
      <c r="K589" s="0" t="n">
        <v>-4.3605</v>
      </c>
    </row>
    <row r="590" customFormat="false" ht="13" hidden="false" customHeight="false" outlineLevel="0" collapsed="false">
      <c r="A590" s="3" t="s">
        <v>17</v>
      </c>
      <c r="B590" s="0" t="s">
        <v>15</v>
      </c>
      <c r="C590" s="0" t="n">
        <v>15</v>
      </c>
      <c r="D590" s="0" t="n">
        <v>65117871</v>
      </c>
      <c r="E590" s="0" t="n">
        <v>65139324</v>
      </c>
      <c r="F590" s="0" t="n">
        <f aca="false">E590-D590</f>
        <v>21453</v>
      </c>
      <c r="G590" s="4" t="n">
        <v>0</v>
      </c>
      <c r="H590" s="0" t="n">
        <v>-4.9115</v>
      </c>
      <c r="I590" s="0" t="n">
        <v>-4.0925</v>
      </c>
      <c r="J590" s="0" t="n">
        <v>-4.5456</v>
      </c>
      <c r="K590" s="0" t="n">
        <v>-4.2907</v>
      </c>
    </row>
    <row r="591" customFormat="false" ht="13" hidden="false" customHeight="false" outlineLevel="0" collapsed="false">
      <c r="A591" s="3" t="s">
        <v>17</v>
      </c>
      <c r="B591" s="0" t="s">
        <v>15</v>
      </c>
      <c r="C591" s="0" t="n">
        <v>15</v>
      </c>
      <c r="D591" s="0" t="n">
        <v>66813590</v>
      </c>
      <c r="E591" s="0" t="n">
        <v>66846779</v>
      </c>
      <c r="F591" s="0" t="n">
        <f aca="false">E591-D591</f>
        <v>33189</v>
      </c>
      <c r="G591" s="4" t="n">
        <v>0</v>
      </c>
      <c r="H591" s="0" t="n">
        <v>-4.1413</v>
      </c>
      <c r="I591" s="0" t="n">
        <v>-2.9104</v>
      </c>
      <c r="J591" s="0" t="n">
        <v>-3.9463</v>
      </c>
      <c r="K591" s="0" t="n">
        <v>-2.0436</v>
      </c>
    </row>
    <row r="592" customFormat="false" ht="13" hidden="false" customHeight="false" outlineLevel="0" collapsed="false">
      <c r="A592" s="3" t="s">
        <v>17</v>
      </c>
      <c r="B592" s="0" t="s">
        <v>15</v>
      </c>
      <c r="C592" s="0" t="n">
        <v>15</v>
      </c>
      <c r="D592" s="0" t="n">
        <v>77300446</v>
      </c>
      <c r="E592" s="0" t="n">
        <v>77387461</v>
      </c>
      <c r="F592" s="0" t="n">
        <f aca="false">E592-D592</f>
        <v>87015</v>
      </c>
      <c r="G592" s="4" t="n">
        <v>0</v>
      </c>
      <c r="H592" s="0" t="n">
        <v>-3.7138</v>
      </c>
      <c r="I592" s="0" t="n">
        <v>-3.6243</v>
      </c>
      <c r="J592" s="0" t="n">
        <v>-3.3226</v>
      </c>
      <c r="K592" s="0" t="n">
        <v>-2.7588</v>
      </c>
    </row>
    <row r="593" customFormat="false" ht="13" hidden="false" customHeight="false" outlineLevel="0" collapsed="false">
      <c r="A593" s="3" t="s">
        <v>17</v>
      </c>
      <c r="B593" s="0" t="s">
        <v>15</v>
      </c>
      <c r="C593" s="0" t="n">
        <v>15</v>
      </c>
      <c r="D593" s="0" t="n">
        <v>79042921</v>
      </c>
      <c r="E593" s="0" t="n">
        <v>79054460</v>
      </c>
      <c r="F593" s="0" t="n">
        <f aca="false">E593-D593</f>
        <v>11539</v>
      </c>
      <c r="G593" s="4" t="n">
        <v>0</v>
      </c>
      <c r="H593" s="0" t="n">
        <v>-6.7977</v>
      </c>
      <c r="I593" s="0" t="n">
        <v>-6.9249</v>
      </c>
      <c r="J593" s="0" t="n">
        <v>-6.6015</v>
      </c>
      <c r="K593" s="0" t="n">
        <v>-8.4535</v>
      </c>
    </row>
    <row r="594" customFormat="false" ht="13" hidden="false" customHeight="false" outlineLevel="0" collapsed="false">
      <c r="A594" s="3" t="s">
        <v>17</v>
      </c>
      <c r="B594" s="0" t="s">
        <v>15</v>
      </c>
      <c r="C594" s="0" t="n">
        <v>15</v>
      </c>
      <c r="D594" s="0" t="n">
        <v>79686480</v>
      </c>
      <c r="E594" s="0" t="n">
        <v>79798151</v>
      </c>
      <c r="F594" s="0" t="n">
        <f aca="false">E594-D594</f>
        <v>111671</v>
      </c>
      <c r="G594" s="4" t="n">
        <v>0.0005</v>
      </c>
      <c r="H594" s="0" t="n">
        <v>-2.9555</v>
      </c>
      <c r="I594" s="0" t="n">
        <v>-2.4219</v>
      </c>
      <c r="J594" s="0" t="n">
        <v>-2.2106</v>
      </c>
      <c r="K594" s="0" t="n">
        <v>-1.3576</v>
      </c>
    </row>
    <row r="595" customFormat="false" ht="13" hidden="false" customHeight="false" outlineLevel="0" collapsed="false">
      <c r="A595" s="3" t="s">
        <v>17</v>
      </c>
      <c r="B595" s="0" t="s">
        <v>15</v>
      </c>
      <c r="C595" s="0" t="n">
        <v>15</v>
      </c>
      <c r="D595" s="0" t="n">
        <v>87339302</v>
      </c>
      <c r="E595" s="0" t="n">
        <v>87343840</v>
      </c>
      <c r="F595" s="0" t="n">
        <f aca="false">E595-D595</f>
        <v>4538</v>
      </c>
      <c r="G595" s="4" t="n">
        <v>0.013</v>
      </c>
      <c r="H595" s="0" t="n">
        <v>-8.7514</v>
      </c>
      <c r="I595" s="0" t="n">
        <v>-7.4162</v>
      </c>
      <c r="J595" s="0" t="n">
        <v>-8.2105</v>
      </c>
      <c r="K595" s="0" t="n">
        <v>-6.5988</v>
      </c>
    </row>
    <row r="596" customFormat="false" ht="13" hidden="false" customHeight="false" outlineLevel="0" collapsed="false">
      <c r="A596" s="3" t="s">
        <v>17</v>
      </c>
      <c r="B596" s="0" t="s">
        <v>15</v>
      </c>
      <c r="C596" s="0" t="n">
        <v>16</v>
      </c>
      <c r="D596" s="0" t="n">
        <v>7152518</v>
      </c>
      <c r="E596" s="0" t="n">
        <v>7175226</v>
      </c>
      <c r="F596" s="0" t="n">
        <f aca="false">E596-D596</f>
        <v>22708</v>
      </c>
      <c r="G596" s="4" t="n">
        <v>0.0155</v>
      </c>
      <c r="H596" s="0" t="n">
        <v>-3.5809</v>
      </c>
      <c r="I596" s="0" t="n">
        <v>-1.1676</v>
      </c>
      <c r="J596" s="0" t="n">
        <v>-3.912</v>
      </c>
      <c r="K596" s="0" t="n">
        <v>-2.4942</v>
      </c>
    </row>
    <row r="597" customFormat="false" ht="13" hidden="false" customHeight="false" outlineLevel="0" collapsed="false">
      <c r="A597" s="3" t="s">
        <v>17</v>
      </c>
      <c r="B597" s="0" t="s">
        <v>15</v>
      </c>
      <c r="C597" s="0" t="n">
        <v>16</v>
      </c>
      <c r="D597" s="0" t="n">
        <v>36245543</v>
      </c>
      <c r="E597" s="0" t="n">
        <v>36331563</v>
      </c>
      <c r="F597" s="0" t="n">
        <f aca="false">E597-D597</f>
        <v>86020</v>
      </c>
      <c r="G597" s="4" t="n">
        <v>0</v>
      </c>
      <c r="H597" s="0" t="n">
        <v>-6.3896</v>
      </c>
      <c r="I597" s="0" t="n">
        <v>-5.1185</v>
      </c>
      <c r="J597" s="0" t="n">
        <v>-5.343</v>
      </c>
      <c r="K597" s="0" t="n">
        <v>-4.6366</v>
      </c>
    </row>
    <row r="598" customFormat="false" ht="13" hidden="false" customHeight="false" outlineLevel="0" collapsed="false">
      <c r="A598" s="3" t="s">
        <v>17</v>
      </c>
      <c r="B598" s="0" t="s">
        <v>15</v>
      </c>
      <c r="C598" s="0" t="n">
        <v>16</v>
      </c>
      <c r="D598" s="0" t="n">
        <v>45058688</v>
      </c>
      <c r="E598" s="0" t="n">
        <v>45068152</v>
      </c>
      <c r="F598" s="0" t="n">
        <f aca="false">E598-D598</f>
        <v>9464</v>
      </c>
      <c r="G598" s="4" t="n">
        <v>0.0095</v>
      </c>
      <c r="H598" s="0" t="n">
        <v>-8.6796</v>
      </c>
      <c r="I598" s="0" t="n">
        <v>-11.7168</v>
      </c>
      <c r="J598" s="0" t="n">
        <v>-6.9194</v>
      </c>
      <c r="K598" s="0" t="n">
        <v>-7.5756</v>
      </c>
    </row>
    <row r="599" customFormat="false" ht="13" hidden="false" customHeight="false" outlineLevel="0" collapsed="false">
      <c r="A599" s="3" t="s">
        <v>17</v>
      </c>
      <c r="B599" s="0" t="s">
        <v>15</v>
      </c>
      <c r="C599" s="0" t="n">
        <v>16</v>
      </c>
      <c r="D599" s="0" t="n">
        <v>45313233</v>
      </c>
      <c r="E599" s="0" t="n">
        <v>45368891</v>
      </c>
      <c r="F599" s="0" t="n">
        <f aca="false">E599-D599</f>
        <v>55658</v>
      </c>
      <c r="G599" s="4" t="n">
        <v>0</v>
      </c>
      <c r="H599" s="0" t="n">
        <v>-3.9163</v>
      </c>
      <c r="I599" s="0" t="n">
        <v>-1.6012</v>
      </c>
      <c r="J599" s="0" t="n">
        <v>-3.54</v>
      </c>
      <c r="K599" s="0" t="n">
        <v>-1.5756</v>
      </c>
    </row>
    <row r="600" customFormat="false" ht="13" hidden="false" customHeight="false" outlineLevel="0" collapsed="false">
      <c r="A600" s="3" t="s">
        <v>17</v>
      </c>
      <c r="B600" s="0" t="s">
        <v>15</v>
      </c>
      <c r="C600" s="0" t="n">
        <v>16</v>
      </c>
      <c r="D600" s="0" t="n">
        <v>59761822</v>
      </c>
      <c r="E600" s="0" t="n">
        <v>59788726</v>
      </c>
      <c r="F600" s="0" t="n">
        <f aca="false">E600-D600</f>
        <v>26904</v>
      </c>
      <c r="G600" s="4" t="n">
        <v>0.018</v>
      </c>
      <c r="H600" s="0" t="n">
        <v>-4.3155</v>
      </c>
      <c r="I600" s="0" t="n">
        <v>-2.6936</v>
      </c>
      <c r="J600" s="0" t="n">
        <v>-4.0229</v>
      </c>
      <c r="K600" s="0" t="n">
        <v>-2.4128</v>
      </c>
    </row>
    <row r="601" customFormat="false" ht="13" hidden="false" customHeight="false" outlineLevel="0" collapsed="false">
      <c r="A601" s="3" t="s">
        <v>17</v>
      </c>
      <c r="B601" s="0" t="s">
        <v>15</v>
      </c>
      <c r="C601" s="0" t="n">
        <v>16</v>
      </c>
      <c r="D601" s="0" t="n">
        <v>84324565</v>
      </c>
      <c r="E601" s="0" t="n">
        <v>84356513</v>
      </c>
      <c r="F601" s="0" t="n">
        <f aca="false">E601-D601</f>
        <v>31948</v>
      </c>
      <c r="G601" s="4" t="n">
        <v>0.0015</v>
      </c>
      <c r="H601" s="0" t="n">
        <v>-4.3524</v>
      </c>
      <c r="I601" s="0" t="n">
        <v>-3.8324</v>
      </c>
      <c r="J601" s="0" t="n">
        <v>-3.984</v>
      </c>
      <c r="K601" s="0" t="n">
        <v>-2.5523</v>
      </c>
    </row>
    <row r="602" customFormat="false" ht="13" hidden="false" customHeight="false" outlineLevel="0" collapsed="false">
      <c r="A602" s="3" t="s">
        <v>17</v>
      </c>
      <c r="B602" s="0" t="s">
        <v>15</v>
      </c>
      <c r="C602" s="0" t="n">
        <v>16</v>
      </c>
      <c r="D602" s="0" t="n">
        <v>88186893</v>
      </c>
      <c r="E602" s="0" t="n">
        <v>88197347</v>
      </c>
      <c r="F602" s="0" t="n">
        <f aca="false">E602-D602</f>
        <v>10454</v>
      </c>
      <c r="G602" s="4" t="n">
        <v>0.026</v>
      </c>
      <c r="H602" s="0" t="n">
        <v>-5.5573</v>
      </c>
      <c r="I602" s="0" t="n">
        <v>-5.3468</v>
      </c>
      <c r="J602" s="0" t="n">
        <v>-5.1313</v>
      </c>
      <c r="K602" s="0" t="n">
        <v>-3.912</v>
      </c>
    </row>
    <row r="603" customFormat="false" ht="13" hidden="false" customHeight="false" outlineLevel="0" collapsed="false">
      <c r="A603" s="3" t="s">
        <v>17</v>
      </c>
      <c r="B603" s="0" t="s">
        <v>15</v>
      </c>
      <c r="C603" s="0" t="n">
        <v>16</v>
      </c>
      <c r="D603" s="0" t="n">
        <v>93625462</v>
      </c>
      <c r="E603" s="0" t="n">
        <v>93669369</v>
      </c>
      <c r="F603" s="0" t="n">
        <f aca="false">E603-D603</f>
        <v>43907</v>
      </c>
      <c r="G603" s="4" t="n">
        <v>0</v>
      </c>
      <c r="H603" s="0" t="n">
        <v>-4.0945</v>
      </c>
      <c r="I603" s="0" t="n">
        <v>-3.5173</v>
      </c>
      <c r="J603" s="0" t="n">
        <v>-3.6758</v>
      </c>
      <c r="K603" s="0" t="n">
        <v>-3.625</v>
      </c>
    </row>
    <row r="604" customFormat="false" ht="13" hidden="false" customHeight="false" outlineLevel="0" collapsed="false">
      <c r="A604" s="3" t="s">
        <v>17</v>
      </c>
      <c r="B604" s="0" t="s">
        <v>15</v>
      </c>
      <c r="C604" s="0" t="n">
        <v>17</v>
      </c>
      <c r="D604" s="0" t="n">
        <v>7503283</v>
      </c>
      <c r="E604" s="0" t="n">
        <v>7638455</v>
      </c>
      <c r="F604" s="0" t="n">
        <f aca="false">E604-D604</f>
        <v>135172</v>
      </c>
      <c r="G604" s="4" t="n">
        <v>0</v>
      </c>
      <c r="H604" s="0" t="n">
        <v>-5.2245</v>
      </c>
      <c r="I604" s="0" t="n">
        <v>-5.5838</v>
      </c>
      <c r="J604" s="0" t="n">
        <v>-4.588</v>
      </c>
      <c r="K604" s="0" t="n">
        <v>-5.1919</v>
      </c>
    </row>
    <row r="605" customFormat="false" ht="13" hidden="false" customHeight="false" outlineLevel="0" collapsed="false">
      <c r="A605" s="3" t="s">
        <v>17</v>
      </c>
      <c r="B605" s="0" t="s">
        <v>15</v>
      </c>
      <c r="C605" s="0" t="n">
        <v>17</v>
      </c>
      <c r="D605" s="0" t="n">
        <v>13215864</v>
      </c>
      <c r="E605" s="0" t="n">
        <v>13841391</v>
      </c>
      <c r="F605" s="0" t="n">
        <f aca="false">E605-D605</f>
        <v>625527</v>
      </c>
      <c r="G605" s="4" t="n">
        <v>0</v>
      </c>
      <c r="H605" s="0" t="n">
        <v>-6.4821</v>
      </c>
      <c r="I605" s="0" t="n">
        <v>-6.7861</v>
      </c>
      <c r="J605" s="0" t="n">
        <v>-5.9606</v>
      </c>
      <c r="K605" s="0" t="n">
        <v>-6.2355</v>
      </c>
    </row>
    <row r="606" customFormat="false" ht="13" hidden="false" customHeight="false" outlineLevel="0" collapsed="false">
      <c r="A606" s="3" t="s">
        <v>17</v>
      </c>
      <c r="B606" s="0" t="s">
        <v>15</v>
      </c>
      <c r="C606" s="0" t="n">
        <v>17</v>
      </c>
      <c r="D606" s="0" t="n">
        <v>20311094</v>
      </c>
      <c r="E606" s="0" t="n">
        <v>20339520</v>
      </c>
      <c r="F606" s="0" t="n">
        <f aca="false">E606-D606</f>
        <v>28426</v>
      </c>
      <c r="G606" s="4" t="n">
        <v>0.013</v>
      </c>
      <c r="H606" s="0" t="n">
        <v>-3.9112</v>
      </c>
      <c r="I606" s="0" t="n">
        <v>-3.4855</v>
      </c>
      <c r="J606" s="0" t="n">
        <v>-4.6609</v>
      </c>
      <c r="K606" s="0" t="n">
        <v>-4.375</v>
      </c>
    </row>
    <row r="607" customFormat="false" ht="13" hidden="false" customHeight="false" outlineLevel="0" collapsed="false">
      <c r="A607" s="3" t="s">
        <v>17</v>
      </c>
      <c r="B607" s="0" t="s">
        <v>15</v>
      </c>
      <c r="C607" s="0" t="n">
        <v>17</v>
      </c>
      <c r="D607" s="0" t="n">
        <v>23052222</v>
      </c>
      <c r="E607" s="0" t="n">
        <v>23285596</v>
      </c>
      <c r="F607" s="0" t="n">
        <f aca="false">E607-D607</f>
        <v>233374</v>
      </c>
      <c r="G607" s="4" t="n">
        <v>0</v>
      </c>
      <c r="H607" s="0" t="n">
        <v>-4.0206</v>
      </c>
      <c r="I607" s="0" t="n">
        <v>-4.0781</v>
      </c>
      <c r="J607" s="0" t="n">
        <v>-3.7909</v>
      </c>
      <c r="K607" s="0" t="n">
        <v>-3.3953</v>
      </c>
    </row>
    <row r="608" customFormat="false" ht="13" hidden="false" customHeight="false" outlineLevel="0" collapsed="false">
      <c r="A608" s="3" t="s">
        <v>17</v>
      </c>
      <c r="B608" s="0" t="s">
        <v>15</v>
      </c>
      <c r="C608" s="0" t="n">
        <v>17</v>
      </c>
      <c r="D608" s="0" t="n">
        <v>24019424</v>
      </c>
      <c r="E608" s="0" t="n">
        <v>24066123</v>
      </c>
      <c r="F608" s="0" t="n">
        <f aca="false">E608-D608</f>
        <v>46699</v>
      </c>
      <c r="G608" s="4" t="n">
        <v>0</v>
      </c>
      <c r="H608" s="0" t="n">
        <v>-4.1498</v>
      </c>
      <c r="I608" s="0" t="n">
        <v>-3.8613</v>
      </c>
      <c r="J608" s="0" t="n">
        <v>-4.5503</v>
      </c>
      <c r="K608" s="0" t="n">
        <v>-4.0116</v>
      </c>
    </row>
    <row r="609" customFormat="false" ht="13" hidden="false" customHeight="false" outlineLevel="0" collapsed="false">
      <c r="A609" s="3" t="s">
        <v>17</v>
      </c>
      <c r="B609" s="0" t="s">
        <v>15</v>
      </c>
      <c r="C609" s="0" t="n">
        <v>17</v>
      </c>
      <c r="D609" s="0" t="n">
        <v>27557846</v>
      </c>
      <c r="E609" s="0" t="n">
        <v>27587346</v>
      </c>
      <c r="F609" s="0" t="n">
        <f aca="false">E609-D609</f>
        <v>29500</v>
      </c>
      <c r="G609" s="4" t="n">
        <v>0</v>
      </c>
      <c r="H609" s="0" t="n">
        <v>-4.326</v>
      </c>
      <c r="I609" s="0" t="n">
        <v>-4.3064</v>
      </c>
      <c r="J609" s="0" t="n">
        <v>-3.7513</v>
      </c>
      <c r="K609" s="0" t="n">
        <v>-3.5291</v>
      </c>
    </row>
    <row r="610" customFormat="false" ht="13" hidden="false" customHeight="false" outlineLevel="0" collapsed="false">
      <c r="A610" s="3" t="s">
        <v>17</v>
      </c>
      <c r="B610" s="0" t="s">
        <v>15</v>
      </c>
      <c r="C610" s="0" t="n">
        <v>17</v>
      </c>
      <c r="D610" s="0" t="n">
        <v>29238777</v>
      </c>
      <c r="E610" s="0" t="n">
        <v>29246678</v>
      </c>
      <c r="F610" s="0" t="n">
        <f aca="false">E610-D610</f>
        <v>7901</v>
      </c>
      <c r="G610" s="4" t="n">
        <v>0.0005</v>
      </c>
      <c r="H610" s="0" t="n">
        <v>-9.1718</v>
      </c>
      <c r="I610" s="0" t="n">
        <v>-10.0925</v>
      </c>
      <c r="J610" s="0" t="n">
        <v>-9.8322</v>
      </c>
      <c r="K610" s="0" t="n">
        <v>-11.0058</v>
      </c>
    </row>
    <row r="611" customFormat="false" ht="13" hidden="false" customHeight="false" outlineLevel="0" collapsed="false">
      <c r="A611" s="3" t="s">
        <v>17</v>
      </c>
      <c r="B611" s="0" t="s">
        <v>15</v>
      </c>
      <c r="C611" s="0" t="n">
        <v>17</v>
      </c>
      <c r="D611" s="0" t="n">
        <v>34353408</v>
      </c>
      <c r="E611" s="0" t="n">
        <v>34451245</v>
      </c>
      <c r="F611" s="0" t="n">
        <f aca="false">E611-D611</f>
        <v>97837</v>
      </c>
      <c r="G611" s="4" t="n">
        <v>0</v>
      </c>
      <c r="H611" s="0" t="n">
        <v>-3.7445</v>
      </c>
      <c r="I611" s="0" t="n">
        <v>-2.6185</v>
      </c>
      <c r="J611" s="0" t="n">
        <v>-2.8553</v>
      </c>
      <c r="K611" s="0" t="n">
        <v>-1.8949</v>
      </c>
    </row>
    <row r="612" customFormat="false" ht="13" hidden="false" customHeight="false" outlineLevel="0" collapsed="false">
      <c r="A612" s="3" t="s">
        <v>17</v>
      </c>
      <c r="B612" s="0" t="s">
        <v>15</v>
      </c>
      <c r="C612" s="0" t="n">
        <v>17</v>
      </c>
      <c r="D612" s="0" t="n">
        <v>34634290</v>
      </c>
      <c r="E612" s="0" t="n">
        <v>34666005</v>
      </c>
      <c r="F612" s="0" t="n">
        <f aca="false">E612-D612</f>
        <v>31715</v>
      </c>
      <c r="G612" s="4" t="n">
        <v>0</v>
      </c>
      <c r="H612" s="0" t="n">
        <v>-6.7231</v>
      </c>
      <c r="I612" s="0" t="n">
        <v>-7.9884</v>
      </c>
      <c r="J612" s="0" t="n">
        <v>-4.6166</v>
      </c>
      <c r="K612" s="0" t="n">
        <v>-4.4477</v>
      </c>
    </row>
    <row r="613" customFormat="false" ht="13" hidden="false" customHeight="false" outlineLevel="0" collapsed="false">
      <c r="A613" s="3" t="s">
        <v>17</v>
      </c>
      <c r="B613" s="0" t="s">
        <v>15</v>
      </c>
      <c r="C613" s="0" t="n">
        <v>17</v>
      </c>
      <c r="D613" s="0" t="n">
        <v>36195318</v>
      </c>
      <c r="E613" s="0" t="n">
        <v>36264877</v>
      </c>
      <c r="F613" s="0" t="n">
        <f aca="false">E613-D613</f>
        <v>69559</v>
      </c>
      <c r="G613" s="4" t="n">
        <v>0</v>
      </c>
      <c r="H613" s="0" t="n">
        <v>-3.4997</v>
      </c>
      <c r="I613" s="0" t="n">
        <v>-2.2254</v>
      </c>
      <c r="J613" s="0" t="n">
        <v>-3.2946</v>
      </c>
      <c r="K613" s="0" t="n">
        <v>-2.8518</v>
      </c>
    </row>
    <row r="614" customFormat="false" ht="13" hidden="false" customHeight="false" outlineLevel="0" collapsed="false">
      <c r="A614" s="3" t="s">
        <v>17</v>
      </c>
      <c r="B614" s="0" t="s">
        <v>15</v>
      </c>
      <c r="C614" s="0" t="n">
        <v>17</v>
      </c>
      <c r="D614" s="0" t="n">
        <v>41807557</v>
      </c>
      <c r="E614" s="0" t="n">
        <v>41888930</v>
      </c>
      <c r="F614" s="0" t="n">
        <f aca="false">E614-D614</f>
        <v>81373</v>
      </c>
      <c r="G614" s="4" t="n">
        <v>0.0255</v>
      </c>
      <c r="H614" s="0" t="n">
        <v>-3.0696</v>
      </c>
      <c r="I614" s="0" t="n">
        <v>-1.9075</v>
      </c>
      <c r="J614" s="0" t="n">
        <v>-2.2854</v>
      </c>
      <c r="K614" s="0" t="n">
        <v>-1.814</v>
      </c>
    </row>
    <row r="615" customFormat="false" ht="13" hidden="false" customHeight="false" outlineLevel="0" collapsed="false">
      <c r="A615" s="3" t="s">
        <v>17</v>
      </c>
      <c r="B615" s="0" t="s">
        <v>15</v>
      </c>
      <c r="C615" s="0" t="n">
        <v>17</v>
      </c>
      <c r="D615" s="0" t="n">
        <v>54646281</v>
      </c>
      <c r="E615" s="0" t="n">
        <v>54665701</v>
      </c>
      <c r="F615" s="0" t="n">
        <f aca="false">E615-D615</f>
        <v>19420</v>
      </c>
      <c r="G615" s="4" t="n">
        <v>0.0005</v>
      </c>
      <c r="H615" s="0" t="n">
        <v>-5.7498</v>
      </c>
      <c r="I615" s="0" t="n">
        <v>-3.6763</v>
      </c>
      <c r="J615" s="0" t="n">
        <v>-6.794</v>
      </c>
      <c r="K615" s="0" t="n">
        <v>-5.6221</v>
      </c>
    </row>
    <row r="616" customFormat="false" ht="13" hidden="false" customHeight="false" outlineLevel="0" collapsed="false">
      <c r="A616" s="3" t="s">
        <v>17</v>
      </c>
      <c r="B616" s="0" t="s">
        <v>15</v>
      </c>
      <c r="C616" s="0" t="n">
        <v>17</v>
      </c>
      <c r="D616" s="0" t="n">
        <v>76876186</v>
      </c>
      <c r="E616" s="0" t="n">
        <v>76887712</v>
      </c>
      <c r="F616" s="0" t="n">
        <f aca="false">E616-D616</f>
        <v>11526</v>
      </c>
      <c r="G616" s="4" t="n">
        <v>0.001</v>
      </c>
      <c r="H616" s="0" t="n">
        <v>-6.1871</v>
      </c>
      <c r="I616" s="0" t="n">
        <v>-5.4913</v>
      </c>
      <c r="J616" s="0" t="n">
        <v>-6.6654</v>
      </c>
      <c r="K616" s="0" t="n">
        <v>-7.1919</v>
      </c>
    </row>
    <row r="617" customFormat="false" ht="13" hidden="false" customHeight="false" outlineLevel="0" collapsed="false">
      <c r="A617" s="3" t="s">
        <v>17</v>
      </c>
      <c r="B617" s="0" t="s">
        <v>15</v>
      </c>
      <c r="C617" s="0" t="n">
        <v>17</v>
      </c>
      <c r="D617" s="0" t="n">
        <v>79397718</v>
      </c>
      <c r="E617" s="0" t="n">
        <v>79458370</v>
      </c>
      <c r="F617" s="0" t="n">
        <f aca="false">E617-D617</f>
        <v>60652</v>
      </c>
      <c r="G617" s="4" t="n">
        <v>0</v>
      </c>
      <c r="H617" s="0" t="n">
        <v>-3.0849</v>
      </c>
      <c r="I617" s="0" t="n">
        <v>-1.3613</v>
      </c>
      <c r="J617" s="0" t="n">
        <v>-3.2791</v>
      </c>
      <c r="K617" s="0" t="n">
        <v>-2.2762</v>
      </c>
    </row>
    <row r="618" customFormat="false" ht="13" hidden="false" customHeight="false" outlineLevel="0" collapsed="false">
      <c r="A618" s="3" t="s">
        <v>17</v>
      </c>
      <c r="B618" s="0" t="s">
        <v>15</v>
      </c>
      <c r="C618" s="0" t="n">
        <v>17</v>
      </c>
      <c r="D618" s="0" t="n">
        <v>79594955</v>
      </c>
      <c r="E618" s="0" t="n">
        <v>79655021</v>
      </c>
      <c r="F618" s="0" t="n">
        <f aca="false">E618-D618</f>
        <v>60066</v>
      </c>
      <c r="G618" s="4" t="n">
        <v>0.003</v>
      </c>
      <c r="H618" s="0" t="n">
        <v>-2.9039</v>
      </c>
      <c r="I618" s="0" t="n">
        <v>-1.9306</v>
      </c>
      <c r="J618" s="0" t="n">
        <v>-2.9567</v>
      </c>
      <c r="K618" s="0" t="n">
        <v>-1.8372</v>
      </c>
    </row>
    <row r="619" customFormat="false" ht="13" hidden="false" customHeight="false" outlineLevel="0" collapsed="false">
      <c r="A619" s="3" t="s">
        <v>17</v>
      </c>
      <c r="B619" s="0" t="s">
        <v>15</v>
      </c>
      <c r="C619" s="0" t="n">
        <v>17</v>
      </c>
      <c r="D619" s="0" t="n">
        <v>79797983</v>
      </c>
      <c r="E619" s="0" t="n">
        <v>79930669</v>
      </c>
      <c r="F619" s="0" t="n">
        <f aca="false">E619-D619</f>
        <v>132686</v>
      </c>
      <c r="G619" s="4" t="n">
        <v>0</v>
      </c>
      <c r="H619" s="0" t="n">
        <v>-2.8892</v>
      </c>
      <c r="I619" s="0" t="n">
        <v>-1.0769</v>
      </c>
      <c r="J619" s="0" t="n">
        <v>-2.4628</v>
      </c>
      <c r="K619" s="0" t="n">
        <v>-1.272</v>
      </c>
    </row>
    <row r="620" customFormat="false" ht="13" hidden="false" customHeight="false" outlineLevel="0" collapsed="false">
      <c r="A620" s="3" t="s">
        <v>17</v>
      </c>
      <c r="B620" s="0" t="s">
        <v>15</v>
      </c>
      <c r="C620" s="0" t="n">
        <v>18</v>
      </c>
      <c r="D620" s="0" t="n">
        <v>6194673</v>
      </c>
      <c r="E620" s="0" t="n">
        <v>6199198</v>
      </c>
      <c r="F620" s="0" t="n">
        <f aca="false">E620-D620</f>
        <v>4525</v>
      </c>
      <c r="G620" s="4" t="n">
        <v>0.004</v>
      </c>
      <c r="H620" s="0" t="n">
        <v>-12.8809</v>
      </c>
      <c r="I620" s="0" t="n">
        <v>-18.2948</v>
      </c>
      <c r="J620" s="0" t="n">
        <v>-10.0826</v>
      </c>
      <c r="K620" s="0" t="n">
        <v>-8.9826</v>
      </c>
    </row>
    <row r="621" customFormat="false" ht="13" hidden="false" customHeight="false" outlineLevel="0" collapsed="false">
      <c r="A621" s="3" t="s">
        <v>17</v>
      </c>
      <c r="B621" s="0" t="s">
        <v>15</v>
      </c>
      <c r="C621" s="0" t="n">
        <v>18</v>
      </c>
      <c r="D621" s="0" t="n">
        <v>11667802</v>
      </c>
      <c r="E621" s="0" t="n">
        <v>11690093</v>
      </c>
      <c r="F621" s="0" t="n">
        <f aca="false">E621-D621</f>
        <v>22291</v>
      </c>
      <c r="G621" s="4" t="n">
        <v>0.0195</v>
      </c>
      <c r="H621" s="0" t="n">
        <v>-4.7414</v>
      </c>
      <c r="I621" s="0" t="n">
        <v>-3.5549</v>
      </c>
      <c r="J621" s="0" t="n">
        <v>-5.5135</v>
      </c>
      <c r="K621" s="0" t="n">
        <v>-4.7516</v>
      </c>
    </row>
    <row r="622" customFormat="false" ht="13" hidden="false" customHeight="false" outlineLevel="0" collapsed="false">
      <c r="A622" s="3" t="s">
        <v>17</v>
      </c>
      <c r="B622" s="0" t="s">
        <v>15</v>
      </c>
      <c r="C622" s="0" t="n">
        <v>18</v>
      </c>
      <c r="D622" s="0" t="n">
        <v>43960511</v>
      </c>
      <c r="E622" s="0" t="n">
        <v>43967363</v>
      </c>
      <c r="F622" s="0" t="n">
        <f aca="false">E622-D622</f>
        <v>6852</v>
      </c>
      <c r="G622" s="4" t="n">
        <v>0.013</v>
      </c>
      <c r="H622" s="0" t="n">
        <v>-8.3278</v>
      </c>
      <c r="I622" s="0" t="n">
        <v>-8.8208</v>
      </c>
      <c r="J622" s="0" t="n">
        <v>-7.1744</v>
      </c>
      <c r="K622" s="0" t="n">
        <v>-8.064</v>
      </c>
    </row>
    <row r="623" customFormat="false" ht="13" hidden="false" customHeight="false" outlineLevel="0" collapsed="false">
      <c r="A623" s="3" t="s">
        <v>17</v>
      </c>
      <c r="B623" s="0" t="s">
        <v>15</v>
      </c>
      <c r="C623" s="0" t="n">
        <v>18</v>
      </c>
      <c r="D623" s="0" t="n">
        <v>56307661</v>
      </c>
      <c r="E623" s="0" t="n">
        <v>56335932</v>
      </c>
      <c r="F623" s="0" t="n">
        <f aca="false">E623-D623</f>
        <v>28271</v>
      </c>
      <c r="G623" s="4" t="n">
        <v>0.012</v>
      </c>
      <c r="H623" s="0" t="n">
        <v>-4.4365</v>
      </c>
      <c r="I623" s="0" t="n">
        <v>-5.6647</v>
      </c>
      <c r="J623" s="0" t="n">
        <v>-3.685</v>
      </c>
      <c r="K623" s="0" t="n">
        <v>-2.75</v>
      </c>
    </row>
    <row r="624" customFormat="false" ht="13" hidden="false" customHeight="false" outlineLevel="0" collapsed="false">
      <c r="A624" s="3" t="s">
        <v>17</v>
      </c>
      <c r="B624" s="0" t="s">
        <v>15</v>
      </c>
      <c r="C624" s="0" t="n">
        <v>18</v>
      </c>
      <c r="D624" s="0" t="n">
        <v>62758135</v>
      </c>
      <c r="E624" s="0" t="n">
        <v>62760406</v>
      </c>
      <c r="F624" s="0" t="n">
        <f aca="false">E624-D624</f>
        <v>2271</v>
      </c>
      <c r="G624" s="4" t="n">
        <v>0</v>
      </c>
      <c r="H624" s="0" t="n">
        <v>-20.7438</v>
      </c>
      <c r="I624" s="0" t="n">
        <v>-18.8613</v>
      </c>
      <c r="J624" s="0" t="n">
        <v>-18.3469</v>
      </c>
      <c r="K624" s="0" t="n">
        <v>-15.814</v>
      </c>
    </row>
    <row r="625" customFormat="false" ht="13" hidden="false" customHeight="false" outlineLevel="0" collapsed="false">
      <c r="A625" s="3" t="s">
        <v>17</v>
      </c>
      <c r="B625" s="0" t="s">
        <v>15</v>
      </c>
      <c r="C625" s="0" t="n">
        <v>18</v>
      </c>
      <c r="D625" s="0" t="n">
        <v>64883877</v>
      </c>
      <c r="E625" s="0" t="n">
        <v>64894099</v>
      </c>
      <c r="F625" s="0" t="n">
        <f aca="false">E625-D625</f>
        <v>10222</v>
      </c>
      <c r="G625" s="4" t="n">
        <v>0.0095</v>
      </c>
      <c r="H625" s="0" t="n">
        <v>-6.8703</v>
      </c>
      <c r="I625" s="0" t="n">
        <v>-6.3931</v>
      </c>
      <c r="J625" s="0" t="n">
        <v>-6.2416</v>
      </c>
      <c r="K625" s="0" t="n">
        <v>-6.7209</v>
      </c>
    </row>
    <row r="626" customFormat="false" ht="13" hidden="false" customHeight="false" outlineLevel="0" collapsed="false">
      <c r="A626" s="3" t="s">
        <v>17</v>
      </c>
      <c r="B626" s="0" t="s">
        <v>15</v>
      </c>
      <c r="C626" s="0" t="n">
        <v>18</v>
      </c>
      <c r="D626" s="0" t="n">
        <v>70572876</v>
      </c>
      <c r="E626" s="0" t="n">
        <v>70622429</v>
      </c>
      <c r="F626" s="0" t="n">
        <f aca="false">E626-D626</f>
        <v>49553</v>
      </c>
      <c r="G626" s="4" t="n">
        <v>0.004</v>
      </c>
      <c r="H626" s="0" t="n">
        <v>-3.4515</v>
      </c>
      <c r="I626" s="0" t="n">
        <v>-1.6532</v>
      </c>
      <c r="J626" s="0" t="n">
        <v>-3.048</v>
      </c>
      <c r="K626" s="0" t="n">
        <v>-1.4709</v>
      </c>
    </row>
    <row r="627" customFormat="false" ht="13" hidden="false" customHeight="false" outlineLevel="0" collapsed="false">
      <c r="A627" s="3" t="s">
        <v>17</v>
      </c>
      <c r="B627" s="0" t="s">
        <v>15</v>
      </c>
      <c r="C627" s="0" t="n">
        <v>18</v>
      </c>
      <c r="D627" s="0" t="n">
        <v>72222178</v>
      </c>
      <c r="E627" s="0" t="n">
        <v>72230078</v>
      </c>
      <c r="F627" s="0" t="n">
        <f aca="false">E627-D627</f>
        <v>7900</v>
      </c>
      <c r="G627" s="4" t="n">
        <v>0.0005</v>
      </c>
      <c r="H627" s="0" t="n">
        <v>-8.7883</v>
      </c>
      <c r="I627" s="0" t="n">
        <v>-10.6677</v>
      </c>
      <c r="J627" s="0" t="n">
        <v>-7.7573</v>
      </c>
      <c r="K627" s="0" t="n">
        <v>-8.1948</v>
      </c>
    </row>
    <row r="628" customFormat="false" ht="13" hidden="false" customHeight="false" outlineLevel="0" collapsed="false">
      <c r="A628" s="3" t="s">
        <v>17</v>
      </c>
      <c r="B628" s="0" t="s">
        <v>15</v>
      </c>
      <c r="C628" s="0" t="n">
        <v>19</v>
      </c>
      <c r="D628" s="0" t="n">
        <v>9220821</v>
      </c>
      <c r="E628" s="0" t="n">
        <v>9756155</v>
      </c>
      <c r="F628" s="0" t="n">
        <f aca="false">E628-D628</f>
        <v>535334</v>
      </c>
      <c r="G628" s="4" t="n">
        <v>0</v>
      </c>
      <c r="H628" s="0" t="n">
        <v>-4.4957</v>
      </c>
      <c r="I628" s="0" t="n">
        <v>-3.5202</v>
      </c>
      <c r="J628" s="0" t="n">
        <v>-3.8153</v>
      </c>
      <c r="K628" s="0" t="n">
        <v>-3.0058</v>
      </c>
    </row>
    <row r="629" customFormat="false" ht="13" hidden="false" customHeight="false" outlineLevel="0" collapsed="false">
      <c r="A629" s="3" t="s">
        <v>17</v>
      </c>
      <c r="B629" s="0" t="s">
        <v>15</v>
      </c>
      <c r="C629" s="0" t="n">
        <v>19</v>
      </c>
      <c r="D629" s="0" t="n">
        <v>12240730</v>
      </c>
      <c r="E629" s="0" t="n">
        <v>12312605</v>
      </c>
      <c r="F629" s="0" t="n">
        <f aca="false">E629-D629</f>
        <v>71875</v>
      </c>
      <c r="G629" s="4" t="n">
        <v>0</v>
      </c>
      <c r="H629" s="0" t="n">
        <v>-6.6227</v>
      </c>
      <c r="I629" s="0" t="n">
        <v>-5.815</v>
      </c>
      <c r="J629" s="0" t="n">
        <v>-4.8319</v>
      </c>
      <c r="K629" s="0" t="n">
        <v>-3.7791</v>
      </c>
    </row>
    <row r="630" customFormat="false" ht="13" hidden="false" customHeight="false" outlineLevel="0" collapsed="false">
      <c r="A630" s="3" t="s">
        <v>17</v>
      </c>
      <c r="B630" s="0" t="s">
        <v>15</v>
      </c>
      <c r="C630" s="0" t="n">
        <v>19</v>
      </c>
      <c r="D630" s="0" t="n">
        <v>17288512</v>
      </c>
      <c r="E630" s="0" t="n">
        <v>17435935</v>
      </c>
      <c r="F630" s="0" t="n">
        <f aca="false">E630-D630</f>
        <v>147423</v>
      </c>
      <c r="G630" s="4" t="n">
        <v>0</v>
      </c>
      <c r="H630" s="0" t="n">
        <v>-3.8856</v>
      </c>
      <c r="I630" s="0" t="n">
        <v>-2.9653</v>
      </c>
      <c r="J630" s="0" t="n">
        <v>-3.3488</v>
      </c>
      <c r="K630" s="0" t="n">
        <v>-2.7442</v>
      </c>
    </row>
    <row r="631" customFormat="false" ht="13" hidden="false" customHeight="false" outlineLevel="0" collapsed="false">
      <c r="A631" s="3" t="s">
        <v>17</v>
      </c>
      <c r="B631" s="0" t="s">
        <v>15</v>
      </c>
      <c r="C631" s="0" t="n">
        <v>19</v>
      </c>
      <c r="D631" s="0" t="n">
        <v>24015064</v>
      </c>
      <c r="E631" s="0" t="n">
        <v>24133666</v>
      </c>
      <c r="F631" s="0" t="n">
        <f aca="false">E631-D631</f>
        <v>118602</v>
      </c>
      <c r="G631" s="4" t="n">
        <v>0</v>
      </c>
      <c r="H631" s="0" t="n">
        <v>-3.1853</v>
      </c>
      <c r="I631" s="0" t="n">
        <v>-1.5694</v>
      </c>
      <c r="J631" s="0" t="n">
        <v>-2.5826</v>
      </c>
      <c r="K631" s="0" t="n">
        <v>-1.4041</v>
      </c>
    </row>
    <row r="632" customFormat="false" ht="13" hidden="false" customHeight="false" outlineLevel="0" collapsed="false">
      <c r="A632" s="3" t="s">
        <v>17</v>
      </c>
      <c r="B632" s="0" t="s">
        <v>15</v>
      </c>
      <c r="C632" s="0" t="n">
        <v>19</v>
      </c>
      <c r="D632" s="0" t="n">
        <v>24541323</v>
      </c>
      <c r="E632" s="0" t="n">
        <v>24687920</v>
      </c>
      <c r="F632" s="0" t="n">
        <f aca="false">E632-D632</f>
        <v>146597</v>
      </c>
      <c r="G632" s="4" t="n">
        <v>0</v>
      </c>
      <c r="H632" s="0" t="n">
        <v>-2.621</v>
      </c>
      <c r="I632" s="0" t="n">
        <v>-1.1069</v>
      </c>
      <c r="J632" s="0" t="n">
        <v>-2.2969</v>
      </c>
      <c r="K632" s="0" t="n">
        <v>-1.3663</v>
      </c>
    </row>
    <row r="633" customFormat="false" ht="13" hidden="false" customHeight="false" outlineLevel="0" collapsed="false">
      <c r="A633" s="3" t="s">
        <v>17</v>
      </c>
      <c r="B633" s="0" t="s">
        <v>15</v>
      </c>
      <c r="C633" s="0" t="n">
        <v>19</v>
      </c>
      <c r="D633" s="0" t="n">
        <v>24953113</v>
      </c>
      <c r="E633" s="0" t="n">
        <v>24994728</v>
      </c>
      <c r="F633" s="0" t="n">
        <f aca="false">E633-D633</f>
        <v>41615</v>
      </c>
      <c r="G633" s="4" t="n">
        <v>0.0125</v>
      </c>
      <c r="H633" s="0" t="n">
        <v>-4.4325</v>
      </c>
      <c r="I633" s="0" t="n">
        <v>-2.948</v>
      </c>
      <c r="J633" s="0" t="n">
        <v>-3.3652</v>
      </c>
      <c r="K633" s="0" t="n">
        <v>-2.6337</v>
      </c>
    </row>
    <row r="634" customFormat="false" ht="13" hidden="false" customHeight="false" outlineLevel="0" collapsed="false">
      <c r="A634" s="3" t="s">
        <v>17</v>
      </c>
      <c r="B634" s="0" t="s">
        <v>15</v>
      </c>
      <c r="C634" s="0" t="n">
        <v>19</v>
      </c>
      <c r="D634" s="0" t="n">
        <v>50950672</v>
      </c>
      <c r="E634" s="0" t="n">
        <v>51020133</v>
      </c>
      <c r="F634" s="0" t="n">
        <f aca="false">E634-D634</f>
        <v>69461</v>
      </c>
      <c r="G634" s="4" t="n">
        <v>0.0015</v>
      </c>
      <c r="H634" s="0" t="n">
        <v>-3.7124</v>
      </c>
      <c r="I634" s="0" t="n">
        <v>-2.9682</v>
      </c>
      <c r="J634" s="0" t="n">
        <v>-2.9411</v>
      </c>
      <c r="K634" s="0" t="n">
        <v>-2.7558</v>
      </c>
    </row>
    <row r="635" customFormat="false" ht="13" hidden="false" customHeight="false" outlineLevel="0" collapsed="false">
      <c r="A635" s="3" t="s">
        <v>17</v>
      </c>
      <c r="B635" s="0" t="s">
        <v>15</v>
      </c>
      <c r="C635" s="0" t="n">
        <v>19</v>
      </c>
      <c r="D635" s="0" t="n">
        <v>57306264</v>
      </c>
      <c r="E635" s="0" t="n">
        <v>57325944</v>
      </c>
      <c r="F635" s="0" t="n">
        <f aca="false">E635-D635</f>
        <v>19680</v>
      </c>
      <c r="G635" s="4" t="n">
        <v>0.003</v>
      </c>
      <c r="H635" s="0" t="n">
        <v>-4.5882</v>
      </c>
      <c r="I635" s="0" t="n">
        <v>-4.1879</v>
      </c>
      <c r="J635" s="0" t="n">
        <v>-4.74</v>
      </c>
      <c r="K635" s="0" t="n">
        <v>-2.4012</v>
      </c>
    </row>
    <row r="636" customFormat="false" ht="13" hidden="false" customHeight="false" outlineLevel="0" collapsed="false">
      <c r="A636" s="3" t="s">
        <v>18</v>
      </c>
      <c r="B636" s="0" t="s">
        <v>15</v>
      </c>
      <c r="C636" s="0" t="n">
        <v>1</v>
      </c>
      <c r="D636" s="0" t="n">
        <v>4188471</v>
      </c>
      <c r="E636" s="0" t="n">
        <v>4195352</v>
      </c>
      <c r="F636" s="0" t="n">
        <f aca="false">E636-D636</f>
        <v>6881</v>
      </c>
      <c r="G636" s="4" t="n">
        <v>0.012</v>
      </c>
      <c r="H636" s="0" t="n">
        <v>-9.2445</v>
      </c>
      <c r="I636" s="0" t="n">
        <v>-9.6033</v>
      </c>
      <c r="J636" s="0" t="n">
        <v>-12.8042</v>
      </c>
      <c r="K636" s="0" t="n">
        <v>-11.6867</v>
      </c>
    </row>
    <row r="637" customFormat="false" ht="13" hidden="false" customHeight="false" outlineLevel="0" collapsed="false">
      <c r="A637" s="3" t="s">
        <v>18</v>
      </c>
      <c r="B637" s="0" t="s">
        <v>15</v>
      </c>
      <c r="C637" s="0" t="n">
        <v>1</v>
      </c>
      <c r="D637" s="0" t="n">
        <v>5098887</v>
      </c>
      <c r="E637" s="0" t="n">
        <v>5104593</v>
      </c>
      <c r="F637" s="0" t="n">
        <f aca="false">E637-D637</f>
        <v>5706</v>
      </c>
      <c r="G637" s="4" t="n">
        <v>0</v>
      </c>
      <c r="H637" s="0" t="n">
        <v>-12.8987</v>
      </c>
      <c r="I637" s="0" t="n">
        <v>-12.32</v>
      </c>
      <c r="J637" s="0" t="n">
        <v>-14.6494</v>
      </c>
      <c r="K637" s="0" t="n">
        <v>-14.8795</v>
      </c>
    </row>
    <row r="638" customFormat="false" ht="13" hidden="false" customHeight="false" outlineLevel="0" collapsed="false">
      <c r="A638" s="3" t="s">
        <v>18</v>
      </c>
      <c r="B638" s="0" t="s">
        <v>15</v>
      </c>
      <c r="C638" s="0" t="n">
        <v>1</v>
      </c>
      <c r="D638" s="0" t="n">
        <v>7889967</v>
      </c>
      <c r="E638" s="0" t="n">
        <v>7928961</v>
      </c>
      <c r="F638" s="0" t="n">
        <f aca="false">E638-D638</f>
        <v>38994</v>
      </c>
      <c r="G638" s="4" t="n">
        <v>0</v>
      </c>
      <c r="H638" s="0" t="n">
        <v>-6.2205</v>
      </c>
      <c r="I638" s="0" t="n">
        <v>-5.7933</v>
      </c>
      <c r="J638" s="0" t="n">
        <v>-5.9713</v>
      </c>
      <c r="K638" s="0" t="n">
        <v>-4.9398</v>
      </c>
    </row>
    <row r="639" customFormat="false" ht="13" hidden="false" customHeight="false" outlineLevel="0" collapsed="false">
      <c r="A639" s="3" t="s">
        <v>18</v>
      </c>
      <c r="B639" s="0" t="s">
        <v>15</v>
      </c>
      <c r="C639" s="0" t="n">
        <v>1</v>
      </c>
      <c r="D639" s="0" t="n">
        <v>8093702</v>
      </c>
      <c r="E639" s="0" t="n">
        <v>8256595</v>
      </c>
      <c r="F639" s="0" t="n">
        <f aca="false">E639-D639</f>
        <v>162893</v>
      </c>
      <c r="G639" s="4" t="n">
        <v>0</v>
      </c>
      <c r="H639" s="0" t="n">
        <v>-7.8613</v>
      </c>
      <c r="I639" s="0" t="n">
        <v>-6.9033</v>
      </c>
      <c r="J639" s="0" t="n">
        <v>-8.657</v>
      </c>
      <c r="K639" s="0" t="n">
        <v>-8.1626</v>
      </c>
    </row>
    <row r="640" customFormat="false" ht="13" hidden="false" customHeight="false" outlineLevel="0" collapsed="false">
      <c r="A640" s="3" t="s">
        <v>18</v>
      </c>
      <c r="B640" s="0" t="s">
        <v>15</v>
      </c>
      <c r="C640" s="0" t="n">
        <v>1</v>
      </c>
      <c r="D640" s="0" t="n">
        <v>20187247</v>
      </c>
      <c r="E640" s="0" t="n">
        <v>20196458</v>
      </c>
      <c r="F640" s="0" t="n">
        <f aca="false">E640-D640</f>
        <v>9211</v>
      </c>
      <c r="G640" s="4" t="n">
        <v>0.0305</v>
      </c>
      <c r="H640" s="0" t="n">
        <v>-7.163</v>
      </c>
      <c r="I640" s="0" t="n">
        <v>-3.2736</v>
      </c>
      <c r="J640" s="0" t="n">
        <v>-7.1918</v>
      </c>
      <c r="K640" s="0" t="n">
        <v>-7.5964</v>
      </c>
    </row>
    <row r="641" customFormat="false" ht="13" hidden="false" customHeight="false" outlineLevel="0" collapsed="false">
      <c r="A641" s="3" t="s">
        <v>18</v>
      </c>
      <c r="B641" s="0" t="s">
        <v>15</v>
      </c>
      <c r="C641" s="0" t="n">
        <v>1</v>
      </c>
      <c r="D641" s="0" t="n">
        <v>66056364</v>
      </c>
      <c r="E641" s="0" t="n">
        <v>66185922</v>
      </c>
      <c r="F641" s="0" t="n">
        <f aca="false">E641-D641</f>
        <v>129558</v>
      </c>
      <c r="G641" s="4" t="n">
        <v>0.011</v>
      </c>
      <c r="H641" s="0" t="n">
        <v>-2.5508</v>
      </c>
      <c r="I641" s="0" t="n">
        <v>-1.68</v>
      </c>
      <c r="J641" s="0" t="n">
        <v>-3.1743</v>
      </c>
      <c r="K641" s="0" t="n">
        <v>-2.012</v>
      </c>
    </row>
    <row r="642" customFormat="false" ht="13" hidden="false" customHeight="false" outlineLevel="0" collapsed="false">
      <c r="A642" s="3" t="s">
        <v>18</v>
      </c>
      <c r="B642" s="0" t="s">
        <v>15</v>
      </c>
      <c r="C642" s="0" t="n">
        <v>1</v>
      </c>
      <c r="D642" s="0" t="n">
        <v>66867454</v>
      </c>
      <c r="E642" s="0" t="n">
        <v>67096635</v>
      </c>
      <c r="F642" s="0" t="n">
        <f aca="false">E642-D642</f>
        <v>229181</v>
      </c>
      <c r="G642" s="4" t="n">
        <v>0</v>
      </c>
      <c r="H642" s="0" t="n">
        <v>-2.7654</v>
      </c>
      <c r="I642" s="0" t="n">
        <v>-1.7133</v>
      </c>
      <c r="J642" s="0" t="n">
        <v>-3.0828</v>
      </c>
      <c r="K642" s="0" t="n">
        <v>-1.5964</v>
      </c>
    </row>
    <row r="643" customFormat="false" ht="13" hidden="false" customHeight="false" outlineLevel="0" collapsed="false">
      <c r="A643" s="3" t="s">
        <v>18</v>
      </c>
      <c r="B643" s="0" t="s">
        <v>15</v>
      </c>
      <c r="C643" s="0" t="n">
        <v>1</v>
      </c>
      <c r="D643" s="0" t="n">
        <v>68091175</v>
      </c>
      <c r="E643" s="0" t="n">
        <v>68116165</v>
      </c>
      <c r="F643" s="0" t="n">
        <f aca="false">E643-D643</f>
        <v>24990</v>
      </c>
      <c r="G643" s="4" t="n">
        <v>0.0145</v>
      </c>
      <c r="H643" s="0" t="n">
        <v>-4.2191</v>
      </c>
      <c r="I643" s="0" t="n">
        <v>-3.5467</v>
      </c>
      <c r="J643" s="0" t="n">
        <v>-3.891</v>
      </c>
      <c r="K643" s="0" t="n">
        <v>-4.1506</v>
      </c>
    </row>
    <row r="644" customFormat="false" ht="13" hidden="false" customHeight="false" outlineLevel="0" collapsed="false">
      <c r="A644" s="3" t="s">
        <v>18</v>
      </c>
      <c r="B644" s="0" t="s">
        <v>15</v>
      </c>
      <c r="C644" s="0" t="n">
        <v>1</v>
      </c>
      <c r="D644" s="0" t="n">
        <v>90108112</v>
      </c>
      <c r="E644" s="0" t="n">
        <v>90187203</v>
      </c>
      <c r="F644" s="0" t="n">
        <f aca="false">E644-D644</f>
        <v>79091</v>
      </c>
      <c r="G644" s="4" t="n">
        <v>0.0005</v>
      </c>
      <c r="H644" s="0" t="n">
        <v>-2.9137</v>
      </c>
      <c r="I644" s="0" t="n">
        <v>-2.9833</v>
      </c>
      <c r="J644" s="0" t="n">
        <v>-3.3771</v>
      </c>
      <c r="K644" s="0" t="n">
        <v>-3.4428</v>
      </c>
    </row>
    <row r="645" customFormat="false" ht="13" hidden="false" customHeight="false" outlineLevel="0" collapsed="false">
      <c r="A645" s="3" t="s">
        <v>18</v>
      </c>
      <c r="B645" s="0" t="s">
        <v>15</v>
      </c>
      <c r="C645" s="0" t="n">
        <v>1</v>
      </c>
      <c r="D645" s="0" t="n">
        <v>92852531</v>
      </c>
      <c r="E645" s="0" t="n">
        <v>92863838</v>
      </c>
      <c r="F645" s="0" t="n">
        <f aca="false">E645-D645</f>
        <v>11307</v>
      </c>
      <c r="G645" s="4" t="n">
        <v>0</v>
      </c>
      <c r="H645" s="0" t="n">
        <v>-6.9691</v>
      </c>
      <c r="I645" s="0" t="n">
        <v>-0.88</v>
      </c>
      <c r="J645" s="0" t="n">
        <v>-8.805</v>
      </c>
      <c r="K645" s="0" t="n">
        <v>-2.3976</v>
      </c>
    </row>
    <row r="646" customFormat="false" ht="13" hidden="false" customHeight="false" outlineLevel="0" collapsed="false">
      <c r="A646" s="3" t="s">
        <v>18</v>
      </c>
      <c r="B646" s="0" t="s">
        <v>15</v>
      </c>
      <c r="C646" s="0" t="n">
        <v>1</v>
      </c>
      <c r="D646" s="0" t="n">
        <v>95735614</v>
      </c>
      <c r="E646" s="0" t="n">
        <v>95887582</v>
      </c>
      <c r="F646" s="0" t="n">
        <f aca="false">E646-D646</f>
        <v>151968</v>
      </c>
      <c r="G646" s="4" t="n">
        <v>0</v>
      </c>
      <c r="H646" s="0" t="n">
        <v>-3.0046</v>
      </c>
      <c r="I646" s="0" t="n">
        <v>-2.9933</v>
      </c>
      <c r="J646" s="0" t="n">
        <v>-3.7188</v>
      </c>
      <c r="K646" s="0" t="n">
        <v>-3.6898</v>
      </c>
    </row>
    <row r="647" customFormat="false" ht="13" hidden="false" customHeight="false" outlineLevel="0" collapsed="false">
      <c r="A647" s="3" t="s">
        <v>18</v>
      </c>
      <c r="B647" s="0" t="s">
        <v>15</v>
      </c>
      <c r="C647" s="0" t="n">
        <v>1</v>
      </c>
      <c r="D647" s="0" t="n">
        <v>111637525</v>
      </c>
      <c r="E647" s="0" t="n">
        <v>111701053</v>
      </c>
      <c r="F647" s="0" t="n">
        <f aca="false">E647-D647</f>
        <v>63528</v>
      </c>
      <c r="G647" s="4" t="n">
        <v>0</v>
      </c>
      <c r="H647" s="0" t="n">
        <v>-11.032</v>
      </c>
      <c r="I647" s="0" t="n">
        <v>-11.36</v>
      </c>
      <c r="J647" s="0" t="n">
        <v>-11.7246</v>
      </c>
      <c r="K647" s="0" t="n">
        <v>-9.4759</v>
      </c>
    </row>
    <row r="648" customFormat="false" ht="13" hidden="false" customHeight="false" outlineLevel="0" collapsed="false">
      <c r="A648" s="3" t="s">
        <v>18</v>
      </c>
      <c r="B648" s="0" t="s">
        <v>15</v>
      </c>
      <c r="C648" s="0" t="n">
        <v>1</v>
      </c>
      <c r="D648" s="0" t="n">
        <v>118542393</v>
      </c>
      <c r="E648" s="0" t="n">
        <v>118676197</v>
      </c>
      <c r="F648" s="0" t="n">
        <f aca="false">E648-D648</f>
        <v>133804</v>
      </c>
      <c r="G648" s="4" t="n">
        <v>0</v>
      </c>
      <c r="H648" s="0" t="n">
        <v>-4.2629</v>
      </c>
      <c r="I648" s="0" t="n">
        <v>-2.5533</v>
      </c>
      <c r="J648" s="0" t="n">
        <v>-3.8544</v>
      </c>
      <c r="K648" s="0" t="n">
        <v>-2.9428</v>
      </c>
    </row>
    <row r="649" customFormat="false" ht="13" hidden="false" customHeight="false" outlineLevel="0" collapsed="false">
      <c r="A649" s="3" t="s">
        <v>18</v>
      </c>
      <c r="B649" s="0" t="s">
        <v>15</v>
      </c>
      <c r="C649" s="0" t="n">
        <v>1</v>
      </c>
      <c r="D649" s="0" t="n">
        <v>124617582</v>
      </c>
      <c r="E649" s="0" t="n">
        <v>124643642</v>
      </c>
      <c r="F649" s="0" t="n">
        <f aca="false">E649-D649</f>
        <v>26060</v>
      </c>
      <c r="G649" s="4" t="n">
        <v>0</v>
      </c>
      <c r="H649" s="0" t="n">
        <v>-12.1233</v>
      </c>
      <c r="I649" s="0" t="n">
        <v>-12.1034</v>
      </c>
      <c r="J649" s="0" t="n">
        <v>-13.0876</v>
      </c>
      <c r="K649" s="0" t="n">
        <v>-13.8916</v>
      </c>
    </row>
    <row r="650" customFormat="false" ht="13" hidden="false" customHeight="false" outlineLevel="0" collapsed="false">
      <c r="A650" s="3" t="s">
        <v>18</v>
      </c>
      <c r="B650" s="0" t="s">
        <v>15</v>
      </c>
      <c r="C650" s="0" t="n">
        <v>1</v>
      </c>
      <c r="D650" s="0" t="n">
        <v>153394858</v>
      </c>
      <c r="E650" s="0" t="n">
        <v>153399503</v>
      </c>
      <c r="F650" s="0" t="n">
        <f aca="false">E650-D650</f>
        <v>4645</v>
      </c>
      <c r="G650" s="4" t="n">
        <v>0</v>
      </c>
      <c r="H650" s="0" t="n">
        <v>-14.3387</v>
      </c>
      <c r="I650" s="0" t="n">
        <v>-15.2133</v>
      </c>
      <c r="J650" s="0" t="n">
        <v>-15.6385</v>
      </c>
      <c r="K650" s="0" t="n">
        <v>-16.8313</v>
      </c>
    </row>
    <row r="651" customFormat="false" ht="13" hidden="false" customHeight="false" outlineLevel="0" collapsed="false">
      <c r="A651" s="3" t="s">
        <v>18</v>
      </c>
      <c r="B651" s="0" t="s">
        <v>15</v>
      </c>
      <c r="C651" s="0" t="n">
        <v>1</v>
      </c>
      <c r="D651" s="0" t="n">
        <v>154183393</v>
      </c>
      <c r="E651" s="0" t="n">
        <v>154192556</v>
      </c>
      <c r="F651" s="0" t="n">
        <f aca="false">E651-D651</f>
        <v>9163</v>
      </c>
      <c r="G651" s="4" t="n">
        <v>0.0155</v>
      </c>
      <c r="H651" s="0" t="n">
        <v>-8.3819</v>
      </c>
      <c r="I651" s="0" t="n">
        <v>-8.2333</v>
      </c>
      <c r="J651" s="0" t="n">
        <v>-9.4148</v>
      </c>
      <c r="K651" s="0" t="n">
        <v>-7.488</v>
      </c>
    </row>
    <row r="652" customFormat="false" ht="13" hidden="false" customHeight="false" outlineLevel="0" collapsed="false">
      <c r="A652" s="3" t="s">
        <v>18</v>
      </c>
      <c r="B652" s="0" t="s">
        <v>15</v>
      </c>
      <c r="C652" s="0" t="n">
        <v>1</v>
      </c>
      <c r="D652" s="0" t="n">
        <v>170530878</v>
      </c>
      <c r="E652" s="0" t="n">
        <v>170601442</v>
      </c>
      <c r="F652" s="0" t="n">
        <f aca="false">E652-D652</f>
        <v>70564</v>
      </c>
      <c r="G652" s="4" t="n">
        <v>0.0155</v>
      </c>
      <c r="H652" s="0" t="n">
        <v>-3.5075</v>
      </c>
      <c r="I652" s="0" t="n">
        <v>-2.9367</v>
      </c>
      <c r="J652" s="0" t="n">
        <v>-3.897</v>
      </c>
      <c r="K652" s="0" t="n">
        <v>-2.238</v>
      </c>
    </row>
    <row r="653" customFormat="false" ht="13" hidden="false" customHeight="false" outlineLevel="0" collapsed="false">
      <c r="A653" s="3" t="s">
        <v>18</v>
      </c>
      <c r="B653" s="0" t="s">
        <v>15</v>
      </c>
      <c r="C653" s="0" t="n">
        <v>1</v>
      </c>
      <c r="D653" s="0" t="n">
        <v>174318552</v>
      </c>
      <c r="E653" s="0" t="n">
        <v>174362062</v>
      </c>
      <c r="F653" s="0" t="n">
        <f aca="false">E653-D653</f>
        <v>43510</v>
      </c>
      <c r="G653" s="4" t="n">
        <v>0.0245</v>
      </c>
      <c r="H653" s="0" t="n">
        <v>-3.0896</v>
      </c>
      <c r="I653" s="0" t="n">
        <v>-1.5409</v>
      </c>
      <c r="J653" s="0" t="n">
        <v>-3.7395</v>
      </c>
      <c r="K653" s="0" t="n">
        <v>-1.5904</v>
      </c>
    </row>
    <row r="654" customFormat="false" ht="13" hidden="false" customHeight="false" outlineLevel="0" collapsed="false">
      <c r="A654" s="3" t="s">
        <v>18</v>
      </c>
      <c r="B654" s="0" t="s">
        <v>15</v>
      </c>
      <c r="C654" s="0" t="n">
        <v>1</v>
      </c>
      <c r="D654" s="0" t="n">
        <v>175816845</v>
      </c>
      <c r="E654" s="0" t="n">
        <v>175839803</v>
      </c>
      <c r="F654" s="0" t="n">
        <f aca="false">E654-D654</f>
        <v>22958</v>
      </c>
      <c r="G654" s="4" t="n">
        <v>0</v>
      </c>
      <c r="H654" s="0" t="n">
        <v>-5.2916</v>
      </c>
      <c r="I654" s="0" t="n">
        <v>-5.0333</v>
      </c>
      <c r="J654" s="0" t="n">
        <v>-5.5022</v>
      </c>
      <c r="K654" s="0" t="n">
        <v>-4.7771</v>
      </c>
    </row>
    <row r="655" customFormat="false" ht="13" hidden="false" customHeight="false" outlineLevel="0" collapsed="false">
      <c r="A655" s="3" t="s">
        <v>18</v>
      </c>
      <c r="B655" s="0" t="s">
        <v>15</v>
      </c>
      <c r="C655" s="0" t="n">
        <v>1</v>
      </c>
      <c r="D655" s="0" t="n">
        <v>175916333</v>
      </c>
      <c r="E655" s="0" t="n">
        <v>175962251</v>
      </c>
      <c r="F655" s="0" t="n">
        <f aca="false">E655-D655</f>
        <v>45918</v>
      </c>
      <c r="G655" s="4" t="n">
        <v>0.005</v>
      </c>
      <c r="H655" s="0" t="n">
        <v>-3.843</v>
      </c>
      <c r="I655" s="0" t="n">
        <v>-2.96</v>
      </c>
      <c r="J655" s="0" t="n">
        <v>-3.9923</v>
      </c>
      <c r="K655" s="0" t="n">
        <v>-3.2379</v>
      </c>
    </row>
    <row r="656" customFormat="false" ht="13" hidden="false" customHeight="false" outlineLevel="0" collapsed="false">
      <c r="A656" s="3" t="s">
        <v>18</v>
      </c>
      <c r="B656" s="0" t="s">
        <v>15</v>
      </c>
      <c r="C656" s="0" t="n">
        <v>1</v>
      </c>
      <c r="D656" s="0" t="n">
        <v>176224709</v>
      </c>
      <c r="E656" s="0" t="n">
        <v>176369893</v>
      </c>
      <c r="F656" s="0" t="n">
        <f aca="false">E656-D656</f>
        <v>145184</v>
      </c>
      <c r="G656" s="4" t="n">
        <v>0</v>
      </c>
      <c r="H656" s="0" t="n">
        <v>-3.4504</v>
      </c>
      <c r="I656" s="0" t="n">
        <v>-2.34</v>
      </c>
      <c r="J656" s="0" t="n">
        <v>-4.0167</v>
      </c>
      <c r="K656" s="0" t="n">
        <v>-2.7651</v>
      </c>
    </row>
    <row r="657" customFormat="false" ht="13" hidden="false" customHeight="false" outlineLevel="0" collapsed="false">
      <c r="A657" s="3" t="s">
        <v>18</v>
      </c>
      <c r="B657" s="0" t="s">
        <v>15</v>
      </c>
      <c r="C657" s="0" t="n">
        <v>1</v>
      </c>
      <c r="D657" s="0" t="n">
        <v>177034067</v>
      </c>
      <c r="E657" s="0" t="n">
        <v>177215548</v>
      </c>
      <c r="F657" s="0" t="n">
        <f aca="false">E657-D657</f>
        <v>181481</v>
      </c>
      <c r="G657" s="4" t="n">
        <v>0</v>
      </c>
      <c r="H657" s="0" t="n">
        <v>-2.6878</v>
      </c>
      <c r="I657" s="0" t="n">
        <v>-1.3271</v>
      </c>
      <c r="J657" s="0" t="n">
        <v>-2.4535</v>
      </c>
      <c r="K657" s="0" t="n">
        <v>-0.47891</v>
      </c>
    </row>
    <row r="658" customFormat="false" ht="13" hidden="false" customHeight="false" outlineLevel="0" collapsed="false">
      <c r="A658" s="3" t="s">
        <v>18</v>
      </c>
      <c r="B658" s="0" t="s">
        <v>15</v>
      </c>
      <c r="C658" s="0" t="n">
        <v>2</v>
      </c>
      <c r="D658" s="0" t="n">
        <v>46536849</v>
      </c>
      <c r="E658" s="0" t="n">
        <v>46562592</v>
      </c>
      <c r="F658" s="0" t="n">
        <f aca="false">E658-D658</f>
        <v>25743</v>
      </c>
      <c r="G658" s="4" t="n">
        <v>0</v>
      </c>
      <c r="H658" s="0" t="n">
        <v>-7.8333</v>
      </c>
      <c r="I658" s="0" t="n">
        <v>-6.34</v>
      </c>
      <c r="J658" s="0" t="n">
        <v>-8.1166</v>
      </c>
      <c r="K658" s="0" t="n">
        <v>-9.4337</v>
      </c>
    </row>
    <row r="659" customFormat="false" ht="13" hidden="false" customHeight="false" outlineLevel="0" collapsed="false">
      <c r="A659" s="3" t="s">
        <v>18</v>
      </c>
      <c r="B659" s="0" t="s">
        <v>15</v>
      </c>
      <c r="C659" s="0" t="n">
        <v>2</v>
      </c>
      <c r="D659" s="0" t="n">
        <v>50724747</v>
      </c>
      <c r="E659" s="0" t="n">
        <v>50768343</v>
      </c>
      <c r="F659" s="0" t="n">
        <f aca="false">E659-D659</f>
        <v>43596</v>
      </c>
      <c r="G659" s="4" t="n">
        <v>0</v>
      </c>
      <c r="H659" s="0" t="n">
        <v>-3.6939</v>
      </c>
      <c r="I659" s="0" t="n">
        <v>-2.4133</v>
      </c>
      <c r="J659" s="0" t="n">
        <v>-4.2178</v>
      </c>
      <c r="K659" s="0" t="n">
        <v>-3.5241</v>
      </c>
    </row>
    <row r="660" customFormat="false" ht="13" hidden="false" customHeight="false" outlineLevel="0" collapsed="false">
      <c r="A660" s="3" t="s">
        <v>18</v>
      </c>
      <c r="B660" s="0" t="s">
        <v>15</v>
      </c>
      <c r="C660" s="0" t="n">
        <v>2</v>
      </c>
      <c r="D660" s="0" t="n">
        <v>71131928</v>
      </c>
      <c r="E660" s="0" t="n">
        <v>71169501</v>
      </c>
      <c r="F660" s="0" t="n">
        <f aca="false">E660-D660</f>
        <v>37573</v>
      </c>
      <c r="G660" s="4" t="n">
        <v>0.019</v>
      </c>
      <c r="H660" s="0" t="n">
        <v>-3.4443</v>
      </c>
      <c r="I660" s="0" t="n">
        <v>-1.5067</v>
      </c>
      <c r="J660" s="0" t="n">
        <v>-3.7523</v>
      </c>
      <c r="K660" s="0" t="n">
        <v>-2.3193</v>
      </c>
    </row>
    <row r="661" customFormat="false" ht="13" hidden="false" customHeight="false" outlineLevel="0" collapsed="false">
      <c r="A661" s="3" t="s">
        <v>18</v>
      </c>
      <c r="B661" s="0" t="s">
        <v>15</v>
      </c>
      <c r="C661" s="0" t="n">
        <v>2</v>
      </c>
      <c r="D661" s="0" t="n">
        <v>80291387</v>
      </c>
      <c r="E661" s="0" t="n">
        <v>80309740</v>
      </c>
      <c r="F661" s="0" t="n">
        <f aca="false">E661-D661</f>
        <v>18353</v>
      </c>
      <c r="G661" s="4" t="n">
        <v>0.002</v>
      </c>
      <c r="H661" s="0" t="n">
        <v>-5.2378</v>
      </c>
      <c r="I661" s="0" t="n">
        <v>-1.74</v>
      </c>
      <c r="J661" s="0" t="n">
        <v>-4.8302</v>
      </c>
      <c r="K661" s="0" t="n">
        <v>-2.0843</v>
      </c>
    </row>
    <row r="662" customFormat="false" ht="13" hidden="false" customHeight="false" outlineLevel="0" collapsed="false">
      <c r="A662" s="3" t="s">
        <v>18</v>
      </c>
      <c r="B662" s="0" t="s">
        <v>15</v>
      </c>
      <c r="C662" s="0" t="n">
        <v>2</v>
      </c>
      <c r="D662" s="0" t="n">
        <v>83654542</v>
      </c>
      <c r="E662" s="0" t="n">
        <v>83832872</v>
      </c>
      <c r="F662" s="0" t="n">
        <f aca="false">E662-D662</f>
        <v>178330</v>
      </c>
      <c r="G662" s="4" t="n">
        <v>0</v>
      </c>
      <c r="H662" s="0" t="n">
        <v>-3.7661</v>
      </c>
      <c r="I662" s="0" t="n">
        <v>-3.4251</v>
      </c>
      <c r="J662" s="0" t="n">
        <v>-3.6752</v>
      </c>
      <c r="K662" s="0" t="n">
        <v>-3.375</v>
      </c>
    </row>
    <row r="663" customFormat="false" ht="13" hidden="false" customHeight="false" outlineLevel="0" collapsed="false">
      <c r="A663" s="3" t="s">
        <v>18</v>
      </c>
      <c r="B663" s="0" t="s">
        <v>15</v>
      </c>
      <c r="C663" s="0" t="n">
        <v>2</v>
      </c>
      <c r="D663" s="0" t="n">
        <v>83917009</v>
      </c>
      <c r="E663" s="0" t="n">
        <v>84062859</v>
      </c>
      <c r="F663" s="0" t="n">
        <f aca="false">E663-D663</f>
        <v>145850</v>
      </c>
      <c r="G663" s="4" t="n">
        <v>0</v>
      </c>
      <c r="H663" s="0" t="n">
        <v>-2.9522</v>
      </c>
      <c r="I663" s="0" t="n">
        <v>-2.3067</v>
      </c>
      <c r="J663" s="0" t="n">
        <v>-3.349</v>
      </c>
      <c r="K663" s="0" t="n">
        <v>-2.2229</v>
      </c>
    </row>
    <row r="664" customFormat="false" ht="13" hidden="false" customHeight="false" outlineLevel="0" collapsed="false">
      <c r="A664" s="3" t="s">
        <v>18</v>
      </c>
      <c r="B664" s="0" t="s">
        <v>15</v>
      </c>
      <c r="C664" s="0" t="n">
        <v>2</v>
      </c>
      <c r="D664" s="0" t="n">
        <v>85970490</v>
      </c>
      <c r="E664" s="0" t="n">
        <v>85986642</v>
      </c>
      <c r="F664" s="0" t="n">
        <f aca="false">E664-D664</f>
        <v>16152</v>
      </c>
      <c r="G664" s="4" t="n">
        <v>0</v>
      </c>
      <c r="H664" s="0" t="n">
        <v>-7.8511</v>
      </c>
      <c r="I664" s="0" t="n">
        <v>-7.4533</v>
      </c>
      <c r="J664" s="0" t="n">
        <v>-8.1454</v>
      </c>
      <c r="K664" s="0" t="n">
        <v>-7.6807</v>
      </c>
    </row>
    <row r="665" customFormat="false" ht="13" hidden="false" customHeight="false" outlineLevel="0" collapsed="false">
      <c r="A665" s="3" t="s">
        <v>18</v>
      </c>
      <c r="B665" s="0" t="s">
        <v>15</v>
      </c>
      <c r="C665" s="0" t="n">
        <v>2</v>
      </c>
      <c r="D665" s="0" t="n">
        <v>86326674</v>
      </c>
      <c r="E665" s="0" t="n">
        <v>86353378</v>
      </c>
      <c r="F665" s="0" t="n">
        <f aca="false">E665-D665</f>
        <v>26704</v>
      </c>
      <c r="G665" s="4" t="n">
        <v>0.013</v>
      </c>
      <c r="H665" s="0" t="n">
        <v>-4.1639</v>
      </c>
      <c r="I665" s="0" t="n">
        <v>-4.47</v>
      </c>
      <c r="J665" s="0" t="n">
        <v>-5.2066</v>
      </c>
      <c r="K665" s="0" t="n">
        <v>-5.9398</v>
      </c>
    </row>
    <row r="666" customFormat="false" ht="13" hidden="false" customHeight="false" outlineLevel="0" collapsed="false">
      <c r="A666" s="3" t="s">
        <v>18</v>
      </c>
      <c r="B666" s="0" t="s">
        <v>15</v>
      </c>
      <c r="C666" s="0" t="n">
        <v>2</v>
      </c>
      <c r="D666" s="0" t="n">
        <v>87554567</v>
      </c>
      <c r="E666" s="0" t="n">
        <v>87618214</v>
      </c>
      <c r="F666" s="0" t="n">
        <f aca="false">E666-D666</f>
        <v>63647</v>
      </c>
      <c r="G666" s="4" t="n">
        <v>0.0275</v>
      </c>
      <c r="H666" s="0" t="n">
        <v>-3.2174</v>
      </c>
      <c r="I666" s="0" t="n">
        <v>-2.6267</v>
      </c>
      <c r="J666" s="0" t="n">
        <v>-3.7124</v>
      </c>
      <c r="K666" s="0" t="n">
        <v>-2.8163</v>
      </c>
    </row>
    <row r="667" customFormat="false" ht="13" hidden="false" customHeight="false" outlineLevel="0" collapsed="false">
      <c r="A667" s="3" t="s">
        <v>18</v>
      </c>
      <c r="B667" s="0" t="s">
        <v>15</v>
      </c>
      <c r="C667" s="0" t="n">
        <v>2</v>
      </c>
      <c r="D667" s="0" t="n">
        <v>94027218</v>
      </c>
      <c r="E667" s="0" t="n">
        <v>94031758</v>
      </c>
      <c r="F667" s="0" t="n">
        <f aca="false">E667-D667</f>
        <v>4540</v>
      </c>
      <c r="G667" s="4" t="n">
        <v>0.0075</v>
      </c>
      <c r="H667" s="0" t="n">
        <v>-10.6733</v>
      </c>
      <c r="I667" s="0" t="n">
        <v>-10.2333</v>
      </c>
      <c r="J667" s="0" t="n">
        <v>-14.394</v>
      </c>
      <c r="K667" s="0" t="n">
        <v>-14.4759</v>
      </c>
    </row>
    <row r="668" customFormat="false" ht="13" hidden="false" customHeight="false" outlineLevel="0" collapsed="false">
      <c r="A668" s="3" t="s">
        <v>18</v>
      </c>
      <c r="B668" s="0" t="s">
        <v>15</v>
      </c>
      <c r="C668" s="0" t="n">
        <v>2</v>
      </c>
      <c r="D668" s="0" t="n">
        <v>99981706</v>
      </c>
      <c r="E668" s="0" t="n">
        <v>100039719</v>
      </c>
      <c r="F668" s="0" t="n">
        <f aca="false">E668-D668</f>
        <v>58013</v>
      </c>
      <c r="G668" s="4" t="n">
        <v>0.0005</v>
      </c>
      <c r="H668" s="0" t="n">
        <v>-3.4092</v>
      </c>
      <c r="I668" s="0" t="n">
        <v>-2.3</v>
      </c>
      <c r="J668" s="0" t="n">
        <v>-3.7017</v>
      </c>
      <c r="K668" s="0" t="n">
        <v>-3.6747</v>
      </c>
    </row>
    <row r="669" customFormat="false" ht="13" hidden="false" customHeight="false" outlineLevel="0" collapsed="false">
      <c r="A669" s="3" t="s">
        <v>18</v>
      </c>
      <c r="B669" s="0" t="s">
        <v>15</v>
      </c>
      <c r="C669" s="0" t="n">
        <v>2</v>
      </c>
      <c r="D669" s="0" t="n">
        <v>100291896</v>
      </c>
      <c r="E669" s="0" t="n">
        <v>100617218</v>
      </c>
      <c r="F669" s="0" t="n">
        <f aca="false">E669-D669</f>
        <v>325322</v>
      </c>
      <c r="G669" s="4" t="n">
        <v>0</v>
      </c>
      <c r="H669" s="0" t="n">
        <v>-4.7704</v>
      </c>
      <c r="I669" s="0" t="n">
        <v>-4.7567</v>
      </c>
      <c r="J669" s="0" t="n">
        <v>-4.57</v>
      </c>
      <c r="K669" s="0" t="n">
        <v>-4.4458</v>
      </c>
    </row>
    <row r="670" customFormat="false" ht="13" hidden="false" customHeight="false" outlineLevel="0" collapsed="false">
      <c r="A670" s="3" t="s">
        <v>18</v>
      </c>
      <c r="B670" s="0" t="s">
        <v>15</v>
      </c>
      <c r="C670" s="0" t="n">
        <v>2</v>
      </c>
      <c r="D670" s="0" t="n">
        <v>106861775</v>
      </c>
      <c r="E670" s="0" t="n">
        <v>106898043</v>
      </c>
      <c r="F670" s="0" t="n">
        <f aca="false">E670-D670</f>
        <v>36268</v>
      </c>
      <c r="G670" s="4" t="n">
        <v>0</v>
      </c>
      <c r="H670" s="0" t="n">
        <v>-4.0454</v>
      </c>
      <c r="I670" s="0" t="n">
        <v>-3.16</v>
      </c>
      <c r="J670" s="0" t="n">
        <v>-4.8594</v>
      </c>
      <c r="K670" s="0" t="n">
        <v>-4.5964</v>
      </c>
    </row>
    <row r="671" customFormat="false" ht="13" hidden="false" customHeight="false" outlineLevel="0" collapsed="false">
      <c r="A671" s="3" t="s">
        <v>18</v>
      </c>
      <c r="B671" s="0" t="s">
        <v>15</v>
      </c>
      <c r="C671" s="0" t="n">
        <v>2</v>
      </c>
      <c r="D671" s="0" t="n">
        <v>108275361</v>
      </c>
      <c r="E671" s="0" t="n">
        <v>108285578</v>
      </c>
      <c r="F671" s="0" t="n">
        <f aca="false">E671-D671</f>
        <v>10217</v>
      </c>
      <c r="G671" s="4" t="n">
        <v>0.029</v>
      </c>
      <c r="H671" s="0" t="n">
        <v>-6.857</v>
      </c>
      <c r="I671" s="0" t="n">
        <v>-3.56</v>
      </c>
      <c r="J671" s="0" t="n">
        <v>-6.4116</v>
      </c>
      <c r="K671" s="0" t="n">
        <v>-3.5783</v>
      </c>
    </row>
    <row r="672" customFormat="false" ht="13" hidden="false" customHeight="false" outlineLevel="0" collapsed="false">
      <c r="A672" s="3" t="s">
        <v>18</v>
      </c>
      <c r="B672" s="0" t="s">
        <v>15</v>
      </c>
      <c r="C672" s="0" t="n">
        <v>2</v>
      </c>
      <c r="D672" s="0" t="n">
        <v>110982677</v>
      </c>
      <c r="E672" s="0" t="n">
        <v>111026592</v>
      </c>
      <c r="F672" s="0" t="n">
        <f aca="false">E672-D672</f>
        <v>43915</v>
      </c>
      <c r="G672" s="4" t="n">
        <v>0.002</v>
      </c>
      <c r="H672" s="0" t="n">
        <v>-3.7059</v>
      </c>
      <c r="I672" s="0" t="n">
        <v>-4.08</v>
      </c>
      <c r="J672" s="0" t="n">
        <v>-4.359</v>
      </c>
      <c r="K672" s="0" t="n">
        <v>-3.9639</v>
      </c>
    </row>
    <row r="673" customFormat="false" ht="13" hidden="false" customHeight="false" outlineLevel="0" collapsed="false">
      <c r="A673" s="3" t="s">
        <v>18</v>
      </c>
      <c r="B673" s="0" t="s">
        <v>15</v>
      </c>
      <c r="C673" s="0" t="n">
        <v>2</v>
      </c>
      <c r="D673" s="0" t="n">
        <v>111615410</v>
      </c>
      <c r="E673" s="0" t="n">
        <v>111715582</v>
      </c>
      <c r="F673" s="0" t="n">
        <f aca="false">E673-D673</f>
        <v>100172</v>
      </c>
      <c r="G673" s="4" t="n">
        <v>0</v>
      </c>
      <c r="H673" s="0" t="n">
        <v>-3.6237</v>
      </c>
      <c r="I673" s="0" t="n">
        <v>-2.5766</v>
      </c>
      <c r="J673" s="0" t="n">
        <v>-3.6809</v>
      </c>
      <c r="K673" s="0" t="n">
        <v>-2.1687</v>
      </c>
    </row>
    <row r="674" customFormat="false" ht="13" hidden="false" customHeight="false" outlineLevel="0" collapsed="false">
      <c r="A674" s="3" t="s">
        <v>18</v>
      </c>
      <c r="B674" s="0" t="s">
        <v>15</v>
      </c>
      <c r="C674" s="0" t="n">
        <v>2</v>
      </c>
      <c r="D674" s="0" t="n">
        <v>115144912</v>
      </c>
      <c r="E674" s="0" t="n">
        <v>115160732</v>
      </c>
      <c r="F674" s="0" t="n">
        <f aca="false">E674-D674</f>
        <v>15820</v>
      </c>
      <c r="G674" s="4" t="n">
        <v>0.005</v>
      </c>
      <c r="H674" s="0" t="n">
        <v>-5.1796</v>
      </c>
      <c r="I674" s="0" t="n">
        <v>-1.84</v>
      </c>
      <c r="J674" s="0" t="n">
        <v>-5.0028</v>
      </c>
      <c r="K674" s="0" t="n">
        <v>-0.89759</v>
      </c>
    </row>
    <row r="675" customFormat="false" ht="13" hidden="false" customHeight="false" outlineLevel="0" collapsed="false">
      <c r="A675" s="3" t="s">
        <v>18</v>
      </c>
      <c r="B675" s="0" t="s">
        <v>15</v>
      </c>
      <c r="C675" s="0" t="n">
        <v>2</v>
      </c>
      <c r="D675" s="0" t="n">
        <v>116879864</v>
      </c>
      <c r="E675" s="0" t="n">
        <v>116887832</v>
      </c>
      <c r="F675" s="0" t="n">
        <f aca="false">E675-D675</f>
        <v>7968</v>
      </c>
      <c r="G675" s="4" t="n">
        <v>0</v>
      </c>
      <c r="H675" s="0" t="n">
        <v>-9.1917</v>
      </c>
      <c r="I675" s="0" t="n">
        <v>-10.5</v>
      </c>
      <c r="J675" s="0" t="n">
        <v>-10.5407</v>
      </c>
      <c r="K675" s="0" t="n">
        <v>-12.4307</v>
      </c>
    </row>
    <row r="676" customFormat="false" ht="13" hidden="false" customHeight="false" outlineLevel="0" collapsed="false">
      <c r="A676" s="3" t="s">
        <v>18</v>
      </c>
      <c r="B676" s="0" t="s">
        <v>15</v>
      </c>
      <c r="C676" s="0" t="n">
        <v>2</v>
      </c>
      <c r="D676" s="0" t="n">
        <v>123158605</v>
      </c>
      <c r="E676" s="0" t="n">
        <v>123212690</v>
      </c>
      <c r="F676" s="0" t="n">
        <f aca="false">E676-D676</f>
        <v>54085</v>
      </c>
      <c r="G676" s="4" t="n">
        <v>0.0025</v>
      </c>
      <c r="H676" s="0" t="n">
        <v>-3.3398</v>
      </c>
      <c r="I676" s="0" t="n">
        <v>-2.2433</v>
      </c>
      <c r="J676" s="0" t="n">
        <v>-3.4783</v>
      </c>
      <c r="K676" s="0" t="n">
        <v>-1.8463</v>
      </c>
    </row>
    <row r="677" customFormat="false" ht="13" hidden="false" customHeight="false" outlineLevel="0" collapsed="false">
      <c r="A677" s="3" t="s">
        <v>18</v>
      </c>
      <c r="B677" s="0" t="s">
        <v>15</v>
      </c>
      <c r="C677" s="0" t="n">
        <v>2</v>
      </c>
      <c r="D677" s="0" t="n">
        <v>123466240</v>
      </c>
      <c r="E677" s="0" t="n">
        <v>123478649</v>
      </c>
      <c r="F677" s="0" t="n">
        <f aca="false">E677-D677</f>
        <v>12409</v>
      </c>
      <c r="G677" s="4" t="n">
        <v>0.0095</v>
      </c>
      <c r="H677" s="0" t="n">
        <v>-5.765</v>
      </c>
      <c r="I677" s="0" t="n">
        <v>-7.4467</v>
      </c>
      <c r="J677" s="0" t="n">
        <v>-6.1662</v>
      </c>
      <c r="K677" s="0" t="n">
        <v>-6.2651</v>
      </c>
    </row>
    <row r="678" customFormat="false" ht="13" hidden="false" customHeight="false" outlineLevel="0" collapsed="false">
      <c r="A678" s="3" t="s">
        <v>18</v>
      </c>
      <c r="B678" s="0" t="s">
        <v>15</v>
      </c>
      <c r="C678" s="0" t="n">
        <v>2</v>
      </c>
      <c r="D678" s="0" t="n">
        <v>125046610</v>
      </c>
      <c r="E678" s="0" t="n">
        <v>125076780</v>
      </c>
      <c r="F678" s="0" t="n">
        <f aca="false">E678-D678</f>
        <v>30170</v>
      </c>
      <c r="G678" s="4" t="n">
        <v>0.0125</v>
      </c>
      <c r="H678" s="0" t="n">
        <v>-3.2275</v>
      </c>
      <c r="I678" s="0" t="n">
        <v>-2.4</v>
      </c>
      <c r="J678" s="0" t="n">
        <v>-4.2769</v>
      </c>
      <c r="K678" s="0" t="n">
        <v>-4.1325</v>
      </c>
    </row>
    <row r="679" customFormat="false" ht="13" hidden="false" customHeight="false" outlineLevel="0" collapsed="false">
      <c r="A679" s="3" t="s">
        <v>18</v>
      </c>
      <c r="B679" s="0" t="s">
        <v>15</v>
      </c>
      <c r="C679" s="0" t="n">
        <v>2</v>
      </c>
      <c r="D679" s="0" t="n">
        <v>153888426</v>
      </c>
      <c r="E679" s="0" t="n">
        <v>153922596</v>
      </c>
      <c r="F679" s="0" t="n">
        <f aca="false">E679-D679</f>
        <v>34170</v>
      </c>
      <c r="G679" s="4" t="n">
        <v>0</v>
      </c>
      <c r="H679" s="0" t="n">
        <v>-8.3972</v>
      </c>
      <c r="I679" s="0" t="n">
        <v>-4.9533</v>
      </c>
      <c r="J679" s="0" t="n">
        <v>-8.0833</v>
      </c>
      <c r="K679" s="0" t="n">
        <v>-4.8614</v>
      </c>
    </row>
    <row r="680" customFormat="false" ht="13" hidden="false" customHeight="false" outlineLevel="0" collapsed="false">
      <c r="A680" s="3" t="s">
        <v>18</v>
      </c>
      <c r="B680" s="0" t="s">
        <v>15</v>
      </c>
      <c r="C680" s="0" t="n">
        <v>2</v>
      </c>
      <c r="D680" s="0" t="n">
        <v>155875129</v>
      </c>
      <c r="E680" s="0" t="n">
        <v>155893262</v>
      </c>
      <c r="F680" s="0" t="n">
        <f aca="false">E680-D680</f>
        <v>18133</v>
      </c>
      <c r="G680" s="4" t="n">
        <v>0.008</v>
      </c>
      <c r="H680" s="0" t="n">
        <v>-4.6089</v>
      </c>
      <c r="I680" s="0" t="n">
        <v>-5.16</v>
      </c>
      <c r="J680" s="0" t="n">
        <v>-6.3289</v>
      </c>
      <c r="K680" s="0" t="n">
        <v>-5.5241</v>
      </c>
    </row>
    <row r="681" customFormat="false" ht="13" hidden="false" customHeight="false" outlineLevel="0" collapsed="false">
      <c r="A681" s="3" t="s">
        <v>18</v>
      </c>
      <c r="B681" s="0" t="s">
        <v>15</v>
      </c>
      <c r="C681" s="0" t="n">
        <v>2</v>
      </c>
      <c r="D681" s="0" t="n">
        <v>171417364</v>
      </c>
      <c r="E681" s="0" t="n">
        <v>171423131</v>
      </c>
      <c r="F681" s="0" t="n">
        <f aca="false">E681-D681</f>
        <v>5767</v>
      </c>
      <c r="G681" s="4" t="n">
        <v>0.005</v>
      </c>
      <c r="H681" s="0" t="n">
        <v>-9.7444</v>
      </c>
      <c r="I681" s="0" t="n">
        <v>-10.1433</v>
      </c>
      <c r="J681" s="0" t="n">
        <v>-10.5562</v>
      </c>
      <c r="K681" s="0" t="n">
        <v>-10.4458</v>
      </c>
    </row>
    <row r="682" customFormat="false" ht="13" hidden="false" customHeight="false" outlineLevel="0" collapsed="false">
      <c r="A682" s="3" t="s">
        <v>18</v>
      </c>
      <c r="B682" s="0" t="s">
        <v>15</v>
      </c>
      <c r="C682" s="0" t="n">
        <v>3</v>
      </c>
      <c r="D682" s="0" t="n">
        <v>15331522</v>
      </c>
      <c r="E682" s="0" t="n">
        <v>15795827</v>
      </c>
      <c r="F682" s="0" t="n">
        <f aca="false">E682-D682</f>
        <v>464305</v>
      </c>
      <c r="G682" s="4" t="n">
        <v>0</v>
      </c>
      <c r="H682" s="0" t="n">
        <v>-4.9801</v>
      </c>
      <c r="I682" s="0" t="n">
        <v>-4.58</v>
      </c>
      <c r="J682" s="0" t="n">
        <v>-4.6398</v>
      </c>
      <c r="K682" s="0" t="n">
        <v>-4.1506</v>
      </c>
    </row>
    <row r="683" customFormat="false" ht="13" hidden="false" customHeight="false" outlineLevel="0" collapsed="false">
      <c r="A683" s="3" t="s">
        <v>18</v>
      </c>
      <c r="B683" s="0" t="s">
        <v>15</v>
      </c>
      <c r="C683" s="0" t="n">
        <v>3</v>
      </c>
      <c r="D683" s="0" t="n">
        <v>32270836</v>
      </c>
      <c r="E683" s="0" t="n">
        <v>32285526</v>
      </c>
      <c r="F683" s="0" t="n">
        <f aca="false">E683-D683</f>
        <v>14690</v>
      </c>
      <c r="G683" s="4" t="n">
        <v>0.0045</v>
      </c>
      <c r="H683" s="0" t="n">
        <v>-4.9908</v>
      </c>
      <c r="I683" s="0" t="n">
        <v>-4.2467</v>
      </c>
      <c r="J683" s="0" t="n">
        <v>-6.5487</v>
      </c>
      <c r="K683" s="0" t="n">
        <v>-5.1446</v>
      </c>
    </row>
    <row r="684" customFormat="false" ht="13" hidden="false" customHeight="false" outlineLevel="0" collapsed="false">
      <c r="A684" s="3" t="s">
        <v>18</v>
      </c>
      <c r="B684" s="0" t="s">
        <v>15</v>
      </c>
      <c r="C684" s="0" t="n">
        <v>3</v>
      </c>
      <c r="D684" s="0" t="n">
        <v>34178312</v>
      </c>
      <c r="E684" s="0" t="n">
        <v>34184024</v>
      </c>
      <c r="F684" s="0" t="n">
        <f aca="false">E684-D684</f>
        <v>5712</v>
      </c>
      <c r="G684" s="4" t="n">
        <v>0.0005</v>
      </c>
      <c r="H684" s="0" t="n">
        <v>-13.8911</v>
      </c>
      <c r="I684" s="0" t="n">
        <v>-14.8567</v>
      </c>
      <c r="J684" s="0" t="n">
        <v>-12.8755</v>
      </c>
      <c r="K684" s="0" t="n">
        <v>-12.7199</v>
      </c>
    </row>
    <row r="685" customFormat="false" ht="13" hidden="false" customHeight="false" outlineLevel="0" collapsed="false">
      <c r="A685" s="3" t="s">
        <v>18</v>
      </c>
      <c r="B685" s="0" t="s">
        <v>15</v>
      </c>
      <c r="C685" s="0" t="n">
        <v>3</v>
      </c>
      <c r="D685" s="0" t="n">
        <v>37457128</v>
      </c>
      <c r="E685" s="0" t="n">
        <v>37518416</v>
      </c>
      <c r="F685" s="0" t="n">
        <f aca="false">E685-D685</f>
        <v>61288</v>
      </c>
      <c r="G685" s="4" t="n">
        <v>0</v>
      </c>
      <c r="H685" s="0" t="n">
        <v>-3.1488</v>
      </c>
      <c r="I685" s="0" t="n">
        <v>-1.06</v>
      </c>
      <c r="J685" s="0" t="n">
        <v>-4.1333</v>
      </c>
      <c r="K685" s="0" t="n">
        <v>-1.4398</v>
      </c>
    </row>
    <row r="686" customFormat="false" ht="13" hidden="false" customHeight="false" outlineLevel="0" collapsed="false">
      <c r="A686" s="3" t="s">
        <v>18</v>
      </c>
      <c r="B686" s="0" t="s">
        <v>15</v>
      </c>
      <c r="C686" s="0" t="n">
        <v>3</v>
      </c>
      <c r="D686" s="0" t="n">
        <v>37767705</v>
      </c>
      <c r="E686" s="0" t="n">
        <v>37783636</v>
      </c>
      <c r="F686" s="0" t="n">
        <f aca="false">E686-D686</f>
        <v>15931</v>
      </c>
      <c r="G686" s="4" t="n">
        <v>0.0055</v>
      </c>
      <c r="H686" s="0" t="n">
        <v>-5.5276</v>
      </c>
      <c r="I686" s="0" t="n">
        <v>-6.6067</v>
      </c>
      <c r="J686" s="0" t="n">
        <v>-5.3393</v>
      </c>
      <c r="K686" s="0" t="n">
        <v>-4.9458</v>
      </c>
    </row>
    <row r="687" customFormat="false" ht="13" hidden="false" customHeight="false" outlineLevel="0" collapsed="false">
      <c r="A687" s="3" t="s">
        <v>18</v>
      </c>
      <c r="B687" s="0" t="s">
        <v>15</v>
      </c>
      <c r="C687" s="0" t="n">
        <v>3</v>
      </c>
      <c r="D687" s="0" t="n">
        <v>38225864</v>
      </c>
      <c r="E687" s="0" t="n">
        <v>38295029</v>
      </c>
      <c r="F687" s="0" t="n">
        <f aca="false">E687-D687</f>
        <v>69165</v>
      </c>
      <c r="G687" s="4" t="n">
        <v>0.023</v>
      </c>
      <c r="H687" s="0" t="n">
        <v>-2.8481</v>
      </c>
      <c r="I687" s="0" t="n">
        <v>-2.46</v>
      </c>
      <c r="J687" s="0" t="n">
        <v>-3.1023</v>
      </c>
      <c r="K687" s="0" t="n">
        <v>-2.1747</v>
      </c>
    </row>
    <row r="688" customFormat="false" ht="13" hidden="false" customHeight="false" outlineLevel="0" collapsed="false">
      <c r="A688" s="3" t="s">
        <v>18</v>
      </c>
      <c r="B688" s="0" t="s">
        <v>15</v>
      </c>
      <c r="C688" s="0" t="n">
        <v>3</v>
      </c>
      <c r="D688" s="0" t="n">
        <v>44786825</v>
      </c>
      <c r="E688" s="0" t="n">
        <v>44803931</v>
      </c>
      <c r="F688" s="0" t="n">
        <f aca="false">E688-D688</f>
        <v>17106</v>
      </c>
      <c r="G688" s="4" t="n">
        <v>0.015</v>
      </c>
      <c r="H688" s="0" t="n">
        <v>-5.4463</v>
      </c>
      <c r="I688" s="0" t="n">
        <v>-6.3333</v>
      </c>
      <c r="J688" s="0" t="n">
        <v>-5.6279</v>
      </c>
      <c r="K688" s="0" t="n">
        <v>-3.9277</v>
      </c>
    </row>
    <row r="689" customFormat="false" ht="13" hidden="false" customHeight="false" outlineLevel="0" collapsed="false">
      <c r="A689" s="3" t="s">
        <v>18</v>
      </c>
      <c r="B689" s="0" t="s">
        <v>15</v>
      </c>
      <c r="C689" s="0" t="n">
        <v>3</v>
      </c>
      <c r="D689" s="0" t="n">
        <v>47437332</v>
      </c>
      <c r="E689" s="0" t="n">
        <v>47458917</v>
      </c>
      <c r="F689" s="0" t="n">
        <f aca="false">E689-D689</f>
        <v>21585</v>
      </c>
      <c r="G689" s="4" t="n">
        <v>0.002</v>
      </c>
      <c r="H689" s="0" t="n">
        <v>-5.7129</v>
      </c>
      <c r="I689" s="0" t="n">
        <v>-4.3933</v>
      </c>
      <c r="J689" s="0" t="n">
        <v>-5.9221</v>
      </c>
      <c r="K689" s="0" t="n">
        <v>-3.8916</v>
      </c>
    </row>
    <row r="690" customFormat="false" ht="13" hidden="false" customHeight="false" outlineLevel="0" collapsed="false">
      <c r="A690" s="3" t="s">
        <v>18</v>
      </c>
      <c r="B690" s="0" t="s">
        <v>15</v>
      </c>
      <c r="C690" s="0" t="n">
        <v>3</v>
      </c>
      <c r="D690" s="0" t="n">
        <v>48185028</v>
      </c>
      <c r="E690" s="0" t="n">
        <v>48288620</v>
      </c>
      <c r="F690" s="0" t="n">
        <f aca="false">E690-D690</f>
        <v>103592</v>
      </c>
      <c r="G690" s="4" t="n">
        <v>0.001</v>
      </c>
      <c r="H690" s="0" t="n">
        <v>-3.0819</v>
      </c>
      <c r="I690" s="0" t="n">
        <v>-1.3966</v>
      </c>
      <c r="J690" s="0" t="n">
        <v>-2.7684</v>
      </c>
      <c r="K690" s="0" t="n">
        <v>-1.0783</v>
      </c>
    </row>
    <row r="691" customFormat="false" ht="13" hidden="false" customHeight="false" outlineLevel="0" collapsed="false">
      <c r="A691" s="3" t="s">
        <v>18</v>
      </c>
      <c r="B691" s="0" t="s">
        <v>15</v>
      </c>
      <c r="C691" s="0" t="n">
        <v>3</v>
      </c>
      <c r="D691" s="0" t="n">
        <v>48714472</v>
      </c>
      <c r="E691" s="0" t="n">
        <v>48773429</v>
      </c>
      <c r="F691" s="0" t="n">
        <f aca="false">E691-D691</f>
        <v>58957</v>
      </c>
      <c r="G691" s="4" t="n">
        <v>0.002</v>
      </c>
      <c r="H691" s="0" t="n">
        <v>-3.4965</v>
      </c>
      <c r="I691" s="0" t="n">
        <v>-2.7533</v>
      </c>
      <c r="J691" s="0" t="n">
        <v>-4.1927</v>
      </c>
      <c r="K691" s="0" t="n">
        <v>-4.2199</v>
      </c>
    </row>
    <row r="692" customFormat="false" ht="13" hidden="false" customHeight="false" outlineLevel="0" collapsed="false">
      <c r="A692" s="3" t="s">
        <v>18</v>
      </c>
      <c r="B692" s="0" t="s">
        <v>15</v>
      </c>
      <c r="C692" s="0" t="n">
        <v>3</v>
      </c>
      <c r="D692" s="0" t="n">
        <v>49027818</v>
      </c>
      <c r="E692" s="0" t="n">
        <v>49178547</v>
      </c>
      <c r="F692" s="0" t="n">
        <f aca="false">E692-D692</f>
        <v>150729</v>
      </c>
      <c r="G692" s="4" t="n">
        <v>0</v>
      </c>
      <c r="H692" s="0" t="n">
        <v>-3.0842</v>
      </c>
      <c r="I692" s="0" t="n">
        <v>-2.58</v>
      </c>
      <c r="J692" s="0" t="n">
        <v>-3.1626</v>
      </c>
      <c r="K692" s="0" t="n">
        <v>-1.988</v>
      </c>
    </row>
    <row r="693" customFormat="false" ht="13" hidden="false" customHeight="false" outlineLevel="0" collapsed="false">
      <c r="A693" s="3" t="s">
        <v>18</v>
      </c>
      <c r="B693" s="0" t="s">
        <v>15</v>
      </c>
      <c r="C693" s="0" t="n">
        <v>3</v>
      </c>
      <c r="D693" s="0" t="n">
        <v>61937521</v>
      </c>
      <c r="E693" s="0" t="n">
        <v>61944697</v>
      </c>
      <c r="F693" s="0" t="n">
        <f aca="false">E693-D693</f>
        <v>7176</v>
      </c>
      <c r="G693" s="4" t="n">
        <v>0.0155</v>
      </c>
      <c r="H693" s="0" t="n">
        <v>-9.4522</v>
      </c>
      <c r="I693" s="0" t="n">
        <v>-9.4566</v>
      </c>
      <c r="J693" s="0" t="n">
        <v>-9.4649</v>
      </c>
      <c r="K693" s="0" t="n">
        <v>-9.5</v>
      </c>
    </row>
    <row r="694" customFormat="false" ht="13" hidden="false" customHeight="false" outlineLevel="0" collapsed="false">
      <c r="A694" s="3" t="s">
        <v>18</v>
      </c>
      <c r="B694" s="0" t="s">
        <v>15</v>
      </c>
      <c r="C694" s="0" t="n">
        <v>3</v>
      </c>
      <c r="D694" s="0" t="n">
        <v>87095889</v>
      </c>
      <c r="E694" s="0" t="n">
        <v>87320261</v>
      </c>
      <c r="F694" s="0" t="n">
        <f aca="false">E694-D694</f>
        <v>224372</v>
      </c>
      <c r="G694" s="4" t="n">
        <v>0</v>
      </c>
      <c r="H694" s="0" t="n">
        <v>-2.2559</v>
      </c>
      <c r="I694" s="0" t="n">
        <v>-1.5333</v>
      </c>
      <c r="J694" s="0" t="n">
        <v>-2.9879</v>
      </c>
      <c r="K694" s="0" t="n">
        <v>-1.9096</v>
      </c>
    </row>
    <row r="695" customFormat="false" ht="13" hidden="false" customHeight="false" outlineLevel="0" collapsed="false">
      <c r="A695" s="3" t="s">
        <v>18</v>
      </c>
      <c r="B695" s="0" t="s">
        <v>15</v>
      </c>
      <c r="C695" s="0" t="n">
        <v>3</v>
      </c>
      <c r="D695" s="0" t="n">
        <v>105926041</v>
      </c>
      <c r="E695" s="0" t="n">
        <v>106114818</v>
      </c>
      <c r="F695" s="0" t="n">
        <f aca="false">E695-D695</f>
        <v>188777</v>
      </c>
      <c r="G695" s="4" t="n">
        <v>0</v>
      </c>
      <c r="H695" s="0" t="n">
        <v>-4.2638</v>
      </c>
      <c r="I695" s="0" t="n">
        <v>-4.4667</v>
      </c>
      <c r="J695" s="0" t="n">
        <v>-3.8996</v>
      </c>
      <c r="K695" s="0" t="n">
        <v>-4.0361</v>
      </c>
    </row>
    <row r="696" customFormat="false" ht="13" hidden="false" customHeight="false" outlineLevel="0" collapsed="false">
      <c r="A696" s="3" t="s">
        <v>18</v>
      </c>
      <c r="B696" s="0" t="s">
        <v>15</v>
      </c>
      <c r="C696" s="0" t="n">
        <v>3</v>
      </c>
      <c r="D696" s="0" t="n">
        <v>111540537</v>
      </c>
      <c r="E696" s="0" t="n">
        <v>111562606</v>
      </c>
      <c r="F696" s="0" t="n">
        <f aca="false">E696-D696</f>
        <v>22069</v>
      </c>
      <c r="G696" s="4" t="n">
        <v>0.0005</v>
      </c>
      <c r="H696" s="0" t="n">
        <v>-7.3167</v>
      </c>
      <c r="I696" s="0" t="n">
        <v>-8.6367</v>
      </c>
      <c r="J696" s="0" t="n">
        <v>-8.2627</v>
      </c>
      <c r="K696" s="0" t="n">
        <v>-6.9127</v>
      </c>
    </row>
    <row r="697" customFormat="false" ht="13" hidden="false" customHeight="false" outlineLevel="0" collapsed="false">
      <c r="A697" s="3" t="s">
        <v>18</v>
      </c>
      <c r="B697" s="0" t="s">
        <v>15</v>
      </c>
      <c r="C697" s="0" t="n">
        <v>3</v>
      </c>
      <c r="D697" s="0" t="n">
        <v>113952449</v>
      </c>
      <c r="E697" s="0" t="n">
        <v>114007107</v>
      </c>
      <c r="F697" s="0" t="n">
        <f aca="false">E697-D697</f>
        <v>54658</v>
      </c>
      <c r="G697" s="4" t="n">
        <v>0</v>
      </c>
      <c r="H697" s="0" t="n">
        <v>-3.8715</v>
      </c>
      <c r="I697" s="0" t="n">
        <v>-2.64</v>
      </c>
      <c r="J697" s="0" t="n">
        <v>-4.787</v>
      </c>
      <c r="K697" s="0" t="n">
        <v>-3.0964</v>
      </c>
    </row>
    <row r="698" customFormat="false" ht="13" hidden="false" customHeight="false" outlineLevel="0" collapsed="false">
      <c r="A698" s="3" t="s">
        <v>18</v>
      </c>
      <c r="B698" s="0" t="s">
        <v>15</v>
      </c>
      <c r="C698" s="0" t="n">
        <v>3</v>
      </c>
      <c r="D698" s="0" t="n">
        <v>123691899</v>
      </c>
      <c r="E698" s="0" t="n">
        <v>123830134</v>
      </c>
      <c r="F698" s="0" t="n">
        <f aca="false">E698-D698</f>
        <v>138235</v>
      </c>
      <c r="G698" s="4" t="n">
        <v>0</v>
      </c>
      <c r="H698" s="0" t="n">
        <v>-3.1235</v>
      </c>
      <c r="I698" s="0" t="n">
        <v>-2.1133</v>
      </c>
      <c r="J698" s="0" t="n">
        <v>-3.1415</v>
      </c>
      <c r="K698" s="0" t="n">
        <v>-1.3253</v>
      </c>
    </row>
    <row r="699" customFormat="false" ht="13" hidden="false" customHeight="false" outlineLevel="0" collapsed="false">
      <c r="A699" s="3" t="s">
        <v>18</v>
      </c>
      <c r="B699" s="0" t="s">
        <v>15</v>
      </c>
      <c r="C699" s="0" t="n">
        <v>3</v>
      </c>
      <c r="D699" s="0" t="n">
        <v>124199190</v>
      </c>
      <c r="E699" s="0" t="n">
        <v>124272653</v>
      </c>
      <c r="F699" s="0" t="n">
        <f aca="false">E699-D699</f>
        <v>73463</v>
      </c>
      <c r="G699" s="4" t="n">
        <v>0.0295</v>
      </c>
      <c r="H699" s="0" t="n">
        <v>-2.8845</v>
      </c>
      <c r="I699" s="0" t="n">
        <v>-1.1333</v>
      </c>
      <c r="J699" s="0" t="n">
        <v>-3.0166</v>
      </c>
      <c r="K699" s="0" t="n">
        <v>-1.3976</v>
      </c>
    </row>
    <row r="700" customFormat="false" ht="13" hidden="false" customHeight="false" outlineLevel="0" collapsed="false">
      <c r="A700" s="3" t="s">
        <v>18</v>
      </c>
      <c r="B700" s="0" t="s">
        <v>15</v>
      </c>
      <c r="C700" s="0" t="n">
        <v>3</v>
      </c>
      <c r="D700" s="0" t="n">
        <v>125567605</v>
      </c>
      <c r="E700" s="0" t="n">
        <v>125616380</v>
      </c>
      <c r="F700" s="0" t="n">
        <f aca="false">E700-D700</f>
        <v>48775</v>
      </c>
      <c r="G700" s="4" t="n">
        <v>0.004</v>
      </c>
      <c r="H700" s="0" t="n">
        <v>-3.294</v>
      </c>
      <c r="I700" s="0" t="n">
        <v>-2.12</v>
      </c>
      <c r="J700" s="0" t="n">
        <v>-3.5108</v>
      </c>
      <c r="K700" s="0" t="n">
        <v>-2.0362</v>
      </c>
    </row>
    <row r="701" customFormat="false" ht="13" hidden="false" customHeight="false" outlineLevel="0" collapsed="false">
      <c r="A701" s="3" t="s">
        <v>18</v>
      </c>
      <c r="B701" s="0" t="s">
        <v>15</v>
      </c>
      <c r="C701" s="0" t="n">
        <v>3</v>
      </c>
      <c r="D701" s="0" t="n">
        <v>126659342</v>
      </c>
      <c r="E701" s="0" t="n">
        <v>126991745</v>
      </c>
      <c r="F701" s="0" t="n">
        <f aca="false">E701-D701</f>
        <v>332403</v>
      </c>
      <c r="G701" s="4" t="n">
        <v>0</v>
      </c>
      <c r="H701" s="0" t="n">
        <v>-2.5811</v>
      </c>
      <c r="I701" s="0" t="n">
        <v>-1.4133</v>
      </c>
      <c r="J701" s="0" t="n">
        <v>-2.7843</v>
      </c>
      <c r="K701" s="0" t="n">
        <v>-1.247</v>
      </c>
    </row>
    <row r="702" customFormat="false" ht="13" hidden="false" customHeight="false" outlineLevel="0" collapsed="false">
      <c r="A702" s="3" t="s">
        <v>18</v>
      </c>
      <c r="B702" s="0" t="s">
        <v>15</v>
      </c>
      <c r="C702" s="0" t="n">
        <v>3</v>
      </c>
      <c r="D702" s="0" t="n">
        <v>127054272</v>
      </c>
      <c r="E702" s="0" t="n">
        <v>127076369</v>
      </c>
      <c r="F702" s="0" t="n">
        <f aca="false">E702-D702</f>
        <v>22097</v>
      </c>
      <c r="G702" s="4" t="n">
        <v>0.0055</v>
      </c>
      <c r="H702" s="0" t="n">
        <v>-4.5305</v>
      </c>
      <c r="I702" s="0" t="n">
        <v>-3.18</v>
      </c>
      <c r="J702" s="0" t="n">
        <v>-4.941</v>
      </c>
      <c r="K702" s="0" t="n">
        <v>-4.5</v>
      </c>
    </row>
    <row r="703" customFormat="false" ht="13" hidden="false" customHeight="false" outlineLevel="0" collapsed="false">
      <c r="A703" s="3" t="s">
        <v>18</v>
      </c>
      <c r="B703" s="0" t="s">
        <v>15</v>
      </c>
      <c r="C703" s="0" t="n">
        <v>3</v>
      </c>
      <c r="D703" s="0" t="n">
        <v>127356943</v>
      </c>
      <c r="E703" s="0" t="n">
        <v>127465246</v>
      </c>
      <c r="F703" s="0" t="n">
        <f aca="false">E703-D703</f>
        <v>108303</v>
      </c>
      <c r="G703" s="4" t="n">
        <v>0</v>
      </c>
      <c r="H703" s="0" t="n">
        <v>-2.6242</v>
      </c>
      <c r="I703" s="0" t="n">
        <v>-0.96667</v>
      </c>
      <c r="J703" s="0" t="n">
        <v>-3.1103</v>
      </c>
      <c r="K703" s="0" t="n">
        <v>-1.3101</v>
      </c>
    </row>
    <row r="704" customFormat="false" ht="13" hidden="false" customHeight="false" outlineLevel="0" collapsed="false">
      <c r="A704" s="3" t="s">
        <v>18</v>
      </c>
      <c r="B704" s="0" t="s">
        <v>15</v>
      </c>
      <c r="C704" s="0" t="n">
        <v>3</v>
      </c>
      <c r="D704" s="0" t="n">
        <v>127583008</v>
      </c>
      <c r="E704" s="0" t="n">
        <v>127628406</v>
      </c>
      <c r="F704" s="0" t="n">
        <f aca="false">E704-D704</f>
        <v>45398</v>
      </c>
      <c r="G704" s="4" t="n">
        <v>0</v>
      </c>
      <c r="H704" s="0" t="n">
        <v>-3.3935</v>
      </c>
      <c r="I704" s="0" t="n">
        <v>-1.2267</v>
      </c>
      <c r="J704" s="0" t="n">
        <v>-4.1363</v>
      </c>
      <c r="K704" s="0" t="n">
        <v>-1.7108</v>
      </c>
    </row>
    <row r="705" customFormat="false" ht="13" hidden="false" customHeight="false" outlineLevel="0" collapsed="false">
      <c r="A705" s="3" t="s">
        <v>18</v>
      </c>
      <c r="B705" s="0" t="s">
        <v>15</v>
      </c>
      <c r="C705" s="0" t="n">
        <v>3</v>
      </c>
      <c r="D705" s="0" t="n">
        <v>130560964</v>
      </c>
      <c r="E705" s="0" t="n">
        <v>130580363</v>
      </c>
      <c r="F705" s="0" t="n">
        <f aca="false">E705-D705</f>
        <v>19399</v>
      </c>
      <c r="G705" s="4" t="n">
        <v>0.0075</v>
      </c>
      <c r="H705" s="0" t="n">
        <v>-4.7137</v>
      </c>
      <c r="I705" s="0" t="n">
        <v>-4.1</v>
      </c>
      <c r="J705" s="0" t="n">
        <v>-5.4733</v>
      </c>
      <c r="K705" s="0" t="n">
        <v>-4.2591</v>
      </c>
    </row>
    <row r="706" customFormat="false" ht="13" hidden="false" customHeight="false" outlineLevel="0" collapsed="false">
      <c r="A706" s="3" t="s">
        <v>18</v>
      </c>
      <c r="B706" s="0" t="s">
        <v>15</v>
      </c>
      <c r="C706" s="0" t="n">
        <v>3</v>
      </c>
      <c r="D706" s="0" t="n">
        <v>140353130</v>
      </c>
      <c r="E706" s="0" t="n">
        <v>140375684</v>
      </c>
      <c r="F706" s="0" t="n">
        <f aca="false">E706-D706</f>
        <v>22554</v>
      </c>
      <c r="G706" s="4" t="n">
        <v>0.0255</v>
      </c>
      <c r="H706" s="0" t="n">
        <v>-4.3273</v>
      </c>
      <c r="I706" s="0" t="n">
        <v>-3.67</v>
      </c>
      <c r="J706" s="0" t="n">
        <v>-4.3304</v>
      </c>
      <c r="K706" s="0" t="n">
        <v>-2.5844</v>
      </c>
    </row>
    <row r="707" customFormat="false" ht="13" hidden="false" customHeight="false" outlineLevel="0" collapsed="false">
      <c r="A707" s="3" t="s">
        <v>18</v>
      </c>
      <c r="B707" s="0" t="s">
        <v>15</v>
      </c>
      <c r="C707" s="0" t="n">
        <v>4</v>
      </c>
      <c r="D707" s="0" t="n">
        <v>32130880</v>
      </c>
      <c r="E707" s="0" t="n">
        <v>32184484</v>
      </c>
      <c r="F707" s="0" t="n">
        <f aca="false">E707-D707</f>
        <v>53604</v>
      </c>
      <c r="G707" s="4" t="n">
        <v>0.012</v>
      </c>
      <c r="H707" s="0" t="n">
        <v>-3.608</v>
      </c>
      <c r="I707" s="0" t="n">
        <v>-1.77</v>
      </c>
      <c r="J707" s="0" t="n">
        <v>-3.2359</v>
      </c>
      <c r="K707" s="0" t="n">
        <v>-1.753</v>
      </c>
    </row>
    <row r="708" customFormat="false" ht="13" hidden="false" customHeight="false" outlineLevel="0" collapsed="false">
      <c r="A708" s="3" t="s">
        <v>18</v>
      </c>
      <c r="B708" s="0" t="s">
        <v>15</v>
      </c>
      <c r="C708" s="0" t="n">
        <v>4</v>
      </c>
      <c r="D708" s="0" t="n">
        <v>32222227</v>
      </c>
      <c r="E708" s="0" t="n">
        <v>32233465</v>
      </c>
      <c r="F708" s="0" t="n">
        <f aca="false">E708-D708</f>
        <v>11238</v>
      </c>
      <c r="G708" s="4" t="n">
        <v>0.032</v>
      </c>
      <c r="H708" s="0" t="n">
        <v>-6.4067</v>
      </c>
      <c r="I708" s="0" t="n">
        <v>-8.72</v>
      </c>
      <c r="J708" s="0" t="n">
        <v>-7.0072</v>
      </c>
      <c r="K708" s="0" t="n">
        <v>-7.9458</v>
      </c>
    </row>
    <row r="709" customFormat="false" ht="13" hidden="false" customHeight="false" outlineLevel="0" collapsed="false">
      <c r="A709" s="3" t="s">
        <v>18</v>
      </c>
      <c r="B709" s="0" t="s">
        <v>15</v>
      </c>
      <c r="C709" s="0" t="n">
        <v>4</v>
      </c>
      <c r="D709" s="0" t="n">
        <v>41737984</v>
      </c>
      <c r="E709" s="0" t="n">
        <v>42788662</v>
      </c>
      <c r="F709" s="0" t="n">
        <f aca="false">E709-D709</f>
        <v>1050678</v>
      </c>
      <c r="G709" s="4" t="n">
        <v>0</v>
      </c>
      <c r="H709" s="0" t="n">
        <v>-2.9357</v>
      </c>
      <c r="I709" s="0" t="n">
        <v>-2.76</v>
      </c>
      <c r="J709" s="0" t="n">
        <v>-3.7494</v>
      </c>
      <c r="K709" s="0" t="n">
        <v>-3.6988</v>
      </c>
    </row>
    <row r="710" customFormat="false" ht="13" hidden="false" customHeight="false" outlineLevel="0" collapsed="false">
      <c r="A710" s="3" t="s">
        <v>18</v>
      </c>
      <c r="B710" s="0" t="s">
        <v>15</v>
      </c>
      <c r="C710" s="0" t="n">
        <v>4</v>
      </c>
      <c r="D710" s="0" t="n">
        <v>111726032</v>
      </c>
      <c r="E710" s="0" t="n">
        <v>114021203</v>
      </c>
      <c r="F710" s="0" t="n">
        <f aca="false">E710-D710</f>
        <v>2295171</v>
      </c>
      <c r="G710" s="4" t="n">
        <v>0</v>
      </c>
      <c r="H710" s="0" t="n">
        <v>-7.4209</v>
      </c>
      <c r="I710" s="0" t="n">
        <v>-7.4667</v>
      </c>
      <c r="J710" s="0" t="n">
        <v>-7.7818</v>
      </c>
      <c r="K710" s="0" t="n">
        <v>-7.9699</v>
      </c>
    </row>
    <row r="711" customFormat="false" ht="13" hidden="false" customHeight="false" outlineLevel="0" collapsed="false">
      <c r="A711" s="3" t="s">
        <v>18</v>
      </c>
      <c r="B711" s="0" t="s">
        <v>15</v>
      </c>
      <c r="C711" s="0" t="n">
        <v>4</v>
      </c>
      <c r="D711" s="0" t="n">
        <v>121411365</v>
      </c>
      <c r="E711" s="0" t="n">
        <v>122219546</v>
      </c>
      <c r="F711" s="0" t="n">
        <f aca="false">E711-D711</f>
        <v>808181</v>
      </c>
      <c r="G711" s="4" t="n">
        <v>0</v>
      </c>
      <c r="H711" s="0" t="n">
        <v>-7.6566</v>
      </c>
      <c r="I711" s="0" t="n">
        <v>-6.4067</v>
      </c>
      <c r="J711" s="0" t="n">
        <v>-8.2558</v>
      </c>
      <c r="K711" s="0" t="n">
        <v>-6.994</v>
      </c>
    </row>
    <row r="712" customFormat="false" ht="13" hidden="false" customHeight="false" outlineLevel="0" collapsed="false">
      <c r="A712" s="3" t="s">
        <v>18</v>
      </c>
      <c r="B712" s="0" t="s">
        <v>15</v>
      </c>
      <c r="C712" s="0" t="n">
        <v>4</v>
      </c>
      <c r="D712" s="0" t="n">
        <v>137508113</v>
      </c>
      <c r="E712" s="0" t="n">
        <v>137537806</v>
      </c>
      <c r="F712" s="0" t="n">
        <f aca="false">E712-D712</f>
        <v>29693</v>
      </c>
      <c r="G712" s="4" t="n">
        <v>0</v>
      </c>
      <c r="H712" s="0" t="n">
        <v>-4.5293</v>
      </c>
      <c r="I712" s="0" t="n">
        <v>-4.2267</v>
      </c>
      <c r="J712" s="0" t="n">
        <v>-5.9408</v>
      </c>
      <c r="K712" s="0" t="n">
        <v>-6.6446</v>
      </c>
    </row>
    <row r="713" customFormat="false" ht="13" hidden="false" customHeight="false" outlineLevel="0" collapsed="false">
      <c r="A713" s="3" t="s">
        <v>18</v>
      </c>
      <c r="B713" s="0" t="s">
        <v>15</v>
      </c>
      <c r="C713" s="0" t="n">
        <v>4</v>
      </c>
      <c r="D713" s="0" t="n">
        <v>143744899</v>
      </c>
      <c r="E713" s="0" t="n">
        <v>143760645</v>
      </c>
      <c r="F713" s="0" t="n">
        <f aca="false">E713-D713</f>
        <v>15746</v>
      </c>
      <c r="G713" s="4" t="n">
        <v>0</v>
      </c>
      <c r="H713" s="0" t="n">
        <v>-9.9932</v>
      </c>
      <c r="I713" s="0" t="n">
        <v>-10.19</v>
      </c>
      <c r="J713" s="0" t="n">
        <v>-10.1758</v>
      </c>
      <c r="K713" s="0" t="n">
        <v>-8.7379</v>
      </c>
    </row>
    <row r="714" customFormat="false" ht="13" hidden="false" customHeight="false" outlineLevel="0" collapsed="false">
      <c r="A714" s="3" t="s">
        <v>18</v>
      </c>
      <c r="B714" s="0" t="s">
        <v>15</v>
      </c>
      <c r="C714" s="0" t="n">
        <v>4</v>
      </c>
      <c r="D714" s="0" t="n">
        <v>146478671</v>
      </c>
      <c r="E714" s="0" t="n">
        <v>146605652</v>
      </c>
      <c r="F714" s="0" t="n">
        <f aca="false">E714-D714</f>
        <v>126981</v>
      </c>
      <c r="G714" s="4" t="n">
        <v>0</v>
      </c>
      <c r="H714" s="0" t="n">
        <v>-2.9805</v>
      </c>
      <c r="I714" s="0" t="n">
        <v>-3.04</v>
      </c>
      <c r="J714" s="0" t="n">
        <v>-3.4997</v>
      </c>
      <c r="K714" s="0" t="n">
        <v>-3.2229</v>
      </c>
    </row>
    <row r="715" customFormat="false" ht="13" hidden="false" customHeight="false" outlineLevel="0" collapsed="false">
      <c r="A715" s="3" t="s">
        <v>18</v>
      </c>
      <c r="B715" s="0" t="s">
        <v>15</v>
      </c>
      <c r="C715" s="0" t="n">
        <v>5</v>
      </c>
      <c r="D715" s="0" t="n">
        <v>4169647</v>
      </c>
      <c r="E715" s="0" t="n">
        <v>4186841</v>
      </c>
      <c r="F715" s="0" t="n">
        <f aca="false">E715-D715</f>
        <v>17194</v>
      </c>
      <c r="G715" s="4" t="n">
        <v>0.0035</v>
      </c>
      <c r="H715" s="0" t="n">
        <v>-6.4577</v>
      </c>
      <c r="I715" s="0" t="n">
        <v>-5.7933</v>
      </c>
      <c r="J715" s="0" t="n">
        <v>-5.982</v>
      </c>
      <c r="K715" s="0" t="n">
        <v>-5.7048</v>
      </c>
    </row>
    <row r="716" customFormat="false" ht="13" hidden="false" customHeight="false" outlineLevel="0" collapsed="false">
      <c r="A716" s="3" t="s">
        <v>18</v>
      </c>
      <c r="B716" s="0" t="s">
        <v>15</v>
      </c>
      <c r="C716" s="0" t="n">
        <v>5</v>
      </c>
      <c r="D716" s="0" t="n">
        <v>5108731</v>
      </c>
      <c r="E716" s="0" t="n">
        <v>5116596</v>
      </c>
      <c r="F716" s="0" t="n">
        <f aca="false">E716-D716</f>
        <v>7865</v>
      </c>
      <c r="G716" s="4" t="n">
        <v>0</v>
      </c>
      <c r="H716" s="0" t="n">
        <v>-9.8758</v>
      </c>
      <c r="I716" s="0" t="n">
        <v>-7.5567</v>
      </c>
      <c r="J716" s="0" t="n">
        <v>-10.741</v>
      </c>
      <c r="K716" s="0" t="n">
        <v>-10.1898</v>
      </c>
    </row>
    <row r="717" customFormat="false" ht="13" hidden="false" customHeight="false" outlineLevel="0" collapsed="false">
      <c r="A717" s="3" t="s">
        <v>18</v>
      </c>
      <c r="B717" s="0" t="s">
        <v>15</v>
      </c>
      <c r="C717" s="0" t="n">
        <v>5</v>
      </c>
      <c r="D717" s="0" t="n">
        <v>49196436</v>
      </c>
      <c r="E717" s="0" t="n">
        <v>49244995</v>
      </c>
      <c r="F717" s="0" t="n">
        <f aca="false">E717-D717</f>
        <v>48559</v>
      </c>
      <c r="G717" s="4" t="n">
        <v>0</v>
      </c>
      <c r="H717" s="0" t="n">
        <v>-3.82</v>
      </c>
      <c r="I717" s="0" t="n">
        <v>-3.22</v>
      </c>
      <c r="J717" s="0" t="n">
        <v>-4.0967</v>
      </c>
      <c r="K717" s="0" t="n">
        <v>-3.3193</v>
      </c>
    </row>
    <row r="718" customFormat="false" ht="13" hidden="false" customHeight="false" outlineLevel="0" collapsed="false">
      <c r="A718" s="3" t="s">
        <v>18</v>
      </c>
      <c r="B718" s="0" t="s">
        <v>15</v>
      </c>
      <c r="C718" s="0" t="n">
        <v>5</v>
      </c>
      <c r="D718" s="0" t="n">
        <v>66879299</v>
      </c>
      <c r="E718" s="0" t="n">
        <v>66893974</v>
      </c>
      <c r="F718" s="0" t="n">
        <f aca="false">E718-D718</f>
        <v>14675</v>
      </c>
      <c r="G718" s="4" t="n">
        <v>0</v>
      </c>
      <c r="H718" s="0" t="n">
        <v>-10.7372</v>
      </c>
      <c r="I718" s="0" t="n">
        <v>-13.12</v>
      </c>
      <c r="J718" s="0" t="n">
        <v>-12.1682</v>
      </c>
      <c r="K718" s="0" t="n">
        <v>-14.271</v>
      </c>
    </row>
    <row r="719" customFormat="false" ht="13" hidden="false" customHeight="false" outlineLevel="0" collapsed="false">
      <c r="A719" s="3" t="s">
        <v>18</v>
      </c>
      <c r="B719" s="0" t="s">
        <v>15</v>
      </c>
      <c r="C719" s="0" t="n">
        <v>5</v>
      </c>
      <c r="D719" s="0" t="n">
        <v>74084717</v>
      </c>
      <c r="E719" s="0" t="n">
        <v>74100900</v>
      </c>
      <c r="F719" s="0" t="n">
        <f aca="false">E719-D719</f>
        <v>16183</v>
      </c>
      <c r="G719" s="4" t="n">
        <v>0.002</v>
      </c>
      <c r="H719" s="0" t="n">
        <v>-5.2373</v>
      </c>
      <c r="I719" s="0" t="n">
        <v>-5.58</v>
      </c>
      <c r="J719" s="0" t="n">
        <v>-6.1626</v>
      </c>
      <c r="K719" s="0" t="n">
        <v>-5.994</v>
      </c>
    </row>
    <row r="720" customFormat="false" ht="13" hidden="false" customHeight="false" outlineLevel="0" collapsed="false">
      <c r="A720" s="3" t="s">
        <v>18</v>
      </c>
      <c r="B720" s="0" t="s">
        <v>15</v>
      </c>
      <c r="C720" s="0" t="n">
        <v>5</v>
      </c>
      <c r="D720" s="0" t="n">
        <v>74268247</v>
      </c>
      <c r="E720" s="0" t="n">
        <v>74280893</v>
      </c>
      <c r="F720" s="0" t="n">
        <f aca="false">E720-D720</f>
        <v>12646</v>
      </c>
      <c r="G720" s="4" t="n">
        <v>0.0035</v>
      </c>
      <c r="H720" s="0" t="n">
        <v>-5.9745</v>
      </c>
      <c r="I720" s="0" t="n">
        <v>-5.32</v>
      </c>
      <c r="J720" s="0" t="n">
        <v>-6.9814</v>
      </c>
      <c r="K720" s="0" t="n">
        <v>-6.4639</v>
      </c>
    </row>
    <row r="721" customFormat="false" ht="13" hidden="false" customHeight="false" outlineLevel="0" collapsed="false">
      <c r="A721" s="3" t="s">
        <v>18</v>
      </c>
      <c r="B721" s="0" t="s">
        <v>15</v>
      </c>
      <c r="C721" s="0" t="n">
        <v>5</v>
      </c>
      <c r="D721" s="0" t="n">
        <v>75129985</v>
      </c>
      <c r="E721" s="0" t="n">
        <v>75156018</v>
      </c>
      <c r="F721" s="0" t="n">
        <f aca="false">E721-D721</f>
        <v>26033</v>
      </c>
      <c r="G721" s="4" t="n">
        <v>0</v>
      </c>
      <c r="H721" s="0" t="n">
        <v>-5.1608</v>
      </c>
      <c r="I721" s="0" t="n">
        <v>-3.2</v>
      </c>
      <c r="J721" s="0" t="n">
        <v>-5.7087</v>
      </c>
      <c r="K721" s="0" t="n">
        <v>-2.5421</v>
      </c>
    </row>
    <row r="722" customFormat="false" ht="13" hidden="false" customHeight="false" outlineLevel="0" collapsed="false">
      <c r="A722" s="3" t="s">
        <v>18</v>
      </c>
      <c r="B722" s="0" t="s">
        <v>15</v>
      </c>
      <c r="C722" s="0" t="n">
        <v>5</v>
      </c>
      <c r="D722" s="0" t="n">
        <v>88653877</v>
      </c>
      <c r="E722" s="0" t="n">
        <v>88663462</v>
      </c>
      <c r="F722" s="0" t="n">
        <f aca="false">E722-D722</f>
        <v>9585</v>
      </c>
      <c r="G722" s="4" t="n">
        <v>0</v>
      </c>
      <c r="H722" s="0" t="n">
        <v>-10.225</v>
      </c>
      <c r="I722" s="0" t="n">
        <v>-10.9334</v>
      </c>
      <c r="J722" s="0" t="n">
        <v>-11.0911</v>
      </c>
      <c r="K722" s="0" t="n">
        <v>-12.8102</v>
      </c>
    </row>
    <row r="723" customFormat="false" ht="13" hidden="false" customHeight="false" outlineLevel="0" collapsed="false">
      <c r="A723" s="3" t="s">
        <v>18</v>
      </c>
      <c r="B723" s="0" t="s">
        <v>15</v>
      </c>
      <c r="C723" s="0" t="n">
        <v>5</v>
      </c>
      <c r="D723" s="0" t="n">
        <v>93833930</v>
      </c>
      <c r="E723" s="0" t="n">
        <v>96240381</v>
      </c>
      <c r="F723" s="0" t="n">
        <f aca="false">E723-D723</f>
        <v>2406451</v>
      </c>
      <c r="G723" s="4" t="n">
        <v>0</v>
      </c>
      <c r="H723" s="0" t="n">
        <v>-4.7387</v>
      </c>
      <c r="I723" s="0" t="n">
        <v>-5.1067</v>
      </c>
      <c r="J723" s="0" t="n">
        <v>-4.9407</v>
      </c>
      <c r="K723" s="0" t="n">
        <v>-5.0783</v>
      </c>
    </row>
    <row r="724" customFormat="false" ht="13" hidden="false" customHeight="false" outlineLevel="0" collapsed="false">
      <c r="A724" s="3" t="s">
        <v>18</v>
      </c>
      <c r="B724" s="0" t="s">
        <v>15</v>
      </c>
      <c r="C724" s="0" t="n">
        <v>5</v>
      </c>
      <c r="D724" s="0" t="n">
        <v>104988806</v>
      </c>
      <c r="E724" s="0" t="n">
        <v>105373326</v>
      </c>
      <c r="F724" s="0" t="n">
        <f aca="false">E724-D724</f>
        <v>384520</v>
      </c>
      <c r="G724" s="4" t="n">
        <v>0</v>
      </c>
      <c r="H724" s="0" t="n">
        <v>-4.571</v>
      </c>
      <c r="I724" s="0" t="n">
        <v>-4.5766</v>
      </c>
      <c r="J724" s="0" t="n">
        <v>-4.9716</v>
      </c>
      <c r="K724" s="0" t="n">
        <v>-4.8403</v>
      </c>
    </row>
    <row r="725" customFormat="false" ht="13" hidden="false" customHeight="false" outlineLevel="0" collapsed="false">
      <c r="A725" s="3" t="s">
        <v>18</v>
      </c>
      <c r="B725" s="0" t="s">
        <v>15</v>
      </c>
      <c r="C725" s="0" t="n">
        <v>5</v>
      </c>
      <c r="D725" s="0" t="n">
        <v>132486084</v>
      </c>
      <c r="E725" s="0" t="n">
        <v>132514450</v>
      </c>
      <c r="F725" s="0" t="n">
        <f aca="false">E725-D725</f>
        <v>28366</v>
      </c>
      <c r="G725" s="4" t="n">
        <v>0</v>
      </c>
      <c r="H725" s="0" t="n">
        <v>-11.2253</v>
      </c>
      <c r="I725" s="0" t="n">
        <v>-9.8533</v>
      </c>
      <c r="J725" s="0" t="n">
        <v>-12.6318</v>
      </c>
      <c r="K725" s="0" t="n">
        <v>-11.8976</v>
      </c>
    </row>
    <row r="726" customFormat="false" ht="13" hidden="false" customHeight="false" outlineLevel="0" collapsed="false">
      <c r="A726" s="3" t="s">
        <v>18</v>
      </c>
      <c r="B726" s="0" t="s">
        <v>15</v>
      </c>
      <c r="C726" s="0" t="n">
        <v>5</v>
      </c>
      <c r="D726" s="0" t="n">
        <v>137599771</v>
      </c>
      <c r="E726" s="0" t="n">
        <v>137633787</v>
      </c>
      <c r="F726" s="0" t="n">
        <f aca="false">E726-D726</f>
        <v>34016</v>
      </c>
      <c r="G726" s="4" t="n">
        <v>0.0045</v>
      </c>
      <c r="H726" s="0" t="n">
        <v>-3.9408</v>
      </c>
      <c r="I726" s="0" t="n">
        <v>-1.14</v>
      </c>
      <c r="J726" s="0" t="n">
        <v>-4.433</v>
      </c>
      <c r="K726" s="0" t="n">
        <v>-1.762</v>
      </c>
    </row>
    <row r="727" customFormat="false" ht="13" hidden="false" customHeight="false" outlineLevel="0" collapsed="false">
      <c r="A727" s="3" t="s">
        <v>18</v>
      </c>
      <c r="B727" s="0" t="s">
        <v>15</v>
      </c>
      <c r="C727" s="0" t="n">
        <v>5</v>
      </c>
      <c r="D727" s="0" t="n">
        <v>138459627</v>
      </c>
      <c r="E727" s="0" t="n">
        <v>138508164</v>
      </c>
      <c r="F727" s="0" t="n">
        <f aca="false">E727-D727</f>
        <v>48537</v>
      </c>
      <c r="G727" s="4" t="n">
        <v>0.0005</v>
      </c>
      <c r="H727" s="0" t="n">
        <v>-4.5163</v>
      </c>
      <c r="I727" s="0" t="n">
        <v>-4.5933</v>
      </c>
      <c r="J727" s="0" t="n">
        <v>-4.4434</v>
      </c>
      <c r="K727" s="0" t="n">
        <v>-4.2771</v>
      </c>
    </row>
    <row r="728" customFormat="false" ht="13" hidden="false" customHeight="false" outlineLevel="0" collapsed="false">
      <c r="A728" s="3" t="s">
        <v>18</v>
      </c>
      <c r="B728" s="0" t="s">
        <v>15</v>
      </c>
      <c r="C728" s="0" t="n">
        <v>5</v>
      </c>
      <c r="D728" s="0" t="n">
        <v>138902267</v>
      </c>
      <c r="E728" s="0" t="n">
        <v>138957355</v>
      </c>
      <c r="F728" s="0" t="n">
        <f aca="false">E728-D728</f>
        <v>55088</v>
      </c>
      <c r="G728" s="4" t="n">
        <v>0</v>
      </c>
      <c r="H728" s="0" t="n">
        <v>-5.3719</v>
      </c>
      <c r="I728" s="0" t="n">
        <v>-4.1767</v>
      </c>
      <c r="J728" s="0" t="n">
        <v>-7.0665</v>
      </c>
      <c r="K728" s="0" t="n">
        <v>-5.6445</v>
      </c>
    </row>
    <row r="729" customFormat="false" ht="13" hidden="false" customHeight="false" outlineLevel="0" collapsed="false">
      <c r="A729" s="3" t="s">
        <v>18</v>
      </c>
      <c r="B729" s="0" t="s">
        <v>15</v>
      </c>
      <c r="C729" s="0" t="n">
        <v>5</v>
      </c>
      <c r="D729" s="0" t="n">
        <v>143773413</v>
      </c>
      <c r="E729" s="0" t="n">
        <v>143797227</v>
      </c>
      <c r="F729" s="0" t="n">
        <f aca="false">E729-D729</f>
        <v>23814</v>
      </c>
      <c r="G729" s="4" t="n">
        <v>0.0095</v>
      </c>
      <c r="H729" s="0" t="n">
        <v>-4.4737</v>
      </c>
      <c r="I729" s="0" t="n">
        <v>-4.48</v>
      </c>
      <c r="J729" s="0" t="n">
        <v>-4.5241</v>
      </c>
      <c r="K729" s="0" t="n">
        <v>-4.3916</v>
      </c>
    </row>
    <row r="730" customFormat="false" ht="13" hidden="false" customHeight="false" outlineLevel="0" collapsed="false">
      <c r="A730" s="3" t="s">
        <v>18</v>
      </c>
      <c r="B730" s="0" t="s">
        <v>15</v>
      </c>
      <c r="C730" s="0" t="n">
        <v>5</v>
      </c>
      <c r="D730" s="0" t="n">
        <v>148936637</v>
      </c>
      <c r="E730" s="0" t="n">
        <v>148949078</v>
      </c>
      <c r="F730" s="0" t="n">
        <f aca="false">E730-D730</f>
        <v>12441</v>
      </c>
      <c r="G730" s="4" t="n">
        <v>0.018</v>
      </c>
      <c r="H730" s="0" t="n">
        <v>-5.7382</v>
      </c>
      <c r="I730" s="0" t="n">
        <v>-4.3333</v>
      </c>
      <c r="J730" s="0" t="n">
        <v>-6.3007</v>
      </c>
      <c r="K730" s="0" t="n">
        <v>-4.3313</v>
      </c>
    </row>
    <row r="731" customFormat="false" ht="13" hidden="false" customHeight="false" outlineLevel="0" collapsed="false">
      <c r="A731" s="3" t="s">
        <v>18</v>
      </c>
      <c r="B731" s="0" t="s">
        <v>15</v>
      </c>
      <c r="C731" s="0" t="n">
        <v>6</v>
      </c>
      <c r="D731" s="0" t="n">
        <v>14269635</v>
      </c>
      <c r="E731" s="0" t="n">
        <v>14329957</v>
      </c>
      <c r="F731" s="0" t="n">
        <f aca="false">E731-D731</f>
        <v>60322</v>
      </c>
      <c r="G731" s="4" t="n">
        <v>0.0145</v>
      </c>
      <c r="H731" s="0" t="n">
        <v>-3.1515</v>
      </c>
      <c r="I731" s="0" t="n">
        <v>-1.96</v>
      </c>
      <c r="J731" s="0" t="n">
        <v>-3.2874</v>
      </c>
      <c r="K731" s="0" t="n">
        <v>-1.9183</v>
      </c>
    </row>
    <row r="732" customFormat="false" ht="13" hidden="false" customHeight="false" outlineLevel="0" collapsed="false">
      <c r="A732" s="3" t="s">
        <v>18</v>
      </c>
      <c r="B732" s="0" t="s">
        <v>15</v>
      </c>
      <c r="C732" s="0" t="n">
        <v>6</v>
      </c>
      <c r="D732" s="0" t="n">
        <v>17507461</v>
      </c>
      <c r="E732" s="0" t="n">
        <v>17540825</v>
      </c>
      <c r="F732" s="0" t="n">
        <f aca="false">E732-D732</f>
        <v>33364</v>
      </c>
      <c r="G732" s="4" t="n">
        <v>0</v>
      </c>
      <c r="H732" s="0" t="n">
        <v>-3.906</v>
      </c>
      <c r="I732" s="0" t="n">
        <v>-1.8934</v>
      </c>
      <c r="J732" s="0" t="n">
        <v>-4.5327</v>
      </c>
      <c r="K732" s="0" t="n">
        <v>-2.4127</v>
      </c>
    </row>
    <row r="733" customFormat="false" ht="13" hidden="false" customHeight="false" outlineLevel="0" collapsed="false">
      <c r="A733" s="3" t="s">
        <v>18</v>
      </c>
      <c r="B733" s="0" t="s">
        <v>15</v>
      </c>
      <c r="C733" s="0" t="n">
        <v>6</v>
      </c>
      <c r="D733" s="0" t="n">
        <v>26307417</v>
      </c>
      <c r="E733" s="0" t="n">
        <v>26329169</v>
      </c>
      <c r="F733" s="0" t="n">
        <f aca="false">E733-D733</f>
        <v>21752</v>
      </c>
      <c r="G733" s="4" t="n">
        <v>0.0015</v>
      </c>
      <c r="H733" s="0" t="n">
        <v>-5.3878</v>
      </c>
      <c r="I733" s="0" t="n">
        <v>-4.9</v>
      </c>
      <c r="J733" s="0" t="n">
        <v>-5.4685</v>
      </c>
      <c r="K733" s="0" t="n">
        <v>-3.6807</v>
      </c>
    </row>
    <row r="734" customFormat="false" ht="13" hidden="false" customHeight="false" outlineLevel="0" collapsed="false">
      <c r="A734" s="3" t="s">
        <v>18</v>
      </c>
      <c r="B734" s="0" t="s">
        <v>15</v>
      </c>
      <c r="C734" s="0" t="n">
        <v>6</v>
      </c>
      <c r="D734" s="0" t="n">
        <v>47060331</v>
      </c>
      <c r="E734" s="0" t="n">
        <v>47119818</v>
      </c>
      <c r="F734" s="0" t="n">
        <f aca="false">E734-D734</f>
        <v>59487</v>
      </c>
      <c r="G734" s="4" t="n">
        <v>0</v>
      </c>
      <c r="H734" s="0" t="n">
        <v>-5.8403</v>
      </c>
      <c r="I734" s="0" t="n">
        <v>-4.74</v>
      </c>
      <c r="J734" s="0" t="n">
        <v>-5.1791</v>
      </c>
      <c r="K734" s="0" t="n">
        <v>-4.2832</v>
      </c>
    </row>
    <row r="735" customFormat="false" ht="13" hidden="false" customHeight="false" outlineLevel="0" collapsed="false">
      <c r="A735" s="3" t="s">
        <v>18</v>
      </c>
      <c r="B735" s="0" t="s">
        <v>15</v>
      </c>
      <c r="C735" s="0" t="n">
        <v>6</v>
      </c>
      <c r="D735" s="0" t="n">
        <v>71826094</v>
      </c>
      <c r="E735" s="0" t="n">
        <v>72006532</v>
      </c>
      <c r="F735" s="0" t="n">
        <f aca="false">E735-D735</f>
        <v>180438</v>
      </c>
      <c r="G735" s="4" t="n">
        <v>0</v>
      </c>
      <c r="H735" s="0" t="n">
        <v>-3.2419</v>
      </c>
      <c r="I735" s="0" t="n">
        <v>-1.64</v>
      </c>
      <c r="J735" s="0" t="n">
        <v>-3.8124</v>
      </c>
      <c r="K735" s="0" t="n">
        <v>-2.1783</v>
      </c>
    </row>
    <row r="736" customFormat="false" ht="13" hidden="false" customHeight="false" outlineLevel="0" collapsed="false">
      <c r="A736" s="3" t="s">
        <v>18</v>
      </c>
      <c r="B736" s="0" t="s">
        <v>15</v>
      </c>
      <c r="C736" s="0" t="n">
        <v>6</v>
      </c>
      <c r="D736" s="0" t="n">
        <v>75266573</v>
      </c>
      <c r="E736" s="0" t="n">
        <v>75289832</v>
      </c>
      <c r="F736" s="0" t="n">
        <f aca="false">E736-D736</f>
        <v>23259</v>
      </c>
      <c r="G736" s="4" t="n">
        <v>0.003</v>
      </c>
      <c r="H736" s="0" t="n">
        <v>-6.7956</v>
      </c>
      <c r="I736" s="0" t="n">
        <v>-6.6767</v>
      </c>
      <c r="J736" s="0" t="n">
        <v>-6.2927</v>
      </c>
      <c r="K736" s="0" t="n">
        <v>-6.6204</v>
      </c>
    </row>
    <row r="737" customFormat="false" ht="13" hidden="false" customHeight="false" outlineLevel="0" collapsed="false">
      <c r="A737" s="3" t="s">
        <v>18</v>
      </c>
      <c r="B737" s="0" t="s">
        <v>15</v>
      </c>
      <c r="C737" s="0" t="n">
        <v>6</v>
      </c>
      <c r="D737" s="0" t="n">
        <v>94041579</v>
      </c>
      <c r="E737" s="0" t="n">
        <v>94063004</v>
      </c>
      <c r="F737" s="0" t="n">
        <f aca="false">E737-D737</f>
        <v>21425</v>
      </c>
      <c r="G737" s="4" t="n">
        <v>0.009</v>
      </c>
      <c r="H737" s="0" t="n">
        <v>-4.3797</v>
      </c>
      <c r="I737" s="0" t="n">
        <v>-4.0334</v>
      </c>
      <c r="J737" s="0" t="n">
        <v>-5.2154</v>
      </c>
      <c r="K737" s="0" t="n">
        <v>-4.8072</v>
      </c>
    </row>
    <row r="738" customFormat="false" ht="13" hidden="false" customHeight="false" outlineLevel="0" collapsed="false">
      <c r="A738" s="3" t="s">
        <v>18</v>
      </c>
      <c r="B738" s="0" t="s">
        <v>15</v>
      </c>
      <c r="C738" s="0" t="n">
        <v>6</v>
      </c>
      <c r="D738" s="0" t="n">
        <v>105357225</v>
      </c>
      <c r="E738" s="0" t="n">
        <v>105364461</v>
      </c>
      <c r="F738" s="0" t="n">
        <f aca="false">E738-D738</f>
        <v>7236</v>
      </c>
      <c r="G738" s="4" t="n">
        <v>0.023</v>
      </c>
      <c r="H738" s="0" t="n">
        <v>-10.3278</v>
      </c>
      <c r="I738" s="0" t="n">
        <v>-10.3567</v>
      </c>
      <c r="J738" s="0" t="n">
        <v>-9.2831</v>
      </c>
      <c r="K738" s="0" t="n">
        <v>-11.0091</v>
      </c>
    </row>
    <row r="739" customFormat="false" ht="13" hidden="false" customHeight="false" outlineLevel="0" collapsed="false">
      <c r="A739" s="3" t="s">
        <v>18</v>
      </c>
      <c r="B739" s="0" t="s">
        <v>15</v>
      </c>
      <c r="C739" s="0" t="n">
        <v>6</v>
      </c>
      <c r="D739" s="0" t="n">
        <v>111053851</v>
      </c>
      <c r="E739" s="0" t="n">
        <v>111083097</v>
      </c>
      <c r="F739" s="0" t="n">
        <f aca="false">E739-D739</f>
        <v>29246</v>
      </c>
      <c r="G739" s="4" t="n">
        <v>0.002</v>
      </c>
      <c r="H739" s="0" t="n">
        <v>-5.098</v>
      </c>
      <c r="I739" s="0" t="n">
        <v>-2.7524</v>
      </c>
      <c r="J739" s="0" t="n">
        <v>-4.5236</v>
      </c>
      <c r="K739" s="0" t="n">
        <v>-4.0464</v>
      </c>
    </row>
    <row r="740" customFormat="false" ht="13" hidden="false" customHeight="false" outlineLevel="0" collapsed="false">
      <c r="A740" s="3" t="s">
        <v>18</v>
      </c>
      <c r="B740" s="0" t="s">
        <v>15</v>
      </c>
      <c r="C740" s="0" t="n">
        <v>6</v>
      </c>
      <c r="D740" s="0" t="n">
        <v>111257634</v>
      </c>
      <c r="E740" s="0" t="n">
        <v>111313017</v>
      </c>
      <c r="F740" s="0" t="n">
        <f aca="false">E740-D740</f>
        <v>55383</v>
      </c>
      <c r="G740" s="4" t="n">
        <v>0</v>
      </c>
      <c r="H740" s="0" t="n">
        <v>-4.0617</v>
      </c>
      <c r="I740" s="0" t="n">
        <v>-1.7833</v>
      </c>
      <c r="J740" s="0" t="n">
        <v>-3.4974</v>
      </c>
      <c r="K740" s="0" t="n">
        <v>-1.0367</v>
      </c>
    </row>
    <row r="741" customFormat="false" ht="13" hidden="false" customHeight="false" outlineLevel="0" collapsed="false">
      <c r="A741" s="3" t="s">
        <v>18</v>
      </c>
      <c r="B741" s="0" t="s">
        <v>15</v>
      </c>
      <c r="C741" s="0" t="n">
        <v>6</v>
      </c>
      <c r="D741" s="0" t="n">
        <v>116597039</v>
      </c>
      <c r="E741" s="0" t="n">
        <v>116685816</v>
      </c>
      <c r="F741" s="0" t="n">
        <f aca="false">E741-D741</f>
        <v>88777</v>
      </c>
      <c r="G741" s="4" t="n">
        <v>0</v>
      </c>
      <c r="H741" s="0" t="n">
        <v>-3.1111</v>
      </c>
      <c r="I741" s="0" t="n">
        <v>-1.7432</v>
      </c>
      <c r="J741" s="0" t="n">
        <v>-3.6765</v>
      </c>
      <c r="K741" s="0" t="n">
        <v>-2.0194</v>
      </c>
    </row>
    <row r="742" customFormat="false" ht="13" hidden="false" customHeight="false" outlineLevel="0" collapsed="false">
      <c r="A742" s="3" t="s">
        <v>18</v>
      </c>
      <c r="B742" s="0" t="s">
        <v>15</v>
      </c>
      <c r="C742" s="0" t="n">
        <v>6</v>
      </c>
      <c r="D742" s="0" t="n">
        <v>116760219</v>
      </c>
      <c r="E742" s="0" t="n">
        <v>116769681</v>
      </c>
      <c r="F742" s="0" t="n">
        <f aca="false">E742-D742</f>
        <v>9462</v>
      </c>
      <c r="G742" s="4" t="n">
        <v>0.0205</v>
      </c>
      <c r="H742" s="0" t="n">
        <v>-6.8689</v>
      </c>
      <c r="I742" s="0" t="n">
        <v>-4.6887</v>
      </c>
      <c r="J742" s="0" t="n">
        <v>-7.813</v>
      </c>
      <c r="K742" s="0" t="n">
        <v>-4.5769</v>
      </c>
    </row>
    <row r="743" customFormat="false" ht="13" hidden="false" customHeight="false" outlineLevel="0" collapsed="false">
      <c r="A743" s="3" t="s">
        <v>18</v>
      </c>
      <c r="B743" s="0" t="s">
        <v>15</v>
      </c>
      <c r="C743" s="0" t="n">
        <v>6</v>
      </c>
      <c r="D743" s="0" t="n">
        <v>123335120</v>
      </c>
      <c r="E743" s="0" t="n">
        <v>123583484</v>
      </c>
      <c r="F743" s="0" t="n">
        <f aca="false">E743-D743</f>
        <v>248364</v>
      </c>
      <c r="G743" s="4" t="n">
        <v>0</v>
      </c>
      <c r="H743" s="0" t="n">
        <v>-3.0082</v>
      </c>
      <c r="I743" s="0" t="n">
        <v>-3.0867</v>
      </c>
      <c r="J743" s="0" t="n">
        <v>-2.6969</v>
      </c>
      <c r="K743" s="0" t="n">
        <v>-2.8795</v>
      </c>
    </row>
    <row r="744" customFormat="false" ht="13" hidden="false" customHeight="false" outlineLevel="0" collapsed="false">
      <c r="A744" s="3" t="s">
        <v>18</v>
      </c>
      <c r="B744" s="0" t="s">
        <v>15</v>
      </c>
      <c r="C744" s="0" t="n">
        <v>6</v>
      </c>
      <c r="D744" s="0" t="n">
        <v>125339674</v>
      </c>
      <c r="E744" s="0" t="n">
        <v>125354771</v>
      </c>
      <c r="F744" s="0" t="n">
        <f aca="false">E744-D744</f>
        <v>15097</v>
      </c>
      <c r="G744" s="4" t="n">
        <v>0</v>
      </c>
      <c r="H744" s="0" t="n">
        <v>-7.6154</v>
      </c>
      <c r="I744" s="0" t="n">
        <v>-7.3267</v>
      </c>
      <c r="J744" s="0" t="n">
        <v>-6.8828</v>
      </c>
      <c r="K744" s="0" t="n">
        <v>-7.241</v>
      </c>
    </row>
    <row r="745" customFormat="false" ht="13" hidden="false" customHeight="false" outlineLevel="0" collapsed="false">
      <c r="A745" s="3" t="s">
        <v>18</v>
      </c>
      <c r="B745" s="0" t="s">
        <v>15</v>
      </c>
      <c r="C745" s="0" t="n">
        <v>6</v>
      </c>
      <c r="D745" s="0" t="n">
        <v>129587987</v>
      </c>
      <c r="E745" s="0" t="n">
        <v>130316290</v>
      </c>
      <c r="F745" s="0" t="n">
        <f aca="false">E745-D745</f>
        <v>728303</v>
      </c>
      <c r="G745" s="4" t="n">
        <v>0</v>
      </c>
      <c r="H745" s="0" t="n">
        <v>-4.6558</v>
      </c>
      <c r="I745" s="0" t="n">
        <v>-3.2233</v>
      </c>
      <c r="J745" s="0" t="n">
        <v>-4.555</v>
      </c>
      <c r="K745" s="0" t="n">
        <v>-3.1506</v>
      </c>
    </row>
    <row r="746" customFormat="false" ht="13" hidden="false" customHeight="false" outlineLevel="0" collapsed="false">
      <c r="A746" s="3" t="s">
        <v>18</v>
      </c>
      <c r="B746" s="0" t="s">
        <v>15</v>
      </c>
      <c r="C746" s="0" t="n">
        <v>6</v>
      </c>
      <c r="D746" s="0" t="n">
        <v>131299655</v>
      </c>
      <c r="E746" s="0" t="n">
        <v>131315885</v>
      </c>
      <c r="F746" s="0" t="n">
        <f aca="false">E746-D746</f>
        <v>16230</v>
      </c>
      <c r="G746" s="4" t="n">
        <v>0.033</v>
      </c>
      <c r="H746" s="0" t="n">
        <v>-4.9614</v>
      </c>
      <c r="I746" s="0" t="n">
        <v>-6.43</v>
      </c>
      <c r="J746" s="0" t="n">
        <v>-5.4233</v>
      </c>
      <c r="K746" s="0" t="n">
        <v>-6.7168</v>
      </c>
    </row>
    <row r="747" customFormat="false" ht="13" hidden="false" customHeight="false" outlineLevel="0" collapsed="false">
      <c r="A747" s="3" t="s">
        <v>18</v>
      </c>
      <c r="B747" s="0" t="s">
        <v>15</v>
      </c>
      <c r="C747" s="0" t="n">
        <v>6</v>
      </c>
      <c r="D747" s="0" t="n">
        <v>131437173</v>
      </c>
      <c r="E747" s="0" t="n">
        <v>132039717</v>
      </c>
      <c r="F747" s="0" t="n">
        <f aca="false">E747-D747</f>
        <v>602544</v>
      </c>
      <c r="G747" s="4" t="n">
        <v>0</v>
      </c>
      <c r="H747" s="0" t="n">
        <v>-4.7257</v>
      </c>
      <c r="I747" s="0" t="n">
        <v>-3.87</v>
      </c>
      <c r="J747" s="0" t="n">
        <v>-5.0059</v>
      </c>
      <c r="K747" s="0" t="n">
        <v>-3.8464</v>
      </c>
    </row>
    <row r="748" customFormat="false" ht="13" hidden="false" customHeight="false" outlineLevel="0" collapsed="false">
      <c r="A748" s="3" t="s">
        <v>18</v>
      </c>
      <c r="B748" s="0" t="s">
        <v>15</v>
      </c>
      <c r="C748" s="0" t="n">
        <v>6</v>
      </c>
      <c r="D748" s="0" t="n">
        <v>132581329</v>
      </c>
      <c r="E748" s="0" t="n">
        <v>133121998</v>
      </c>
      <c r="F748" s="0" t="n">
        <f aca="false">E748-D748</f>
        <v>540669</v>
      </c>
      <c r="G748" s="4" t="n">
        <v>0</v>
      </c>
      <c r="H748" s="0" t="n">
        <v>-3.1268</v>
      </c>
      <c r="I748" s="0" t="n">
        <v>-1.8058</v>
      </c>
      <c r="J748" s="0" t="n">
        <v>-3.194</v>
      </c>
      <c r="K748" s="0" t="n">
        <v>-1.5661</v>
      </c>
    </row>
    <row r="749" customFormat="false" ht="13" hidden="false" customHeight="false" outlineLevel="0" collapsed="false">
      <c r="A749" s="3" t="s">
        <v>18</v>
      </c>
      <c r="B749" s="0" t="s">
        <v>15</v>
      </c>
      <c r="C749" s="0" t="n">
        <v>6</v>
      </c>
      <c r="D749" s="0" t="n">
        <v>136669619</v>
      </c>
      <c r="E749" s="0" t="n">
        <v>136727575</v>
      </c>
      <c r="F749" s="0" t="n">
        <f aca="false">E749-D749</f>
        <v>57956</v>
      </c>
      <c r="G749" s="4" t="n">
        <v>0.006</v>
      </c>
      <c r="H749" s="0" t="n">
        <v>-3.0412</v>
      </c>
      <c r="I749" s="0" t="n">
        <v>-1.5167</v>
      </c>
      <c r="J749" s="0" t="n">
        <v>-3.6114</v>
      </c>
      <c r="K749" s="0" t="n">
        <v>-1.8042</v>
      </c>
    </row>
    <row r="750" customFormat="false" ht="13" hidden="false" customHeight="false" outlineLevel="0" collapsed="false">
      <c r="A750" s="3" t="s">
        <v>18</v>
      </c>
      <c r="B750" s="0" t="s">
        <v>15</v>
      </c>
      <c r="C750" s="0" t="n">
        <v>6</v>
      </c>
      <c r="D750" s="0" t="n">
        <v>136953693</v>
      </c>
      <c r="E750" s="0" t="n">
        <v>137007337</v>
      </c>
      <c r="F750" s="0" t="n">
        <f aca="false">E750-D750</f>
        <v>53644</v>
      </c>
      <c r="G750" s="4" t="n">
        <v>0.008</v>
      </c>
      <c r="H750" s="0" t="n">
        <v>-3.5163</v>
      </c>
      <c r="I750" s="0" t="n">
        <v>-1.72</v>
      </c>
      <c r="J750" s="0" t="n">
        <v>-3.3723</v>
      </c>
      <c r="K750" s="0" t="n">
        <v>-0.9759</v>
      </c>
    </row>
    <row r="751" customFormat="false" ht="13" hidden="false" customHeight="false" outlineLevel="0" collapsed="false">
      <c r="A751" s="3" t="s">
        <v>18</v>
      </c>
      <c r="B751" s="0" t="s">
        <v>15</v>
      </c>
      <c r="C751" s="0" t="n">
        <v>6</v>
      </c>
      <c r="D751" s="0" t="n">
        <v>137129593</v>
      </c>
      <c r="E751" s="0" t="n">
        <v>137353467</v>
      </c>
      <c r="F751" s="0" t="n">
        <f aca="false">E751-D751</f>
        <v>223874</v>
      </c>
      <c r="G751" s="4" t="n">
        <v>0</v>
      </c>
      <c r="H751" s="0" t="n">
        <v>-2.4902</v>
      </c>
      <c r="I751" s="0" t="n">
        <v>-1.52</v>
      </c>
      <c r="J751" s="0" t="n">
        <v>-2.8738</v>
      </c>
      <c r="K751" s="0" t="n">
        <v>-1.4157</v>
      </c>
    </row>
    <row r="752" customFormat="false" ht="13" hidden="false" customHeight="false" outlineLevel="0" collapsed="false">
      <c r="A752" s="3" t="s">
        <v>18</v>
      </c>
      <c r="B752" s="0" t="s">
        <v>15</v>
      </c>
      <c r="C752" s="0" t="n">
        <v>6</v>
      </c>
      <c r="D752" s="0" t="n">
        <v>137572997</v>
      </c>
      <c r="E752" s="0" t="n">
        <v>137639013</v>
      </c>
      <c r="F752" s="0" t="n">
        <f aca="false">E752-D752</f>
        <v>66016</v>
      </c>
      <c r="G752" s="4" t="n">
        <v>0.009</v>
      </c>
      <c r="H752" s="0" t="n">
        <v>-2.3477</v>
      </c>
      <c r="I752" s="0" t="n">
        <v>-1.62</v>
      </c>
      <c r="J752" s="0" t="n">
        <v>-3.7855</v>
      </c>
      <c r="K752" s="0" t="n">
        <v>-2.7892</v>
      </c>
    </row>
    <row r="753" customFormat="false" ht="13" hidden="false" customHeight="false" outlineLevel="0" collapsed="false">
      <c r="A753" s="3" t="s">
        <v>18</v>
      </c>
      <c r="B753" s="0" t="s">
        <v>15</v>
      </c>
      <c r="C753" s="0" t="n">
        <v>6</v>
      </c>
      <c r="D753" s="0" t="n">
        <v>140065373</v>
      </c>
      <c r="E753" s="0" t="n">
        <v>140097040</v>
      </c>
      <c r="F753" s="0" t="n">
        <f aca="false">E753-D753</f>
        <v>31667</v>
      </c>
      <c r="G753" s="4" t="n">
        <v>0.0025</v>
      </c>
      <c r="H753" s="0" t="n">
        <v>-3.8421</v>
      </c>
      <c r="I753" s="0" t="n">
        <v>-2.62</v>
      </c>
      <c r="J753" s="0" t="n">
        <v>-4.231</v>
      </c>
      <c r="K753" s="0" t="n">
        <v>-2.4699</v>
      </c>
    </row>
    <row r="754" customFormat="false" ht="13" hidden="false" customHeight="false" outlineLevel="0" collapsed="false">
      <c r="A754" s="3" t="s">
        <v>18</v>
      </c>
      <c r="B754" s="0" t="s">
        <v>15</v>
      </c>
      <c r="C754" s="0" t="n">
        <v>6</v>
      </c>
      <c r="D754" s="0" t="n">
        <v>145391229</v>
      </c>
      <c r="E754" s="0" t="n">
        <v>145736348</v>
      </c>
      <c r="F754" s="0" t="n">
        <f aca="false">E754-D754</f>
        <v>345119</v>
      </c>
      <c r="G754" s="4" t="n">
        <v>0</v>
      </c>
      <c r="H754" s="0" t="n">
        <v>-2.2285</v>
      </c>
      <c r="I754" s="0" t="n">
        <v>-1.1333</v>
      </c>
      <c r="J754" s="0" t="n">
        <v>-2.8414</v>
      </c>
      <c r="K754" s="0" t="n">
        <v>-1.2952</v>
      </c>
    </row>
    <row r="755" customFormat="false" ht="13" hidden="false" customHeight="false" outlineLevel="0" collapsed="false">
      <c r="A755" s="3" t="s">
        <v>18</v>
      </c>
      <c r="B755" s="0" t="s">
        <v>15</v>
      </c>
      <c r="C755" s="0" t="n">
        <v>6</v>
      </c>
      <c r="D755" s="0" t="n">
        <v>146660755</v>
      </c>
      <c r="E755" s="0" t="n">
        <v>146696018</v>
      </c>
      <c r="F755" s="0" t="n">
        <f aca="false">E755-D755</f>
        <v>35263</v>
      </c>
      <c r="G755" s="4" t="n">
        <v>0.002</v>
      </c>
      <c r="H755" s="0" t="n">
        <v>-3.9133</v>
      </c>
      <c r="I755" s="0" t="n">
        <v>-1.5533</v>
      </c>
      <c r="J755" s="0" t="n">
        <v>-4.064</v>
      </c>
      <c r="K755" s="0" t="n">
        <v>-1.4518</v>
      </c>
    </row>
    <row r="756" customFormat="false" ht="13" hidden="false" customHeight="false" outlineLevel="0" collapsed="false">
      <c r="A756" s="3" t="s">
        <v>18</v>
      </c>
      <c r="B756" s="0" t="s">
        <v>15</v>
      </c>
      <c r="C756" s="0" t="n">
        <v>7</v>
      </c>
      <c r="D756" s="0" t="n">
        <v>3649793</v>
      </c>
      <c r="E756" s="0" t="n">
        <v>3867539</v>
      </c>
      <c r="F756" s="0" t="n">
        <f aca="false">E756-D756</f>
        <v>217746</v>
      </c>
      <c r="G756" s="4" t="n">
        <v>0</v>
      </c>
      <c r="H756" s="0" t="n">
        <v>-7.9075</v>
      </c>
      <c r="I756" s="0" t="n">
        <v>-8.5367</v>
      </c>
      <c r="J756" s="0" t="n">
        <v>-7.2703</v>
      </c>
      <c r="K756" s="0" t="n">
        <v>-7.6054</v>
      </c>
    </row>
    <row r="757" customFormat="false" ht="13" hidden="false" customHeight="false" outlineLevel="0" collapsed="false">
      <c r="A757" s="3" t="s">
        <v>18</v>
      </c>
      <c r="B757" s="0" t="s">
        <v>15</v>
      </c>
      <c r="C757" s="0" t="n">
        <v>7</v>
      </c>
      <c r="D757" s="0" t="n">
        <v>17204760</v>
      </c>
      <c r="E757" s="0" t="n">
        <v>17256500</v>
      </c>
      <c r="F757" s="0" t="n">
        <f aca="false">E757-D757</f>
        <v>51740</v>
      </c>
      <c r="G757" s="4" t="n">
        <v>0</v>
      </c>
      <c r="H757" s="0" t="n">
        <v>-3.85</v>
      </c>
      <c r="I757" s="0" t="n">
        <v>-3.2233</v>
      </c>
      <c r="J757" s="0" t="n">
        <v>-3.952</v>
      </c>
      <c r="K757" s="0" t="n">
        <v>-3.0522</v>
      </c>
    </row>
    <row r="758" customFormat="false" ht="13" hidden="false" customHeight="false" outlineLevel="0" collapsed="false">
      <c r="A758" s="3" t="s">
        <v>18</v>
      </c>
      <c r="B758" s="0" t="s">
        <v>15</v>
      </c>
      <c r="C758" s="0" t="n">
        <v>7</v>
      </c>
      <c r="D758" s="0" t="n">
        <v>17760085</v>
      </c>
      <c r="E758" s="0" t="n">
        <v>18585462</v>
      </c>
      <c r="F758" s="0" t="n">
        <f aca="false">E758-D758</f>
        <v>825377</v>
      </c>
      <c r="G758" s="4" t="n">
        <v>0</v>
      </c>
      <c r="H758" s="0" t="n">
        <v>-3.4838</v>
      </c>
      <c r="I758" s="0" t="n">
        <v>-2.6633</v>
      </c>
      <c r="J758" s="0" t="n">
        <v>-3.3424</v>
      </c>
      <c r="K758" s="0" t="n">
        <v>-2.2741</v>
      </c>
    </row>
    <row r="759" customFormat="false" ht="13" hidden="false" customHeight="false" outlineLevel="0" collapsed="false">
      <c r="A759" s="3" t="s">
        <v>18</v>
      </c>
      <c r="B759" s="0" t="s">
        <v>15</v>
      </c>
      <c r="C759" s="0" t="n">
        <v>7</v>
      </c>
      <c r="D759" s="0" t="n">
        <v>20635782</v>
      </c>
      <c r="E759" s="0" t="n">
        <v>24092558</v>
      </c>
      <c r="F759" s="0" t="n">
        <f aca="false">E759-D759</f>
        <v>3456776</v>
      </c>
      <c r="G759" s="4" t="n">
        <v>0</v>
      </c>
      <c r="H759" s="0" t="n">
        <v>-5.5634</v>
      </c>
      <c r="I759" s="0" t="n">
        <v>-5.4733</v>
      </c>
      <c r="J759" s="0" t="n">
        <v>-5.6454</v>
      </c>
      <c r="K759" s="0" t="n">
        <v>-5.5121</v>
      </c>
    </row>
    <row r="760" customFormat="false" ht="13" hidden="false" customHeight="false" outlineLevel="0" collapsed="false">
      <c r="A760" s="3" t="s">
        <v>18</v>
      </c>
      <c r="B760" s="0" t="s">
        <v>15</v>
      </c>
      <c r="C760" s="0" t="n">
        <v>7</v>
      </c>
      <c r="D760" s="0" t="n">
        <v>24994763</v>
      </c>
      <c r="E760" s="0" t="n">
        <v>25009688</v>
      </c>
      <c r="F760" s="0" t="n">
        <f aca="false">E760-D760</f>
        <v>14925</v>
      </c>
      <c r="G760" s="4" t="n">
        <v>0</v>
      </c>
      <c r="H760" s="0" t="n">
        <v>-9.5844</v>
      </c>
      <c r="I760" s="0" t="n">
        <v>-8.9533</v>
      </c>
      <c r="J760" s="0" t="n">
        <v>-9.5515</v>
      </c>
      <c r="K760" s="0" t="n">
        <v>-11.0361</v>
      </c>
    </row>
    <row r="761" customFormat="false" ht="13" hidden="false" customHeight="false" outlineLevel="0" collapsed="false">
      <c r="A761" s="3" t="s">
        <v>18</v>
      </c>
      <c r="B761" s="0" t="s">
        <v>15</v>
      </c>
      <c r="C761" s="0" t="n">
        <v>7</v>
      </c>
      <c r="D761" s="0" t="n">
        <v>37352819</v>
      </c>
      <c r="E761" s="0" t="n">
        <v>37360741</v>
      </c>
      <c r="F761" s="0" t="n">
        <f aca="false">E761-D761</f>
        <v>7922</v>
      </c>
      <c r="G761" s="4" t="n">
        <v>0.033</v>
      </c>
      <c r="H761" s="0" t="n">
        <v>-7.7033</v>
      </c>
      <c r="I761" s="0" t="n">
        <v>-6.0834</v>
      </c>
      <c r="J761" s="0" t="n">
        <v>-8.2093</v>
      </c>
      <c r="K761" s="0" t="n">
        <v>-7.4398</v>
      </c>
    </row>
    <row r="762" customFormat="false" ht="13" hidden="false" customHeight="false" outlineLevel="0" collapsed="false">
      <c r="A762" s="3" t="s">
        <v>18</v>
      </c>
      <c r="B762" s="0" t="s">
        <v>15</v>
      </c>
      <c r="C762" s="0" t="n">
        <v>7</v>
      </c>
      <c r="D762" s="0" t="n">
        <v>38395025</v>
      </c>
      <c r="E762" s="0" t="n">
        <v>38402904</v>
      </c>
      <c r="F762" s="0" t="n">
        <f aca="false">E762-D762</f>
        <v>7879</v>
      </c>
      <c r="G762" s="4" t="n">
        <v>0.0245</v>
      </c>
      <c r="H762" s="0" t="n">
        <v>-7.9076</v>
      </c>
      <c r="I762" s="0" t="n">
        <v>-8.99</v>
      </c>
      <c r="J762" s="0" t="n">
        <v>-8.1767</v>
      </c>
      <c r="K762" s="0" t="n">
        <v>-8.5391</v>
      </c>
    </row>
    <row r="763" customFormat="false" ht="13" hidden="false" customHeight="false" outlineLevel="0" collapsed="false">
      <c r="A763" s="3" t="s">
        <v>18</v>
      </c>
      <c r="B763" s="0" t="s">
        <v>15</v>
      </c>
      <c r="C763" s="0" t="n">
        <v>7</v>
      </c>
      <c r="D763" s="0" t="n">
        <v>47220988</v>
      </c>
      <c r="E763" s="0" t="n">
        <v>47363019</v>
      </c>
      <c r="F763" s="0" t="n">
        <f aca="false">E763-D763</f>
        <v>142031</v>
      </c>
      <c r="G763" s="4" t="n">
        <v>0</v>
      </c>
      <c r="H763" s="0" t="n">
        <v>-2.7064</v>
      </c>
      <c r="I763" s="0" t="n">
        <v>-1.6766</v>
      </c>
      <c r="J763" s="0" t="n">
        <v>-2.8319</v>
      </c>
      <c r="K763" s="0" t="n">
        <v>-1.2018</v>
      </c>
    </row>
    <row r="764" customFormat="false" ht="13" hidden="false" customHeight="false" outlineLevel="0" collapsed="false">
      <c r="A764" s="3" t="s">
        <v>18</v>
      </c>
      <c r="B764" s="0" t="s">
        <v>15</v>
      </c>
      <c r="C764" s="0" t="n">
        <v>7</v>
      </c>
      <c r="D764" s="0" t="n">
        <v>67819385</v>
      </c>
      <c r="E764" s="0" t="n">
        <v>67929836</v>
      </c>
      <c r="F764" s="0" t="n">
        <f aca="false">E764-D764</f>
        <v>110451</v>
      </c>
      <c r="G764" s="4" t="n">
        <v>0</v>
      </c>
      <c r="H764" s="0" t="n">
        <v>-5.7939</v>
      </c>
      <c r="I764" s="0" t="n">
        <v>-4.8467</v>
      </c>
      <c r="J764" s="0" t="n">
        <v>-5.6835</v>
      </c>
      <c r="K764" s="0" t="n">
        <v>-4.9247</v>
      </c>
    </row>
    <row r="765" customFormat="false" ht="13" hidden="false" customHeight="false" outlineLevel="0" collapsed="false">
      <c r="A765" s="3" t="s">
        <v>18</v>
      </c>
      <c r="B765" s="0" t="s">
        <v>15</v>
      </c>
      <c r="C765" s="0" t="n">
        <v>7</v>
      </c>
      <c r="D765" s="0" t="n">
        <v>68090877</v>
      </c>
      <c r="E765" s="0" t="n">
        <v>68141113</v>
      </c>
      <c r="F765" s="0" t="n">
        <f aca="false">E765-D765</f>
        <v>50236</v>
      </c>
      <c r="G765" s="4" t="n">
        <v>0.019</v>
      </c>
      <c r="H765" s="0" t="n">
        <v>-4.983</v>
      </c>
      <c r="I765" s="0" t="n">
        <v>-5.1833</v>
      </c>
      <c r="J765" s="0" t="n">
        <v>-4.8983</v>
      </c>
      <c r="K765" s="0" t="n">
        <v>-4.8735</v>
      </c>
    </row>
    <row r="766" customFormat="false" ht="13" hidden="false" customHeight="false" outlineLevel="0" collapsed="false">
      <c r="A766" s="3" t="s">
        <v>18</v>
      </c>
      <c r="B766" s="0" t="s">
        <v>15</v>
      </c>
      <c r="C766" s="0" t="n">
        <v>7</v>
      </c>
      <c r="D766" s="0" t="n">
        <v>73404424</v>
      </c>
      <c r="E766" s="0" t="n">
        <v>73465679</v>
      </c>
      <c r="F766" s="0" t="n">
        <f aca="false">E766-D766</f>
        <v>61255</v>
      </c>
      <c r="G766" s="4" t="n">
        <v>0</v>
      </c>
      <c r="H766" s="0" t="n">
        <v>-3.783</v>
      </c>
      <c r="I766" s="0" t="n">
        <v>-0.70868</v>
      </c>
      <c r="J766" s="0" t="n">
        <v>-4.4433</v>
      </c>
      <c r="K766" s="0" t="n">
        <v>-1.5482</v>
      </c>
    </row>
    <row r="767" customFormat="false" ht="13" hidden="false" customHeight="false" outlineLevel="0" collapsed="false">
      <c r="A767" s="3" t="s">
        <v>18</v>
      </c>
      <c r="B767" s="0" t="s">
        <v>15</v>
      </c>
      <c r="C767" s="0" t="n">
        <v>7</v>
      </c>
      <c r="D767" s="0" t="n">
        <v>106200699</v>
      </c>
      <c r="E767" s="0" t="n">
        <v>106547991</v>
      </c>
      <c r="F767" s="0" t="n">
        <f aca="false">E767-D767</f>
        <v>347292</v>
      </c>
      <c r="G767" s="4" t="n">
        <v>0</v>
      </c>
      <c r="H767" s="0" t="n">
        <v>-2.1662</v>
      </c>
      <c r="I767" s="0" t="n">
        <v>-0.96334</v>
      </c>
      <c r="J767" s="0" t="n">
        <v>-3.0103</v>
      </c>
      <c r="K767" s="0" t="n">
        <v>-1.8133</v>
      </c>
    </row>
    <row r="768" customFormat="false" ht="13" hidden="false" customHeight="false" outlineLevel="0" collapsed="false">
      <c r="A768" s="3" t="s">
        <v>18</v>
      </c>
      <c r="B768" s="0" t="s">
        <v>15</v>
      </c>
      <c r="C768" s="0" t="n">
        <v>7</v>
      </c>
      <c r="D768" s="0" t="n">
        <v>110617082</v>
      </c>
      <c r="E768" s="0" t="n">
        <v>110705079</v>
      </c>
      <c r="F768" s="0" t="n">
        <f aca="false">E768-D768</f>
        <v>87997</v>
      </c>
      <c r="G768" s="4" t="n">
        <v>0</v>
      </c>
      <c r="H768" s="0" t="n">
        <v>-3.5901</v>
      </c>
      <c r="I768" s="0" t="n">
        <v>-2.9667</v>
      </c>
      <c r="J768" s="0" t="n">
        <v>-4.2772</v>
      </c>
      <c r="K768" s="0" t="n">
        <v>-2.8855</v>
      </c>
    </row>
    <row r="769" customFormat="false" ht="13" hidden="false" customHeight="false" outlineLevel="0" collapsed="false">
      <c r="A769" s="3" t="s">
        <v>18</v>
      </c>
      <c r="B769" s="0" t="s">
        <v>15</v>
      </c>
      <c r="C769" s="0" t="n">
        <v>7</v>
      </c>
      <c r="D769" s="0" t="n">
        <v>110844633</v>
      </c>
      <c r="E769" s="0" t="n">
        <v>111067472</v>
      </c>
      <c r="F769" s="0" t="n">
        <f aca="false">E769-D769</f>
        <v>222839</v>
      </c>
      <c r="G769" s="4" t="n">
        <v>0</v>
      </c>
      <c r="H769" s="0" t="n">
        <v>-2.8436</v>
      </c>
      <c r="I769" s="0" t="n">
        <v>-1.6733</v>
      </c>
      <c r="J769" s="0" t="n">
        <v>-3.2437</v>
      </c>
      <c r="K769" s="0" t="n">
        <v>-1.8675</v>
      </c>
    </row>
    <row r="770" customFormat="false" ht="13" hidden="false" customHeight="false" outlineLevel="0" collapsed="false">
      <c r="A770" s="3" t="s">
        <v>18</v>
      </c>
      <c r="B770" s="0" t="s">
        <v>15</v>
      </c>
      <c r="C770" s="0" t="n">
        <v>7</v>
      </c>
      <c r="D770" s="0" t="n">
        <v>111389576</v>
      </c>
      <c r="E770" s="0" t="n">
        <v>111512034</v>
      </c>
      <c r="F770" s="0" t="n">
        <f aca="false">E770-D770</f>
        <v>122458</v>
      </c>
      <c r="G770" s="4" t="n">
        <v>0</v>
      </c>
      <c r="H770" s="0" t="n">
        <v>-6.6238</v>
      </c>
      <c r="I770" s="0" t="n">
        <v>-6.4733</v>
      </c>
      <c r="J770" s="0" t="n">
        <v>-6.872</v>
      </c>
      <c r="K770" s="0" t="n">
        <v>-6.8434</v>
      </c>
    </row>
    <row r="771" customFormat="false" ht="13" hidden="false" customHeight="false" outlineLevel="0" collapsed="false">
      <c r="A771" s="3" t="s">
        <v>18</v>
      </c>
      <c r="B771" s="0" t="s">
        <v>15</v>
      </c>
      <c r="C771" s="0" t="n">
        <v>7</v>
      </c>
      <c r="D771" s="0" t="n">
        <v>111648639</v>
      </c>
      <c r="E771" s="0" t="n">
        <v>111701079</v>
      </c>
      <c r="F771" s="0" t="n">
        <f aca="false">E771-D771</f>
        <v>52440</v>
      </c>
      <c r="G771" s="4" t="n">
        <v>0</v>
      </c>
      <c r="H771" s="0" t="n">
        <v>-5.7722</v>
      </c>
      <c r="I771" s="0" t="n">
        <v>-4.4933</v>
      </c>
      <c r="J771" s="0" t="n">
        <v>-5.6019</v>
      </c>
      <c r="K771" s="0" t="n">
        <v>-3.8012</v>
      </c>
    </row>
    <row r="772" customFormat="false" ht="13" hidden="false" customHeight="false" outlineLevel="0" collapsed="false">
      <c r="A772" s="3" t="s">
        <v>18</v>
      </c>
      <c r="B772" s="0" t="s">
        <v>15</v>
      </c>
      <c r="C772" s="0" t="n">
        <v>7</v>
      </c>
      <c r="D772" s="0" t="n">
        <v>112975719</v>
      </c>
      <c r="E772" s="0" t="n">
        <v>113473904</v>
      </c>
      <c r="F772" s="0" t="n">
        <f aca="false">E772-D772</f>
        <v>498185</v>
      </c>
      <c r="G772" s="4" t="n">
        <v>0</v>
      </c>
      <c r="H772" s="0" t="n">
        <v>-3.712</v>
      </c>
      <c r="I772" s="0" t="n">
        <v>-3.9067</v>
      </c>
      <c r="J772" s="0" t="n">
        <v>-3.4123</v>
      </c>
      <c r="K772" s="0" t="n">
        <v>-3.5181</v>
      </c>
    </row>
    <row r="773" customFormat="false" ht="13" hidden="false" customHeight="false" outlineLevel="0" collapsed="false">
      <c r="A773" s="3" t="s">
        <v>18</v>
      </c>
      <c r="B773" s="0" t="s">
        <v>15</v>
      </c>
      <c r="C773" s="0" t="n">
        <v>7</v>
      </c>
      <c r="D773" s="0" t="n">
        <v>114247999</v>
      </c>
      <c r="E773" s="0" t="n">
        <v>114293727</v>
      </c>
      <c r="F773" s="0" t="n">
        <f aca="false">E773-D773</f>
        <v>45728</v>
      </c>
      <c r="G773" s="4" t="n">
        <v>0</v>
      </c>
      <c r="H773" s="0" t="n">
        <v>-5.2389</v>
      </c>
      <c r="I773" s="0" t="n">
        <v>-4.9467</v>
      </c>
      <c r="J773" s="0" t="n">
        <v>-5.4147</v>
      </c>
      <c r="K773" s="0" t="n">
        <v>-4.5783</v>
      </c>
    </row>
    <row r="774" customFormat="false" ht="13" hidden="false" customHeight="false" outlineLevel="0" collapsed="false">
      <c r="A774" s="3" t="s">
        <v>18</v>
      </c>
      <c r="B774" s="0" t="s">
        <v>15</v>
      </c>
      <c r="C774" s="0" t="n">
        <v>7</v>
      </c>
      <c r="D774" s="0" t="n">
        <v>120369205</v>
      </c>
      <c r="E774" s="0" t="n">
        <v>120414343</v>
      </c>
      <c r="F774" s="0" t="n">
        <f aca="false">E774-D774</f>
        <v>45138</v>
      </c>
      <c r="G774" s="4" t="n">
        <v>0</v>
      </c>
      <c r="H774" s="0" t="n">
        <v>-4.2249</v>
      </c>
      <c r="I774" s="0" t="n">
        <v>-2.0267</v>
      </c>
      <c r="J774" s="0" t="n">
        <v>-4.3648</v>
      </c>
      <c r="K774" s="0" t="n">
        <v>-1.9096</v>
      </c>
    </row>
    <row r="775" customFormat="false" ht="13" hidden="false" customHeight="false" outlineLevel="0" collapsed="false">
      <c r="A775" s="3" t="s">
        <v>18</v>
      </c>
      <c r="B775" s="0" t="s">
        <v>15</v>
      </c>
      <c r="C775" s="0" t="n">
        <v>7</v>
      </c>
      <c r="D775" s="0" t="n">
        <v>125892026</v>
      </c>
      <c r="E775" s="0" t="n">
        <v>125956403</v>
      </c>
      <c r="F775" s="0" t="n">
        <f aca="false">E775-D775</f>
        <v>64377</v>
      </c>
      <c r="G775" s="4" t="n">
        <v>0.0035</v>
      </c>
      <c r="H775" s="0" t="n">
        <v>-2.8113</v>
      </c>
      <c r="I775" s="0" t="n">
        <v>-1.1967</v>
      </c>
      <c r="J775" s="0" t="n">
        <v>-3.7103</v>
      </c>
      <c r="K775" s="0" t="n">
        <v>-1.768</v>
      </c>
    </row>
    <row r="776" customFormat="false" ht="13" hidden="false" customHeight="false" outlineLevel="0" collapsed="false">
      <c r="A776" s="3" t="s">
        <v>18</v>
      </c>
      <c r="B776" s="0" t="s">
        <v>15</v>
      </c>
      <c r="C776" s="0" t="n">
        <v>8</v>
      </c>
      <c r="D776" s="0" t="n">
        <v>16940510</v>
      </c>
      <c r="E776" s="0" t="n">
        <v>16965324</v>
      </c>
      <c r="F776" s="0" t="n">
        <f aca="false">E776-D776</f>
        <v>24814</v>
      </c>
      <c r="G776" s="4" t="n">
        <v>0</v>
      </c>
      <c r="H776" s="0" t="n">
        <v>-5.6461</v>
      </c>
      <c r="I776" s="0" t="n">
        <v>-5.3066</v>
      </c>
      <c r="J776" s="0" t="n">
        <v>-5.0391</v>
      </c>
      <c r="K776" s="0" t="n">
        <v>-4.4307</v>
      </c>
    </row>
    <row r="777" customFormat="false" ht="13" hidden="false" customHeight="false" outlineLevel="0" collapsed="false">
      <c r="A777" s="3" t="s">
        <v>18</v>
      </c>
      <c r="B777" s="0" t="s">
        <v>15</v>
      </c>
      <c r="C777" s="0" t="n">
        <v>8</v>
      </c>
      <c r="D777" s="0" t="n">
        <v>19325688</v>
      </c>
      <c r="E777" s="0" t="n">
        <v>19475030</v>
      </c>
      <c r="F777" s="0" t="n">
        <f aca="false">E777-D777</f>
        <v>149342</v>
      </c>
      <c r="G777" s="4" t="n">
        <v>0</v>
      </c>
      <c r="H777" s="0" t="n">
        <v>-4.2418</v>
      </c>
      <c r="I777" s="0" t="n">
        <v>-3.3133</v>
      </c>
      <c r="J777" s="0" t="n">
        <v>-4.5178</v>
      </c>
      <c r="K777" s="0" t="n">
        <v>-4.3494</v>
      </c>
    </row>
    <row r="778" customFormat="false" ht="13" hidden="false" customHeight="false" outlineLevel="0" collapsed="false">
      <c r="A778" s="3" t="s">
        <v>18</v>
      </c>
      <c r="B778" s="0" t="s">
        <v>15</v>
      </c>
      <c r="C778" s="0" t="n">
        <v>8</v>
      </c>
      <c r="D778" s="0" t="n">
        <v>22159680</v>
      </c>
      <c r="E778" s="0" t="n">
        <v>22854321</v>
      </c>
      <c r="F778" s="0" t="n">
        <f aca="false">E778-D778</f>
        <v>694641</v>
      </c>
      <c r="G778" s="4" t="n">
        <v>0</v>
      </c>
      <c r="H778" s="0" t="n">
        <v>-5.6905</v>
      </c>
      <c r="I778" s="0" t="n">
        <v>-5.24</v>
      </c>
      <c r="J778" s="0" t="n">
        <v>-5.4926</v>
      </c>
      <c r="K778" s="0" t="n">
        <v>-4.8765</v>
      </c>
    </row>
    <row r="779" customFormat="false" ht="13" hidden="false" customHeight="false" outlineLevel="0" collapsed="false">
      <c r="A779" s="3" t="s">
        <v>18</v>
      </c>
      <c r="B779" s="0" t="s">
        <v>15</v>
      </c>
      <c r="C779" s="0" t="n">
        <v>8</v>
      </c>
      <c r="D779" s="0" t="n">
        <v>30666365</v>
      </c>
      <c r="E779" s="0" t="n">
        <v>30812132</v>
      </c>
      <c r="F779" s="0" t="n">
        <f aca="false">E779-D779</f>
        <v>145767</v>
      </c>
      <c r="G779" s="4" t="n">
        <v>0.004</v>
      </c>
      <c r="H779" s="0" t="n">
        <v>-2.7389</v>
      </c>
      <c r="I779" s="0" t="n">
        <v>-1.8133</v>
      </c>
      <c r="J779" s="0" t="n">
        <v>-2.3411</v>
      </c>
      <c r="K779" s="0" t="n">
        <v>-0.88554</v>
      </c>
    </row>
    <row r="780" customFormat="false" ht="13" hidden="false" customHeight="false" outlineLevel="0" collapsed="false">
      <c r="A780" s="3" t="s">
        <v>18</v>
      </c>
      <c r="B780" s="0" t="s">
        <v>15</v>
      </c>
      <c r="C780" s="0" t="n">
        <v>8</v>
      </c>
      <c r="D780" s="0" t="n">
        <v>31553586</v>
      </c>
      <c r="E780" s="0" t="n">
        <v>31613180</v>
      </c>
      <c r="F780" s="0" t="n">
        <f aca="false">E780-D780</f>
        <v>59594</v>
      </c>
      <c r="G780" s="4" t="n">
        <v>0</v>
      </c>
      <c r="H780" s="0" t="n">
        <v>-3.7793</v>
      </c>
      <c r="I780" s="0" t="n">
        <v>-1.93</v>
      </c>
      <c r="J780" s="0" t="n">
        <v>-3.8319</v>
      </c>
      <c r="K780" s="0" t="n">
        <v>-1.1918</v>
      </c>
    </row>
    <row r="781" customFormat="false" ht="13" hidden="false" customHeight="false" outlineLevel="0" collapsed="false">
      <c r="A781" s="3" t="s">
        <v>18</v>
      </c>
      <c r="B781" s="0" t="s">
        <v>15</v>
      </c>
      <c r="C781" s="0" t="n">
        <v>8</v>
      </c>
      <c r="D781" s="0" t="n">
        <v>32606601</v>
      </c>
      <c r="E781" s="0" t="n">
        <v>32734888</v>
      </c>
      <c r="F781" s="0" t="n">
        <f aca="false">E781-D781</f>
        <v>128287</v>
      </c>
      <c r="G781" s="4" t="n">
        <v>0</v>
      </c>
      <c r="H781" s="0" t="n">
        <v>-2.9298</v>
      </c>
      <c r="I781" s="0" t="n">
        <v>-1.3834</v>
      </c>
      <c r="J781" s="0" t="n">
        <v>-3.0881</v>
      </c>
      <c r="K781" s="0" t="n">
        <v>-1.1988</v>
      </c>
    </row>
    <row r="782" customFormat="false" ht="13" hidden="false" customHeight="false" outlineLevel="0" collapsed="false">
      <c r="A782" s="3" t="s">
        <v>18</v>
      </c>
      <c r="B782" s="0" t="s">
        <v>15</v>
      </c>
      <c r="C782" s="0" t="n">
        <v>8</v>
      </c>
      <c r="D782" s="0" t="n">
        <v>33779609</v>
      </c>
      <c r="E782" s="0" t="n">
        <v>33806042</v>
      </c>
      <c r="F782" s="0" t="n">
        <f aca="false">E782-D782</f>
        <v>26433</v>
      </c>
      <c r="G782" s="4" t="n">
        <v>0.0125</v>
      </c>
      <c r="H782" s="0" t="n">
        <v>-4.0461</v>
      </c>
      <c r="I782" s="0" t="n">
        <v>-2.12</v>
      </c>
      <c r="J782" s="0" t="n">
        <v>-4.5329</v>
      </c>
      <c r="K782" s="0" t="n">
        <v>-3.2603</v>
      </c>
    </row>
    <row r="783" customFormat="false" ht="13" hidden="false" customHeight="false" outlineLevel="0" collapsed="false">
      <c r="A783" s="3" t="s">
        <v>18</v>
      </c>
      <c r="B783" s="0" t="s">
        <v>15</v>
      </c>
      <c r="C783" s="0" t="n">
        <v>8</v>
      </c>
      <c r="D783" s="0" t="n">
        <v>34949636</v>
      </c>
      <c r="E783" s="0" t="n">
        <v>35018653</v>
      </c>
      <c r="F783" s="0" t="n">
        <f aca="false">E783-D783</f>
        <v>69017</v>
      </c>
      <c r="G783" s="4" t="n">
        <v>0</v>
      </c>
      <c r="H783" s="0" t="n">
        <v>-3.3361</v>
      </c>
      <c r="I783" s="0" t="n">
        <v>-1.5633</v>
      </c>
      <c r="J783" s="0" t="n">
        <v>-3.729</v>
      </c>
      <c r="K783" s="0" t="n">
        <v>-1.9307</v>
      </c>
    </row>
    <row r="784" customFormat="false" ht="13" hidden="false" customHeight="false" outlineLevel="0" collapsed="false">
      <c r="A784" s="3" t="s">
        <v>18</v>
      </c>
      <c r="B784" s="0" t="s">
        <v>15</v>
      </c>
      <c r="C784" s="0" t="n">
        <v>8</v>
      </c>
      <c r="D784" s="0" t="n">
        <v>35500523</v>
      </c>
      <c r="E784" s="0" t="n">
        <v>35595348</v>
      </c>
      <c r="F784" s="0" t="n">
        <f aca="false">E784-D784</f>
        <v>94825</v>
      </c>
      <c r="G784" s="4" t="n">
        <v>0.0025</v>
      </c>
      <c r="H784" s="0" t="n">
        <v>-2.5689</v>
      </c>
      <c r="I784" s="0" t="n">
        <v>-0.90667</v>
      </c>
      <c r="J784" s="0" t="n">
        <v>-3.1824</v>
      </c>
      <c r="K784" s="0" t="n">
        <v>-2.1442</v>
      </c>
    </row>
    <row r="785" customFormat="false" ht="13" hidden="false" customHeight="false" outlineLevel="0" collapsed="false">
      <c r="A785" s="3" t="s">
        <v>18</v>
      </c>
      <c r="B785" s="0" t="s">
        <v>15</v>
      </c>
      <c r="C785" s="0" t="n">
        <v>8</v>
      </c>
      <c r="D785" s="0" t="n">
        <v>36337523</v>
      </c>
      <c r="E785" s="0" t="n">
        <v>36431614</v>
      </c>
      <c r="F785" s="0" t="n">
        <f aca="false">E785-D785</f>
        <v>94091</v>
      </c>
      <c r="G785" s="4" t="n">
        <v>0</v>
      </c>
      <c r="H785" s="0" t="n">
        <v>-3.3605</v>
      </c>
      <c r="I785" s="0" t="n">
        <v>-2.0333</v>
      </c>
      <c r="J785" s="0" t="n">
        <v>-3.5147</v>
      </c>
      <c r="K785" s="0" t="n">
        <v>-1.8822</v>
      </c>
    </row>
    <row r="786" customFormat="false" ht="13" hidden="false" customHeight="false" outlineLevel="0" collapsed="false">
      <c r="A786" s="3" t="s">
        <v>18</v>
      </c>
      <c r="B786" s="0" t="s">
        <v>15</v>
      </c>
      <c r="C786" s="0" t="n">
        <v>8</v>
      </c>
      <c r="D786" s="0" t="n">
        <v>36924313</v>
      </c>
      <c r="E786" s="0" t="n">
        <v>36940290</v>
      </c>
      <c r="F786" s="0" t="n">
        <f aca="false">E786-D786</f>
        <v>15977</v>
      </c>
      <c r="G786" s="4" t="n">
        <v>0.0155</v>
      </c>
      <c r="H786" s="0" t="n">
        <v>-5.9599</v>
      </c>
      <c r="I786" s="0" t="n">
        <v>-5.3</v>
      </c>
      <c r="J786" s="0" t="n">
        <v>-5.9328</v>
      </c>
      <c r="K786" s="0" t="n">
        <v>-5.5843</v>
      </c>
    </row>
    <row r="787" customFormat="false" ht="13" hidden="false" customHeight="false" outlineLevel="0" collapsed="false">
      <c r="A787" s="3" t="s">
        <v>18</v>
      </c>
      <c r="B787" s="0" t="s">
        <v>15</v>
      </c>
      <c r="C787" s="0" t="n">
        <v>8</v>
      </c>
      <c r="D787" s="0" t="n">
        <v>38842704</v>
      </c>
      <c r="E787" s="0" t="n">
        <v>39067144</v>
      </c>
      <c r="F787" s="0" t="n">
        <f aca="false">E787-D787</f>
        <v>224440</v>
      </c>
      <c r="G787" s="4" t="n">
        <v>0</v>
      </c>
      <c r="H787" s="0" t="n">
        <v>-2.6907</v>
      </c>
      <c r="I787" s="0" t="n">
        <v>-1.86</v>
      </c>
      <c r="J787" s="0" t="n">
        <v>-3.0614</v>
      </c>
      <c r="K787" s="0" t="n">
        <v>-1.5542</v>
      </c>
    </row>
    <row r="788" customFormat="false" ht="13" hidden="false" customHeight="false" outlineLevel="0" collapsed="false">
      <c r="A788" s="3" t="s">
        <v>18</v>
      </c>
      <c r="B788" s="0" t="s">
        <v>15</v>
      </c>
      <c r="C788" s="0" t="n">
        <v>8</v>
      </c>
      <c r="D788" s="0" t="n">
        <v>40089779</v>
      </c>
      <c r="E788" s="0" t="n">
        <v>40108576</v>
      </c>
      <c r="F788" s="0" t="n">
        <f aca="false">E788-D788</f>
        <v>18797</v>
      </c>
      <c r="G788" s="4" t="n">
        <v>0.015</v>
      </c>
      <c r="H788" s="0" t="n">
        <v>-5.8885</v>
      </c>
      <c r="I788" s="0" t="n">
        <v>-3.1918</v>
      </c>
      <c r="J788" s="0" t="n">
        <v>-5.0228</v>
      </c>
      <c r="K788" s="0" t="n">
        <v>-2.1627</v>
      </c>
    </row>
    <row r="789" customFormat="false" ht="13" hidden="false" customHeight="false" outlineLevel="0" collapsed="false">
      <c r="A789" s="3" t="s">
        <v>18</v>
      </c>
      <c r="B789" s="0" t="s">
        <v>15</v>
      </c>
      <c r="C789" s="0" t="n">
        <v>8</v>
      </c>
      <c r="D789" s="0" t="n">
        <v>41478377</v>
      </c>
      <c r="E789" s="0" t="n">
        <v>41492005</v>
      </c>
      <c r="F789" s="0" t="n">
        <f aca="false">E789-D789</f>
        <v>13628</v>
      </c>
      <c r="G789" s="4" t="n">
        <v>0.0185</v>
      </c>
      <c r="H789" s="0" t="n">
        <v>-6.0955</v>
      </c>
      <c r="I789" s="0" t="n">
        <v>-5.0867</v>
      </c>
      <c r="J789" s="0" t="n">
        <v>-6.3057</v>
      </c>
      <c r="K789" s="0" t="n">
        <v>-4.9759</v>
      </c>
    </row>
    <row r="790" customFormat="false" ht="13" hidden="false" customHeight="false" outlineLevel="0" collapsed="false">
      <c r="A790" s="3" t="s">
        <v>18</v>
      </c>
      <c r="B790" s="0" t="s">
        <v>15</v>
      </c>
      <c r="C790" s="0" t="n">
        <v>8</v>
      </c>
      <c r="D790" s="0" t="n">
        <v>42012775</v>
      </c>
      <c r="E790" s="0" t="n">
        <v>42118946</v>
      </c>
      <c r="F790" s="0" t="n">
        <f aca="false">E790-D790</f>
        <v>106171</v>
      </c>
      <c r="G790" s="4" t="n">
        <v>0.0035</v>
      </c>
      <c r="H790" s="0" t="n">
        <v>-2.7039</v>
      </c>
      <c r="I790" s="0" t="n">
        <v>-0.91333</v>
      </c>
      <c r="J790" s="0" t="n">
        <v>-3.5327</v>
      </c>
      <c r="K790" s="0" t="n">
        <v>-1.5542</v>
      </c>
    </row>
    <row r="791" customFormat="false" ht="13" hidden="false" customHeight="false" outlineLevel="0" collapsed="false">
      <c r="A791" s="3" t="s">
        <v>18</v>
      </c>
      <c r="B791" s="0" t="s">
        <v>15</v>
      </c>
      <c r="C791" s="0" t="n">
        <v>8</v>
      </c>
      <c r="D791" s="0" t="n">
        <v>60928515</v>
      </c>
      <c r="E791" s="0" t="n">
        <v>60980519</v>
      </c>
      <c r="F791" s="0" t="n">
        <f aca="false">E791-D791</f>
        <v>52004</v>
      </c>
      <c r="G791" s="4" t="n">
        <v>0.02</v>
      </c>
      <c r="H791" s="0" t="n">
        <v>-4.0416</v>
      </c>
      <c r="I791" s="0" t="n">
        <v>-2.3267</v>
      </c>
      <c r="J791" s="0" t="n">
        <v>-3.8096</v>
      </c>
      <c r="K791" s="0" t="n">
        <v>-3.0723</v>
      </c>
    </row>
    <row r="792" customFormat="false" ht="13" hidden="false" customHeight="false" outlineLevel="0" collapsed="false">
      <c r="A792" s="3" t="s">
        <v>18</v>
      </c>
      <c r="B792" s="0" t="s">
        <v>15</v>
      </c>
      <c r="C792" s="0" t="n">
        <v>8</v>
      </c>
      <c r="D792" s="0" t="n">
        <v>76517391</v>
      </c>
      <c r="E792" s="0" t="n">
        <v>76580421</v>
      </c>
      <c r="F792" s="0" t="n">
        <f aca="false">E792-D792</f>
        <v>63030</v>
      </c>
      <c r="G792" s="4" t="n">
        <v>0</v>
      </c>
      <c r="H792" s="0" t="n">
        <v>-7.5986</v>
      </c>
      <c r="I792" s="0" t="n">
        <v>-5.7333</v>
      </c>
      <c r="J792" s="0" t="n">
        <v>-7.0949</v>
      </c>
      <c r="K792" s="0" t="n">
        <v>-5.2379</v>
      </c>
    </row>
    <row r="793" customFormat="false" ht="13" hidden="false" customHeight="false" outlineLevel="0" collapsed="false">
      <c r="A793" s="3" t="s">
        <v>18</v>
      </c>
      <c r="B793" s="0" t="s">
        <v>15</v>
      </c>
      <c r="C793" s="0" t="n">
        <v>8</v>
      </c>
      <c r="D793" s="0" t="n">
        <v>85662272</v>
      </c>
      <c r="E793" s="0" t="n">
        <v>85883445</v>
      </c>
      <c r="F793" s="0" t="n">
        <f aca="false">E793-D793</f>
        <v>221173</v>
      </c>
      <c r="G793" s="4" t="n">
        <v>0.001</v>
      </c>
      <c r="H793" s="0" t="n">
        <v>-2.3207</v>
      </c>
      <c r="I793" s="0" t="n">
        <v>-1.38</v>
      </c>
      <c r="J793" s="0" t="n">
        <v>-2.7755</v>
      </c>
      <c r="K793" s="0" t="n">
        <v>-1.6627</v>
      </c>
    </row>
    <row r="794" customFormat="false" ht="13" hidden="false" customHeight="false" outlineLevel="0" collapsed="false">
      <c r="A794" s="3" t="s">
        <v>18</v>
      </c>
      <c r="B794" s="0" t="s">
        <v>15</v>
      </c>
      <c r="C794" s="0" t="n">
        <v>8</v>
      </c>
      <c r="D794" s="0" t="n">
        <v>95452094</v>
      </c>
      <c r="E794" s="0" t="n">
        <v>95634803</v>
      </c>
      <c r="F794" s="0" t="n">
        <f aca="false">E794-D794</f>
        <v>182709</v>
      </c>
      <c r="G794" s="4" t="n">
        <v>0.0075</v>
      </c>
      <c r="H794" s="0" t="n">
        <v>-2.2918</v>
      </c>
      <c r="I794" s="0" t="n">
        <v>-0.82258</v>
      </c>
      <c r="J794" s="0" t="n">
        <v>-3.2222</v>
      </c>
      <c r="K794" s="0" t="n">
        <v>-2.1566</v>
      </c>
    </row>
    <row r="795" customFormat="false" ht="13" hidden="false" customHeight="false" outlineLevel="0" collapsed="false">
      <c r="A795" s="3" t="s">
        <v>18</v>
      </c>
      <c r="B795" s="0" t="s">
        <v>15</v>
      </c>
      <c r="C795" s="0" t="n">
        <v>8</v>
      </c>
      <c r="D795" s="0" t="n">
        <v>127653325</v>
      </c>
      <c r="E795" s="0" t="n">
        <v>128090385</v>
      </c>
      <c r="F795" s="0" t="n">
        <f aca="false">E795-D795</f>
        <v>437060</v>
      </c>
      <c r="G795" s="4" t="n">
        <v>0</v>
      </c>
      <c r="H795" s="0" t="n">
        <v>-1.8156</v>
      </c>
      <c r="I795" s="0" t="n">
        <v>-0.97333</v>
      </c>
      <c r="J795" s="0" t="n">
        <v>-2.7021</v>
      </c>
      <c r="K795" s="0" t="n">
        <v>-1.491</v>
      </c>
    </row>
    <row r="796" customFormat="false" ht="13" hidden="false" customHeight="false" outlineLevel="0" collapsed="false">
      <c r="A796" s="3" t="s">
        <v>18</v>
      </c>
      <c r="B796" s="0" t="s">
        <v>15</v>
      </c>
      <c r="C796" s="0" t="n">
        <v>9</v>
      </c>
      <c r="D796" s="0" t="n">
        <v>34877829</v>
      </c>
      <c r="E796" s="0" t="n">
        <v>34900954</v>
      </c>
      <c r="F796" s="0" t="n">
        <f aca="false">E796-D796</f>
        <v>23125</v>
      </c>
      <c r="G796" s="4" t="n">
        <v>0</v>
      </c>
      <c r="H796" s="0" t="n">
        <v>-17.374</v>
      </c>
      <c r="I796" s="0" t="n">
        <v>-18.69</v>
      </c>
      <c r="J796" s="0" t="n">
        <v>-18.7383</v>
      </c>
      <c r="K796" s="0" t="n">
        <v>-20.4609</v>
      </c>
    </row>
    <row r="797" customFormat="false" ht="13" hidden="false" customHeight="false" outlineLevel="0" collapsed="false">
      <c r="A797" s="3" t="s">
        <v>18</v>
      </c>
      <c r="B797" s="0" t="s">
        <v>15</v>
      </c>
      <c r="C797" s="0" t="n">
        <v>9</v>
      </c>
      <c r="D797" s="0" t="n">
        <v>38143720</v>
      </c>
      <c r="E797" s="0" t="n">
        <v>38234521</v>
      </c>
      <c r="F797" s="0" t="n">
        <f aca="false">E797-D797</f>
        <v>90801</v>
      </c>
      <c r="G797" s="4" t="n">
        <v>0</v>
      </c>
      <c r="H797" s="0" t="n">
        <v>-3.5823</v>
      </c>
      <c r="I797" s="0" t="n">
        <v>-2.3733</v>
      </c>
      <c r="J797" s="0" t="n">
        <v>-4.539</v>
      </c>
      <c r="K797" s="0" t="n">
        <v>-3.6867</v>
      </c>
    </row>
    <row r="798" customFormat="false" ht="13" hidden="false" customHeight="false" outlineLevel="0" collapsed="false">
      <c r="A798" s="3" t="s">
        <v>18</v>
      </c>
      <c r="B798" s="0" t="s">
        <v>15</v>
      </c>
      <c r="C798" s="0" t="n">
        <v>9</v>
      </c>
      <c r="D798" s="0" t="n">
        <v>41634093</v>
      </c>
      <c r="E798" s="0" t="n">
        <v>41651533</v>
      </c>
      <c r="F798" s="0" t="n">
        <f aca="false">E798-D798</f>
        <v>17440</v>
      </c>
      <c r="G798" s="4" t="n">
        <v>0.013</v>
      </c>
      <c r="H798" s="0" t="n">
        <v>-4.91</v>
      </c>
      <c r="I798" s="0" t="n">
        <v>-2.52</v>
      </c>
      <c r="J798" s="0" t="n">
        <v>-5.3016</v>
      </c>
      <c r="K798" s="0" t="n">
        <v>-3.4217</v>
      </c>
    </row>
    <row r="799" customFormat="false" ht="13" hidden="false" customHeight="false" outlineLevel="0" collapsed="false">
      <c r="A799" s="3" t="s">
        <v>18</v>
      </c>
      <c r="B799" s="0" t="s">
        <v>15</v>
      </c>
      <c r="C799" s="0" t="n">
        <v>9</v>
      </c>
      <c r="D799" s="0" t="n">
        <v>41776419</v>
      </c>
      <c r="E799" s="0" t="n">
        <v>41843909</v>
      </c>
      <c r="F799" s="0" t="n">
        <f aca="false">E799-D799</f>
        <v>67490</v>
      </c>
      <c r="G799" s="4" t="n">
        <v>0</v>
      </c>
      <c r="H799" s="0" t="n">
        <v>-3.4661</v>
      </c>
      <c r="I799" s="0" t="n">
        <v>-2.05</v>
      </c>
      <c r="J799" s="0" t="n">
        <v>-3.6553</v>
      </c>
      <c r="K799" s="0" t="n">
        <v>-2.2831</v>
      </c>
    </row>
    <row r="800" customFormat="false" ht="13" hidden="false" customHeight="false" outlineLevel="0" collapsed="false">
      <c r="A800" s="3" t="s">
        <v>18</v>
      </c>
      <c r="B800" s="0" t="s">
        <v>15</v>
      </c>
      <c r="C800" s="0" t="n">
        <v>9</v>
      </c>
      <c r="D800" s="0" t="n">
        <v>47736464</v>
      </c>
      <c r="E800" s="0" t="n">
        <v>47849345</v>
      </c>
      <c r="F800" s="0" t="n">
        <f aca="false">E800-D800</f>
        <v>112881</v>
      </c>
      <c r="G800" s="4" t="n">
        <v>0</v>
      </c>
      <c r="H800" s="0" t="n">
        <v>-2.8267</v>
      </c>
      <c r="I800" s="0" t="n">
        <v>-1.5533</v>
      </c>
      <c r="J800" s="0" t="n">
        <v>-3.1898</v>
      </c>
      <c r="K800" s="0" t="n">
        <v>-1.5542</v>
      </c>
    </row>
    <row r="801" customFormat="false" ht="13" hidden="false" customHeight="false" outlineLevel="0" collapsed="false">
      <c r="A801" s="3" t="s">
        <v>18</v>
      </c>
      <c r="B801" s="0" t="s">
        <v>15</v>
      </c>
      <c r="C801" s="0" t="n">
        <v>9</v>
      </c>
      <c r="D801" s="0" t="n">
        <v>81111229</v>
      </c>
      <c r="E801" s="0" t="n">
        <v>81186924</v>
      </c>
      <c r="F801" s="0" t="n">
        <f aca="false">E801-D801</f>
        <v>75695</v>
      </c>
      <c r="G801" s="4" t="n">
        <v>0</v>
      </c>
      <c r="H801" s="0" t="n">
        <v>-3.6521</v>
      </c>
      <c r="I801" s="0" t="n">
        <v>-2.5933</v>
      </c>
      <c r="J801" s="0" t="n">
        <v>-3.6059</v>
      </c>
      <c r="K801" s="0" t="n">
        <v>-2.4217</v>
      </c>
    </row>
    <row r="802" customFormat="false" ht="13" hidden="false" customHeight="false" outlineLevel="0" collapsed="false">
      <c r="A802" s="3" t="s">
        <v>18</v>
      </c>
      <c r="B802" s="0" t="s">
        <v>15</v>
      </c>
      <c r="C802" s="0" t="n">
        <v>9</v>
      </c>
      <c r="D802" s="0" t="n">
        <v>84190043</v>
      </c>
      <c r="E802" s="0" t="n">
        <v>84206092</v>
      </c>
      <c r="F802" s="0" t="n">
        <f aca="false">E802-D802</f>
        <v>16049</v>
      </c>
      <c r="G802" s="4" t="n">
        <v>0.0185</v>
      </c>
      <c r="H802" s="0" t="n">
        <v>-6.3267</v>
      </c>
      <c r="I802" s="0" t="n">
        <v>-8.68</v>
      </c>
      <c r="J802" s="0" t="n">
        <v>-6.5455</v>
      </c>
      <c r="K802" s="0" t="n">
        <v>-9.8253</v>
      </c>
    </row>
    <row r="803" customFormat="false" ht="13" hidden="false" customHeight="false" outlineLevel="0" collapsed="false">
      <c r="A803" s="3" t="s">
        <v>18</v>
      </c>
      <c r="B803" s="0" t="s">
        <v>15</v>
      </c>
      <c r="C803" s="0" t="n">
        <v>9</v>
      </c>
      <c r="D803" s="0" t="n">
        <v>84286648</v>
      </c>
      <c r="E803" s="0" t="n">
        <v>84305112</v>
      </c>
      <c r="F803" s="0" t="n">
        <f aca="false">E803-D803</f>
        <v>18464</v>
      </c>
      <c r="G803" s="4" t="n">
        <v>0.0095</v>
      </c>
      <c r="H803" s="0" t="n">
        <v>-5.1973</v>
      </c>
      <c r="I803" s="0" t="n">
        <v>-4.0667</v>
      </c>
      <c r="J803" s="0" t="n">
        <v>-5.7631</v>
      </c>
      <c r="K803" s="0" t="n">
        <v>-4.8012</v>
      </c>
    </row>
    <row r="804" customFormat="false" ht="13" hidden="false" customHeight="false" outlineLevel="0" collapsed="false">
      <c r="A804" s="3" t="s">
        <v>18</v>
      </c>
      <c r="B804" s="0" t="s">
        <v>15</v>
      </c>
      <c r="C804" s="0" t="n">
        <v>9</v>
      </c>
      <c r="D804" s="0" t="n">
        <v>103923836</v>
      </c>
      <c r="E804" s="0" t="n">
        <v>103935198</v>
      </c>
      <c r="F804" s="0" t="n">
        <f aca="false">E804-D804</f>
        <v>11362</v>
      </c>
      <c r="G804" s="4" t="n">
        <v>0</v>
      </c>
      <c r="H804" s="0" t="n">
        <v>-7.1994</v>
      </c>
      <c r="I804" s="0" t="n">
        <v>-10.12</v>
      </c>
      <c r="J804" s="0" t="n">
        <v>-7.8833</v>
      </c>
      <c r="K804" s="0" t="n">
        <v>-9.6024</v>
      </c>
    </row>
    <row r="805" customFormat="false" ht="13" hidden="false" customHeight="false" outlineLevel="0" collapsed="false">
      <c r="A805" s="3" t="s">
        <v>18</v>
      </c>
      <c r="B805" s="0" t="s">
        <v>15</v>
      </c>
      <c r="C805" s="0" t="n">
        <v>9</v>
      </c>
      <c r="D805" s="0" t="n">
        <v>104299937</v>
      </c>
      <c r="E805" s="0" t="n">
        <v>104439360</v>
      </c>
      <c r="F805" s="0" t="n">
        <f aca="false">E805-D805</f>
        <v>139423</v>
      </c>
      <c r="G805" s="4" t="n">
        <v>0</v>
      </c>
      <c r="H805" s="0" t="n">
        <v>-2.9878</v>
      </c>
      <c r="I805" s="0" t="n">
        <v>-1.4066</v>
      </c>
      <c r="J805" s="0" t="n">
        <v>-3.27</v>
      </c>
      <c r="K805" s="0" t="n">
        <v>-1.9518</v>
      </c>
    </row>
    <row r="806" customFormat="false" ht="13" hidden="false" customHeight="false" outlineLevel="0" collapsed="false">
      <c r="A806" s="3" t="s">
        <v>18</v>
      </c>
      <c r="B806" s="0" t="s">
        <v>15</v>
      </c>
      <c r="C806" s="0" t="n">
        <v>9</v>
      </c>
      <c r="D806" s="0" t="n">
        <v>104882738</v>
      </c>
      <c r="E806" s="0" t="n">
        <v>105352425</v>
      </c>
      <c r="F806" s="0" t="n">
        <f aca="false">E806-D806</f>
        <v>469687</v>
      </c>
      <c r="G806" s="4" t="n">
        <v>0</v>
      </c>
      <c r="H806" s="0" t="n">
        <v>-2.2296</v>
      </c>
      <c r="I806" s="0" t="n">
        <v>-0.87333</v>
      </c>
      <c r="J806" s="0" t="n">
        <v>-2.7606</v>
      </c>
      <c r="K806" s="0" t="n">
        <v>-1.2108</v>
      </c>
    </row>
    <row r="807" customFormat="false" ht="13" hidden="false" customHeight="false" outlineLevel="0" collapsed="false">
      <c r="A807" s="3" t="s">
        <v>18</v>
      </c>
      <c r="B807" s="0" t="s">
        <v>15</v>
      </c>
      <c r="C807" s="0" t="n">
        <v>9</v>
      </c>
      <c r="D807" s="0" t="n">
        <v>105547984</v>
      </c>
      <c r="E807" s="0" t="n">
        <v>105629943</v>
      </c>
      <c r="F807" s="0" t="n">
        <f aca="false">E807-D807</f>
        <v>81959</v>
      </c>
      <c r="G807" s="4" t="n">
        <v>0</v>
      </c>
      <c r="H807" s="0" t="n">
        <v>-3.1454</v>
      </c>
      <c r="I807" s="0" t="n">
        <v>-1.8133</v>
      </c>
      <c r="J807" s="0" t="n">
        <v>-3.4713</v>
      </c>
      <c r="K807" s="0" t="n">
        <v>-2.3735</v>
      </c>
    </row>
    <row r="808" customFormat="false" ht="13" hidden="false" customHeight="false" outlineLevel="0" collapsed="false">
      <c r="A808" s="3" t="s">
        <v>18</v>
      </c>
      <c r="B808" s="0" t="s">
        <v>15</v>
      </c>
      <c r="C808" s="0" t="n">
        <v>9</v>
      </c>
      <c r="D808" s="0" t="n">
        <v>115376494</v>
      </c>
      <c r="E808" s="0" t="n">
        <v>115505963</v>
      </c>
      <c r="F808" s="0" t="n">
        <f aca="false">E808-D808</f>
        <v>129469</v>
      </c>
      <c r="G808" s="4" t="n">
        <v>0</v>
      </c>
      <c r="H808" s="0" t="n">
        <v>-2.8315</v>
      </c>
      <c r="I808" s="0" t="n">
        <v>-1.1867</v>
      </c>
      <c r="J808" s="0" t="n">
        <v>-3.2643</v>
      </c>
      <c r="K808" s="0" t="n">
        <v>-1.2651</v>
      </c>
    </row>
    <row r="809" customFormat="false" ht="13" hidden="false" customHeight="false" outlineLevel="0" collapsed="false">
      <c r="A809" s="3" t="s">
        <v>18</v>
      </c>
      <c r="B809" s="0" t="s">
        <v>15</v>
      </c>
      <c r="C809" s="0" t="n">
        <v>9</v>
      </c>
      <c r="D809" s="0" t="n">
        <v>116169706</v>
      </c>
      <c r="E809" s="0" t="n">
        <v>116174241</v>
      </c>
      <c r="F809" s="0" t="n">
        <f aca="false">E809-D809</f>
        <v>4535</v>
      </c>
      <c r="G809" s="4" t="n">
        <v>0</v>
      </c>
      <c r="H809" s="0" t="n">
        <v>-16.5746</v>
      </c>
      <c r="I809" s="0" t="n">
        <v>-17.0933</v>
      </c>
      <c r="J809" s="0" t="n">
        <v>-17.7542</v>
      </c>
      <c r="K809" s="0" t="n">
        <v>-19.1145</v>
      </c>
    </row>
    <row r="810" customFormat="false" ht="13" hidden="false" customHeight="false" outlineLevel="0" collapsed="false">
      <c r="A810" s="3" t="s">
        <v>18</v>
      </c>
      <c r="B810" s="0" t="s">
        <v>15</v>
      </c>
      <c r="C810" s="0" t="n">
        <v>9</v>
      </c>
      <c r="D810" s="0" t="n">
        <v>121129963</v>
      </c>
      <c r="E810" s="0" t="n">
        <v>121150960</v>
      </c>
      <c r="F810" s="0" t="n">
        <f aca="false">E810-D810</f>
        <v>20997</v>
      </c>
      <c r="G810" s="4" t="n">
        <v>0</v>
      </c>
      <c r="H810" s="0" t="n">
        <v>-12.87</v>
      </c>
      <c r="I810" s="0" t="n">
        <v>-14.5434</v>
      </c>
      <c r="J810" s="0" t="n">
        <v>-16.1549</v>
      </c>
      <c r="K810" s="0" t="n">
        <v>-18.0361</v>
      </c>
    </row>
    <row r="811" customFormat="false" ht="13" hidden="false" customHeight="false" outlineLevel="0" collapsed="false">
      <c r="A811" s="3" t="s">
        <v>18</v>
      </c>
      <c r="B811" s="0" t="s">
        <v>15</v>
      </c>
      <c r="C811" s="0" t="n">
        <v>10</v>
      </c>
      <c r="D811" s="0" t="n">
        <v>7227732</v>
      </c>
      <c r="E811" s="0" t="n">
        <v>7237836</v>
      </c>
      <c r="F811" s="0" t="n">
        <f aca="false">E811-D811</f>
        <v>10104</v>
      </c>
      <c r="G811" s="4" t="n">
        <v>0</v>
      </c>
      <c r="H811" s="0" t="n">
        <v>-12.5429</v>
      </c>
      <c r="I811" s="0" t="n">
        <v>-17.98</v>
      </c>
      <c r="J811" s="0" t="n">
        <v>-12.3855</v>
      </c>
      <c r="K811" s="0" t="n">
        <v>-17.7169</v>
      </c>
    </row>
    <row r="812" customFormat="false" ht="13" hidden="false" customHeight="false" outlineLevel="0" collapsed="false">
      <c r="A812" s="3" t="s">
        <v>18</v>
      </c>
      <c r="B812" s="0" t="s">
        <v>15</v>
      </c>
      <c r="C812" s="0" t="n">
        <v>10</v>
      </c>
      <c r="D812" s="0" t="n">
        <v>9909143</v>
      </c>
      <c r="E812" s="0" t="n">
        <v>9911393</v>
      </c>
      <c r="F812" s="0" t="n">
        <f aca="false">E812-D812</f>
        <v>2250</v>
      </c>
      <c r="G812" s="4" t="n">
        <v>0.0015</v>
      </c>
      <c r="H812" s="0" t="n">
        <v>-18.2844</v>
      </c>
      <c r="I812" s="0" t="n">
        <v>-19.2867</v>
      </c>
      <c r="J812" s="0" t="n">
        <v>-15.8836</v>
      </c>
      <c r="K812" s="0" t="n">
        <v>-16.8133</v>
      </c>
    </row>
    <row r="813" customFormat="false" ht="13" hidden="false" customHeight="false" outlineLevel="0" collapsed="false">
      <c r="A813" s="3" t="s">
        <v>18</v>
      </c>
      <c r="B813" s="0" t="s">
        <v>15</v>
      </c>
      <c r="C813" s="0" t="n">
        <v>10</v>
      </c>
      <c r="D813" s="0" t="n">
        <v>18088633</v>
      </c>
      <c r="E813" s="0" t="n">
        <v>18092035</v>
      </c>
      <c r="F813" s="0" t="n">
        <f aca="false">E813-D813</f>
        <v>3402</v>
      </c>
      <c r="G813" s="4" t="n">
        <v>0</v>
      </c>
      <c r="H813" s="0" t="n">
        <v>-18.6</v>
      </c>
      <c r="I813" s="0" t="n">
        <v>-18.8366</v>
      </c>
      <c r="J813" s="0" t="n">
        <v>-16.0844</v>
      </c>
      <c r="K813" s="0" t="n">
        <v>-18.2169</v>
      </c>
    </row>
    <row r="814" customFormat="false" ht="13" hidden="false" customHeight="false" outlineLevel="0" collapsed="false">
      <c r="A814" s="3" t="s">
        <v>18</v>
      </c>
      <c r="B814" s="0" t="s">
        <v>15</v>
      </c>
      <c r="C814" s="0" t="n">
        <v>10</v>
      </c>
      <c r="D814" s="0" t="n">
        <v>67510522</v>
      </c>
      <c r="E814" s="0" t="n">
        <v>67554681</v>
      </c>
      <c r="F814" s="0" t="n">
        <f aca="false">E814-D814</f>
        <v>44159</v>
      </c>
      <c r="G814" s="4" t="n">
        <v>0</v>
      </c>
      <c r="H814" s="0" t="n">
        <v>-3.3884</v>
      </c>
      <c r="I814" s="0" t="n">
        <v>-2.2534</v>
      </c>
      <c r="J814" s="0" t="n">
        <v>-3.8218</v>
      </c>
      <c r="K814" s="0" t="n">
        <v>-2.5452</v>
      </c>
    </row>
    <row r="815" customFormat="false" ht="13" hidden="false" customHeight="false" outlineLevel="0" collapsed="false">
      <c r="A815" s="3" t="s">
        <v>18</v>
      </c>
      <c r="B815" s="0" t="s">
        <v>15</v>
      </c>
      <c r="C815" s="0" t="n">
        <v>10</v>
      </c>
      <c r="D815" s="0" t="n">
        <v>69824377</v>
      </c>
      <c r="E815" s="0" t="n">
        <v>69856304</v>
      </c>
      <c r="F815" s="0" t="n">
        <f aca="false">E815-D815</f>
        <v>31927</v>
      </c>
      <c r="G815" s="4" t="n">
        <v>0</v>
      </c>
      <c r="H815" s="0" t="n">
        <v>-4.1312</v>
      </c>
      <c r="I815" s="0" t="n">
        <v>-2.4633</v>
      </c>
      <c r="J815" s="0" t="n">
        <v>-3.8562</v>
      </c>
      <c r="K815" s="0" t="n">
        <v>-3.3133</v>
      </c>
    </row>
    <row r="816" customFormat="false" ht="13" hidden="false" customHeight="false" outlineLevel="0" collapsed="false">
      <c r="A816" s="3" t="s">
        <v>18</v>
      </c>
      <c r="B816" s="0" t="s">
        <v>15</v>
      </c>
      <c r="C816" s="0" t="n">
        <v>10</v>
      </c>
      <c r="D816" s="0" t="n">
        <v>81123044</v>
      </c>
      <c r="E816" s="0" t="n">
        <v>81458908</v>
      </c>
      <c r="F816" s="0" t="n">
        <f aca="false">E816-D816</f>
        <v>335864</v>
      </c>
      <c r="G816" s="4" t="n">
        <v>0</v>
      </c>
      <c r="H816" s="0" t="n">
        <v>-3.4426</v>
      </c>
      <c r="I816" s="0" t="n">
        <v>-3.7133</v>
      </c>
      <c r="J816" s="0" t="n">
        <v>-3.4929</v>
      </c>
      <c r="K816" s="0" t="n">
        <v>-3.6145</v>
      </c>
    </row>
    <row r="817" customFormat="false" ht="13" hidden="false" customHeight="false" outlineLevel="0" collapsed="false">
      <c r="A817" s="3" t="s">
        <v>18</v>
      </c>
      <c r="B817" s="0" t="s">
        <v>15</v>
      </c>
      <c r="C817" s="0" t="n">
        <v>10</v>
      </c>
      <c r="D817" s="0" t="n">
        <v>82043846</v>
      </c>
      <c r="E817" s="0" t="n">
        <v>82084774</v>
      </c>
      <c r="F817" s="0" t="n">
        <f aca="false">E817-D817</f>
        <v>40928</v>
      </c>
      <c r="G817" s="4" t="n">
        <v>0</v>
      </c>
      <c r="H817" s="0" t="n">
        <v>-3.9808</v>
      </c>
      <c r="I817" s="0" t="n">
        <v>-2.1833</v>
      </c>
      <c r="J817" s="0" t="n">
        <v>-4.8564</v>
      </c>
      <c r="K817" s="0" t="n">
        <v>-3.4578</v>
      </c>
    </row>
    <row r="818" customFormat="false" ht="13" hidden="false" customHeight="false" outlineLevel="0" collapsed="false">
      <c r="A818" s="3" t="s">
        <v>18</v>
      </c>
      <c r="B818" s="0" t="s">
        <v>15</v>
      </c>
      <c r="C818" s="0" t="n">
        <v>10</v>
      </c>
      <c r="D818" s="0" t="n">
        <v>88387820</v>
      </c>
      <c r="E818" s="0" t="n">
        <v>88433352</v>
      </c>
      <c r="F818" s="0" t="n">
        <f aca="false">E818-D818</f>
        <v>45532</v>
      </c>
      <c r="G818" s="4" t="n">
        <v>0</v>
      </c>
      <c r="H818" s="0" t="n">
        <v>-3.7118</v>
      </c>
      <c r="I818" s="0" t="n">
        <v>-3.6333</v>
      </c>
      <c r="J818" s="0" t="n">
        <v>-3.8991</v>
      </c>
      <c r="K818" s="0" t="n">
        <v>-2.3494</v>
      </c>
    </row>
    <row r="819" customFormat="false" ht="13" hidden="false" customHeight="false" outlineLevel="0" collapsed="false">
      <c r="A819" s="3" t="s">
        <v>18</v>
      </c>
      <c r="B819" s="0" t="s">
        <v>15</v>
      </c>
      <c r="C819" s="0" t="n">
        <v>10</v>
      </c>
      <c r="D819" s="0" t="n">
        <v>88608271</v>
      </c>
      <c r="E819" s="0" t="n">
        <v>88619573</v>
      </c>
      <c r="F819" s="0" t="n">
        <f aca="false">E819-D819</f>
        <v>11302</v>
      </c>
      <c r="G819" s="4" t="n">
        <v>0.0185</v>
      </c>
      <c r="H819" s="0" t="n">
        <v>-5.6236</v>
      </c>
      <c r="I819" s="0" t="n">
        <v>-4.5267</v>
      </c>
      <c r="J819" s="0" t="n">
        <v>-5.5964</v>
      </c>
      <c r="K819" s="0" t="n">
        <v>-2.8675</v>
      </c>
    </row>
    <row r="820" customFormat="false" ht="13" hidden="false" customHeight="false" outlineLevel="0" collapsed="false">
      <c r="A820" s="3" t="s">
        <v>18</v>
      </c>
      <c r="B820" s="0" t="s">
        <v>15</v>
      </c>
      <c r="C820" s="0" t="n">
        <v>10</v>
      </c>
      <c r="D820" s="0" t="n">
        <v>89468622</v>
      </c>
      <c r="E820" s="0" t="n">
        <v>89501795</v>
      </c>
      <c r="F820" s="0" t="n">
        <f aca="false">E820-D820</f>
        <v>33173</v>
      </c>
      <c r="G820" s="4" t="n">
        <v>0.006</v>
      </c>
      <c r="H820" s="0" t="n">
        <v>-3.5186</v>
      </c>
      <c r="I820" s="0" t="n">
        <v>-2.4267</v>
      </c>
      <c r="J820" s="0" t="n">
        <v>-3.6631</v>
      </c>
      <c r="K820" s="0" t="n">
        <v>-2.8735</v>
      </c>
    </row>
    <row r="821" customFormat="false" ht="13" hidden="false" customHeight="false" outlineLevel="0" collapsed="false">
      <c r="A821" s="3" t="s">
        <v>18</v>
      </c>
      <c r="B821" s="0" t="s">
        <v>15</v>
      </c>
      <c r="C821" s="0" t="n">
        <v>10</v>
      </c>
      <c r="D821" s="0" t="n">
        <v>91918487</v>
      </c>
      <c r="E821" s="0" t="n">
        <v>91932175</v>
      </c>
      <c r="F821" s="0" t="n">
        <f aca="false">E821-D821</f>
        <v>13688</v>
      </c>
      <c r="G821" s="4" t="n">
        <v>0.0095</v>
      </c>
      <c r="H821" s="0" t="n">
        <v>-5.1961</v>
      </c>
      <c r="I821" s="0" t="n">
        <v>-3.5366</v>
      </c>
      <c r="J821" s="0" t="n">
        <v>-6.123</v>
      </c>
      <c r="K821" s="0" t="n">
        <v>-4.7681</v>
      </c>
    </row>
    <row r="822" customFormat="false" ht="13" hidden="false" customHeight="false" outlineLevel="0" collapsed="false">
      <c r="A822" s="3" t="s">
        <v>18</v>
      </c>
      <c r="B822" s="0" t="s">
        <v>15</v>
      </c>
      <c r="C822" s="0" t="n">
        <v>10</v>
      </c>
      <c r="D822" s="0" t="n">
        <v>92811102</v>
      </c>
      <c r="E822" s="0" t="n">
        <v>93103092</v>
      </c>
      <c r="F822" s="0" t="n">
        <f aca="false">E822-D822</f>
        <v>291990</v>
      </c>
      <c r="G822" s="4" t="n">
        <v>0</v>
      </c>
      <c r="H822" s="0" t="n">
        <v>-2.5435</v>
      </c>
      <c r="I822" s="0" t="n">
        <v>-1.0233</v>
      </c>
      <c r="J822" s="0" t="n">
        <v>-3.1477</v>
      </c>
      <c r="K822" s="0" t="n">
        <v>-1.6356</v>
      </c>
    </row>
    <row r="823" customFormat="false" ht="13" hidden="false" customHeight="false" outlineLevel="0" collapsed="false">
      <c r="A823" s="3" t="s">
        <v>18</v>
      </c>
      <c r="B823" s="0" t="s">
        <v>15</v>
      </c>
      <c r="C823" s="0" t="n">
        <v>10</v>
      </c>
      <c r="D823" s="0" t="n">
        <v>93550639</v>
      </c>
      <c r="E823" s="0" t="n">
        <v>93752990</v>
      </c>
      <c r="F823" s="0" t="n">
        <f aca="false">E823-D823</f>
        <v>202351</v>
      </c>
      <c r="G823" s="4" t="n">
        <v>0</v>
      </c>
      <c r="H823" s="0" t="n">
        <v>-2.4238</v>
      </c>
      <c r="I823" s="0" t="n">
        <v>-1.4867</v>
      </c>
      <c r="J823" s="0" t="n">
        <v>-2.7321</v>
      </c>
      <c r="K823" s="0" t="n">
        <v>-1.6205</v>
      </c>
    </row>
    <row r="824" customFormat="false" ht="13" hidden="false" customHeight="false" outlineLevel="0" collapsed="false">
      <c r="A824" s="3" t="s">
        <v>18</v>
      </c>
      <c r="B824" s="0" t="s">
        <v>15</v>
      </c>
      <c r="C824" s="0" t="n">
        <v>10</v>
      </c>
      <c r="D824" s="0" t="n">
        <v>99008245</v>
      </c>
      <c r="E824" s="0" t="n">
        <v>99094463</v>
      </c>
      <c r="F824" s="0" t="n">
        <f aca="false">E824-D824</f>
        <v>86218</v>
      </c>
      <c r="G824" s="4" t="n">
        <v>0</v>
      </c>
      <c r="H824" s="0" t="n">
        <v>-3.4685</v>
      </c>
      <c r="I824" s="0" t="n">
        <v>-1.4133</v>
      </c>
      <c r="J824" s="0" t="n">
        <v>-3.7516</v>
      </c>
      <c r="K824" s="0" t="n">
        <v>-1.9398</v>
      </c>
    </row>
    <row r="825" customFormat="false" ht="13" hidden="false" customHeight="false" outlineLevel="0" collapsed="false">
      <c r="A825" s="3" t="s">
        <v>18</v>
      </c>
      <c r="B825" s="0" t="s">
        <v>15</v>
      </c>
      <c r="C825" s="0" t="n">
        <v>10</v>
      </c>
      <c r="D825" s="0" t="n">
        <v>102266711</v>
      </c>
      <c r="E825" s="0" t="n">
        <v>102267906</v>
      </c>
      <c r="F825" s="0" t="n">
        <f aca="false">E825-D825</f>
        <v>1195</v>
      </c>
      <c r="G825" s="4" t="n">
        <v>0.028</v>
      </c>
      <c r="H825" s="0" t="n">
        <v>-19.6266</v>
      </c>
      <c r="I825" s="0" t="n">
        <v>-19.6266</v>
      </c>
      <c r="J825" s="0" t="n">
        <v>-21.0452</v>
      </c>
      <c r="K825" s="0" t="n">
        <v>-21.0452</v>
      </c>
    </row>
    <row r="826" customFormat="false" ht="13" hidden="false" customHeight="false" outlineLevel="0" collapsed="false">
      <c r="A826" s="3" t="s">
        <v>18</v>
      </c>
      <c r="B826" s="0" t="s">
        <v>15</v>
      </c>
      <c r="C826" s="0" t="n">
        <v>10</v>
      </c>
      <c r="D826" s="0" t="n">
        <v>103692429</v>
      </c>
      <c r="E826" s="0" t="n">
        <v>103694694</v>
      </c>
      <c r="F826" s="0" t="n">
        <f aca="false">E826-D826</f>
        <v>2265</v>
      </c>
      <c r="G826" s="4" t="n">
        <v>0.014</v>
      </c>
      <c r="H826" s="0" t="n">
        <v>-14.5667</v>
      </c>
      <c r="I826" s="0" t="n">
        <v>-15.6467</v>
      </c>
      <c r="J826" s="0" t="n">
        <v>-15.2711</v>
      </c>
      <c r="K826" s="0" t="n">
        <v>-17.1265</v>
      </c>
    </row>
    <row r="827" customFormat="false" ht="13" hidden="false" customHeight="false" outlineLevel="0" collapsed="false">
      <c r="A827" s="3" t="s">
        <v>18</v>
      </c>
      <c r="B827" s="0" t="s">
        <v>15</v>
      </c>
      <c r="C827" s="0" t="n">
        <v>10</v>
      </c>
      <c r="D827" s="0" t="n">
        <v>107243008</v>
      </c>
      <c r="E827" s="0" t="n">
        <v>107258882</v>
      </c>
      <c r="F827" s="0" t="n">
        <f aca="false">E827-D827</f>
        <v>15874</v>
      </c>
      <c r="G827" s="4" t="n">
        <v>0</v>
      </c>
      <c r="H827" s="0" t="n">
        <v>-6.2391</v>
      </c>
      <c r="I827" s="0" t="n">
        <v>-4.5133</v>
      </c>
      <c r="J827" s="0" t="n">
        <v>-5.5448</v>
      </c>
      <c r="K827" s="0" t="n">
        <v>-5.1928</v>
      </c>
    </row>
    <row r="828" customFormat="false" ht="13" hidden="false" customHeight="false" outlineLevel="0" collapsed="false">
      <c r="A828" s="3" t="s">
        <v>18</v>
      </c>
      <c r="B828" s="0" t="s">
        <v>15</v>
      </c>
      <c r="C828" s="0" t="n">
        <v>10</v>
      </c>
      <c r="D828" s="0" t="n">
        <v>117661217</v>
      </c>
      <c r="E828" s="0" t="n">
        <v>117722166</v>
      </c>
      <c r="F828" s="0" t="n">
        <f aca="false">E828-D828</f>
        <v>60949</v>
      </c>
      <c r="G828" s="4" t="n">
        <v>0</v>
      </c>
      <c r="H828" s="0" t="n">
        <v>-4.0993</v>
      </c>
      <c r="I828" s="0" t="n">
        <v>-4.2734</v>
      </c>
      <c r="J828" s="0" t="n">
        <v>-4.9944</v>
      </c>
      <c r="K828" s="0" t="n">
        <v>-4.8404</v>
      </c>
    </row>
    <row r="829" customFormat="false" ht="13" hidden="false" customHeight="false" outlineLevel="0" collapsed="false">
      <c r="A829" s="3" t="s">
        <v>18</v>
      </c>
      <c r="B829" s="0" t="s">
        <v>15</v>
      </c>
      <c r="C829" s="0" t="n">
        <v>10</v>
      </c>
      <c r="D829" s="0" t="n">
        <v>117759481</v>
      </c>
      <c r="E829" s="0" t="n">
        <v>117790863</v>
      </c>
      <c r="F829" s="0" t="n">
        <f aca="false">E829-D829</f>
        <v>31382</v>
      </c>
      <c r="G829" s="4" t="n">
        <v>0</v>
      </c>
      <c r="H829" s="0" t="n">
        <v>-5.0497</v>
      </c>
      <c r="I829" s="0" t="n">
        <v>-5.5434</v>
      </c>
      <c r="J829" s="0" t="n">
        <v>-5.0292</v>
      </c>
      <c r="K829" s="0" t="n">
        <v>-5.247</v>
      </c>
    </row>
    <row r="830" customFormat="false" ht="13" hidden="false" customHeight="false" outlineLevel="0" collapsed="false">
      <c r="A830" s="3" t="s">
        <v>18</v>
      </c>
      <c r="B830" s="0" t="s">
        <v>15</v>
      </c>
      <c r="C830" s="0" t="n">
        <v>11</v>
      </c>
      <c r="D830" s="0" t="n">
        <v>8911583</v>
      </c>
      <c r="E830" s="0" t="n">
        <v>8932399</v>
      </c>
      <c r="F830" s="0" t="n">
        <f aca="false">E830-D830</f>
        <v>20816</v>
      </c>
      <c r="G830" s="4" t="n">
        <v>0.031</v>
      </c>
      <c r="H830" s="0" t="n">
        <v>-3.9337</v>
      </c>
      <c r="I830" s="0" t="n">
        <v>-2.28</v>
      </c>
      <c r="J830" s="0" t="n">
        <v>-4.7426</v>
      </c>
      <c r="K830" s="0" t="n">
        <v>-4.5964</v>
      </c>
    </row>
    <row r="831" customFormat="false" ht="13" hidden="false" customHeight="false" outlineLevel="0" collapsed="false">
      <c r="A831" s="3" t="s">
        <v>18</v>
      </c>
      <c r="B831" s="0" t="s">
        <v>15</v>
      </c>
      <c r="C831" s="0" t="n">
        <v>11</v>
      </c>
      <c r="D831" s="0" t="n">
        <v>17716384</v>
      </c>
      <c r="E831" s="0" t="n">
        <v>17773233</v>
      </c>
      <c r="F831" s="0" t="n">
        <f aca="false">E831-D831</f>
        <v>56849</v>
      </c>
      <c r="G831" s="4" t="n">
        <v>0.0005</v>
      </c>
      <c r="H831" s="0" t="n">
        <v>-3.4427</v>
      </c>
      <c r="I831" s="0" t="n">
        <v>-2.3333</v>
      </c>
      <c r="J831" s="0" t="n">
        <v>-3.6968</v>
      </c>
      <c r="K831" s="0" t="n">
        <v>-3.2771</v>
      </c>
    </row>
    <row r="832" customFormat="false" ht="13" hidden="false" customHeight="false" outlineLevel="0" collapsed="false">
      <c r="A832" s="3" t="s">
        <v>18</v>
      </c>
      <c r="B832" s="0" t="s">
        <v>15</v>
      </c>
      <c r="C832" s="0" t="n">
        <v>11</v>
      </c>
      <c r="D832" s="0" t="n">
        <v>18129698</v>
      </c>
      <c r="E832" s="0" t="n">
        <v>18605420</v>
      </c>
      <c r="F832" s="0" t="n">
        <f aca="false">E832-D832</f>
        <v>475722</v>
      </c>
      <c r="G832" s="4" t="n">
        <v>0</v>
      </c>
      <c r="H832" s="0" t="n">
        <v>-2.4868</v>
      </c>
      <c r="I832" s="0" t="n">
        <v>-1.0633</v>
      </c>
      <c r="J832" s="0" t="n">
        <v>-2.8831</v>
      </c>
      <c r="K832" s="0" t="n">
        <v>-1.2801</v>
      </c>
    </row>
    <row r="833" customFormat="false" ht="13" hidden="false" customHeight="false" outlineLevel="0" collapsed="false">
      <c r="A833" s="3" t="s">
        <v>18</v>
      </c>
      <c r="B833" s="0" t="s">
        <v>15</v>
      </c>
      <c r="C833" s="0" t="n">
        <v>11</v>
      </c>
      <c r="D833" s="0" t="n">
        <v>22562056</v>
      </c>
      <c r="E833" s="0" t="n">
        <v>22567684</v>
      </c>
      <c r="F833" s="0" t="n">
        <f aca="false">E833-D833</f>
        <v>5628</v>
      </c>
      <c r="G833" s="4" t="n">
        <v>0.004</v>
      </c>
      <c r="H833" s="0" t="n">
        <v>-11.5289</v>
      </c>
      <c r="I833" s="0" t="n">
        <v>-12.13</v>
      </c>
      <c r="J833" s="0" t="n">
        <v>-11.0352</v>
      </c>
      <c r="K833" s="0" t="n">
        <v>-12.244</v>
      </c>
    </row>
    <row r="834" customFormat="false" ht="13" hidden="false" customHeight="false" outlineLevel="0" collapsed="false">
      <c r="A834" s="3" t="s">
        <v>18</v>
      </c>
      <c r="B834" s="0" t="s">
        <v>15</v>
      </c>
      <c r="C834" s="0" t="n">
        <v>11</v>
      </c>
      <c r="D834" s="0" t="n">
        <v>27195308</v>
      </c>
      <c r="E834" s="0" t="n">
        <v>27290522</v>
      </c>
      <c r="F834" s="0" t="n">
        <f aca="false">E834-D834</f>
        <v>95214</v>
      </c>
      <c r="G834" s="4" t="n">
        <v>0</v>
      </c>
      <c r="H834" s="0" t="n">
        <v>-3.6988</v>
      </c>
      <c r="I834" s="0" t="n">
        <v>-2.89</v>
      </c>
      <c r="J834" s="0" t="n">
        <v>-3.8044</v>
      </c>
      <c r="K834" s="0" t="n">
        <v>-2.5421</v>
      </c>
    </row>
    <row r="835" customFormat="false" ht="13" hidden="false" customHeight="false" outlineLevel="0" collapsed="false">
      <c r="A835" s="3" t="s">
        <v>18</v>
      </c>
      <c r="B835" s="0" t="s">
        <v>15</v>
      </c>
      <c r="C835" s="0" t="n">
        <v>11</v>
      </c>
      <c r="D835" s="0" t="n">
        <v>27557116</v>
      </c>
      <c r="E835" s="0" t="n">
        <v>27607930</v>
      </c>
      <c r="F835" s="0" t="n">
        <f aca="false">E835-D835</f>
        <v>50814</v>
      </c>
      <c r="G835" s="4" t="n">
        <v>0.0105</v>
      </c>
      <c r="H835" s="0" t="n">
        <v>-3.9637</v>
      </c>
      <c r="I835" s="0" t="n">
        <v>-3.3533</v>
      </c>
      <c r="J835" s="0" t="n">
        <v>-3.6423</v>
      </c>
      <c r="K835" s="0" t="n">
        <v>-2.994</v>
      </c>
    </row>
    <row r="836" customFormat="false" ht="13" hidden="false" customHeight="false" outlineLevel="0" collapsed="false">
      <c r="A836" s="3" t="s">
        <v>18</v>
      </c>
      <c r="B836" s="0" t="s">
        <v>15</v>
      </c>
      <c r="C836" s="0" t="n">
        <v>11</v>
      </c>
      <c r="D836" s="0" t="n">
        <v>27738972</v>
      </c>
      <c r="E836" s="0" t="n">
        <v>28004382</v>
      </c>
      <c r="F836" s="0" t="n">
        <f aca="false">E836-D836</f>
        <v>265410</v>
      </c>
      <c r="G836" s="4" t="n">
        <v>0</v>
      </c>
      <c r="H836" s="0" t="n">
        <v>-4.0747</v>
      </c>
      <c r="I836" s="0" t="n">
        <v>-3.6333</v>
      </c>
      <c r="J836" s="0" t="n">
        <v>-4.5819</v>
      </c>
      <c r="K836" s="0" t="n">
        <v>-4.2771</v>
      </c>
    </row>
    <row r="837" customFormat="false" ht="13" hidden="false" customHeight="false" outlineLevel="0" collapsed="false">
      <c r="A837" s="3" t="s">
        <v>18</v>
      </c>
      <c r="B837" s="0" t="s">
        <v>15</v>
      </c>
      <c r="C837" s="0" t="n">
        <v>11</v>
      </c>
      <c r="D837" s="0" t="n">
        <v>28480765</v>
      </c>
      <c r="E837" s="0" t="n">
        <v>28571228</v>
      </c>
      <c r="F837" s="0" t="n">
        <f aca="false">E837-D837</f>
        <v>90463</v>
      </c>
      <c r="G837" s="4" t="n">
        <v>0</v>
      </c>
      <c r="H837" s="0" t="n">
        <v>-3.3714</v>
      </c>
      <c r="I837" s="0" t="n">
        <v>-2.2833</v>
      </c>
      <c r="J837" s="0" t="n">
        <v>-3.358</v>
      </c>
      <c r="K837" s="0" t="n">
        <v>-2.2711</v>
      </c>
    </row>
    <row r="838" customFormat="false" ht="13" hidden="false" customHeight="false" outlineLevel="0" collapsed="false">
      <c r="A838" s="3" t="s">
        <v>18</v>
      </c>
      <c r="B838" s="0" t="s">
        <v>15</v>
      </c>
      <c r="C838" s="0" t="n">
        <v>11</v>
      </c>
      <c r="D838" s="0" t="n">
        <v>28849271</v>
      </c>
      <c r="E838" s="0" t="n">
        <v>28930885</v>
      </c>
      <c r="F838" s="0" t="n">
        <f aca="false">E838-D838</f>
        <v>81614</v>
      </c>
      <c r="G838" s="4" t="n">
        <v>0</v>
      </c>
      <c r="H838" s="0" t="n">
        <v>-3.7612</v>
      </c>
      <c r="I838" s="0" t="n">
        <v>-2.4733</v>
      </c>
      <c r="J838" s="0" t="n">
        <v>-4.0112</v>
      </c>
      <c r="K838" s="0" t="n">
        <v>-2.4127</v>
      </c>
    </row>
    <row r="839" customFormat="false" ht="13" hidden="false" customHeight="false" outlineLevel="0" collapsed="false">
      <c r="A839" s="3" t="s">
        <v>18</v>
      </c>
      <c r="B839" s="0" t="s">
        <v>15</v>
      </c>
      <c r="C839" s="0" t="n">
        <v>11</v>
      </c>
      <c r="D839" s="0" t="n">
        <v>31590208</v>
      </c>
      <c r="E839" s="0" t="n">
        <v>31727296</v>
      </c>
      <c r="F839" s="0" t="n">
        <f aca="false">E839-D839</f>
        <v>137088</v>
      </c>
      <c r="G839" s="4" t="n">
        <v>0</v>
      </c>
      <c r="H839" s="0" t="n">
        <v>-1.9191</v>
      </c>
      <c r="I839" s="0" t="n">
        <v>-0.87333</v>
      </c>
      <c r="J839" s="0" t="n">
        <v>-3.0933</v>
      </c>
      <c r="K839" s="0" t="n">
        <v>-1.3313</v>
      </c>
    </row>
    <row r="840" customFormat="false" ht="13" hidden="false" customHeight="false" outlineLevel="0" collapsed="false">
      <c r="A840" s="3" t="s">
        <v>18</v>
      </c>
      <c r="B840" s="0" t="s">
        <v>15</v>
      </c>
      <c r="C840" s="0" t="n">
        <v>11</v>
      </c>
      <c r="D840" s="0" t="n">
        <v>57235628</v>
      </c>
      <c r="E840" s="0" t="n">
        <v>57367208</v>
      </c>
      <c r="F840" s="0" t="n">
        <f aca="false">E840-D840</f>
        <v>131580</v>
      </c>
      <c r="G840" s="4" t="n">
        <v>0</v>
      </c>
      <c r="H840" s="0" t="n">
        <v>-3.6661</v>
      </c>
      <c r="I840" s="0" t="n">
        <v>-1.9034</v>
      </c>
      <c r="J840" s="0" t="n">
        <v>-4.2153</v>
      </c>
      <c r="K840" s="0" t="n">
        <v>-2.8945</v>
      </c>
    </row>
    <row r="841" customFormat="false" ht="13" hidden="false" customHeight="false" outlineLevel="0" collapsed="false">
      <c r="A841" s="3" t="s">
        <v>18</v>
      </c>
      <c r="B841" s="0" t="s">
        <v>15</v>
      </c>
      <c r="C841" s="0" t="n">
        <v>11</v>
      </c>
      <c r="D841" s="0" t="n">
        <v>58395491</v>
      </c>
      <c r="E841" s="0" t="n">
        <v>58521937</v>
      </c>
      <c r="F841" s="0" t="n">
        <f aca="false">E841-D841</f>
        <v>126446</v>
      </c>
      <c r="G841" s="4" t="n">
        <v>0</v>
      </c>
      <c r="H841" s="0" t="n">
        <v>-3.1517</v>
      </c>
      <c r="I841" s="0" t="n">
        <v>-1.5867</v>
      </c>
      <c r="J841" s="0" t="n">
        <v>-3.6296</v>
      </c>
      <c r="K841" s="0" t="n">
        <v>-1.5271</v>
      </c>
    </row>
    <row r="842" customFormat="false" ht="13" hidden="false" customHeight="false" outlineLevel="0" collapsed="false">
      <c r="A842" s="3" t="s">
        <v>18</v>
      </c>
      <c r="B842" s="0" t="s">
        <v>15</v>
      </c>
      <c r="C842" s="0" t="n">
        <v>11</v>
      </c>
      <c r="D842" s="0" t="n">
        <v>59321673</v>
      </c>
      <c r="E842" s="0" t="n">
        <v>59383285</v>
      </c>
      <c r="F842" s="0" t="n">
        <f aca="false">E842-D842</f>
        <v>61612</v>
      </c>
      <c r="G842" s="4" t="n">
        <v>0.0015</v>
      </c>
      <c r="H842" s="0" t="n">
        <v>-3.223</v>
      </c>
      <c r="I842" s="0" t="n">
        <v>-1.6466</v>
      </c>
      <c r="J842" s="0" t="n">
        <v>-3.539</v>
      </c>
      <c r="K842" s="0" t="n">
        <v>-1.2952</v>
      </c>
    </row>
    <row r="843" customFormat="false" ht="13" hidden="false" customHeight="false" outlineLevel="0" collapsed="false">
      <c r="A843" s="3" t="s">
        <v>18</v>
      </c>
      <c r="B843" s="0" t="s">
        <v>15</v>
      </c>
      <c r="C843" s="0" t="n">
        <v>11</v>
      </c>
      <c r="D843" s="0" t="n">
        <v>70983950</v>
      </c>
      <c r="E843" s="0" t="n">
        <v>71144053</v>
      </c>
      <c r="F843" s="0" t="n">
        <f aca="false">E843-D843</f>
        <v>160103</v>
      </c>
      <c r="G843" s="4" t="n">
        <v>0</v>
      </c>
      <c r="H843" s="0" t="n">
        <v>-9.7219</v>
      </c>
      <c r="I843" s="0" t="n">
        <v>-10.0067</v>
      </c>
      <c r="J843" s="0" t="n">
        <v>-9.8211</v>
      </c>
      <c r="K843" s="0" t="n">
        <v>-9.7289</v>
      </c>
    </row>
    <row r="844" customFormat="false" ht="13" hidden="false" customHeight="false" outlineLevel="0" collapsed="false">
      <c r="A844" s="3" t="s">
        <v>18</v>
      </c>
      <c r="B844" s="0" t="s">
        <v>15</v>
      </c>
      <c r="C844" s="0" t="n">
        <v>11</v>
      </c>
      <c r="D844" s="0" t="n">
        <v>83488062</v>
      </c>
      <c r="E844" s="0" t="n">
        <v>83515814</v>
      </c>
      <c r="F844" s="0" t="n">
        <f aca="false">E844-D844</f>
        <v>27752</v>
      </c>
      <c r="G844" s="4" t="n">
        <v>0</v>
      </c>
      <c r="H844" s="0" t="n">
        <v>-6.9717</v>
      </c>
      <c r="I844" s="0" t="n">
        <v>-8.5467</v>
      </c>
      <c r="J844" s="0" t="n">
        <v>-7.6853</v>
      </c>
      <c r="K844" s="0" t="n">
        <v>-7.6747</v>
      </c>
    </row>
    <row r="845" customFormat="false" ht="13" hidden="false" customHeight="false" outlineLevel="0" collapsed="false">
      <c r="A845" s="3" t="s">
        <v>18</v>
      </c>
      <c r="B845" s="0" t="s">
        <v>15</v>
      </c>
      <c r="C845" s="0" t="n">
        <v>11</v>
      </c>
      <c r="D845" s="0" t="n">
        <v>87814683</v>
      </c>
      <c r="E845" s="0" t="n">
        <v>87838373</v>
      </c>
      <c r="F845" s="0" t="n">
        <f aca="false">E845-D845</f>
        <v>23690</v>
      </c>
      <c r="G845" s="4" t="n">
        <v>0.0285</v>
      </c>
      <c r="H845" s="0" t="n">
        <v>-4.4082</v>
      </c>
      <c r="I845" s="0" t="n">
        <v>-2.8067</v>
      </c>
      <c r="J845" s="0" t="n">
        <v>-4.5123</v>
      </c>
      <c r="K845" s="0" t="n">
        <v>-3.8524</v>
      </c>
    </row>
    <row r="846" customFormat="false" ht="13" hidden="false" customHeight="false" outlineLevel="0" collapsed="false">
      <c r="A846" s="3" t="s">
        <v>18</v>
      </c>
      <c r="B846" s="0" t="s">
        <v>15</v>
      </c>
      <c r="C846" s="0" t="n">
        <v>11</v>
      </c>
      <c r="D846" s="0" t="n">
        <v>88762814</v>
      </c>
      <c r="E846" s="0" t="n">
        <v>89039331</v>
      </c>
      <c r="F846" s="0" t="n">
        <f aca="false">E846-D846</f>
        <v>276517</v>
      </c>
      <c r="G846" s="4" t="n">
        <v>0</v>
      </c>
      <c r="H846" s="0" t="n">
        <v>-2.5296</v>
      </c>
      <c r="I846" s="0" t="n">
        <v>-1.46</v>
      </c>
      <c r="J846" s="0" t="n">
        <v>-3.0205</v>
      </c>
      <c r="K846" s="0" t="n">
        <v>-1.8554</v>
      </c>
    </row>
    <row r="847" customFormat="false" ht="13" hidden="false" customHeight="false" outlineLevel="0" collapsed="false">
      <c r="A847" s="3" t="s">
        <v>18</v>
      </c>
      <c r="B847" s="0" t="s">
        <v>15</v>
      </c>
      <c r="C847" s="0" t="n">
        <v>11</v>
      </c>
      <c r="D847" s="0" t="n">
        <v>89544981</v>
      </c>
      <c r="E847" s="0" t="n">
        <v>89558533</v>
      </c>
      <c r="F847" s="0" t="n">
        <f aca="false">E847-D847</f>
        <v>13552</v>
      </c>
      <c r="G847" s="4" t="n">
        <v>0</v>
      </c>
      <c r="H847" s="0" t="n">
        <v>-10.2764</v>
      </c>
      <c r="I847" s="0" t="n">
        <v>-12.0933</v>
      </c>
      <c r="J847" s="0" t="n">
        <v>-10.7006</v>
      </c>
      <c r="K847" s="0" t="n">
        <v>-12.2048</v>
      </c>
    </row>
    <row r="848" customFormat="false" ht="13" hidden="false" customHeight="false" outlineLevel="0" collapsed="false">
      <c r="A848" s="3" t="s">
        <v>18</v>
      </c>
      <c r="B848" s="0" t="s">
        <v>15</v>
      </c>
      <c r="C848" s="0" t="n">
        <v>11</v>
      </c>
      <c r="D848" s="0" t="n">
        <v>89806214</v>
      </c>
      <c r="E848" s="0" t="n">
        <v>89903517</v>
      </c>
      <c r="F848" s="0" t="n">
        <f aca="false">E848-D848</f>
        <v>97303</v>
      </c>
      <c r="G848" s="4" t="n">
        <v>0</v>
      </c>
      <c r="H848" s="0" t="n">
        <v>-2.943</v>
      </c>
      <c r="I848" s="0" t="n">
        <v>-2.14</v>
      </c>
      <c r="J848" s="0" t="n">
        <v>-3.7393</v>
      </c>
      <c r="K848" s="0" t="n">
        <v>-2.1687</v>
      </c>
    </row>
    <row r="849" customFormat="false" ht="13" hidden="false" customHeight="false" outlineLevel="0" collapsed="false">
      <c r="A849" s="3" t="s">
        <v>18</v>
      </c>
      <c r="B849" s="0" t="s">
        <v>15</v>
      </c>
      <c r="C849" s="0" t="n">
        <v>11</v>
      </c>
      <c r="D849" s="0" t="n">
        <v>94647941</v>
      </c>
      <c r="E849" s="0" t="n">
        <v>94686851</v>
      </c>
      <c r="F849" s="0" t="n">
        <f aca="false">E849-D849</f>
        <v>38910</v>
      </c>
      <c r="G849" s="4" t="n">
        <v>0</v>
      </c>
      <c r="H849" s="0" t="n">
        <v>-4.2303</v>
      </c>
      <c r="I849" s="0" t="n">
        <v>-3.9533</v>
      </c>
      <c r="J849" s="0" t="n">
        <v>-5.025</v>
      </c>
      <c r="K849" s="0" t="n">
        <v>-3.8253</v>
      </c>
    </row>
    <row r="850" customFormat="false" ht="13" hidden="false" customHeight="false" outlineLevel="0" collapsed="false">
      <c r="A850" s="3" t="s">
        <v>18</v>
      </c>
      <c r="B850" s="0" t="s">
        <v>15</v>
      </c>
      <c r="C850" s="0" t="n">
        <v>11</v>
      </c>
      <c r="D850" s="0" t="n">
        <v>112722114</v>
      </c>
      <c r="E850" s="0" t="n">
        <v>113834847</v>
      </c>
      <c r="F850" s="0" t="n">
        <f aca="false">E850-D850</f>
        <v>1112733</v>
      </c>
      <c r="G850" s="4" t="n">
        <v>0.013</v>
      </c>
      <c r="H850" s="0" t="n">
        <v>-1.7286</v>
      </c>
      <c r="I850" s="0" t="n">
        <v>-0.65861</v>
      </c>
      <c r="J850" s="0" t="n">
        <v>-2.4392</v>
      </c>
      <c r="K850" s="0" t="n">
        <v>-1.0806</v>
      </c>
    </row>
    <row r="851" customFormat="false" ht="13" hidden="false" customHeight="false" outlineLevel="0" collapsed="false">
      <c r="A851" s="3" t="s">
        <v>18</v>
      </c>
      <c r="B851" s="0" t="s">
        <v>15</v>
      </c>
      <c r="C851" s="0" t="n">
        <v>11</v>
      </c>
      <c r="D851" s="0" t="n">
        <v>114860131</v>
      </c>
      <c r="E851" s="0" t="n">
        <v>114934542</v>
      </c>
      <c r="F851" s="0" t="n">
        <f aca="false">E851-D851</f>
        <v>74411</v>
      </c>
      <c r="G851" s="4" t="n">
        <v>0</v>
      </c>
      <c r="H851" s="0" t="n">
        <v>-3.8399</v>
      </c>
      <c r="I851" s="0" t="n">
        <v>-3.46</v>
      </c>
      <c r="J851" s="0" t="n">
        <v>-4.9471</v>
      </c>
      <c r="K851" s="0" t="n">
        <v>-4.7108</v>
      </c>
    </row>
    <row r="852" customFormat="false" ht="13" hidden="false" customHeight="false" outlineLevel="0" collapsed="false">
      <c r="A852" s="3" t="s">
        <v>18</v>
      </c>
      <c r="B852" s="0" t="s">
        <v>15</v>
      </c>
      <c r="C852" s="0" t="n">
        <v>11</v>
      </c>
      <c r="D852" s="0" t="n">
        <v>116599617</v>
      </c>
      <c r="E852" s="0" t="n">
        <v>116655211</v>
      </c>
      <c r="F852" s="0" t="n">
        <f aca="false">E852-D852</f>
        <v>55594</v>
      </c>
      <c r="G852" s="4" t="n">
        <v>0</v>
      </c>
      <c r="H852" s="0" t="n">
        <v>-6.5914</v>
      </c>
      <c r="I852" s="0" t="n">
        <v>-5.8766</v>
      </c>
      <c r="J852" s="0" t="n">
        <v>-6.342</v>
      </c>
      <c r="K852" s="0" t="n">
        <v>-5.8403</v>
      </c>
    </row>
    <row r="853" customFormat="false" ht="13" hidden="false" customHeight="false" outlineLevel="0" collapsed="false">
      <c r="A853" s="3" t="s">
        <v>18</v>
      </c>
      <c r="B853" s="0" t="s">
        <v>15</v>
      </c>
      <c r="C853" s="0" t="n">
        <v>12</v>
      </c>
      <c r="D853" s="0" t="n">
        <v>10147509</v>
      </c>
      <c r="E853" s="0" t="n">
        <v>10169800</v>
      </c>
      <c r="F853" s="0" t="n">
        <f aca="false">E853-D853</f>
        <v>22291</v>
      </c>
      <c r="G853" s="4" t="n">
        <v>0</v>
      </c>
      <c r="H853" s="0" t="n">
        <v>-6.6938</v>
      </c>
      <c r="I853" s="0" t="n">
        <v>-5.9433</v>
      </c>
      <c r="J853" s="0" t="n">
        <v>-7.7346</v>
      </c>
      <c r="K853" s="0" t="n">
        <v>-7.0602</v>
      </c>
    </row>
    <row r="854" customFormat="false" ht="13" hidden="false" customHeight="false" outlineLevel="0" collapsed="false">
      <c r="A854" s="3" t="s">
        <v>18</v>
      </c>
      <c r="B854" s="0" t="s">
        <v>15</v>
      </c>
      <c r="C854" s="0" t="n">
        <v>12</v>
      </c>
      <c r="D854" s="0" t="n">
        <v>27193868</v>
      </c>
      <c r="E854" s="0" t="n">
        <v>27234570</v>
      </c>
      <c r="F854" s="0" t="n">
        <f aca="false">E854-D854</f>
        <v>40702</v>
      </c>
      <c r="G854" s="4" t="n">
        <v>0</v>
      </c>
      <c r="H854" s="0" t="n">
        <v>-3.6729</v>
      </c>
      <c r="I854" s="0" t="n">
        <v>-1.1744</v>
      </c>
      <c r="J854" s="0" t="n">
        <v>-3.893</v>
      </c>
      <c r="K854" s="0" t="n">
        <v>-1.4939</v>
      </c>
    </row>
    <row r="855" customFormat="false" ht="13" hidden="false" customHeight="false" outlineLevel="0" collapsed="false">
      <c r="A855" s="3" t="s">
        <v>18</v>
      </c>
      <c r="B855" s="0" t="s">
        <v>15</v>
      </c>
      <c r="C855" s="0" t="n">
        <v>12</v>
      </c>
      <c r="D855" s="0" t="n">
        <v>29283342</v>
      </c>
      <c r="E855" s="0" t="n">
        <v>29367869</v>
      </c>
      <c r="F855" s="0" t="n">
        <f aca="false">E855-D855</f>
        <v>84527</v>
      </c>
      <c r="G855" s="4" t="n">
        <v>0.0135</v>
      </c>
      <c r="H855" s="0" t="n">
        <v>-2.4431</v>
      </c>
      <c r="I855" s="0" t="n">
        <v>-0.62</v>
      </c>
      <c r="J855" s="0" t="n">
        <v>-3.4376</v>
      </c>
      <c r="K855" s="0" t="n">
        <v>-1.6659</v>
      </c>
    </row>
    <row r="856" customFormat="false" ht="13" hidden="false" customHeight="false" outlineLevel="0" collapsed="false">
      <c r="A856" s="3" t="s">
        <v>18</v>
      </c>
      <c r="B856" s="0" t="s">
        <v>15</v>
      </c>
      <c r="C856" s="0" t="n">
        <v>12</v>
      </c>
      <c r="D856" s="0" t="n">
        <v>29767052</v>
      </c>
      <c r="E856" s="0" t="n">
        <v>29802157</v>
      </c>
      <c r="F856" s="0" t="n">
        <f aca="false">E856-D856</f>
        <v>35105</v>
      </c>
      <c r="G856" s="4" t="n">
        <v>0.001</v>
      </c>
      <c r="H856" s="0" t="n">
        <v>-3.8931</v>
      </c>
      <c r="I856" s="0" t="n">
        <v>-1.18</v>
      </c>
      <c r="J856" s="0" t="n">
        <v>-4.6642</v>
      </c>
      <c r="K856" s="0" t="n">
        <v>-2.4639</v>
      </c>
    </row>
    <row r="857" customFormat="false" ht="13" hidden="false" customHeight="false" outlineLevel="0" collapsed="false">
      <c r="A857" s="3" t="s">
        <v>18</v>
      </c>
      <c r="B857" s="0" t="s">
        <v>15</v>
      </c>
      <c r="C857" s="0" t="n">
        <v>12</v>
      </c>
      <c r="D857" s="0" t="n">
        <v>37533134</v>
      </c>
      <c r="E857" s="0" t="n">
        <v>37538884</v>
      </c>
      <c r="F857" s="0" t="n">
        <f aca="false">E857-D857</f>
        <v>5750</v>
      </c>
      <c r="G857" s="4" t="n">
        <v>0.014</v>
      </c>
      <c r="H857" s="0" t="n">
        <v>-9.5922</v>
      </c>
      <c r="I857" s="0" t="n">
        <v>-8.99</v>
      </c>
      <c r="J857" s="0" t="n">
        <v>-11.9588</v>
      </c>
      <c r="K857" s="0" t="n">
        <v>-12.1326</v>
      </c>
    </row>
    <row r="858" customFormat="false" ht="13" hidden="false" customHeight="false" outlineLevel="0" collapsed="false">
      <c r="A858" s="3" t="s">
        <v>18</v>
      </c>
      <c r="B858" s="0" t="s">
        <v>15</v>
      </c>
      <c r="C858" s="0" t="n">
        <v>12</v>
      </c>
      <c r="D858" s="0" t="n">
        <v>53141718</v>
      </c>
      <c r="E858" s="0" t="n">
        <v>53148511</v>
      </c>
      <c r="F858" s="0" t="n">
        <f aca="false">E858-D858</f>
        <v>6793</v>
      </c>
      <c r="G858" s="4" t="n">
        <v>0</v>
      </c>
      <c r="H858" s="0" t="n">
        <v>-16.1391</v>
      </c>
      <c r="I858" s="0" t="n">
        <v>-17.0333</v>
      </c>
      <c r="J858" s="0" t="n">
        <v>-16.6678</v>
      </c>
      <c r="K858" s="0" t="n">
        <v>-18.1988</v>
      </c>
    </row>
    <row r="859" customFormat="false" ht="13" hidden="false" customHeight="false" outlineLevel="0" collapsed="false">
      <c r="A859" s="3" t="s">
        <v>18</v>
      </c>
      <c r="B859" s="0" t="s">
        <v>15</v>
      </c>
      <c r="C859" s="0" t="n">
        <v>12</v>
      </c>
      <c r="D859" s="0" t="n">
        <v>56182349</v>
      </c>
      <c r="E859" s="0" t="n">
        <v>56389075</v>
      </c>
      <c r="F859" s="0" t="n">
        <f aca="false">E859-D859</f>
        <v>206726</v>
      </c>
      <c r="G859" s="4" t="n">
        <v>0</v>
      </c>
      <c r="H859" s="0" t="n">
        <v>-3.1808</v>
      </c>
      <c r="I859" s="0" t="n">
        <v>-3.3167</v>
      </c>
      <c r="J859" s="0" t="n">
        <v>-2.9074</v>
      </c>
      <c r="K859" s="0" t="n">
        <v>-2.9187</v>
      </c>
    </row>
    <row r="860" customFormat="false" ht="13" hidden="false" customHeight="false" outlineLevel="0" collapsed="false">
      <c r="A860" s="3" t="s">
        <v>18</v>
      </c>
      <c r="B860" s="0" t="s">
        <v>15</v>
      </c>
      <c r="C860" s="0" t="n">
        <v>12</v>
      </c>
      <c r="D860" s="0" t="n">
        <v>57726324</v>
      </c>
      <c r="E860" s="0" t="n">
        <v>57734534</v>
      </c>
      <c r="F860" s="0" t="n">
        <f aca="false">E860-D860</f>
        <v>8210</v>
      </c>
      <c r="G860" s="4" t="n">
        <v>0.0355</v>
      </c>
      <c r="H860" s="0" t="n">
        <v>-7.4292</v>
      </c>
      <c r="I860" s="0" t="n">
        <v>-5.3767</v>
      </c>
      <c r="J860" s="0" t="n">
        <v>-7.5828</v>
      </c>
      <c r="K860" s="0" t="n">
        <v>-4.3133</v>
      </c>
    </row>
    <row r="861" customFormat="false" ht="13" hidden="false" customHeight="false" outlineLevel="0" collapsed="false">
      <c r="A861" s="3" t="s">
        <v>18</v>
      </c>
      <c r="B861" s="0" t="s">
        <v>15</v>
      </c>
      <c r="C861" s="0" t="n">
        <v>12</v>
      </c>
      <c r="D861" s="0" t="n">
        <v>62081131</v>
      </c>
      <c r="E861" s="0" t="n">
        <v>62093671</v>
      </c>
      <c r="F861" s="0" t="n">
        <f aca="false">E861-D861</f>
        <v>12540</v>
      </c>
      <c r="G861" s="4" t="n">
        <v>0.0045</v>
      </c>
      <c r="H861" s="0" t="n">
        <v>-7.0993</v>
      </c>
      <c r="I861" s="0" t="n">
        <v>-6.6033</v>
      </c>
      <c r="J861" s="0" t="n">
        <v>-8.4356</v>
      </c>
      <c r="K861" s="0" t="n">
        <v>-8.7049</v>
      </c>
    </row>
    <row r="862" customFormat="false" ht="13" hidden="false" customHeight="false" outlineLevel="0" collapsed="false">
      <c r="A862" s="3" t="s">
        <v>18</v>
      </c>
      <c r="B862" s="0" t="s">
        <v>15</v>
      </c>
      <c r="C862" s="0" t="n">
        <v>12</v>
      </c>
      <c r="D862" s="0" t="n">
        <v>89237344</v>
      </c>
      <c r="E862" s="0" t="n">
        <v>89406446</v>
      </c>
      <c r="F862" s="0" t="n">
        <f aca="false">E862-D862</f>
        <v>169102</v>
      </c>
      <c r="G862" s="4" t="n">
        <v>0</v>
      </c>
      <c r="H862" s="0" t="n">
        <v>-3.4534</v>
      </c>
      <c r="I862" s="0" t="n">
        <v>-3.0333</v>
      </c>
      <c r="J862" s="0" t="n">
        <v>-3.8188</v>
      </c>
      <c r="K862" s="0" t="n">
        <v>-3.2651</v>
      </c>
    </row>
    <row r="863" customFormat="false" ht="13" hidden="false" customHeight="false" outlineLevel="0" collapsed="false">
      <c r="A863" s="3" t="s">
        <v>18</v>
      </c>
      <c r="B863" s="0" t="s">
        <v>15</v>
      </c>
      <c r="C863" s="0" t="n">
        <v>12</v>
      </c>
      <c r="D863" s="0" t="n">
        <v>94587282</v>
      </c>
      <c r="E863" s="0" t="n">
        <v>94660522</v>
      </c>
      <c r="F863" s="0" t="n">
        <f aca="false">E863-D863</f>
        <v>73240</v>
      </c>
      <c r="G863" s="4" t="n">
        <v>0</v>
      </c>
      <c r="H863" s="0" t="n">
        <v>-4.0804</v>
      </c>
      <c r="I863" s="0" t="n">
        <v>-1.8533</v>
      </c>
      <c r="J863" s="0" t="n">
        <v>-3.6765</v>
      </c>
      <c r="K863" s="0" t="n">
        <v>-1.6687</v>
      </c>
    </row>
    <row r="864" customFormat="false" ht="13" hidden="false" customHeight="false" outlineLevel="0" collapsed="false">
      <c r="A864" s="3" t="s">
        <v>18</v>
      </c>
      <c r="B864" s="0" t="s">
        <v>15</v>
      </c>
      <c r="C864" s="0" t="n">
        <v>12</v>
      </c>
      <c r="D864" s="0" t="n">
        <v>108540250</v>
      </c>
      <c r="E864" s="0" t="n">
        <v>108582437</v>
      </c>
      <c r="F864" s="0" t="n">
        <f aca="false">E864-D864</f>
        <v>42187</v>
      </c>
      <c r="G864" s="4" t="n">
        <v>0</v>
      </c>
      <c r="H864" s="0" t="n">
        <v>-4.5118</v>
      </c>
      <c r="I864" s="0" t="n">
        <v>-2.5467</v>
      </c>
      <c r="J864" s="0" t="n">
        <v>-5.3218</v>
      </c>
      <c r="K864" s="0" t="n">
        <v>-2.6356</v>
      </c>
    </row>
    <row r="865" customFormat="false" ht="13" hidden="false" customHeight="false" outlineLevel="0" collapsed="false">
      <c r="A865" s="3" t="s">
        <v>18</v>
      </c>
      <c r="B865" s="0" t="s">
        <v>15</v>
      </c>
      <c r="C865" s="0" t="n">
        <v>12</v>
      </c>
      <c r="D865" s="0" t="n">
        <v>113302770</v>
      </c>
      <c r="E865" s="0" t="n">
        <v>113497302</v>
      </c>
      <c r="F865" s="0" t="n">
        <f aca="false">E865-D865</f>
        <v>194532</v>
      </c>
      <c r="G865" s="4" t="n">
        <v>0.013</v>
      </c>
      <c r="H865" s="0" t="n">
        <v>-1.48</v>
      </c>
      <c r="I865" s="0" t="n">
        <v>-0.41126</v>
      </c>
      <c r="J865" s="0" t="n">
        <v>-2.8418</v>
      </c>
      <c r="K865" s="0" t="n">
        <v>-1.8089</v>
      </c>
    </row>
    <row r="866" customFormat="false" ht="13" hidden="false" customHeight="false" outlineLevel="0" collapsed="false">
      <c r="A866" s="3" t="s">
        <v>18</v>
      </c>
      <c r="B866" s="0" t="s">
        <v>15</v>
      </c>
      <c r="C866" s="0" t="n">
        <v>12</v>
      </c>
      <c r="D866" s="0" t="n">
        <v>114835533</v>
      </c>
      <c r="E866" s="0" t="n">
        <v>114939207</v>
      </c>
      <c r="F866" s="0" t="n">
        <f aca="false">E866-D866</f>
        <v>103674</v>
      </c>
      <c r="G866" s="4" t="n">
        <v>0</v>
      </c>
      <c r="H866" s="0" t="n">
        <v>-2.8736</v>
      </c>
      <c r="I866" s="0" t="n">
        <v>-2.5034</v>
      </c>
      <c r="J866" s="0" t="n">
        <v>-3.3012</v>
      </c>
      <c r="K866" s="0" t="n">
        <v>-3.4879</v>
      </c>
    </row>
    <row r="867" customFormat="false" ht="13" hidden="false" customHeight="false" outlineLevel="0" collapsed="false">
      <c r="A867" s="3" t="s">
        <v>18</v>
      </c>
      <c r="B867" s="0" t="s">
        <v>15</v>
      </c>
      <c r="C867" s="0" t="n">
        <v>12</v>
      </c>
      <c r="D867" s="0" t="n">
        <v>115126470</v>
      </c>
      <c r="E867" s="0" t="n">
        <v>117135088</v>
      </c>
      <c r="F867" s="0" t="n">
        <f aca="false">E867-D867</f>
        <v>2008618</v>
      </c>
      <c r="G867" s="4" t="n">
        <v>0</v>
      </c>
      <c r="H867" s="0" t="n">
        <v>-2.685</v>
      </c>
      <c r="I867" s="0" t="n">
        <v>-1.6467</v>
      </c>
      <c r="J867" s="0" t="n">
        <v>-3.1193</v>
      </c>
      <c r="K867" s="0" t="n">
        <v>-2.247</v>
      </c>
    </row>
    <row r="868" customFormat="false" ht="13" hidden="false" customHeight="false" outlineLevel="0" collapsed="false">
      <c r="A868" s="3" t="s">
        <v>18</v>
      </c>
      <c r="B868" s="0" t="s">
        <v>15</v>
      </c>
      <c r="C868" s="0" t="n">
        <v>13</v>
      </c>
      <c r="D868" s="0" t="n">
        <v>38177811</v>
      </c>
      <c r="E868" s="0" t="n">
        <v>38194917</v>
      </c>
      <c r="F868" s="0" t="n">
        <f aca="false">E868-D868</f>
        <v>17106</v>
      </c>
      <c r="G868" s="4" t="n">
        <v>0.024</v>
      </c>
      <c r="H868" s="0" t="n">
        <v>-5.181</v>
      </c>
      <c r="I868" s="0" t="n">
        <v>-4.4267</v>
      </c>
      <c r="J868" s="0" t="n">
        <v>-5.5789</v>
      </c>
      <c r="K868" s="0" t="n">
        <v>-1.9591</v>
      </c>
    </row>
    <row r="869" customFormat="false" ht="13" hidden="false" customHeight="false" outlineLevel="0" collapsed="false">
      <c r="A869" s="3" t="s">
        <v>18</v>
      </c>
      <c r="B869" s="0" t="s">
        <v>15</v>
      </c>
      <c r="C869" s="0" t="n">
        <v>13</v>
      </c>
      <c r="D869" s="0" t="n">
        <v>65063930</v>
      </c>
      <c r="E869" s="0" t="n">
        <v>65132687</v>
      </c>
      <c r="F869" s="0" t="n">
        <f aca="false">E869-D869</f>
        <v>68757</v>
      </c>
      <c r="G869" s="4" t="n">
        <v>0.0025</v>
      </c>
      <c r="H869" s="0" t="n">
        <v>-3.8845</v>
      </c>
      <c r="I869" s="0" t="n">
        <v>-2.3567</v>
      </c>
      <c r="J869" s="0" t="n">
        <v>-3.6032</v>
      </c>
      <c r="K869" s="0" t="n">
        <v>-1.5482</v>
      </c>
    </row>
    <row r="870" customFormat="false" ht="13" hidden="false" customHeight="false" outlineLevel="0" collapsed="false">
      <c r="A870" s="3" t="s">
        <v>18</v>
      </c>
      <c r="B870" s="0" t="s">
        <v>15</v>
      </c>
      <c r="C870" s="0" t="n">
        <v>13</v>
      </c>
      <c r="D870" s="0" t="n">
        <v>66975714</v>
      </c>
      <c r="E870" s="0" t="n">
        <v>67003993</v>
      </c>
      <c r="F870" s="0" t="n">
        <f aca="false">E870-D870</f>
        <v>28279</v>
      </c>
      <c r="G870" s="4" t="n">
        <v>0.0005</v>
      </c>
      <c r="H870" s="0" t="n">
        <v>-5.2981</v>
      </c>
      <c r="I870" s="0" t="n">
        <v>-4.2134</v>
      </c>
      <c r="J870" s="0" t="n">
        <v>-4.5459</v>
      </c>
      <c r="K870" s="0" t="n">
        <v>-3.253</v>
      </c>
    </row>
    <row r="871" customFormat="false" ht="13" hidden="false" customHeight="false" outlineLevel="0" collapsed="false">
      <c r="A871" s="3" t="s">
        <v>18</v>
      </c>
      <c r="B871" s="0" t="s">
        <v>15</v>
      </c>
      <c r="C871" s="0" t="n">
        <v>13</v>
      </c>
      <c r="D871" s="0" t="n">
        <v>67846015</v>
      </c>
      <c r="E871" s="0" t="n">
        <v>67943647</v>
      </c>
      <c r="F871" s="0" t="n">
        <f aca="false">E871-D871</f>
        <v>97632</v>
      </c>
      <c r="G871" s="4" t="n">
        <v>0.018</v>
      </c>
      <c r="H871" s="0" t="n">
        <v>-2.5097</v>
      </c>
      <c r="I871" s="0" t="n">
        <v>-1.6133</v>
      </c>
      <c r="J871" s="0" t="n">
        <v>-2.8132</v>
      </c>
      <c r="K871" s="0" t="n">
        <v>-2.1205</v>
      </c>
    </row>
    <row r="872" customFormat="false" ht="13" hidden="false" customHeight="false" outlineLevel="0" collapsed="false">
      <c r="A872" s="3" t="s">
        <v>18</v>
      </c>
      <c r="B872" s="0" t="s">
        <v>15</v>
      </c>
      <c r="C872" s="0" t="n">
        <v>13</v>
      </c>
      <c r="D872" s="0" t="n">
        <v>68248407</v>
      </c>
      <c r="E872" s="0" t="n">
        <v>68700481</v>
      </c>
      <c r="F872" s="0" t="n">
        <f aca="false">E872-D872</f>
        <v>452074</v>
      </c>
      <c r="G872" s="4" t="n">
        <v>0</v>
      </c>
      <c r="H872" s="0" t="n">
        <v>-2.3071</v>
      </c>
      <c r="I872" s="0" t="n">
        <v>-2.0667</v>
      </c>
      <c r="J872" s="0" t="n">
        <v>-3.2608</v>
      </c>
      <c r="K872" s="0" t="n">
        <v>-2.8072</v>
      </c>
    </row>
    <row r="873" customFormat="false" ht="13" hidden="false" customHeight="false" outlineLevel="0" collapsed="false">
      <c r="A873" s="3" t="s">
        <v>18</v>
      </c>
      <c r="B873" s="0" t="s">
        <v>15</v>
      </c>
      <c r="C873" s="0" t="n">
        <v>13</v>
      </c>
      <c r="D873" s="0" t="n">
        <v>68879518</v>
      </c>
      <c r="E873" s="0" t="n">
        <v>69018696</v>
      </c>
      <c r="F873" s="0" t="n">
        <f aca="false">E873-D873</f>
        <v>139178</v>
      </c>
      <c r="G873" s="4" t="n">
        <v>0</v>
      </c>
      <c r="H873" s="0" t="n">
        <v>-2.1908</v>
      </c>
      <c r="I873" s="0" t="n">
        <v>-0.90333</v>
      </c>
      <c r="J873" s="0" t="n">
        <v>-2.8323</v>
      </c>
      <c r="K873" s="0" t="n">
        <v>-1.4152</v>
      </c>
    </row>
    <row r="874" customFormat="false" ht="13" hidden="false" customHeight="false" outlineLevel="0" collapsed="false">
      <c r="A874" s="3" t="s">
        <v>18</v>
      </c>
      <c r="B874" s="0" t="s">
        <v>15</v>
      </c>
      <c r="C874" s="0" t="n">
        <v>13</v>
      </c>
      <c r="D874" s="0" t="n">
        <v>69199626</v>
      </c>
      <c r="E874" s="0" t="n">
        <v>69228315</v>
      </c>
      <c r="F874" s="0" t="n">
        <f aca="false">E874-D874</f>
        <v>28689</v>
      </c>
      <c r="G874" s="4" t="n">
        <v>0.0225</v>
      </c>
      <c r="H874" s="0" t="n">
        <v>-3.7158</v>
      </c>
      <c r="I874" s="0" t="n">
        <v>-2.4369</v>
      </c>
      <c r="J874" s="0" t="n">
        <v>-4.5813</v>
      </c>
      <c r="K874" s="0" t="n">
        <v>-3.5663</v>
      </c>
    </row>
    <row r="875" customFormat="false" ht="13" hidden="false" customHeight="false" outlineLevel="0" collapsed="false">
      <c r="A875" s="3" t="s">
        <v>18</v>
      </c>
      <c r="B875" s="0" t="s">
        <v>15</v>
      </c>
      <c r="C875" s="0" t="n">
        <v>13</v>
      </c>
      <c r="D875" s="0" t="n">
        <v>70264782</v>
      </c>
      <c r="E875" s="0" t="n">
        <v>70289881</v>
      </c>
      <c r="F875" s="0" t="n">
        <f aca="false">E875-D875</f>
        <v>25099</v>
      </c>
      <c r="G875" s="4" t="n">
        <v>0.0275</v>
      </c>
      <c r="H875" s="0" t="n">
        <v>-3.8779</v>
      </c>
      <c r="I875" s="0" t="n">
        <v>-2.4633</v>
      </c>
      <c r="J875" s="0" t="n">
        <v>-4.0791</v>
      </c>
      <c r="K875" s="0" t="n">
        <v>-2.4398</v>
      </c>
    </row>
    <row r="876" customFormat="false" ht="13" hidden="false" customHeight="false" outlineLevel="0" collapsed="false">
      <c r="A876" s="3" t="s">
        <v>18</v>
      </c>
      <c r="B876" s="0" t="s">
        <v>15</v>
      </c>
      <c r="C876" s="0" t="n">
        <v>13</v>
      </c>
      <c r="D876" s="0" t="n">
        <v>74081494</v>
      </c>
      <c r="E876" s="0" t="n">
        <v>74106626</v>
      </c>
      <c r="F876" s="0" t="n">
        <f aca="false">E876-D876</f>
        <v>25132</v>
      </c>
      <c r="G876" s="4" t="n">
        <v>0.0075</v>
      </c>
      <c r="H876" s="0" t="n">
        <v>-3.8594</v>
      </c>
      <c r="I876" s="0" t="n">
        <v>-1.7925</v>
      </c>
      <c r="J876" s="0" t="n">
        <v>-4.5455</v>
      </c>
      <c r="K876" s="0" t="n">
        <v>-3.2349</v>
      </c>
    </row>
    <row r="877" customFormat="false" ht="13" hidden="false" customHeight="false" outlineLevel="0" collapsed="false">
      <c r="A877" s="3" t="s">
        <v>18</v>
      </c>
      <c r="B877" s="0" t="s">
        <v>15</v>
      </c>
      <c r="C877" s="0" t="n">
        <v>13</v>
      </c>
      <c r="D877" s="0" t="n">
        <v>76352331</v>
      </c>
      <c r="E877" s="0" t="n">
        <v>76689551</v>
      </c>
      <c r="F877" s="0" t="n">
        <f aca="false">E877-D877</f>
        <v>337220</v>
      </c>
      <c r="G877" s="4" t="n">
        <v>0</v>
      </c>
      <c r="H877" s="0" t="n">
        <v>-2.4051</v>
      </c>
      <c r="I877" s="0" t="n">
        <v>-1.4867</v>
      </c>
      <c r="J877" s="0" t="n">
        <v>-2.6465</v>
      </c>
      <c r="K877" s="0" t="n">
        <v>-1.5602</v>
      </c>
    </row>
    <row r="878" customFormat="false" ht="13" hidden="false" customHeight="false" outlineLevel="0" collapsed="false">
      <c r="A878" s="3" t="s">
        <v>18</v>
      </c>
      <c r="B878" s="0" t="s">
        <v>15</v>
      </c>
      <c r="C878" s="0" t="n">
        <v>13</v>
      </c>
      <c r="D878" s="0" t="n">
        <v>85535414</v>
      </c>
      <c r="E878" s="0" t="n">
        <v>85557505</v>
      </c>
      <c r="F878" s="0" t="n">
        <f aca="false">E878-D878</f>
        <v>22091</v>
      </c>
      <c r="G878" s="4" t="n">
        <v>0</v>
      </c>
      <c r="H878" s="0" t="n">
        <v>-5.9866</v>
      </c>
      <c r="I878" s="0" t="n">
        <v>-5.3467</v>
      </c>
      <c r="J878" s="0" t="n">
        <v>-6.1631</v>
      </c>
      <c r="K878" s="0" t="n">
        <v>-3.6265</v>
      </c>
    </row>
    <row r="879" customFormat="false" ht="13" hidden="false" customHeight="false" outlineLevel="0" collapsed="false">
      <c r="A879" s="3" t="s">
        <v>18</v>
      </c>
      <c r="B879" s="0" t="s">
        <v>15</v>
      </c>
      <c r="C879" s="0" t="n">
        <v>13</v>
      </c>
      <c r="D879" s="0" t="n">
        <v>87288581</v>
      </c>
      <c r="E879" s="0" t="n">
        <v>87368659</v>
      </c>
      <c r="F879" s="0" t="n">
        <f aca="false">E879-D879</f>
        <v>80078</v>
      </c>
      <c r="G879" s="4" t="n">
        <v>0</v>
      </c>
      <c r="H879" s="0" t="n">
        <v>-5.2096</v>
      </c>
      <c r="I879" s="0" t="n">
        <v>-3.4167</v>
      </c>
      <c r="J879" s="0" t="n">
        <v>-5.8137</v>
      </c>
      <c r="K879" s="0" t="n">
        <v>-3.9548</v>
      </c>
    </row>
    <row r="880" customFormat="false" ht="13" hidden="false" customHeight="false" outlineLevel="0" collapsed="false">
      <c r="A880" s="3" t="s">
        <v>18</v>
      </c>
      <c r="B880" s="0" t="s">
        <v>15</v>
      </c>
      <c r="C880" s="0" t="n">
        <v>13</v>
      </c>
      <c r="D880" s="0" t="n">
        <v>96564861</v>
      </c>
      <c r="E880" s="0" t="n">
        <v>96586271</v>
      </c>
      <c r="F880" s="0" t="n">
        <f aca="false">E880-D880</f>
        <v>21410</v>
      </c>
      <c r="G880" s="4" t="n">
        <v>0.024</v>
      </c>
      <c r="H880" s="0" t="n">
        <v>-4.1565</v>
      </c>
      <c r="I880" s="0" t="n">
        <v>-3.12</v>
      </c>
      <c r="J880" s="0" t="n">
        <v>-5.1642</v>
      </c>
      <c r="K880" s="0" t="n">
        <v>-4.6867</v>
      </c>
    </row>
    <row r="881" customFormat="false" ht="13" hidden="false" customHeight="false" outlineLevel="0" collapsed="false">
      <c r="A881" s="3" t="s">
        <v>18</v>
      </c>
      <c r="B881" s="0" t="s">
        <v>15</v>
      </c>
      <c r="C881" s="0" t="n">
        <v>13</v>
      </c>
      <c r="D881" s="0" t="n">
        <v>96743431</v>
      </c>
      <c r="E881" s="0" t="n">
        <v>96799680</v>
      </c>
      <c r="F881" s="0" t="n">
        <f aca="false">E881-D881</f>
        <v>56249</v>
      </c>
      <c r="G881" s="4" t="n">
        <v>0.008</v>
      </c>
      <c r="H881" s="0" t="n">
        <v>-2.9076</v>
      </c>
      <c r="I881" s="0" t="n">
        <v>-2.1867</v>
      </c>
      <c r="J881" s="0" t="n">
        <v>-3.6225</v>
      </c>
      <c r="K881" s="0" t="n">
        <v>-2.9699</v>
      </c>
    </row>
    <row r="882" customFormat="false" ht="13" hidden="false" customHeight="false" outlineLevel="0" collapsed="false">
      <c r="A882" s="3" t="s">
        <v>18</v>
      </c>
      <c r="B882" s="0" t="s">
        <v>15</v>
      </c>
      <c r="C882" s="0" t="n">
        <v>13</v>
      </c>
      <c r="D882" s="0" t="n">
        <v>103965090</v>
      </c>
      <c r="E882" s="0" t="n">
        <v>103992308</v>
      </c>
      <c r="F882" s="0" t="n">
        <f aca="false">E882-D882</f>
        <v>27218</v>
      </c>
      <c r="G882" s="4" t="n">
        <v>0.0295</v>
      </c>
      <c r="H882" s="0" t="n">
        <v>-3.7152</v>
      </c>
      <c r="I882" s="0" t="n">
        <v>-1.3933</v>
      </c>
      <c r="J882" s="0" t="n">
        <v>-3.9656</v>
      </c>
      <c r="K882" s="0" t="n">
        <v>-1.3053</v>
      </c>
    </row>
    <row r="883" customFormat="false" ht="13" hidden="false" customHeight="false" outlineLevel="0" collapsed="false">
      <c r="A883" s="3" t="s">
        <v>18</v>
      </c>
      <c r="B883" s="0" t="s">
        <v>15</v>
      </c>
      <c r="C883" s="0" t="n">
        <v>13</v>
      </c>
      <c r="D883" s="0" t="n">
        <v>111158248</v>
      </c>
      <c r="E883" s="0" t="n">
        <v>111181057</v>
      </c>
      <c r="F883" s="0" t="n">
        <f aca="false">E883-D883</f>
        <v>22809</v>
      </c>
      <c r="G883" s="4" t="n">
        <v>0.0005</v>
      </c>
      <c r="H883" s="0" t="n">
        <v>-5.7351</v>
      </c>
      <c r="I883" s="0" t="n">
        <v>-4.1267</v>
      </c>
      <c r="J883" s="0" t="n">
        <v>-5.9341</v>
      </c>
      <c r="K883" s="0" t="n">
        <v>-5.7651</v>
      </c>
    </row>
    <row r="884" customFormat="false" ht="13" hidden="false" customHeight="false" outlineLevel="0" collapsed="false">
      <c r="A884" s="3" t="s">
        <v>18</v>
      </c>
      <c r="B884" s="0" t="s">
        <v>15</v>
      </c>
      <c r="C884" s="0" t="n">
        <v>13</v>
      </c>
      <c r="D884" s="0" t="n">
        <v>120276219</v>
      </c>
      <c r="E884" s="0" t="n">
        <v>120284098</v>
      </c>
      <c r="F884" s="0" t="n">
        <f aca="false">E884-D884</f>
        <v>7879</v>
      </c>
      <c r="G884" s="4" t="n">
        <v>0.0005</v>
      </c>
      <c r="H884" s="0" t="n">
        <v>-9.3242</v>
      </c>
      <c r="I884" s="0" t="n">
        <v>-7.2233</v>
      </c>
      <c r="J884" s="0" t="n">
        <v>-9.0806</v>
      </c>
      <c r="K884" s="0" t="n">
        <v>-7.9909</v>
      </c>
    </row>
    <row r="885" customFormat="false" ht="13" hidden="false" customHeight="false" outlineLevel="0" collapsed="false">
      <c r="A885" s="3" t="s">
        <v>18</v>
      </c>
      <c r="B885" s="0" t="s">
        <v>15</v>
      </c>
      <c r="C885" s="0" t="n">
        <v>14</v>
      </c>
      <c r="D885" s="0" t="n">
        <v>13473024</v>
      </c>
      <c r="E885" s="0" t="n">
        <v>13589998</v>
      </c>
      <c r="F885" s="0" t="n">
        <f aca="false">E885-D885</f>
        <v>116974</v>
      </c>
      <c r="G885" s="4" t="n">
        <v>0</v>
      </c>
      <c r="H885" s="0" t="n">
        <v>-2.7064</v>
      </c>
      <c r="I885" s="0" t="n">
        <v>-0.80667</v>
      </c>
      <c r="J885" s="0" t="n">
        <v>-3.2022</v>
      </c>
      <c r="K885" s="0" t="n">
        <v>-1.5</v>
      </c>
    </row>
    <row r="886" customFormat="false" ht="13" hidden="false" customHeight="false" outlineLevel="0" collapsed="false">
      <c r="A886" s="3" t="s">
        <v>18</v>
      </c>
      <c r="B886" s="0" t="s">
        <v>15</v>
      </c>
      <c r="C886" s="0" t="n">
        <v>14</v>
      </c>
      <c r="D886" s="0" t="n">
        <v>13944407</v>
      </c>
      <c r="E886" s="0" t="n">
        <v>13980040</v>
      </c>
      <c r="F886" s="0" t="n">
        <f aca="false">E886-D886</f>
        <v>35633</v>
      </c>
      <c r="G886" s="4" t="n">
        <v>0.002</v>
      </c>
      <c r="H886" s="0" t="n">
        <v>-3.9578</v>
      </c>
      <c r="I886" s="0" t="n">
        <v>-2.74</v>
      </c>
      <c r="J886" s="0" t="n">
        <v>-4.7661</v>
      </c>
      <c r="K886" s="0" t="n">
        <v>-4.6386</v>
      </c>
    </row>
    <row r="887" customFormat="false" ht="13" hidden="false" customHeight="false" outlineLevel="0" collapsed="false">
      <c r="A887" s="3" t="s">
        <v>18</v>
      </c>
      <c r="B887" s="0" t="s">
        <v>15</v>
      </c>
      <c r="C887" s="0" t="n">
        <v>14</v>
      </c>
      <c r="D887" s="0" t="n">
        <v>14090844</v>
      </c>
      <c r="E887" s="0" t="n">
        <v>14123572</v>
      </c>
      <c r="F887" s="0" t="n">
        <f aca="false">E887-D887</f>
        <v>32728</v>
      </c>
      <c r="G887" s="4" t="n">
        <v>0.0005</v>
      </c>
      <c r="H887" s="0" t="n">
        <v>-4.208</v>
      </c>
      <c r="I887" s="0" t="n">
        <v>-2.72</v>
      </c>
      <c r="J887" s="0" t="n">
        <v>-4.9648</v>
      </c>
      <c r="K887" s="0" t="n">
        <v>-2.9578</v>
      </c>
    </row>
    <row r="888" customFormat="false" ht="13" hidden="false" customHeight="false" outlineLevel="0" collapsed="false">
      <c r="A888" s="3" t="s">
        <v>18</v>
      </c>
      <c r="B888" s="0" t="s">
        <v>15</v>
      </c>
      <c r="C888" s="0" t="n">
        <v>14</v>
      </c>
      <c r="D888" s="0" t="n">
        <v>16833499</v>
      </c>
      <c r="E888" s="0" t="n">
        <v>16874609</v>
      </c>
      <c r="F888" s="0" t="n">
        <f aca="false">E888-D888</f>
        <v>41110</v>
      </c>
      <c r="G888" s="4" t="n">
        <v>0.028</v>
      </c>
      <c r="H888" s="0" t="n">
        <v>-3.6882</v>
      </c>
      <c r="I888" s="0" t="n">
        <v>-3.52</v>
      </c>
      <c r="J888" s="0" t="n">
        <v>-4.1903</v>
      </c>
      <c r="K888" s="0" t="n">
        <v>-3.8193</v>
      </c>
    </row>
    <row r="889" customFormat="false" ht="13" hidden="false" customHeight="false" outlineLevel="0" collapsed="false">
      <c r="A889" s="3" t="s">
        <v>18</v>
      </c>
      <c r="B889" s="0" t="s">
        <v>15</v>
      </c>
      <c r="C889" s="0" t="n">
        <v>14</v>
      </c>
      <c r="D889" s="0" t="n">
        <v>18267151</v>
      </c>
      <c r="E889" s="0" t="n">
        <v>18289058</v>
      </c>
      <c r="F889" s="0" t="n">
        <f aca="false">E889-D889</f>
        <v>21907</v>
      </c>
      <c r="G889" s="4" t="n">
        <v>0</v>
      </c>
      <c r="H889" s="0" t="n">
        <v>-11.1842</v>
      </c>
      <c r="I889" s="0" t="n">
        <v>-10.9</v>
      </c>
      <c r="J889" s="0" t="n">
        <v>-10.4348</v>
      </c>
      <c r="K889" s="0" t="n">
        <v>-9.247</v>
      </c>
    </row>
    <row r="890" customFormat="false" ht="13" hidden="false" customHeight="false" outlineLevel="0" collapsed="false">
      <c r="A890" s="3" t="s">
        <v>18</v>
      </c>
      <c r="B890" s="0" t="s">
        <v>15</v>
      </c>
      <c r="C890" s="0" t="n">
        <v>14</v>
      </c>
      <c r="D890" s="0" t="n">
        <v>19377242</v>
      </c>
      <c r="E890" s="0" t="n">
        <v>19380725</v>
      </c>
      <c r="F890" s="0" t="n">
        <f aca="false">E890-D890</f>
        <v>3483</v>
      </c>
      <c r="G890" s="4" t="n">
        <v>0.0285</v>
      </c>
      <c r="H890" s="0" t="n">
        <v>-13.6417</v>
      </c>
      <c r="I890" s="0" t="n">
        <v>-15.1</v>
      </c>
      <c r="J890" s="0" t="n">
        <v>-14.3027</v>
      </c>
      <c r="K890" s="0" t="n">
        <v>-16.4578</v>
      </c>
    </row>
    <row r="891" customFormat="false" ht="13" hidden="false" customHeight="false" outlineLevel="0" collapsed="false">
      <c r="A891" s="3" t="s">
        <v>18</v>
      </c>
      <c r="B891" s="0" t="s">
        <v>15</v>
      </c>
      <c r="C891" s="0" t="n">
        <v>14</v>
      </c>
      <c r="D891" s="0" t="n">
        <v>26695161</v>
      </c>
      <c r="E891" s="0" t="n">
        <v>27112147</v>
      </c>
      <c r="F891" s="0" t="n">
        <f aca="false">E891-D891</f>
        <v>416986</v>
      </c>
      <c r="G891" s="4" t="n">
        <v>0</v>
      </c>
      <c r="H891" s="0" t="n">
        <v>-7.0819</v>
      </c>
      <c r="I891" s="0" t="n">
        <v>-7.4267</v>
      </c>
      <c r="J891" s="0" t="n">
        <v>-6.951</v>
      </c>
      <c r="K891" s="0" t="n">
        <v>-7.0181</v>
      </c>
    </row>
    <row r="892" customFormat="false" ht="13" hidden="false" customHeight="false" outlineLevel="0" collapsed="false">
      <c r="A892" s="3" t="s">
        <v>18</v>
      </c>
      <c r="B892" s="0" t="s">
        <v>15</v>
      </c>
      <c r="C892" s="0" t="n">
        <v>14</v>
      </c>
      <c r="D892" s="0" t="n">
        <v>47265379</v>
      </c>
      <c r="E892" s="0" t="n">
        <v>47318594</v>
      </c>
      <c r="F892" s="0" t="n">
        <f aca="false">E892-D892</f>
        <v>53215</v>
      </c>
      <c r="G892" s="4" t="n">
        <v>0</v>
      </c>
      <c r="H892" s="0" t="n">
        <v>-3.3501</v>
      </c>
      <c r="I892" s="0" t="n">
        <v>-2.4034</v>
      </c>
      <c r="J892" s="0" t="n">
        <v>-3.7321</v>
      </c>
      <c r="K892" s="0" t="n">
        <v>-2.3464</v>
      </c>
    </row>
    <row r="893" customFormat="false" ht="13" hidden="false" customHeight="false" outlineLevel="0" collapsed="false">
      <c r="A893" s="3" t="s">
        <v>18</v>
      </c>
      <c r="B893" s="0" t="s">
        <v>15</v>
      </c>
      <c r="C893" s="0" t="n">
        <v>14</v>
      </c>
      <c r="D893" s="0" t="n">
        <v>50098185</v>
      </c>
      <c r="E893" s="0" t="n">
        <v>50119968</v>
      </c>
      <c r="F893" s="0" t="n">
        <f aca="false">E893-D893</f>
        <v>21783</v>
      </c>
      <c r="G893" s="4" t="n">
        <v>0.01</v>
      </c>
      <c r="H893" s="0" t="n">
        <v>-4.7419</v>
      </c>
      <c r="I893" s="0" t="n">
        <v>-4.7733</v>
      </c>
      <c r="J893" s="0" t="n">
        <v>-5.9913</v>
      </c>
      <c r="K893" s="0" t="n">
        <v>-5.5091</v>
      </c>
    </row>
    <row r="894" customFormat="false" ht="13" hidden="false" customHeight="false" outlineLevel="0" collapsed="false">
      <c r="A894" s="3" t="s">
        <v>18</v>
      </c>
      <c r="B894" s="0" t="s">
        <v>15</v>
      </c>
      <c r="C894" s="0" t="n">
        <v>14</v>
      </c>
      <c r="D894" s="0" t="n">
        <v>51564753</v>
      </c>
      <c r="E894" s="0" t="n">
        <v>51595901</v>
      </c>
      <c r="F894" s="0" t="n">
        <f aca="false">E894-D894</f>
        <v>31148</v>
      </c>
      <c r="G894" s="4" t="n">
        <v>0</v>
      </c>
      <c r="H894" s="0" t="n">
        <v>-7.5672</v>
      </c>
      <c r="I894" s="0" t="n">
        <v>-7.46</v>
      </c>
      <c r="J894" s="0" t="n">
        <v>-7.6692</v>
      </c>
      <c r="K894" s="0" t="n">
        <v>-5.1566</v>
      </c>
    </row>
    <row r="895" customFormat="false" ht="13" hidden="false" customHeight="false" outlineLevel="0" collapsed="false">
      <c r="A895" s="3" t="s">
        <v>18</v>
      </c>
      <c r="B895" s="0" t="s">
        <v>15</v>
      </c>
      <c r="C895" s="0" t="n">
        <v>14</v>
      </c>
      <c r="D895" s="0" t="n">
        <v>52478825</v>
      </c>
      <c r="E895" s="0" t="n">
        <v>52593987</v>
      </c>
      <c r="F895" s="0" t="n">
        <f aca="false">E895-D895</f>
        <v>115162</v>
      </c>
      <c r="G895" s="4" t="n">
        <v>0.001</v>
      </c>
      <c r="H895" s="0" t="n">
        <v>-2.4684</v>
      </c>
      <c r="I895" s="0" t="n">
        <v>-1.0566</v>
      </c>
      <c r="J895" s="0" t="n">
        <v>-3.2299</v>
      </c>
      <c r="K895" s="0" t="n">
        <v>-1.624</v>
      </c>
    </row>
    <row r="896" customFormat="false" ht="13" hidden="false" customHeight="false" outlineLevel="0" collapsed="false">
      <c r="A896" s="3" t="s">
        <v>18</v>
      </c>
      <c r="B896" s="0" t="s">
        <v>15</v>
      </c>
      <c r="C896" s="0" t="n">
        <v>14</v>
      </c>
      <c r="D896" s="0" t="n">
        <v>53408502</v>
      </c>
      <c r="E896" s="0" t="n">
        <v>54507419</v>
      </c>
      <c r="F896" s="0" t="n">
        <f aca="false">E896-D896</f>
        <v>1098917</v>
      </c>
      <c r="G896" s="4" t="n">
        <v>0</v>
      </c>
      <c r="H896" s="0" t="n">
        <v>-4.1175</v>
      </c>
      <c r="I896" s="0" t="n">
        <v>-3.6067</v>
      </c>
      <c r="J896" s="0" t="n">
        <v>-4.1834</v>
      </c>
      <c r="K896" s="0" t="n">
        <v>-3.4849</v>
      </c>
    </row>
    <row r="897" customFormat="false" ht="13" hidden="false" customHeight="false" outlineLevel="0" collapsed="false">
      <c r="A897" s="3" t="s">
        <v>18</v>
      </c>
      <c r="B897" s="0" t="s">
        <v>15</v>
      </c>
      <c r="C897" s="0" t="n">
        <v>14</v>
      </c>
      <c r="D897" s="0" t="n">
        <v>61861575</v>
      </c>
      <c r="E897" s="0" t="n">
        <v>61908367</v>
      </c>
      <c r="F897" s="0" t="n">
        <f aca="false">E897-D897</f>
        <v>46792</v>
      </c>
      <c r="G897" s="4" t="n">
        <v>0</v>
      </c>
      <c r="H897" s="0" t="n">
        <v>-4.2003</v>
      </c>
      <c r="I897" s="0" t="n">
        <v>-1.9591</v>
      </c>
      <c r="J897" s="0" t="n">
        <v>-4.2755</v>
      </c>
      <c r="K897" s="0" t="n">
        <v>-2.6298</v>
      </c>
    </row>
    <row r="898" customFormat="false" ht="13" hidden="false" customHeight="false" outlineLevel="0" collapsed="false">
      <c r="A898" s="3" t="s">
        <v>18</v>
      </c>
      <c r="B898" s="0" t="s">
        <v>15</v>
      </c>
      <c r="C898" s="0" t="n">
        <v>14</v>
      </c>
      <c r="D898" s="0" t="n">
        <v>88593042</v>
      </c>
      <c r="E898" s="0" t="n">
        <v>88679583</v>
      </c>
      <c r="F898" s="0" t="n">
        <f aca="false">E898-D898</f>
        <v>86541</v>
      </c>
      <c r="G898" s="4" t="n">
        <v>0</v>
      </c>
      <c r="H898" s="0" t="n">
        <v>-3.5059</v>
      </c>
      <c r="I898" s="0" t="n">
        <v>-2.7233</v>
      </c>
      <c r="J898" s="0" t="n">
        <v>-3.4238</v>
      </c>
      <c r="K898" s="0" t="n">
        <v>-2.9217</v>
      </c>
    </row>
    <row r="899" customFormat="false" ht="13" hidden="false" customHeight="false" outlineLevel="0" collapsed="false">
      <c r="A899" s="3" t="s">
        <v>18</v>
      </c>
      <c r="B899" s="0" t="s">
        <v>15</v>
      </c>
      <c r="C899" s="0" t="n">
        <v>14</v>
      </c>
      <c r="D899" s="0" t="n">
        <v>89020963</v>
      </c>
      <c r="E899" s="0" t="n">
        <v>89172348</v>
      </c>
      <c r="F899" s="0" t="n">
        <f aca="false">E899-D899</f>
        <v>151385</v>
      </c>
      <c r="G899" s="4" t="n">
        <v>0.001</v>
      </c>
      <c r="H899" s="0" t="n">
        <v>-2.7663</v>
      </c>
      <c r="I899" s="0" t="n">
        <v>-1.8533</v>
      </c>
      <c r="J899" s="0" t="n">
        <v>-2.8445</v>
      </c>
      <c r="K899" s="0" t="n">
        <v>-1.8373</v>
      </c>
    </row>
    <row r="900" customFormat="false" ht="13" hidden="false" customHeight="false" outlineLevel="0" collapsed="false">
      <c r="A900" s="3" t="s">
        <v>18</v>
      </c>
      <c r="B900" s="0" t="s">
        <v>15</v>
      </c>
      <c r="C900" s="0" t="n">
        <v>14</v>
      </c>
      <c r="D900" s="0" t="n">
        <v>89948335</v>
      </c>
      <c r="E900" s="0" t="n">
        <v>90052935</v>
      </c>
      <c r="F900" s="0" t="n">
        <f aca="false">E900-D900</f>
        <v>104600</v>
      </c>
      <c r="G900" s="4" t="n">
        <v>0</v>
      </c>
      <c r="H900" s="0" t="n">
        <v>-2.9677</v>
      </c>
      <c r="I900" s="0" t="n">
        <v>-1.78</v>
      </c>
      <c r="J900" s="0" t="n">
        <v>-3.5365</v>
      </c>
      <c r="K900" s="0" t="n">
        <v>-2.3343</v>
      </c>
    </row>
    <row r="901" customFormat="false" ht="13" hidden="false" customHeight="false" outlineLevel="0" collapsed="false">
      <c r="A901" s="3" t="s">
        <v>18</v>
      </c>
      <c r="B901" s="0" t="s">
        <v>15</v>
      </c>
      <c r="C901" s="0" t="n">
        <v>14</v>
      </c>
      <c r="D901" s="0" t="n">
        <v>90802528</v>
      </c>
      <c r="E901" s="0" t="n">
        <v>90889668</v>
      </c>
      <c r="F901" s="0" t="n">
        <f aca="false">E901-D901</f>
        <v>87140</v>
      </c>
      <c r="G901" s="4" t="n">
        <v>0</v>
      </c>
      <c r="H901" s="0" t="n">
        <v>-3.7687</v>
      </c>
      <c r="I901" s="0" t="n">
        <v>-2.7</v>
      </c>
      <c r="J901" s="0" t="n">
        <v>-4.3837</v>
      </c>
      <c r="K901" s="0" t="n">
        <v>-3.5482</v>
      </c>
    </row>
    <row r="902" customFormat="false" ht="13" hidden="false" customHeight="false" outlineLevel="0" collapsed="false">
      <c r="A902" s="3" t="s">
        <v>18</v>
      </c>
      <c r="B902" s="0" t="s">
        <v>15</v>
      </c>
      <c r="C902" s="0" t="n">
        <v>14</v>
      </c>
      <c r="D902" s="0" t="n">
        <v>91627487</v>
      </c>
      <c r="E902" s="0" t="n">
        <v>91903882</v>
      </c>
      <c r="F902" s="0" t="n">
        <f aca="false">E902-D902</f>
        <v>276395</v>
      </c>
      <c r="G902" s="4" t="n">
        <v>0.0055</v>
      </c>
      <c r="H902" s="0" t="n">
        <v>-2.2843</v>
      </c>
      <c r="I902" s="0" t="n">
        <v>-1.4</v>
      </c>
      <c r="J902" s="0" t="n">
        <v>-2.7598</v>
      </c>
      <c r="K902" s="0" t="n">
        <v>-1.7229</v>
      </c>
    </row>
    <row r="903" customFormat="false" ht="13" hidden="false" customHeight="false" outlineLevel="0" collapsed="false">
      <c r="A903" s="3" t="s">
        <v>18</v>
      </c>
      <c r="B903" s="0" t="s">
        <v>15</v>
      </c>
      <c r="C903" s="0" t="n">
        <v>14</v>
      </c>
      <c r="D903" s="0" t="n">
        <v>92648363</v>
      </c>
      <c r="E903" s="0" t="n">
        <v>92663232</v>
      </c>
      <c r="F903" s="0" t="n">
        <f aca="false">E903-D903</f>
        <v>14869</v>
      </c>
      <c r="G903" s="4" t="n">
        <v>0.0175</v>
      </c>
      <c r="H903" s="0" t="n">
        <v>-7.2248</v>
      </c>
      <c r="I903" s="0" t="n">
        <v>-4.7533</v>
      </c>
      <c r="J903" s="0" t="n">
        <v>-6.6709</v>
      </c>
      <c r="K903" s="0" t="n">
        <v>-2.7108</v>
      </c>
    </row>
    <row r="904" customFormat="false" ht="13" hidden="false" customHeight="false" outlineLevel="0" collapsed="false">
      <c r="A904" s="3" t="s">
        <v>18</v>
      </c>
      <c r="B904" s="0" t="s">
        <v>15</v>
      </c>
      <c r="C904" s="0" t="n">
        <v>14</v>
      </c>
      <c r="D904" s="0" t="n">
        <v>96960490</v>
      </c>
      <c r="E904" s="0" t="n">
        <v>97074929</v>
      </c>
      <c r="F904" s="0" t="n">
        <f aca="false">E904-D904</f>
        <v>114439</v>
      </c>
      <c r="G904" s="4" t="n">
        <v>0.0005</v>
      </c>
      <c r="H904" s="0" t="n">
        <v>-2.8967</v>
      </c>
      <c r="I904" s="0" t="n">
        <v>-1.72</v>
      </c>
      <c r="J904" s="0" t="n">
        <v>-3.1476</v>
      </c>
      <c r="K904" s="0" t="n">
        <v>-1.8795</v>
      </c>
    </row>
    <row r="905" customFormat="false" ht="13" hidden="false" customHeight="false" outlineLevel="0" collapsed="false">
      <c r="A905" s="3" t="s">
        <v>18</v>
      </c>
      <c r="B905" s="0" t="s">
        <v>15</v>
      </c>
      <c r="C905" s="0" t="n">
        <v>14</v>
      </c>
      <c r="D905" s="0" t="n">
        <v>106847154</v>
      </c>
      <c r="E905" s="0" t="n">
        <v>106883041</v>
      </c>
      <c r="F905" s="0" t="n">
        <f aca="false">E905-D905</f>
        <v>35887</v>
      </c>
      <c r="G905" s="4" t="n">
        <v>0.003</v>
      </c>
      <c r="H905" s="0" t="n">
        <v>-3.6875</v>
      </c>
      <c r="I905" s="0" t="n">
        <v>-4.4067</v>
      </c>
      <c r="J905" s="0" t="n">
        <v>-5.3924</v>
      </c>
      <c r="K905" s="0" t="n">
        <v>-4.7711</v>
      </c>
    </row>
    <row r="906" customFormat="false" ht="13" hidden="false" customHeight="false" outlineLevel="0" collapsed="false">
      <c r="A906" s="3" t="s">
        <v>18</v>
      </c>
      <c r="B906" s="0" t="s">
        <v>15</v>
      </c>
      <c r="C906" s="0" t="n">
        <v>15</v>
      </c>
      <c r="D906" s="0" t="n">
        <v>5895749</v>
      </c>
      <c r="E906" s="0" t="n">
        <v>5903666</v>
      </c>
      <c r="F906" s="0" t="n">
        <f aca="false">E906-D906</f>
        <v>7917</v>
      </c>
      <c r="G906" s="4" t="n">
        <v>0</v>
      </c>
      <c r="H906" s="0" t="n">
        <v>-10.5317</v>
      </c>
      <c r="I906" s="0" t="n">
        <v>-8.33</v>
      </c>
      <c r="J906" s="0" t="n">
        <v>-10.9563</v>
      </c>
      <c r="K906" s="0" t="n">
        <v>-9.3404</v>
      </c>
    </row>
    <row r="907" customFormat="false" ht="13" hidden="false" customHeight="false" outlineLevel="0" collapsed="false">
      <c r="A907" s="3" t="s">
        <v>18</v>
      </c>
      <c r="B907" s="0" t="s">
        <v>15</v>
      </c>
      <c r="C907" s="0" t="n">
        <v>15</v>
      </c>
      <c r="D907" s="0" t="n">
        <v>9229428</v>
      </c>
      <c r="E907" s="0" t="n">
        <v>9252458</v>
      </c>
      <c r="F907" s="0" t="n">
        <f aca="false">E907-D907</f>
        <v>23030</v>
      </c>
      <c r="G907" s="4" t="n">
        <v>0.005</v>
      </c>
      <c r="H907" s="0" t="n">
        <v>-4.7496</v>
      </c>
      <c r="I907" s="0" t="n">
        <v>-4.4434</v>
      </c>
      <c r="J907" s="0" t="n">
        <v>-4.8897</v>
      </c>
      <c r="K907" s="0" t="n">
        <v>-3.9699</v>
      </c>
    </row>
    <row r="908" customFormat="false" ht="13" hidden="false" customHeight="false" outlineLevel="0" collapsed="false">
      <c r="A908" s="3" t="s">
        <v>18</v>
      </c>
      <c r="B908" s="0" t="s">
        <v>15</v>
      </c>
      <c r="C908" s="0" t="n">
        <v>15</v>
      </c>
      <c r="D908" s="0" t="n">
        <v>14377988</v>
      </c>
      <c r="E908" s="0" t="n">
        <v>14441111</v>
      </c>
      <c r="F908" s="0" t="n">
        <f aca="false">E908-D908</f>
        <v>63123</v>
      </c>
      <c r="G908" s="4" t="n">
        <v>0</v>
      </c>
      <c r="H908" s="0" t="n">
        <v>-3.5485</v>
      </c>
      <c r="I908" s="0" t="n">
        <v>-3.2467</v>
      </c>
      <c r="J908" s="0" t="n">
        <v>-4.5493</v>
      </c>
      <c r="K908" s="0" t="n">
        <v>-4.6084</v>
      </c>
    </row>
    <row r="909" customFormat="false" ht="13" hidden="false" customHeight="false" outlineLevel="0" collapsed="false">
      <c r="A909" s="3" t="s">
        <v>18</v>
      </c>
      <c r="B909" s="0" t="s">
        <v>15</v>
      </c>
      <c r="C909" s="0" t="n">
        <v>15</v>
      </c>
      <c r="D909" s="0" t="n">
        <v>19835679</v>
      </c>
      <c r="E909" s="0" t="n">
        <v>19866988</v>
      </c>
      <c r="F909" s="0" t="n">
        <f aca="false">E909-D909</f>
        <v>31309</v>
      </c>
      <c r="G909" s="4" t="n">
        <v>0.0015</v>
      </c>
      <c r="H909" s="0" t="n">
        <v>-7.0928</v>
      </c>
      <c r="I909" s="0" t="n">
        <v>-4.7734</v>
      </c>
      <c r="J909" s="0" t="n">
        <v>-6.263</v>
      </c>
      <c r="K909" s="0" t="n">
        <v>-3.8072</v>
      </c>
    </row>
    <row r="910" customFormat="false" ht="13" hidden="false" customHeight="false" outlineLevel="0" collapsed="false">
      <c r="A910" s="3" t="s">
        <v>18</v>
      </c>
      <c r="B910" s="0" t="s">
        <v>15</v>
      </c>
      <c r="C910" s="0" t="n">
        <v>15</v>
      </c>
      <c r="D910" s="0" t="n">
        <v>28402845</v>
      </c>
      <c r="E910" s="0" t="n">
        <v>28414096</v>
      </c>
      <c r="F910" s="0" t="n">
        <f aca="false">E910-D910</f>
        <v>11251</v>
      </c>
      <c r="G910" s="4" t="n">
        <v>0.024</v>
      </c>
      <c r="H910" s="0" t="n">
        <v>-5.914</v>
      </c>
      <c r="I910" s="0" t="n">
        <v>-6.8933</v>
      </c>
      <c r="J910" s="0" t="n">
        <v>-6.9428</v>
      </c>
      <c r="K910" s="0" t="n">
        <v>-6.0422</v>
      </c>
    </row>
    <row r="911" customFormat="false" ht="13" hidden="false" customHeight="false" outlineLevel="0" collapsed="false">
      <c r="A911" s="3" t="s">
        <v>18</v>
      </c>
      <c r="B911" s="0" t="s">
        <v>15</v>
      </c>
      <c r="C911" s="0" t="n">
        <v>15</v>
      </c>
      <c r="D911" s="0" t="n">
        <v>29054660</v>
      </c>
      <c r="E911" s="0" t="n">
        <v>29063221</v>
      </c>
      <c r="F911" s="0" t="n">
        <f aca="false">E911-D911</f>
        <v>8561</v>
      </c>
      <c r="G911" s="4" t="n">
        <v>0.002</v>
      </c>
      <c r="H911" s="0" t="n">
        <v>-8.7489</v>
      </c>
      <c r="I911" s="0" t="n">
        <v>-7.2</v>
      </c>
      <c r="J911" s="0" t="n">
        <v>-9.3394</v>
      </c>
      <c r="K911" s="0" t="n">
        <v>-7.3584</v>
      </c>
    </row>
    <row r="912" customFormat="false" ht="13" hidden="false" customHeight="false" outlineLevel="0" collapsed="false">
      <c r="A912" s="3" t="s">
        <v>18</v>
      </c>
      <c r="B912" s="0" t="s">
        <v>15</v>
      </c>
      <c r="C912" s="0" t="n">
        <v>15</v>
      </c>
      <c r="D912" s="0" t="n">
        <v>33413346</v>
      </c>
      <c r="E912" s="0" t="n">
        <v>33487637</v>
      </c>
      <c r="F912" s="0" t="n">
        <f aca="false">E912-D912</f>
        <v>74291</v>
      </c>
      <c r="G912" s="4" t="n">
        <v>0</v>
      </c>
      <c r="H912" s="0" t="n">
        <v>-3.7516</v>
      </c>
      <c r="I912" s="0" t="n">
        <v>-2.42</v>
      </c>
      <c r="J912" s="0" t="n">
        <v>-3.4423</v>
      </c>
      <c r="K912" s="0" t="n">
        <v>-1.494</v>
      </c>
    </row>
    <row r="913" customFormat="false" ht="13" hidden="false" customHeight="false" outlineLevel="0" collapsed="false">
      <c r="A913" s="3" t="s">
        <v>18</v>
      </c>
      <c r="B913" s="0" t="s">
        <v>15</v>
      </c>
      <c r="C913" s="0" t="n">
        <v>15</v>
      </c>
      <c r="D913" s="0" t="n">
        <v>49338217</v>
      </c>
      <c r="E913" s="0" t="n">
        <v>49386288</v>
      </c>
      <c r="F913" s="0" t="n">
        <f aca="false">E913-D913</f>
        <v>48071</v>
      </c>
      <c r="G913" s="4" t="n">
        <v>0</v>
      </c>
      <c r="H913" s="0" t="n">
        <v>-5.0318</v>
      </c>
      <c r="I913" s="0" t="n">
        <v>-4.4534</v>
      </c>
      <c r="J913" s="0" t="n">
        <v>-3.9162</v>
      </c>
      <c r="K913" s="0" t="n">
        <v>-2.5633</v>
      </c>
    </row>
    <row r="914" customFormat="false" ht="13" hidden="false" customHeight="false" outlineLevel="0" collapsed="false">
      <c r="A914" s="3" t="s">
        <v>18</v>
      </c>
      <c r="B914" s="0" t="s">
        <v>15</v>
      </c>
      <c r="C914" s="0" t="n">
        <v>15</v>
      </c>
      <c r="D914" s="0" t="n">
        <v>49576968</v>
      </c>
      <c r="E914" s="0" t="n">
        <v>49597640</v>
      </c>
      <c r="F914" s="0" t="n">
        <f aca="false">E914-D914</f>
        <v>20672</v>
      </c>
      <c r="G914" s="4" t="n">
        <v>0.0165</v>
      </c>
      <c r="H914" s="0" t="n">
        <v>-4.0858</v>
      </c>
      <c r="I914" s="0" t="n">
        <v>-2.0733</v>
      </c>
      <c r="J914" s="0" t="n">
        <v>-4.8269</v>
      </c>
      <c r="K914" s="0" t="n">
        <v>-3.2108</v>
      </c>
    </row>
    <row r="915" customFormat="false" ht="13" hidden="false" customHeight="false" outlineLevel="0" collapsed="false">
      <c r="A915" s="3" t="s">
        <v>18</v>
      </c>
      <c r="B915" s="0" t="s">
        <v>15</v>
      </c>
      <c r="C915" s="0" t="n">
        <v>15</v>
      </c>
      <c r="D915" s="0" t="n">
        <v>58494499</v>
      </c>
      <c r="E915" s="0" t="n">
        <v>58509252</v>
      </c>
      <c r="F915" s="0" t="n">
        <f aca="false">E915-D915</f>
        <v>14753</v>
      </c>
      <c r="G915" s="4" t="n">
        <v>0.0325</v>
      </c>
      <c r="H915" s="0" t="n">
        <v>-4.8203</v>
      </c>
      <c r="I915" s="0" t="n">
        <v>-3.5133</v>
      </c>
      <c r="J915" s="0" t="n">
        <v>-5.1878</v>
      </c>
      <c r="K915" s="0" t="n">
        <v>-4.753</v>
      </c>
    </row>
    <row r="916" customFormat="false" ht="13" hidden="false" customHeight="false" outlineLevel="0" collapsed="false">
      <c r="A916" s="3" t="s">
        <v>18</v>
      </c>
      <c r="B916" s="0" t="s">
        <v>15</v>
      </c>
      <c r="C916" s="0" t="n">
        <v>15</v>
      </c>
      <c r="D916" s="0" t="n">
        <v>61776804</v>
      </c>
      <c r="E916" s="0" t="n">
        <v>61788603</v>
      </c>
      <c r="F916" s="0" t="n">
        <f aca="false">E916-D916</f>
        <v>11799</v>
      </c>
      <c r="G916" s="4" t="n">
        <v>0</v>
      </c>
      <c r="H916" s="0" t="n">
        <v>-10.0391</v>
      </c>
      <c r="I916" s="0" t="n">
        <v>-8.6933</v>
      </c>
      <c r="J916" s="0" t="n">
        <v>-9.9114</v>
      </c>
      <c r="K916" s="0" t="n">
        <v>-9.9217</v>
      </c>
    </row>
    <row r="917" customFormat="false" ht="13" hidden="false" customHeight="false" outlineLevel="0" collapsed="false">
      <c r="A917" s="3" t="s">
        <v>18</v>
      </c>
      <c r="B917" s="0" t="s">
        <v>15</v>
      </c>
      <c r="C917" s="0" t="n">
        <v>15</v>
      </c>
      <c r="D917" s="0" t="n">
        <v>65125816</v>
      </c>
      <c r="E917" s="0" t="n">
        <v>65141661</v>
      </c>
      <c r="F917" s="0" t="n">
        <f aca="false">E917-D917</f>
        <v>15845</v>
      </c>
      <c r="G917" s="4" t="n">
        <v>0</v>
      </c>
      <c r="H917" s="0" t="n">
        <v>-6.6268</v>
      </c>
      <c r="I917" s="0" t="n">
        <v>-5.3667</v>
      </c>
      <c r="J917" s="0" t="n">
        <v>-6.64</v>
      </c>
      <c r="K917" s="0" t="n">
        <v>-7.512</v>
      </c>
    </row>
    <row r="918" customFormat="false" ht="13" hidden="false" customHeight="false" outlineLevel="0" collapsed="false">
      <c r="A918" s="3" t="s">
        <v>18</v>
      </c>
      <c r="B918" s="0" t="s">
        <v>15</v>
      </c>
      <c r="C918" s="0" t="n">
        <v>15</v>
      </c>
      <c r="D918" s="0" t="n">
        <v>66813590</v>
      </c>
      <c r="E918" s="0" t="n">
        <v>66846779</v>
      </c>
      <c r="F918" s="0" t="n">
        <f aca="false">E918-D918</f>
        <v>33189</v>
      </c>
      <c r="G918" s="4" t="n">
        <v>0</v>
      </c>
      <c r="H918" s="0" t="n">
        <v>-4.3412</v>
      </c>
      <c r="I918" s="0" t="n">
        <v>-3.5333</v>
      </c>
      <c r="J918" s="0" t="n">
        <v>-4.749</v>
      </c>
      <c r="K918" s="0" t="n">
        <v>-2.6747</v>
      </c>
    </row>
    <row r="919" customFormat="false" ht="13" hidden="false" customHeight="false" outlineLevel="0" collapsed="false">
      <c r="A919" s="3" t="s">
        <v>18</v>
      </c>
      <c r="B919" s="0" t="s">
        <v>15</v>
      </c>
      <c r="C919" s="0" t="n">
        <v>15</v>
      </c>
      <c r="D919" s="0" t="n">
        <v>77280425</v>
      </c>
      <c r="E919" s="0" t="n">
        <v>77387461</v>
      </c>
      <c r="F919" s="0" t="n">
        <f aca="false">E919-D919</f>
        <v>107036</v>
      </c>
      <c r="G919" s="4" t="n">
        <v>0</v>
      </c>
      <c r="H919" s="0" t="n">
        <v>-3.6171</v>
      </c>
      <c r="I919" s="0" t="n">
        <v>-2.78</v>
      </c>
      <c r="J919" s="0" t="n">
        <v>-3.997</v>
      </c>
      <c r="K919" s="0" t="n">
        <v>-3.0783</v>
      </c>
    </row>
    <row r="920" customFormat="false" ht="13" hidden="false" customHeight="false" outlineLevel="0" collapsed="false">
      <c r="A920" s="3" t="s">
        <v>18</v>
      </c>
      <c r="B920" s="0" t="s">
        <v>15</v>
      </c>
      <c r="C920" s="0" t="n">
        <v>15</v>
      </c>
      <c r="D920" s="0" t="n">
        <v>79045221</v>
      </c>
      <c r="E920" s="0" t="n">
        <v>79054460</v>
      </c>
      <c r="F920" s="0" t="n">
        <f aca="false">E920-D920</f>
        <v>9239</v>
      </c>
      <c r="G920" s="4" t="n">
        <v>0.003</v>
      </c>
      <c r="H920" s="0" t="n">
        <v>-6.7052</v>
      </c>
      <c r="I920" s="0" t="n">
        <v>-7.0333</v>
      </c>
      <c r="J920" s="0" t="n">
        <v>-7.7155</v>
      </c>
      <c r="K920" s="0" t="n">
        <v>-8.8253</v>
      </c>
    </row>
    <row r="921" customFormat="false" ht="13" hidden="false" customHeight="false" outlineLevel="0" collapsed="false">
      <c r="A921" s="3" t="s">
        <v>18</v>
      </c>
      <c r="B921" s="0" t="s">
        <v>15</v>
      </c>
      <c r="C921" s="0" t="n">
        <v>15</v>
      </c>
      <c r="D921" s="0" t="n">
        <v>79750842</v>
      </c>
      <c r="E921" s="0" t="n">
        <v>79814544</v>
      </c>
      <c r="F921" s="0" t="n">
        <f aca="false">E921-D921</f>
        <v>63702</v>
      </c>
      <c r="G921" s="4" t="n">
        <v>0.0055</v>
      </c>
      <c r="H921" s="0" t="n">
        <v>-2.3324</v>
      </c>
      <c r="I921" s="0" t="n">
        <v>-1.8145</v>
      </c>
      <c r="J921" s="0" t="n">
        <v>-3.5799</v>
      </c>
      <c r="K921" s="0" t="n">
        <v>-3.0663</v>
      </c>
    </row>
    <row r="922" customFormat="false" ht="13" hidden="false" customHeight="false" outlineLevel="0" collapsed="false">
      <c r="A922" s="3" t="s">
        <v>18</v>
      </c>
      <c r="B922" s="0" t="s">
        <v>15</v>
      </c>
      <c r="C922" s="0" t="n">
        <v>15</v>
      </c>
      <c r="D922" s="0" t="n">
        <v>85746176</v>
      </c>
      <c r="E922" s="0" t="n">
        <v>85771034</v>
      </c>
      <c r="F922" s="0" t="n">
        <f aca="false">E922-D922</f>
        <v>24858</v>
      </c>
      <c r="G922" s="4" t="n">
        <v>0.012</v>
      </c>
      <c r="H922" s="0" t="n">
        <v>-3.3278</v>
      </c>
      <c r="I922" s="0" t="n">
        <v>-1.8733</v>
      </c>
      <c r="J922" s="0" t="n">
        <v>-5.5843</v>
      </c>
      <c r="K922" s="0" t="n">
        <v>-3.1867</v>
      </c>
    </row>
    <row r="923" customFormat="false" ht="13" hidden="false" customHeight="false" outlineLevel="0" collapsed="false">
      <c r="A923" s="3" t="s">
        <v>18</v>
      </c>
      <c r="B923" s="0" t="s">
        <v>15</v>
      </c>
      <c r="C923" s="0" t="n">
        <v>15</v>
      </c>
      <c r="D923" s="0" t="n">
        <v>90831215</v>
      </c>
      <c r="E923" s="0" t="n">
        <v>90848216</v>
      </c>
      <c r="F923" s="0" t="n">
        <f aca="false">E923-D923</f>
        <v>17001</v>
      </c>
      <c r="G923" s="4" t="n">
        <v>0.0135</v>
      </c>
      <c r="H923" s="0" t="n">
        <v>-4.5175</v>
      </c>
      <c r="I923" s="0" t="n">
        <v>-2.8834</v>
      </c>
      <c r="J923" s="0" t="n">
        <v>-4.8031</v>
      </c>
      <c r="K923" s="0" t="n">
        <v>-2.6295</v>
      </c>
    </row>
    <row r="924" customFormat="false" ht="13" hidden="false" customHeight="false" outlineLevel="0" collapsed="false">
      <c r="A924" s="3" t="s">
        <v>18</v>
      </c>
      <c r="B924" s="0" t="s">
        <v>15</v>
      </c>
      <c r="C924" s="0" t="n">
        <v>15</v>
      </c>
      <c r="D924" s="0" t="n">
        <v>90955779</v>
      </c>
      <c r="E924" s="0" t="n">
        <v>90982139</v>
      </c>
      <c r="F924" s="0" t="n">
        <f aca="false">E924-D924</f>
        <v>26360</v>
      </c>
      <c r="G924" s="4" t="n">
        <v>0</v>
      </c>
      <c r="H924" s="0" t="n">
        <v>-6.1356</v>
      </c>
      <c r="I924" s="0" t="n">
        <v>-6.1067</v>
      </c>
      <c r="J924" s="0" t="n">
        <v>-5.9733</v>
      </c>
      <c r="K924" s="0" t="n">
        <v>-4.7711</v>
      </c>
    </row>
    <row r="925" customFormat="false" ht="13" hidden="false" customHeight="false" outlineLevel="0" collapsed="false">
      <c r="A925" s="3" t="s">
        <v>18</v>
      </c>
      <c r="B925" s="0" t="s">
        <v>15</v>
      </c>
      <c r="C925" s="0" t="n">
        <v>16</v>
      </c>
      <c r="D925" s="0" t="n">
        <v>27646551</v>
      </c>
      <c r="E925" s="0" t="n">
        <v>27683589</v>
      </c>
      <c r="F925" s="0" t="n">
        <f aca="false">E925-D925</f>
        <v>37038</v>
      </c>
      <c r="G925" s="4" t="n">
        <v>0.002</v>
      </c>
      <c r="H925" s="0" t="n">
        <v>-5.2535</v>
      </c>
      <c r="I925" s="0" t="n">
        <v>-5.28</v>
      </c>
      <c r="J925" s="0" t="n">
        <v>-4.6328</v>
      </c>
      <c r="K925" s="0" t="n">
        <v>-2.8524</v>
      </c>
    </row>
    <row r="926" customFormat="false" ht="13" hidden="false" customHeight="false" outlineLevel="0" collapsed="false">
      <c r="A926" s="3" t="s">
        <v>18</v>
      </c>
      <c r="B926" s="0" t="s">
        <v>15</v>
      </c>
      <c r="C926" s="0" t="n">
        <v>16</v>
      </c>
      <c r="D926" s="0" t="n">
        <v>31737428</v>
      </c>
      <c r="E926" s="0" t="n">
        <v>31739683</v>
      </c>
      <c r="F926" s="0" t="n">
        <f aca="false">E926-D926</f>
        <v>2255</v>
      </c>
      <c r="G926" s="4" t="n">
        <v>0.0005</v>
      </c>
      <c r="H926" s="0" t="n">
        <v>-17.5444</v>
      </c>
      <c r="I926" s="0" t="n">
        <v>-17.5667</v>
      </c>
      <c r="J926" s="0" t="n">
        <v>-19.245</v>
      </c>
      <c r="K926" s="0" t="n">
        <v>-16.3916</v>
      </c>
    </row>
    <row r="927" customFormat="false" ht="13" hidden="false" customHeight="false" outlineLevel="0" collapsed="false">
      <c r="A927" s="3" t="s">
        <v>18</v>
      </c>
      <c r="B927" s="0" t="s">
        <v>15</v>
      </c>
      <c r="C927" s="0" t="n">
        <v>16</v>
      </c>
      <c r="D927" s="0" t="n">
        <v>34447589</v>
      </c>
      <c r="E927" s="0" t="n">
        <v>34458872</v>
      </c>
      <c r="F927" s="0" t="n">
        <f aca="false">E927-D927</f>
        <v>11283</v>
      </c>
      <c r="G927" s="4" t="n">
        <v>0.024</v>
      </c>
      <c r="H927" s="0" t="n">
        <v>-5.1151</v>
      </c>
      <c r="I927" s="0" t="n">
        <v>-3.5733</v>
      </c>
      <c r="J927" s="0" t="n">
        <v>-7.121</v>
      </c>
      <c r="K927" s="0" t="n">
        <v>-5.3373</v>
      </c>
    </row>
    <row r="928" customFormat="false" ht="13" hidden="false" customHeight="false" outlineLevel="0" collapsed="false">
      <c r="A928" s="3" t="s">
        <v>18</v>
      </c>
      <c r="B928" s="0" t="s">
        <v>15</v>
      </c>
      <c r="C928" s="0" t="n">
        <v>16</v>
      </c>
      <c r="D928" s="0" t="n">
        <v>39517051</v>
      </c>
      <c r="E928" s="0" t="n">
        <v>39530626</v>
      </c>
      <c r="F928" s="0" t="n">
        <f aca="false">E928-D928</f>
        <v>13575</v>
      </c>
      <c r="G928" s="4" t="n">
        <v>0.034</v>
      </c>
      <c r="H928" s="0" t="n">
        <v>-5.7827</v>
      </c>
      <c r="I928" s="0" t="n">
        <v>-4.6167</v>
      </c>
      <c r="J928" s="0" t="n">
        <v>-5.6904</v>
      </c>
      <c r="K928" s="0" t="n">
        <v>-4.0843</v>
      </c>
    </row>
    <row r="929" customFormat="false" ht="13" hidden="false" customHeight="false" outlineLevel="0" collapsed="false">
      <c r="A929" s="3" t="s">
        <v>18</v>
      </c>
      <c r="B929" s="0" t="s">
        <v>15</v>
      </c>
      <c r="C929" s="0" t="n">
        <v>16</v>
      </c>
      <c r="D929" s="0" t="n">
        <v>45064756</v>
      </c>
      <c r="E929" s="0" t="n">
        <v>45068152</v>
      </c>
      <c r="F929" s="0" t="n">
        <f aca="false">E929-D929</f>
        <v>3396</v>
      </c>
      <c r="G929" s="4" t="n">
        <v>0.003</v>
      </c>
      <c r="H929" s="0" t="n">
        <v>-13.235</v>
      </c>
      <c r="I929" s="0" t="n">
        <v>-11.1766</v>
      </c>
      <c r="J929" s="0" t="n">
        <v>-13.6431</v>
      </c>
      <c r="K929" s="0" t="n">
        <v>-12.1204</v>
      </c>
    </row>
    <row r="930" customFormat="false" ht="13" hidden="false" customHeight="false" outlineLevel="0" collapsed="false">
      <c r="A930" s="3" t="s">
        <v>18</v>
      </c>
      <c r="B930" s="0" t="s">
        <v>15</v>
      </c>
      <c r="C930" s="0" t="n">
        <v>16</v>
      </c>
      <c r="D930" s="0" t="n">
        <v>47276784</v>
      </c>
      <c r="E930" s="0" t="n">
        <v>47389246</v>
      </c>
      <c r="F930" s="0" t="n">
        <f aca="false">E930-D930</f>
        <v>112462</v>
      </c>
      <c r="G930" s="4" t="n">
        <v>0.0015</v>
      </c>
      <c r="H930" s="0" t="n">
        <v>-2.8426</v>
      </c>
      <c r="I930" s="0" t="n">
        <v>-2.4667</v>
      </c>
      <c r="J930" s="0" t="n">
        <v>-3.8841</v>
      </c>
      <c r="K930" s="0" t="n">
        <v>-3.1106</v>
      </c>
    </row>
    <row r="931" customFormat="false" ht="13" hidden="false" customHeight="false" outlineLevel="0" collapsed="false">
      <c r="A931" s="3" t="s">
        <v>18</v>
      </c>
      <c r="B931" s="0" t="s">
        <v>15</v>
      </c>
      <c r="C931" s="0" t="n">
        <v>16</v>
      </c>
      <c r="D931" s="0" t="n">
        <v>48248783</v>
      </c>
      <c r="E931" s="0" t="n">
        <v>48371104</v>
      </c>
      <c r="F931" s="0" t="n">
        <f aca="false">E931-D931</f>
        <v>122321</v>
      </c>
      <c r="G931" s="4" t="n">
        <v>0</v>
      </c>
      <c r="H931" s="0" t="n">
        <v>-2.9811</v>
      </c>
      <c r="I931" s="0" t="n">
        <v>-2.2066</v>
      </c>
      <c r="J931" s="0" t="n">
        <v>-3.1037</v>
      </c>
      <c r="K931" s="0" t="n">
        <v>-1.6871</v>
      </c>
    </row>
    <row r="932" customFormat="false" ht="13" hidden="false" customHeight="false" outlineLevel="0" collapsed="false">
      <c r="A932" s="3" t="s">
        <v>18</v>
      </c>
      <c r="B932" s="0" t="s">
        <v>15</v>
      </c>
      <c r="C932" s="0" t="n">
        <v>16</v>
      </c>
      <c r="D932" s="0" t="n">
        <v>48828204</v>
      </c>
      <c r="E932" s="0" t="n">
        <v>48844007</v>
      </c>
      <c r="F932" s="0" t="n">
        <f aca="false">E932-D932</f>
        <v>15803</v>
      </c>
      <c r="G932" s="4" t="n">
        <v>0.0155</v>
      </c>
      <c r="H932" s="0" t="n">
        <v>-5.1944</v>
      </c>
      <c r="I932" s="0" t="n">
        <v>-5.2767</v>
      </c>
      <c r="J932" s="0" t="n">
        <v>-6.6345</v>
      </c>
      <c r="K932" s="0" t="n">
        <v>-5.8314</v>
      </c>
    </row>
    <row r="933" customFormat="false" ht="13" hidden="false" customHeight="false" outlineLevel="0" collapsed="false">
      <c r="A933" s="3" t="s">
        <v>18</v>
      </c>
      <c r="B933" s="0" t="s">
        <v>15</v>
      </c>
      <c r="C933" s="0" t="n">
        <v>16</v>
      </c>
      <c r="D933" s="0" t="n">
        <v>49343823</v>
      </c>
      <c r="E933" s="0" t="n">
        <v>49366751</v>
      </c>
      <c r="F933" s="0" t="n">
        <f aca="false">E933-D933</f>
        <v>22928</v>
      </c>
      <c r="G933" s="4" t="n">
        <v>0.002</v>
      </c>
      <c r="H933" s="0" t="n">
        <v>-5.0959</v>
      </c>
      <c r="I933" s="0" t="n">
        <v>-3.0067</v>
      </c>
      <c r="J933" s="0" t="n">
        <v>-4.4484</v>
      </c>
      <c r="K933" s="0" t="n">
        <v>-2.6687</v>
      </c>
    </row>
    <row r="934" customFormat="false" ht="13" hidden="false" customHeight="false" outlineLevel="0" collapsed="false">
      <c r="A934" s="3" t="s">
        <v>18</v>
      </c>
      <c r="B934" s="0" t="s">
        <v>15</v>
      </c>
      <c r="C934" s="0" t="n">
        <v>16</v>
      </c>
      <c r="D934" s="0" t="n">
        <v>50055801</v>
      </c>
      <c r="E934" s="0" t="n">
        <v>50103716</v>
      </c>
      <c r="F934" s="0" t="n">
        <f aca="false">E934-D934</f>
        <v>47915</v>
      </c>
      <c r="G934" s="4" t="n">
        <v>0</v>
      </c>
      <c r="H934" s="0" t="n">
        <v>-3.665</v>
      </c>
      <c r="I934" s="0" t="n">
        <v>-2.22</v>
      </c>
      <c r="J934" s="0" t="n">
        <v>-4.6231</v>
      </c>
      <c r="K934" s="0" t="n">
        <v>-2.2289</v>
      </c>
    </row>
    <row r="935" customFormat="false" ht="13" hidden="false" customHeight="false" outlineLevel="0" collapsed="false">
      <c r="A935" s="3" t="s">
        <v>18</v>
      </c>
      <c r="B935" s="0" t="s">
        <v>15</v>
      </c>
      <c r="C935" s="0" t="n">
        <v>16</v>
      </c>
      <c r="D935" s="0" t="n">
        <v>50597846</v>
      </c>
      <c r="E935" s="0" t="n">
        <v>50702562</v>
      </c>
      <c r="F935" s="0" t="n">
        <f aca="false">E935-D935</f>
        <v>104716</v>
      </c>
      <c r="G935" s="4" t="n">
        <v>0.01</v>
      </c>
      <c r="H935" s="0" t="n">
        <v>-2.5654</v>
      </c>
      <c r="I935" s="0" t="n">
        <v>-1.5233</v>
      </c>
      <c r="J935" s="0" t="n">
        <v>-3.2344</v>
      </c>
      <c r="K935" s="0" t="n">
        <v>-1.8524</v>
      </c>
    </row>
    <row r="936" customFormat="false" ht="13" hidden="false" customHeight="false" outlineLevel="0" collapsed="false">
      <c r="A936" s="3" t="s">
        <v>18</v>
      </c>
      <c r="B936" s="0" t="s">
        <v>15</v>
      </c>
      <c r="C936" s="0" t="n">
        <v>16</v>
      </c>
      <c r="D936" s="0" t="n">
        <v>53948067</v>
      </c>
      <c r="E936" s="0" t="n">
        <v>53951431</v>
      </c>
      <c r="F936" s="0" t="n">
        <f aca="false">E936-D936</f>
        <v>3364</v>
      </c>
      <c r="G936" s="4" t="n">
        <v>0.022</v>
      </c>
      <c r="H936" s="0" t="n">
        <v>-11.1333</v>
      </c>
      <c r="I936" s="0" t="n">
        <v>-11.9966</v>
      </c>
      <c r="J936" s="0" t="n">
        <v>-14.0723</v>
      </c>
      <c r="K936" s="0" t="n">
        <v>-14.3614</v>
      </c>
    </row>
    <row r="937" customFormat="false" ht="13" hidden="false" customHeight="false" outlineLevel="0" collapsed="false">
      <c r="A937" s="3" t="s">
        <v>18</v>
      </c>
      <c r="B937" s="0" t="s">
        <v>15</v>
      </c>
      <c r="C937" s="0" t="n">
        <v>16</v>
      </c>
      <c r="D937" s="0" t="n">
        <v>87517195</v>
      </c>
      <c r="E937" s="0" t="n">
        <v>87529721</v>
      </c>
      <c r="F937" s="0" t="n">
        <f aca="false">E937-D937</f>
        <v>12526</v>
      </c>
      <c r="G937" s="4" t="n">
        <v>0.003</v>
      </c>
      <c r="H937" s="0" t="n">
        <v>-6.2172</v>
      </c>
      <c r="I937" s="0" t="n">
        <v>-2.5031</v>
      </c>
      <c r="J937" s="0" t="n">
        <v>-6.3886</v>
      </c>
      <c r="K937" s="0" t="n">
        <v>-2.4014</v>
      </c>
    </row>
    <row r="938" customFormat="false" ht="13" hidden="false" customHeight="false" outlineLevel="0" collapsed="false">
      <c r="A938" s="3" t="s">
        <v>18</v>
      </c>
      <c r="B938" s="0" t="s">
        <v>15</v>
      </c>
      <c r="C938" s="0" t="n">
        <v>16</v>
      </c>
      <c r="D938" s="0" t="n">
        <v>93614839</v>
      </c>
      <c r="E938" s="0" t="n">
        <v>93657993</v>
      </c>
      <c r="F938" s="0" t="n">
        <f aca="false">E938-D938</f>
        <v>43154</v>
      </c>
      <c r="G938" s="4" t="n">
        <v>0</v>
      </c>
      <c r="H938" s="0" t="n">
        <v>-3.9518</v>
      </c>
      <c r="I938" s="0" t="n">
        <v>-3.7967</v>
      </c>
      <c r="J938" s="0" t="n">
        <v>-5.0614</v>
      </c>
      <c r="K938" s="0" t="n">
        <v>-5.3494</v>
      </c>
    </row>
    <row r="939" customFormat="false" ht="13" hidden="false" customHeight="false" outlineLevel="0" collapsed="false">
      <c r="A939" s="3" t="s">
        <v>18</v>
      </c>
      <c r="B939" s="0" t="s">
        <v>15</v>
      </c>
      <c r="C939" s="0" t="n">
        <v>17</v>
      </c>
      <c r="D939" s="0" t="n">
        <v>7504478</v>
      </c>
      <c r="E939" s="0" t="n">
        <v>7638455</v>
      </c>
      <c r="F939" s="0" t="n">
        <f aca="false">E939-D939</f>
        <v>133977</v>
      </c>
      <c r="G939" s="4" t="n">
        <v>0</v>
      </c>
      <c r="H939" s="0" t="n">
        <v>-8.0464</v>
      </c>
      <c r="I939" s="0" t="n">
        <v>-8.8267</v>
      </c>
      <c r="J939" s="0" t="n">
        <v>-7.6232</v>
      </c>
      <c r="K939" s="0" t="n">
        <v>-8.7019</v>
      </c>
    </row>
    <row r="940" customFormat="false" ht="13" hidden="false" customHeight="false" outlineLevel="0" collapsed="false">
      <c r="A940" s="3" t="s">
        <v>18</v>
      </c>
      <c r="B940" s="0" t="s">
        <v>15</v>
      </c>
      <c r="C940" s="0" t="n">
        <v>17</v>
      </c>
      <c r="D940" s="0" t="n">
        <v>13215864</v>
      </c>
      <c r="E940" s="0" t="n">
        <v>13842475</v>
      </c>
      <c r="F940" s="0" t="n">
        <f aca="false">E940-D940</f>
        <v>626611</v>
      </c>
      <c r="G940" s="4" t="n">
        <v>0</v>
      </c>
      <c r="H940" s="0" t="n">
        <v>-10.2501</v>
      </c>
      <c r="I940" s="0" t="n">
        <v>-10.46</v>
      </c>
      <c r="J940" s="0" t="n">
        <v>-9.7751</v>
      </c>
      <c r="K940" s="0" t="n">
        <v>-10.0723</v>
      </c>
    </row>
    <row r="941" customFormat="false" ht="13" hidden="false" customHeight="false" outlineLevel="0" collapsed="false">
      <c r="A941" s="3" t="s">
        <v>18</v>
      </c>
      <c r="B941" s="0" t="s">
        <v>15</v>
      </c>
      <c r="C941" s="0" t="n">
        <v>17</v>
      </c>
      <c r="D941" s="0" t="n">
        <v>16692780</v>
      </c>
      <c r="E941" s="0" t="n">
        <v>16706430</v>
      </c>
      <c r="F941" s="0" t="n">
        <f aca="false">E941-D941</f>
        <v>13650</v>
      </c>
      <c r="G941" s="4" t="n">
        <v>0</v>
      </c>
      <c r="H941" s="0" t="n">
        <v>-9.5767</v>
      </c>
      <c r="I941" s="0" t="n">
        <v>-9.7266</v>
      </c>
      <c r="J941" s="0" t="n">
        <v>-10.1307</v>
      </c>
      <c r="K941" s="0" t="n">
        <v>-10.6235</v>
      </c>
    </row>
    <row r="942" customFormat="false" ht="13" hidden="false" customHeight="false" outlineLevel="0" collapsed="false">
      <c r="A942" s="3" t="s">
        <v>18</v>
      </c>
      <c r="B942" s="0" t="s">
        <v>15</v>
      </c>
      <c r="C942" s="0" t="n">
        <v>17</v>
      </c>
      <c r="D942" s="0" t="n">
        <v>21259136</v>
      </c>
      <c r="E942" s="0" t="n">
        <v>21388016</v>
      </c>
      <c r="F942" s="0" t="n">
        <f aca="false">E942-D942</f>
        <v>128880</v>
      </c>
      <c r="G942" s="4" t="n">
        <v>0</v>
      </c>
      <c r="H942" s="0" t="n">
        <v>-3.8034</v>
      </c>
      <c r="I942" s="0" t="n">
        <v>-3.28</v>
      </c>
      <c r="J942" s="0" t="n">
        <v>-4.1216</v>
      </c>
      <c r="K942" s="0" t="n">
        <v>-3.4518</v>
      </c>
    </row>
    <row r="943" customFormat="false" ht="13" hidden="false" customHeight="false" outlineLevel="0" collapsed="false">
      <c r="A943" s="3" t="s">
        <v>18</v>
      </c>
      <c r="B943" s="0" t="s">
        <v>15</v>
      </c>
      <c r="C943" s="0" t="n">
        <v>17</v>
      </c>
      <c r="D943" s="0" t="n">
        <v>24017219</v>
      </c>
      <c r="E943" s="0" t="n">
        <v>24066123</v>
      </c>
      <c r="F943" s="0" t="n">
        <f aca="false">E943-D943</f>
        <v>48904</v>
      </c>
      <c r="G943" s="4" t="n">
        <v>0</v>
      </c>
      <c r="H943" s="0" t="n">
        <v>-4.3251</v>
      </c>
      <c r="I943" s="0" t="n">
        <v>-4.8067</v>
      </c>
      <c r="J943" s="0" t="n">
        <v>-5.3111</v>
      </c>
      <c r="K943" s="0" t="n">
        <v>-4.1446</v>
      </c>
    </row>
    <row r="944" customFormat="false" ht="13" hidden="false" customHeight="false" outlineLevel="0" collapsed="false">
      <c r="A944" s="3" t="s">
        <v>18</v>
      </c>
      <c r="B944" s="0" t="s">
        <v>15</v>
      </c>
      <c r="C944" s="0" t="n">
        <v>17</v>
      </c>
      <c r="D944" s="0" t="n">
        <v>27425039</v>
      </c>
      <c r="E944" s="0" t="n">
        <v>27587346</v>
      </c>
      <c r="F944" s="0" t="n">
        <f aca="false">E944-D944</f>
        <v>162307</v>
      </c>
      <c r="G944" s="4" t="n">
        <v>0</v>
      </c>
      <c r="H944" s="0" t="n">
        <v>-4.4235</v>
      </c>
      <c r="I944" s="0" t="n">
        <v>-4.19</v>
      </c>
      <c r="J944" s="0" t="n">
        <v>-5.1561</v>
      </c>
      <c r="K944" s="0" t="n">
        <v>-4.7832</v>
      </c>
    </row>
    <row r="945" customFormat="false" ht="13" hidden="false" customHeight="false" outlineLevel="0" collapsed="false">
      <c r="A945" s="3" t="s">
        <v>18</v>
      </c>
      <c r="B945" s="0" t="s">
        <v>15</v>
      </c>
      <c r="C945" s="0" t="n">
        <v>17</v>
      </c>
      <c r="D945" s="0" t="n">
        <v>29238777</v>
      </c>
      <c r="E945" s="0" t="n">
        <v>29246678</v>
      </c>
      <c r="F945" s="0" t="n">
        <f aca="false">E945-D945</f>
        <v>7901</v>
      </c>
      <c r="G945" s="4" t="n">
        <v>0</v>
      </c>
      <c r="H945" s="0" t="n">
        <v>-13.1952</v>
      </c>
      <c r="I945" s="0" t="n">
        <v>-12.2267</v>
      </c>
      <c r="J945" s="0" t="n">
        <v>-11.9088</v>
      </c>
      <c r="K945" s="0" t="n">
        <v>-10.8916</v>
      </c>
    </row>
    <row r="946" customFormat="false" ht="13" hidden="false" customHeight="false" outlineLevel="0" collapsed="false">
      <c r="A946" s="3" t="s">
        <v>18</v>
      </c>
      <c r="B946" s="0" t="s">
        <v>15</v>
      </c>
      <c r="C946" s="0" t="n">
        <v>17</v>
      </c>
      <c r="D946" s="0" t="n">
        <v>33300212</v>
      </c>
      <c r="E946" s="0" t="n">
        <v>33339599</v>
      </c>
      <c r="F946" s="0" t="n">
        <f aca="false">E946-D946</f>
        <v>39387</v>
      </c>
      <c r="G946" s="4" t="n">
        <v>0</v>
      </c>
      <c r="H946" s="0" t="n">
        <v>-5.2093</v>
      </c>
      <c r="I946" s="0" t="n">
        <v>-3.8267</v>
      </c>
      <c r="J946" s="0" t="n">
        <v>-4.7192</v>
      </c>
      <c r="K946" s="0" t="n">
        <v>-3.7349</v>
      </c>
    </row>
    <row r="947" customFormat="false" ht="13" hidden="false" customHeight="false" outlineLevel="0" collapsed="false">
      <c r="A947" s="3" t="s">
        <v>18</v>
      </c>
      <c r="B947" s="0" t="s">
        <v>15</v>
      </c>
      <c r="C947" s="0" t="n">
        <v>17</v>
      </c>
      <c r="D947" s="0" t="n">
        <v>34377723</v>
      </c>
      <c r="E947" s="0" t="n">
        <v>34444417</v>
      </c>
      <c r="F947" s="0" t="n">
        <f aca="false">E947-D947</f>
        <v>66694</v>
      </c>
      <c r="G947" s="4" t="n">
        <v>0</v>
      </c>
      <c r="H947" s="0" t="n">
        <v>-4.517</v>
      </c>
      <c r="I947" s="0" t="n">
        <v>-2.88</v>
      </c>
      <c r="J947" s="0" t="n">
        <v>-5.3529</v>
      </c>
      <c r="K947" s="0" t="n">
        <v>-4.5602</v>
      </c>
    </row>
    <row r="948" customFormat="false" ht="13" hidden="false" customHeight="false" outlineLevel="0" collapsed="false">
      <c r="A948" s="3" t="s">
        <v>18</v>
      </c>
      <c r="B948" s="0" t="s">
        <v>15</v>
      </c>
      <c r="C948" s="0" t="n">
        <v>17</v>
      </c>
      <c r="D948" s="0" t="n">
        <v>34636551</v>
      </c>
      <c r="E948" s="0" t="n">
        <v>34651429</v>
      </c>
      <c r="F948" s="0" t="n">
        <f aca="false">E948-D948</f>
        <v>14878</v>
      </c>
      <c r="G948" s="4" t="n">
        <v>0.0155</v>
      </c>
      <c r="H948" s="0" t="n">
        <v>-6.0583</v>
      </c>
      <c r="I948" s="0" t="n">
        <v>-5.29</v>
      </c>
      <c r="J948" s="0" t="n">
        <v>-7.4468</v>
      </c>
      <c r="K948" s="0" t="n">
        <v>-7.0844</v>
      </c>
    </row>
    <row r="949" customFormat="false" ht="13" hidden="false" customHeight="false" outlineLevel="0" collapsed="false">
      <c r="A949" s="3" t="s">
        <v>18</v>
      </c>
      <c r="B949" s="0" t="s">
        <v>15</v>
      </c>
      <c r="C949" s="0" t="n">
        <v>17</v>
      </c>
      <c r="D949" s="0" t="n">
        <v>35398963</v>
      </c>
      <c r="E949" s="0" t="n">
        <v>35608889</v>
      </c>
      <c r="F949" s="0" t="n">
        <f aca="false">E949-D949</f>
        <v>209926</v>
      </c>
      <c r="G949" s="4" t="n">
        <v>0</v>
      </c>
      <c r="H949" s="0" t="n">
        <v>-5.2968</v>
      </c>
      <c r="I949" s="0" t="n">
        <v>-4.29</v>
      </c>
      <c r="J949" s="0" t="n">
        <v>-6.1525</v>
      </c>
      <c r="K949" s="0" t="n">
        <v>-5.0964</v>
      </c>
    </row>
    <row r="950" customFormat="false" ht="13" hidden="false" customHeight="false" outlineLevel="0" collapsed="false">
      <c r="A950" s="3" t="s">
        <v>18</v>
      </c>
      <c r="B950" s="0" t="s">
        <v>15</v>
      </c>
      <c r="C950" s="0" t="n">
        <v>17</v>
      </c>
      <c r="D950" s="0" t="n">
        <v>36792655</v>
      </c>
      <c r="E950" s="0" t="n">
        <v>36909308</v>
      </c>
      <c r="F950" s="0" t="n">
        <f aca="false">E950-D950</f>
        <v>116653</v>
      </c>
      <c r="G950" s="4" t="n">
        <v>0</v>
      </c>
      <c r="H950" s="0" t="n">
        <v>-5.2037</v>
      </c>
      <c r="I950" s="0" t="n">
        <v>-3.5133</v>
      </c>
      <c r="J950" s="0" t="n">
        <v>-6.0316</v>
      </c>
      <c r="K950" s="0" t="n">
        <v>-5.0843</v>
      </c>
    </row>
    <row r="951" customFormat="false" ht="13" hidden="false" customHeight="false" outlineLevel="0" collapsed="false">
      <c r="A951" s="3" t="s">
        <v>18</v>
      </c>
      <c r="B951" s="0" t="s">
        <v>15</v>
      </c>
      <c r="C951" s="0" t="n">
        <v>17</v>
      </c>
      <c r="D951" s="0" t="n">
        <v>76876186</v>
      </c>
      <c r="E951" s="0" t="n">
        <v>76893904</v>
      </c>
      <c r="F951" s="0" t="n">
        <f aca="false">E951-D951</f>
        <v>17718</v>
      </c>
      <c r="G951" s="4" t="n">
        <v>0.0035</v>
      </c>
      <c r="H951" s="0" t="n">
        <v>-6.5009</v>
      </c>
      <c r="I951" s="0" t="n">
        <v>-6.0366</v>
      </c>
      <c r="J951" s="0" t="n">
        <v>-5.8886</v>
      </c>
      <c r="K951" s="0" t="n">
        <v>-5.0693</v>
      </c>
    </row>
    <row r="952" customFormat="false" ht="13" hidden="false" customHeight="false" outlineLevel="0" collapsed="false">
      <c r="A952" s="3" t="s">
        <v>18</v>
      </c>
      <c r="B952" s="0" t="s">
        <v>15</v>
      </c>
      <c r="C952" s="0" t="n">
        <v>17</v>
      </c>
      <c r="D952" s="0" t="n">
        <v>78442465</v>
      </c>
      <c r="E952" s="0" t="n">
        <v>78460850</v>
      </c>
      <c r="F952" s="0" t="n">
        <f aca="false">E952-D952</f>
        <v>18385</v>
      </c>
      <c r="G952" s="4" t="n">
        <v>0.001</v>
      </c>
      <c r="H952" s="0" t="n">
        <v>-6.307</v>
      </c>
      <c r="I952" s="0" t="n">
        <v>-4.8867</v>
      </c>
      <c r="J952" s="0" t="n">
        <v>-6.5463</v>
      </c>
      <c r="K952" s="0" t="n">
        <v>-6.0482</v>
      </c>
    </row>
    <row r="953" customFormat="false" ht="13" hidden="false" customHeight="false" outlineLevel="0" collapsed="false">
      <c r="A953" s="3" t="s">
        <v>18</v>
      </c>
      <c r="B953" s="0" t="s">
        <v>15</v>
      </c>
      <c r="C953" s="0" t="n">
        <v>17</v>
      </c>
      <c r="D953" s="0" t="n">
        <v>78714838</v>
      </c>
      <c r="E953" s="0" t="n">
        <v>78821186</v>
      </c>
      <c r="F953" s="0" t="n">
        <f aca="false">E953-D953</f>
        <v>106348</v>
      </c>
      <c r="G953" s="4" t="n">
        <v>0.0045</v>
      </c>
      <c r="H953" s="0" t="n">
        <v>-2.6056</v>
      </c>
      <c r="I953" s="0" t="n">
        <v>-1.2266</v>
      </c>
      <c r="J953" s="0" t="n">
        <v>-2.9161</v>
      </c>
      <c r="K953" s="0" t="n">
        <v>-0.94037</v>
      </c>
    </row>
    <row r="954" customFormat="false" ht="13" hidden="false" customHeight="false" outlineLevel="0" collapsed="false">
      <c r="A954" s="3" t="s">
        <v>18</v>
      </c>
      <c r="B954" s="0" t="s">
        <v>15</v>
      </c>
      <c r="C954" s="0" t="n">
        <v>17</v>
      </c>
      <c r="D954" s="0" t="n">
        <v>91914936</v>
      </c>
      <c r="E954" s="0" t="n">
        <v>91956872</v>
      </c>
      <c r="F954" s="0" t="n">
        <f aca="false">E954-D954</f>
        <v>41936</v>
      </c>
      <c r="G954" s="4" t="n">
        <v>0</v>
      </c>
      <c r="H954" s="0" t="n">
        <v>-5.3701</v>
      </c>
      <c r="I954" s="0" t="n">
        <v>-4</v>
      </c>
      <c r="J954" s="0" t="n">
        <v>-5.204</v>
      </c>
      <c r="K954" s="0" t="n">
        <v>-3.759</v>
      </c>
    </row>
    <row r="955" customFormat="false" ht="13" hidden="false" customHeight="false" outlineLevel="0" collapsed="false">
      <c r="A955" s="3" t="s">
        <v>18</v>
      </c>
      <c r="B955" s="0" t="s">
        <v>15</v>
      </c>
      <c r="C955" s="0" t="n">
        <v>18</v>
      </c>
      <c r="D955" s="0" t="n">
        <v>6194673</v>
      </c>
      <c r="E955" s="0" t="n">
        <v>6199198</v>
      </c>
      <c r="F955" s="0" t="n">
        <f aca="false">E955-D955</f>
        <v>4525</v>
      </c>
      <c r="G955" s="4" t="n">
        <v>0</v>
      </c>
      <c r="H955" s="0" t="n">
        <v>-13.864</v>
      </c>
      <c r="I955" s="0" t="n">
        <v>-20.2533</v>
      </c>
      <c r="J955" s="0" t="n">
        <v>-13.4675</v>
      </c>
      <c r="K955" s="0" t="n">
        <v>-14.8313</v>
      </c>
    </row>
    <row r="956" customFormat="false" ht="13" hidden="false" customHeight="false" outlineLevel="0" collapsed="false">
      <c r="A956" s="3" t="s">
        <v>18</v>
      </c>
      <c r="B956" s="0" t="s">
        <v>15</v>
      </c>
      <c r="C956" s="0" t="n">
        <v>18</v>
      </c>
      <c r="D956" s="0" t="n">
        <v>11327100</v>
      </c>
      <c r="E956" s="0" t="n">
        <v>11350932</v>
      </c>
      <c r="F956" s="0" t="n">
        <f aca="false">E956-D956</f>
        <v>23832</v>
      </c>
      <c r="G956" s="4" t="n">
        <v>0.022</v>
      </c>
      <c r="H956" s="0" t="n">
        <v>-4.6173</v>
      </c>
      <c r="I956" s="0" t="n">
        <v>-4.7667</v>
      </c>
      <c r="J956" s="0" t="n">
        <v>-5.7369</v>
      </c>
      <c r="K956" s="0" t="n">
        <v>-5.8554</v>
      </c>
    </row>
    <row r="957" customFormat="false" ht="13" hidden="false" customHeight="false" outlineLevel="0" collapsed="false">
      <c r="A957" s="3" t="s">
        <v>18</v>
      </c>
      <c r="B957" s="0" t="s">
        <v>15</v>
      </c>
      <c r="C957" s="0" t="n">
        <v>18</v>
      </c>
      <c r="D957" s="0" t="n">
        <v>11664458</v>
      </c>
      <c r="E957" s="0" t="n">
        <v>11691245</v>
      </c>
      <c r="F957" s="0" t="n">
        <f aca="false">E957-D957</f>
        <v>26787</v>
      </c>
      <c r="G957" s="4" t="n">
        <v>0.008</v>
      </c>
      <c r="H957" s="0" t="n">
        <v>-4.3277</v>
      </c>
      <c r="I957" s="0" t="n">
        <v>-3.5167</v>
      </c>
      <c r="J957" s="0" t="n">
        <v>-5.0157</v>
      </c>
      <c r="K957" s="0" t="n">
        <v>-4.3735</v>
      </c>
    </row>
    <row r="958" customFormat="false" ht="13" hidden="false" customHeight="false" outlineLevel="0" collapsed="false">
      <c r="A958" s="3" t="s">
        <v>18</v>
      </c>
      <c r="B958" s="0" t="s">
        <v>15</v>
      </c>
      <c r="C958" s="0" t="n">
        <v>18</v>
      </c>
      <c r="D958" s="0" t="n">
        <v>13369353</v>
      </c>
      <c r="E958" s="0" t="n">
        <v>13371613</v>
      </c>
      <c r="F958" s="0" t="n">
        <f aca="false">E958-D958</f>
        <v>2260</v>
      </c>
      <c r="G958" s="4" t="n">
        <v>0.0125</v>
      </c>
      <c r="H958" s="0" t="n">
        <v>-15.8</v>
      </c>
      <c r="I958" s="0" t="n">
        <v>-10.32</v>
      </c>
      <c r="J958" s="0" t="n">
        <v>-15.8996</v>
      </c>
      <c r="K958" s="0" t="n">
        <v>-11.0602</v>
      </c>
    </row>
    <row r="959" customFormat="false" ht="13" hidden="false" customHeight="false" outlineLevel="0" collapsed="false">
      <c r="A959" s="3" t="s">
        <v>18</v>
      </c>
      <c r="B959" s="0" t="s">
        <v>15</v>
      </c>
      <c r="C959" s="0" t="n">
        <v>18</v>
      </c>
      <c r="D959" s="0" t="n">
        <v>43960511</v>
      </c>
      <c r="E959" s="0" t="n">
        <v>43967363</v>
      </c>
      <c r="F959" s="0" t="n">
        <f aca="false">E959-D959</f>
        <v>6852</v>
      </c>
      <c r="G959" s="4" t="n">
        <v>0.0165</v>
      </c>
      <c r="H959" s="0" t="n">
        <v>-7.7552</v>
      </c>
      <c r="I959" s="0" t="n">
        <v>-8.2867</v>
      </c>
      <c r="J959" s="0" t="n">
        <v>-8.0379</v>
      </c>
      <c r="K959" s="0" t="n">
        <v>-9.4337</v>
      </c>
    </row>
    <row r="960" customFormat="false" ht="13" hidden="false" customHeight="false" outlineLevel="0" collapsed="false">
      <c r="A960" s="3" t="s">
        <v>18</v>
      </c>
      <c r="B960" s="0" t="s">
        <v>15</v>
      </c>
      <c r="C960" s="0" t="n">
        <v>18</v>
      </c>
      <c r="D960" s="0" t="n">
        <v>56321157</v>
      </c>
      <c r="E960" s="0" t="n">
        <v>56335932</v>
      </c>
      <c r="F960" s="0" t="n">
        <f aca="false">E960-D960</f>
        <v>14775</v>
      </c>
      <c r="G960" s="4" t="n">
        <v>0.022</v>
      </c>
      <c r="H960" s="0" t="n">
        <v>-5.5073</v>
      </c>
      <c r="I960" s="0" t="n">
        <v>-5.4267</v>
      </c>
      <c r="J960" s="0" t="n">
        <v>-6.9655</v>
      </c>
      <c r="K960" s="0" t="n">
        <v>-7.5301</v>
      </c>
    </row>
    <row r="961" customFormat="false" ht="13" hidden="false" customHeight="false" outlineLevel="0" collapsed="false">
      <c r="A961" s="3" t="s">
        <v>18</v>
      </c>
      <c r="B961" s="0" t="s">
        <v>15</v>
      </c>
      <c r="C961" s="0" t="n">
        <v>18</v>
      </c>
      <c r="D961" s="0" t="n">
        <v>64883877</v>
      </c>
      <c r="E961" s="0" t="n">
        <v>64894099</v>
      </c>
      <c r="F961" s="0" t="n">
        <f aca="false">E961-D961</f>
        <v>10222</v>
      </c>
      <c r="G961" s="4" t="n">
        <v>0.0235</v>
      </c>
      <c r="H961" s="0" t="n">
        <v>-6.2252</v>
      </c>
      <c r="I961" s="0" t="n">
        <v>-4.14</v>
      </c>
      <c r="J961" s="0" t="n">
        <v>-8.0676</v>
      </c>
      <c r="K961" s="0" t="n">
        <v>-7.2831</v>
      </c>
    </row>
    <row r="962" customFormat="false" ht="13" hidden="false" customHeight="false" outlineLevel="0" collapsed="false">
      <c r="A962" s="3" t="s">
        <v>18</v>
      </c>
      <c r="B962" s="0" t="s">
        <v>15</v>
      </c>
      <c r="C962" s="0" t="n">
        <v>18</v>
      </c>
      <c r="D962" s="0" t="n">
        <v>70635036</v>
      </c>
      <c r="E962" s="0" t="n">
        <v>70641808</v>
      </c>
      <c r="F962" s="0" t="n">
        <f aca="false">E962-D962</f>
        <v>6772</v>
      </c>
      <c r="G962" s="4" t="n">
        <v>0.0155</v>
      </c>
      <c r="H962" s="0" t="n">
        <v>-7.8857</v>
      </c>
      <c r="I962" s="0" t="n">
        <v>-6.2667</v>
      </c>
      <c r="J962" s="0" t="n">
        <v>-7.8847</v>
      </c>
      <c r="K962" s="0" t="n">
        <v>-9.3855</v>
      </c>
    </row>
    <row r="963" customFormat="false" ht="13" hidden="false" customHeight="false" outlineLevel="0" collapsed="false">
      <c r="A963" s="3" t="s">
        <v>18</v>
      </c>
      <c r="B963" s="0" t="s">
        <v>15</v>
      </c>
      <c r="C963" s="0" t="n">
        <v>18</v>
      </c>
      <c r="D963" s="0" t="n">
        <v>72222178</v>
      </c>
      <c r="E963" s="0" t="n">
        <v>72234611</v>
      </c>
      <c r="F963" s="0" t="n">
        <f aca="false">E963-D963</f>
        <v>12433</v>
      </c>
      <c r="G963" s="4" t="n">
        <v>0</v>
      </c>
      <c r="H963" s="0" t="n">
        <v>-6.0978</v>
      </c>
      <c r="I963" s="0" t="n">
        <v>-5.4333</v>
      </c>
      <c r="J963" s="0" t="n">
        <v>-7.0447</v>
      </c>
      <c r="K963" s="0" t="n">
        <v>-5.6687</v>
      </c>
    </row>
    <row r="964" customFormat="false" ht="13" hidden="false" customHeight="false" outlineLevel="0" collapsed="false">
      <c r="A964" s="3" t="s">
        <v>18</v>
      </c>
      <c r="B964" s="0" t="s">
        <v>15</v>
      </c>
      <c r="C964" s="0" t="n">
        <v>18</v>
      </c>
      <c r="D964" s="0" t="n">
        <v>74096725</v>
      </c>
      <c r="E964" s="0" t="n">
        <v>74218161</v>
      </c>
      <c r="F964" s="0" t="n">
        <f aca="false">E964-D964</f>
        <v>121436</v>
      </c>
      <c r="G964" s="4" t="n">
        <v>0</v>
      </c>
      <c r="H964" s="0" t="n">
        <v>-2.7108</v>
      </c>
      <c r="I964" s="0" t="n">
        <v>-1.4533</v>
      </c>
      <c r="J964" s="0" t="n">
        <v>-3.511</v>
      </c>
      <c r="K964" s="0" t="n">
        <v>-1.8313</v>
      </c>
    </row>
    <row r="965" customFormat="false" ht="13" hidden="false" customHeight="false" outlineLevel="0" collapsed="false">
      <c r="A965" s="3" t="s">
        <v>18</v>
      </c>
      <c r="B965" s="0" t="s">
        <v>15</v>
      </c>
      <c r="C965" s="0" t="n">
        <v>18</v>
      </c>
      <c r="D965" s="0" t="n">
        <v>87953899</v>
      </c>
      <c r="E965" s="0" t="n">
        <v>88000156</v>
      </c>
      <c r="F965" s="0" t="n">
        <f aca="false">E965-D965</f>
        <v>46257</v>
      </c>
      <c r="G965" s="4" t="n">
        <v>0</v>
      </c>
      <c r="H965" s="0" t="n">
        <v>-4.9308</v>
      </c>
      <c r="I965" s="0" t="n">
        <v>-5.3867</v>
      </c>
      <c r="J965" s="0" t="n">
        <v>-4.1443</v>
      </c>
      <c r="K965" s="0" t="n">
        <v>-4.3855</v>
      </c>
    </row>
    <row r="966" customFormat="false" ht="13" hidden="false" customHeight="false" outlineLevel="0" collapsed="false">
      <c r="A966" s="3" t="s">
        <v>18</v>
      </c>
      <c r="B966" s="0" t="s">
        <v>15</v>
      </c>
      <c r="C966" s="0" t="n">
        <v>19</v>
      </c>
      <c r="D966" s="0" t="n">
        <v>9227443</v>
      </c>
      <c r="E966" s="0" t="n">
        <v>9756155</v>
      </c>
      <c r="F966" s="0" t="n">
        <f aca="false">E966-D966</f>
        <v>528712</v>
      </c>
      <c r="G966" s="4" t="n">
        <v>0</v>
      </c>
      <c r="H966" s="0" t="n">
        <v>-4.5548</v>
      </c>
      <c r="I966" s="0" t="n">
        <v>-3.72</v>
      </c>
      <c r="J966" s="0" t="n">
        <v>-4.5448</v>
      </c>
      <c r="K966" s="0" t="n">
        <v>-3.3705</v>
      </c>
    </row>
    <row r="967" customFormat="false" ht="13" hidden="false" customHeight="false" outlineLevel="0" collapsed="false">
      <c r="A967" s="3" t="s">
        <v>18</v>
      </c>
      <c r="B967" s="0" t="s">
        <v>15</v>
      </c>
      <c r="C967" s="0" t="n">
        <v>19</v>
      </c>
      <c r="D967" s="0" t="n">
        <v>13937312</v>
      </c>
      <c r="E967" s="0" t="n">
        <v>13955994</v>
      </c>
      <c r="F967" s="0" t="n">
        <f aca="false">E967-D967</f>
        <v>18682</v>
      </c>
      <c r="G967" s="4" t="n">
        <v>0.0065</v>
      </c>
      <c r="H967" s="0" t="n">
        <v>-6.657</v>
      </c>
      <c r="I967" s="0" t="n">
        <v>-7.6733</v>
      </c>
      <c r="J967" s="0" t="n">
        <v>-6.7371</v>
      </c>
      <c r="K967" s="0" t="n">
        <v>-6.259</v>
      </c>
    </row>
    <row r="968" customFormat="false" ht="13" hidden="false" customHeight="false" outlineLevel="0" collapsed="false">
      <c r="A968" s="3" t="s">
        <v>18</v>
      </c>
      <c r="B968" s="0" t="s">
        <v>15</v>
      </c>
      <c r="C968" s="0" t="n">
        <v>19</v>
      </c>
      <c r="D968" s="0" t="n">
        <v>17285136</v>
      </c>
      <c r="E968" s="0" t="n">
        <v>17437044</v>
      </c>
      <c r="F968" s="0" t="n">
        <f aca="false">E968-D968</f>
        <v>151908</v>
      </c>
      <c r="G968" s="4" t="n">
        <v>0</v>
      </c>
      <c r="H968" s="0" t="n">
        <v>-3.6385</v>
      </c>
      <c r="I968" s="0" t="n">
        <v>-2.52</v>
      </c>
      <c r="J968" s="0" t="n">
        <v>-4.2041</v>
      </c>
      <c r="K968" s="0" t="n">
        <v>-3.4699</v>
      </c>
    </row>
    <row r="969" customFormat="false" ht="13" hidden="false" customHeight="false" outlineLevel="0" collapsed="false">
      <c r="A969" s="3" t="s">
        <v>18</v>
      </c>
      <c r="B969" s="0" t="s">
        <v>15</v>
      </c>
      <c r="C969" s="0" t="n">
        <v>19</v>
      </c>
      <c r="D969" s="0" t="n">
        <v>19838044</v>
      </c>
      <c r="E969" s="0" t="n">
        <v>19841384</v>
      </c>
      <c r="F969" s="0" t="n">
        <f aca="false">E969-D969</f>
        <v>3340</v>
      </c>
      <c r="G969" s="4" t="n">
        <v>0.008</v>
      </c>
      <c r="H969" s="0" t="n">
        <v>-13.5067</v>
      </c>
      <c r="I969" s="0" t="n">
        <v>-12.7667</v>
      </c>
      <c r="J969" s="0" t="n">
        <v>-15.9864</v>
      </c>
      <c r="K969" s="0" t="n">
        <v>-17.5451</v>
      </c>
    </row>
    <row r="970" customFormat="false" ht="13" hidden="false" customHeight="false" outlineLevel="0" collapsed="false">
      <c r="A970" s="3" t="s">
        <v>18</v>
      </c>
      <c r="B970" s="0" t="s">
        <v>15</v>
      </c>
      <c r="C970" s="0" t="n">
        <v>19</v>
      </c>
      <c r="D970" s="0" t="n">
        <v>20702664</v>
      </c>
      <c r="E970" s="0" t="n">
        <v>20708383</v>
      </c>
      <c r="F970" s="0" t="n">
        <f aca="false">E970-D970</f>
        <v>5719</v>
      </c>
      <c r="G970" s="4" t="n">
        <v>0.029</v>
      </c>
      <c r="H970" s="0" t="n">
        <v>-9.1233</v>
      </c>
      <c r="I970" s="0" t="n">
        <v>-11.3367</v>
      </c>
      <c r="J970" s="0" t="n">
        <v>-9.9578</v>
      </c>
      <c r="K970" s="0" t="n">
        <v>-13.5904</v>
      </c>
    </row>
    <row r="971" customFormat="false" ht="13" hidden="false" customHeight="false" outlineLevel="0" collapsed="false">
      <c r="A971" s="3" t="s">
        <v>18</v>
      </c>
      <c r="B971" s="0" t="s">
        <v>15</v>
      </c>
      <c r="C971" s="0" t="n">
        <v>19</v>
      </c>
      <c r="D971" s="0" t="n">
        <v>23505892</v>
      </c>
      <c r="E971" s="0" t="n">
        <v>23762946</v>
      </c>
      <c r="F971" s="0" t="n">
        <f aca="false">E971-D971</f>
        <v>257054</v>
      </c>
      <c r="G971" s="4" t="n">
        <v>0</v>
      </c>
      <c r="H971" s="0" t="n">
        <v>-2.6055</v>
      </c>
      <c r="I971" s="0" t="n">
        <v>-1.3066</v>
      </c>
      <c r="J971" s="0" t="n">
        <v>-2.8607</v>
      </c>
      <c r="K971" s="0" t="n">
        <v>-1.5241</v>
      </c>
    </row>
    <row r="972" customFormat="false" ht="13" hidden="false" customHeight="false" outlineLevel="0" collapsed="false">
      <c r="A972" s="3" t="s">
        <v>18</v>
      </c>
      <c r="B972" s="0" t="s">
        <v>15</v>
      </c>
      <c r="C972" s="0" t="n">
        <v>19</v>
      </c>
      <c r="D972" s="0" t="n">
        <v>24015064</v>
      </c>
      <c r="E972" s="0" t="n">
        <v>24133666</v>
      </c>
      <c r="F972" s="0" t="n">
        <f aca="false">E972-D972</f>
        <v>118602</v>
      </c>
      <c r="G972" s="4" t="n">
        <v>0</v>
      </c>
      <c r="H972" s="0" t="n">
        <v>-3.0221</v>
      </c>
      <c r="I972" s="0" t="n">
        <v>-1.8367</v>
      </c>
      <c r="J972" s="0" t="n">
        <v>-3.5346</v>
      </c>
      <c r="K972" s="0" t="n">
        <v>-2.3072</v>
      </c>
    </row>
    <row r="973" customFormat="false" ht="13" hidden="false" customHeight="false" outlineLevel="0" collapsed="false">
      <c r="A973" s="3" t="s">
        <v>18</v>
      </c>
      <c r="B973" s="0" t="s">
        <v>15</v>
      </c>
      <c r="C973" s="0" t="n">
        <v>19</v>
      </c>
      <c r="D973" s="0" t="n">
        <v>24649953</v>
      </c>
      <c r="E973" s="0" t="n">
        <v>24698273</v>
      </c>
      <c r="F973" s="0" t="n">
        <f aca="false">E973-D973</f>
        <v>48320</v>
      </c>
      <c r="G973" s="4" t="n">
        <v>0.003</v>
      </c>
      <c r="H973" s="0" t="n">
        <v>-3.559</v>
      </c>
      <c r="I973" s="0" t="n">
        <v>-2.4119</v>
      </c>
      <c r="J973" s="0" t="n">
        <v>-3.8868</v>
      </c>
      <c r="K973" s="0" t="n">
        <v>-2.5542</v>
      </c>
    </row>
    <row r="974" customFormat="false" ht="13" hidden="false" customHeight="false" outlineLevel="0" collapsed="false">
      <c r="A974" s="3" t="s">
        <v>18</v>
      </c>
      <c r="B974" s="0" t="s">
        <v>15</v>
      </c>
      <c r="C974" s="0" t="n">
        <v>19</v>
      </c>
      <c r="D974" s="0" t="n">
        <v>24939551</v>
      </c>
      <c r="E974" s="0" t="n">
        <v>24993666</v>
      </c>
      <c r="F974" s="0" t="n">
        <f aca="false">E974-D974</f>
        <v>54115</v>
      </c>
      <c r="G974" s="4" t="n">
        <v>0.002</v>
      </c>
      <c r="H974" s="0" t="n">
        <v>-3.5246</v>
      </c>
      <c r="I974" s="0" t="n">
        <v>-2.1761</v>
      </c>
      <c r="J974" s="0" t="n">
        <v>-3.3654</v>
      </c>
      <c r="K974" s="0" t="n">
        <v>-2.7229</v>
      </c>
    </row>
    <row r="975" customFormat="false" ht="13" hidden="false" customHeight="false" outlineLevel="0" collapsed="false">
      <c r="A975" s="3" t="s">
        <v>18</v>
      </c>
      <c r="B975" s="0" t="s">
        <v>15</v>
      </c>
      <c r="C975" s="0" t="n">
        <v>19</v>
      </c>
      <c r="D975" s="0" t="n">
        <v>45196980</v>
      </c>
      <c r="E975" s="0" t="n">
        <v>45212858</v>
      </c>
      <c r="F975" s="0" t="n">
        <f aca="false">E975-D975</f>
        <v>15878</v>
      </c>
      <c r="G975" s="4" t="n">
        <v>0.0065</v>
      </c>
      <c r="H975" s="0" t="n">
        <v>-5.2824</v>
      </c>
      <c r="I975" s="0" t="n">
        <v>-2.6467</v>
      </c>
      <c r="J975" s="0" t="n">
        <v>-6.2793</v>
      </c>
      <c r="K975" s="0" t="n">
        <v>-3.6446</v>
      </c>
    </row>
    <row r="976" customFormat="false" ht="13" hidden="false" customHeight="false" outlineLevel="0" collapsed="false">
      <c r="A976" s="3" t="s">
        <v>19</v>
      </c>
      <c r="B976" s="0" t="s">
        <v>15</v>
      </c>
      <c r="C976" s="0" t="n">
        <v>1</v>
      </c>
      <c r="D976" s="0" t="n">
        <v>5098887</v>
      </c>
      <c r="E976" s="0" t="n">
        <v>5104593</v>
      </c>
      <c r="F976" s="0" t="n">
        <f aca="false">E976-D976</f>
        <v>5706</v>
      </c>
      <c r="G976" s="4" t="n">
        <v>0.0005</v>
      </c>
      <c r="H976" s="0" t="n">
        <v>-10.6841</v>
      </c>
      <c r="I976" s="0" t="n">
        <v>-11.229</v>
      </c>
      <c r="J976" s="0" t="n">
        <v>-12.8042</v>
      </c>
      <c r="K976" s="0" t="n">
        <v>-13.3016</v>
      </c>
    </row>
    <row r="977" customFormat="false" ht="13" hidden="false" customHeight="false" outlineLevel="0" collapsed="false">
      <c r="A977" s="3" t="s">
        <v>19</v>
      </c>
      <c r="B977" s="0" t="s">
        <v>15</v>
      </c>
      <c r="C977" s="0" t="n">
        <v>1</v>
      </c>
      <c r="D977" s="0" t="n">
        <v>7889967</v>
      </c>
      <c r="E977" s="0" t="n">
        <v>7928961</v>
      </c>
      <c r="F977" s="0" t="n">
        <f aca="false">E977-D977</f>
        <v>38994</v>
      </c>
      <c r="G977" s="4" t="n">
        <v>0.0075</v>
      </c>
      <c r="H977" s="0" t="n">
        <v>-3.4155</v>
      </c>
      <c r="I977" s="0" t="n">
        <v>-2.9673</v>
      </c>
      <c r="J977" s="0" t="n">
        <v>-5.5045</v>
      </c>
      <c r="K977" s="0" t="n">
        <v>-4.6825</v>
      </c>
    </row>
    <row r="978" customFormat="false" ht="13" hidden="false" customHeight="false" outlineLevel="0" collapsed="false">
      <c r="A978" s="3" t="s">
        <v>19</v>
      </c>
      <c r="B978" s="0" t="s">
        <v>15</v>
      </c>
      <c r="C978" s="0" t="n">
        <v>1</v>
      </c>
      <c r="D978" s="0" t="n">
        <v>8120374</v>
      </c>
      <c r="E978" s="0" t="n">
        <v>8254366</v>
      </c>
      <c r="F978" s="0" t="n">
        <f aca="false">E978-D978</f>
        <v>133992</v>
      </c>
      <c r="G978" s="4" t="n">
        <v>0</v>
      </c>
      <c r="H978" s="0" t="n">
        <v>-4.9756</v>
      </c>
      <c r="I978" s="0" t="n">
        <v>-4.0491</v>
      </c>
      <c r="J978" s="0" t="n">
        <v>-9.0114</v>
      </c>
      <c r="K978" s="0" t="n">
        <v>-10.2064</v>
      </c>
    </row>
    <row r="979" customFormat="false" ht="13" hidden="false" customHeight="false" outlineLevel="0" collapsed="false">
      <c r="A979" s="3" t="s">
        <v>19</v>
      </c>
      <c r="B979" s="0" t="s">
        <v>15</v>
      </c>
      <c r="C979" s="0" t="n">
        <v>1</v>
      </c>
      <c r="D979" s="0" t="n">
        <v>92860451</v>
      </c>
      <c r="E979" s="0" t="n">
        <v>92863838</v>
      </c>
      <c r="F979" s="0" t="n">
        <f aca="false">E979-D979</f>
        <v>3387</v>
      </c>
      <c r="G979" s="4" t="n">
        <v>0.0005</v>
      </c>
      <c r="H979" s="0" t="n">
        <v>-12.4276</v>
      </c>
      <c r="I979" s="0" t="n">
        <v>-10.7687</v>
      </c>
      <c r="J979" s="0" t="n">
        <v>-16.5265</v>
      </c>
      <c r="K979" s="0" t="n">
        <v>-15.7645</v>
      </c>
    </row>
    <row r="980" customFormat="false" ht="13" hidden="false" customHeight="false" outlineLevel="0" collapsed="false">
      <c r="A980" s="3" t="s">
        <v>19</v>
      </c>
      <c r="B980" s="0" t="s">
        <v>15</v>
      </c>
      <c r="C980" s="0" t="n">
        <v>1</v>
      </c>
      <c r="D980" s="0" t="n">
        <v>111637525</v>
      </c>
      <c r="E980" s="0" t="n">
        <v>111703488</v>
      </c>
      <c r="F980" s="0" t="n">
        <f aca="false">E980-D980</f>
        <v>65963</v>
      </c>
      <c r="G980" s="4" t="n">
        <v>0</v>
      </c>
      <c r="H980" s="0" t="n">
        <v>-5.9106</v>
      </c>
      <c r="I980" s="0" t="n">
        <v>-4.7126</v>
      </c>
      <c r="J980" s="0" t="n">
        <v>-10.4044</v>
      </c>
      <c r="K980" s="0" t="n">
        <v>-9.4418</v>
      </c>
    </row>
    <row r="981" customFormat="false" ht="13" hidden="false" customHeight="false" outlineLevel="0" collapsed="false">
      <c r="A981" s="3" t="s">
        <v>19</v>
      </c>
      <c r="B981" s="0" t="s">
        <v>15</v>
      </c>
      <c r="C981" s="0" t="n">
        <v>1</v>
      </c>
      <c r="D981" s="0" t="n">
        <v>116094852</v>
      </c>
      <c r="E981" s="0" t="n">
        <v>116107832</v>
      </c>
      <c r="F981" s="0" t="n">
        <f aca="false">E981-D981</f>
        <v>12980</v>
      </c>
      <c r="G981" s="4" t="n">
        <v>0.0445</v>
      </c>
      <c r="H981" s="0" t="n">
        <v>-4.4944</v>
      </c>
      <c r="I981" s="0" t="n">
        <v>-4.5747</v>
      </c>
      <c r="J981" s="0" t="n">
        <v>-5.9238</v>
      </c>
      <c r="K981" s="0" t="n">
        <v>-4.6825</v>
      </c>
    </row>
    <row r="982" customFormat="false" ht="13" hidden="false" customHeight="false" outlineLevel="0" collapsed="false">
      <c r="A982" s="3" t="s">
        <v>19</v>
      </c>
      <c r="B982" s="0" t="s">
        <v>15</v>
      </c>
      <c r="C982" s="0" t="n">
        <v>1</v>
      </c>
      <c r="D982" s="0" t="n">
        <v>118540083</v>
      </c>
      <c r="E982" s="0" t="n">
        <v>118676197</v>
      </c>
      <c r="F982" s="0" t="n">
        <f aca="false">E982-D982</f>
        <v>136114</v>
      </c>
      <c r="G982" s="4" t="n">
        <v>0</v>
      </c>
      <c r="H982" s="0" t="n">
        <v>-2.1018</v>
      </c>
      <c r="I982" s="0" t="n">
        <v>-1.6308</v>
      </c>
      <c r="J982" s="0" t="n">
        <v>-3.6721</v>
      </c>
      <c r="K982" s="0" t="n">
        <v>-3.4921</v>
      </c>
    </row>
    <row r="983" customFormat="false" ht="13" hidden="false" customHeight="false" outlineLevel="0" collapsed="false">
      <c r="A983" s="3" t="s">
        <v>19</v>
      </c>
      <c r="B983" s="0" t="s">
        <v>15</v>
      </c>
      <c r="C983" s="0" t="n">
        <v>1</v>
      </c>
      <c r="D983" s="0" t="n">
        <v>124617582</v>
      </c>
      <c r="E983" s="0" t="n">
        <v>124641398</v>
      </c>
      <c r="F983" s="0" t="n">
        <f aca="false">E983-D983</f>
        <v>23816</v>
      </c>
      <c r="G983" s="4" t="n">
        <v>0</v>
      </c>
      <c r="H983" s="0" t="n">
        <v>-7.1963</v>
      </c>
      <c r="I983" s="0" t="n">
        <v>-7.1121</v>
      </c>
      <c r="J983" s="0" t="n">
        <v>-12.1718</v>
      </c>
      <c r="K983" s="0" t="n">
        <v>-11.7196</v>
      </c>
    </row>
    <row r="984" customFormat="false" ht="13" hidden="false" customHeight="false" outlineLevel="0" collapsed="false">
      <c r="A984" s="3" t="s">
        <v>19</v>
      </c>
      <c r="B984" s="0" t="s">
        <v>15</v>
      </c>
      <c r="C984" s="0" t="n">
        <v>1</v>
      </c>
      <c r="D984" s="0" t="n">
        <v>153396026</v>
      </c>
      <c r="E984" s="0" t="n">
        <v>153399503</v>
      </c>
      <c r="F984" s="0" t="n">
        <f aca="false">E984-D984</f>
        <v>3477</v>
      </c>
      <c r="G984" s="4" t="n">
        <v>0.0005</v>
      </c>
      <c r="H984" s="0" t="n">
        <v>-11.035</v>
      </c>
      <c r="I984" s="0" t="n">
        <v>-10.4813</v>
      </c>
      <c r="J984" s="0" t="n">
        <v>-16.4801</v>
      </c>
      <c r="K984" s="0" t="n">
        <v>-16.0846</v>
      </c>
    </row>
    <row r="985" customFormat="false" ht="13" hidden="false" customHeight="false" outlineLevel="0" collapsed="false">
      <c r="A985" s="3" t="s">
        <v>19</v>
      </c>
      <c r="B985" s="0" t="s">
        <v>15</v>
      </c>
      <c r="C985" s="0" t="n">
        <v>1</v>
      </c>
      <c r="D985" s="0" t="n">
        <v>154182263</v>
      </c>
      <c r="E985" s="0" t="n">
        <v>154191320</v>
      </c>
      <c r="F985" s="0" t="n">
        <f aca="false">E985-D985</f>
        <v>9057</v>
      </c>
      <c r="G985" s="4" t="n">
        <v>0.016</v>
      </c>
      <c r="H985" s="0" t="n">
        <v>-6.0828</v>
      </c>
      <c r="I985" s="0" t="n">
        <v>-5.6636</v>
      </c>
      <c r="J985" s="0" t="n">
        <v>-7.8458</v>
      </c>
      <c r="K985" s="0" t="n">
        <v>-6.5132</v>
      </c>
    </row>
    <row r="986" customFormat="false" ht="13" hidden="false" customHeight="false" outlineLevel="0" collapsed="false">
      <c r="A986" s="3" t="s">
        <v>19</v>
      </c>
      <c r="B986" s="0" t="s">
        <v>15</v>
      </c>
      <c r="C986" s="0" t="n">
        <v>1</v>
      </c>
      <c r="D986" s="0" t="n">
        <v>175933016</v>
      </c>
      <c r="E986" s="0" t="n">
        <v>176352493</v>
      </c>
      <c r="F986" s="0" t="n">
        <f aca="false">E986-D986</f>
        <v>419477</v>
      </c>
      <c r="G986" s="4" t="n">
        <v>0.001</v>
      </c>
      <c r="H986" s="0" t="n">
        <v>-1.785</v>
      </c>
      <c r="I986" s="0" t="n">
        <v>-1.3551</v>
      </c>
      <c r="J986" s="0" t="n">
        <v>-2.616</v>
      </c>
      <c r="K986" s="0" t="n">
        <v>-1.4497</v>
      </c>
    </row>
    <row r="987" customFormat="false" ht="13" hidden="false" customHeight="false" outlineLevel="0" collapsed="false">
      <c r="A987" s="3" t="s">
        <v>19</v>
      </c>
      <c r="B987" s="0" t="s">
        <v>15</v>
      </c>
      <c r="C987" s="0" t="n">
        <v>1</v>
      </c>
      <c r="D987" s="0" t="n">
        <v>184086335</v>
      </c>
      <c r="E987" s="0" t="n">
        <v>184102253</v>
      </c>
      <c r="F987" s="0" t="n">
        <f aca="false">E987-D987</f>
        <v>15918</v>
      </c>
      <c r="G987" s="4" t="n">
        <v>0</v>
      </c>
      <c r="H987" s="0" t="n">
        <v>-6.3865</v>
      </c>
      <c r="I987" s="0" t="n">
        <v>-6.3155</v>
      </c>
      <c r="J987" s="0" t="n">
        <v>-10.5578</v>
      </c>
      <c r="K987" s="0" t="n">
        <v>-11.2936</v>
      </c>
    </row>
    <row r="988" customFormat="false" ht="13" hidden="false" customHeight="false" outlineLevel="0" collapsed="false">
      <c r="A988" s="3" t="s">
        <v>19</v>
      </c>
      <c r="B988" s="0" t="s">
        <v>15</v>
      </c>
      <c r="C988" s="0" t="n">
        <v>2</v>
      </c>
      <c r="D988" s="0" t="n">
        <v>46538049</v>
      </c>
      <c r="E988" s="0" t="n">
        <v>46562592</v>
      </c>
      <c r="F988" s="0" t="n">
        <f aca="false">E988-D988</f>
        <v>24543</v>
      </c>
      <c r="G988" s="4" t="n">
        <v>0.0015</v>
      </c>
      <c r="H988" s="0" t="n">
        <v>-4.9533</v>
      </c>
      <c r="I988" s="0" t="n">
        <v>-4.8108</v>
      </c>
      <c r="J988" s="0" t="n">
        <v>-8.6995</v>
      </c>
      <c r="K988" s="0" t="n">
        <v>-10.5106</v>
      </c>
    </row>
    <row r="989" customFormat="false" ht="13" hidden="false" customHeight="false" outlineLevel="0" collapsed="false">
      <c r="A989" s="3" t="s">
        <v>19</v>
      </c>
      <c r="B989" s="0" t="s">
        <v>15</v>
      </c>
      <c r="C989" s="0" t="n">
        <v>2</v>
      </c>
      <c r="D989" s="0" t="n">
        <v>83654542</v>
      </c>
      <c r="E989" s="0" t="n">
        <v>83832872</v>
      </c>
      <c r="F989" s="0" t="n">
        <f aca="false">E989-D989</f>
        <v>178330</v>
      </c>
      <c r="G989" s="4" t="n">
        <v>0</v>
      </c>
      <c r="H989" s="0" t="n">
        <v>-2.276</v>
      </c>
      <c r="I989" s="0" t="n">
        <v>-2.1706</v>
      </c>
      <c r="J989" s="0" t="n">
        <v>-3.4071</v>
      </c>
      <c r="K989" s="0" t="n">
        <v>-3.1138</v>
      </c>
    </row>
    <row r="990" customFormat="false" ht="13" hidden="false" customHeight="false" outlineLevel="0" collapsed="false">
      <c r="A990" s="3" t="s">
        <v>19</v>
      </c>
      <c r="B990" s="0" t="s">
        <v>15</v>
      </c>
      <c r="C990" s="0" t="n">
        <v>2</v>
      </c>
      <c r="D990" s="0" t="n">
        <v>85971665</v>
      </c>
      <c r="E990" s="0" t="n">
        <v>85986642</v>
      </c>
      <c r="F990" s="0" t="n">
        <f aca="false">E990-D990</f>
        <v>14977</v>
      </c>
      <c r="G990" s="4" t="n">
        <v>0</v>
      </c>
      <c r="H990" s="0" t="n">
        <v>-4.994</v>
      </c>
      <c r="I990" s="0" t="n">
        <v>-4.3785</v>
      </c>
      <c r="J990" s="0" t="n">
        <v>-6.9569</v>
      </c>
      <c r="K990" s="0" t="n">
        <v>-7.0741</v>
      </c>
    </row>
    <row r="991" customFormat="false" ht="13" hidden="false" customHeight="false" outlineLevel="0" collapsed="false">
      <c r="A991" s="3" t="s">
        <v>19</v>
      </c>
      <c r="B991" s="0" t="s">
        <v>15</v>
      </c>
      <c r="C991" s="0" t="n">
        <v>2</v>
      </c>
      <c r="D991" s="0" t="n">
        <v>100291896</v>
      </c>
      <c r="E991" s="0" t="n">
        <v>100617218</v>
      </c>
      <c r="F991" s="0" t="n">
        <f aca="false">E991-D991</f>
        <v>325322</v>
      </c>
      <c r="G991" s="4" t="n">
        <v>0</v>
      </c>
      <c r="H991" s="0" t="n">
        <v>-2.5075</v>
      </c>
      <c r="I991" s="0" t="n">
        <v>-2.3552</v>
      </c>
      <c r="J991" s="0" t="n">
        <v>-4.2248</v>
      </c>
      <c r="K991" s="0" t="n">
        <v>-4.0662</v>
      </c>
    </row>
    <row r="992" customFormat="false" ht="13" hidden="false" customHeight="false" outlineLevel="0" collapsed="false">
      <c r="A992" s="3" t="s">
        <v>19</v>
      </c>
      <c r="B992" s="0" t="s">
        <v>15</v>
      </c>
      <c r="C992" s="0" t="n">
        <v>2</v>
      </c>
      <c r="D992" s="0" t="n">
        <v>115157325</v>
      </c>
      <c r="E992" s="0" t="n">
        <v>115160732</v>
      </c>
      <c r="F992" s="0" t="n">
        <f aca="false">E992-D992</f>
        <v>3407</v>
      </c>
      <c r="G992" s="4" t="n">
        <v>0.0025</v>
      </c>
      <c r="H992" s="0" t="n">
        <v>-8.0689</v>
      </c>
      <c r="I992" s="0" t="n">
        <v>-9.5023</v>
      </c>
      <c r="J992" s="0" t="n">
        <v>-12.6561</v>
      </c>
      <c r="K992" s="0" t="n">
        <v>-10.6825</v>
      </c>
    </row>
    <row r="993" customFormat="false" ht="13" hidden="false" customHeight="false" outlineLevel="0" collapsed="false">
      <c r="A993" s="3" t="s">
        <v>19</v>
      </c>
      <c r="B993" s="0" t="s">
        <v>15</v>
      </c>
      <c r="C993" s="0" t="n">
        <v>2</v>
      </c>
      <c r="D993" s="0" t="n">
        <v>116882130</v>
      </c>
      <c r="E993" s="0" t="n">
        <v>116887832</v>
      </c>
      <c r="F993" s="0" t="n">
        <f aca="false">E993-D993</f>
        <v>5702</v>
      </c>
      <c r="G993" s="4" t="n">
        <v>0.003</v>
      </c>
      <c r="H993" s="0" t="n">
        <v>-6.5117</v>
      </c>
      <c r="I993" s="0" t="n">
        <v>-6.8575</v>
      </c>
      <c r="J993" s="0" t="n">
        <v>-12.1279</v>
      </c>
      <c r="K993" s="0" t="n">
        <v>-12.0899</v>
      </c>
    </row>
    <row r="994" customFormat="false" ht="13" hidden="false" customHeight="false" outlineLevel="0" collapsed="false">
      <c r="A994" s="3" t="s">
        <v>19</v>
      </c>
      <c r="B994" s="0" t="s">
        <v>15</v>
      </c>
      <c r="C994" s="0" t="n">
        <v>2</v>
      </c>
      <c r="D994" s="0" t="n">
        <v>146020151</v>
      </c>
      <c r="E994" s="0" t="n">
        <v>146028289</v>
      </c>
      <c r="F994" s="0" t="n">
        <f aca="false">E994-D994</f>
        <v>8138</v>
      </c>
      <c r="G994" s="4" t="n">
        <v>0.0085</v>
      </c>
      <c r="H994" s="0" t="n">
        <v>-4.7722</v>
      </c>
      <c r="I994" s="0" t="n">
        <v>-2.0281</v>
      </c>
      <c r="J994" s="0" t="n">
        <v>-7.0628</v>
      </c>
      <c r="K994" s="0" t="n">
        <v>-2.799</v>
      </c>
    </row>
    <row r="995" customFormat="false" ht="13" hidden="false" customHeight="false" outlineLevel="0" collapsed="false">
      <c r="A995" s="3" t="s">
        <v>19</v>
      </c>
      <c r="B995" s="0" t="s">
        <v>15</v>
      </c>
      <c r="C995" s="0" t="n">
        <v>2</v>
      </c>
      <c r="D995" s="0" t="n">
        <v>153897030</v>
      </c>
      <c r="E995" s="0" t="n">
        <v>153908271</v>
      </c>
      <c r="F995" s="0" t="n">
        <f aca="false">E995-D995</f>
        <v>11241</v>
      </c>
      <c r="G995" s="4" t="n">
        <v>0</v>
      </c>
      <c r="H995" s="0" t="n">
        <v>-7.4679</v>
      </c>
      <c r="I995" s="0" t="n">
        <v>-5.3341</v>
      </c>
      <c r="J995" s="0" t="n">
        <v>-12.7672</v>
      </c>
      <c r="K995" s="0" t="n">
        <v>-14.5582</v>
      </c>
    </row>
    <row r="996" customFormat="false" ht="13" hidden="false" customHeight="false" outlineLevel="0" collapsed="false">
      <c r="A996" s="3" t="s">
        <v>19</v>
      </c>
      <c r="B996" s="0" t="s">
        <v>15</v>
      </c>
      <c r="C996" s="0" t="n">
        <v>3</v>
      </c>
      <c r="D996" s="0" t="n">
        <v>15331522</v>
      </c>
      <c r="E996" s="0" t="n">
        <v>15815276</v>
      </c>
      <c r="F996" s="0" t="n">
        <f aca="false">E996-D996</f>
        <v>483754</v>
      </c>
      <c r="G996" s="4" t="n">
        <v>0</v>
      </c>
      <c r="H996" s="0" t="n">
        <v>-2.5807</v>
      </c>
      <c r="I996" s="0" t="n">
        <v>-2.3037</v>
      </c>
      <c r="J996" s="0" t="n">
        <v>-4.3807</v>
      </c>
      <c r="K996" s="0" t="n">
        <v>-3.7672</v>
      </c>
    </row>
    <row r="997" customFormat="false" ht="13" hidden="false" customHeight="false" outlineLevel="0" collapsed="false">
      <c r="A997" s="3" t="s">
        <v>19</v>
      </c>
      <c r="B997" s="0" t="s">
        <v>15</v>
      </c>
      <c r="C997" s="0" t="n">
        <v>3</v>
      </c>
      <c r="D997" s="0" t="n">
        <v>34178312</v>
      </c>
      <c r="E997" s="0" t="n">
        <v>34184024</v>
      </c>
      <c r="F997" s="0" t="n">
        <f aca="false">E997-D997</f>
        <v>5712</v>
      </c>
      <c r="G997" s="4" t="n">
        <v>0</v>
      </c>
      <c r="H997" s="0" t="n">
        <v>-7.7375</v>
      </c>
      <c r="I997" s="0" t="n">
        <v>-7.5654</v>
      </c>
      <c r="J997" s="0" t="n">
        <v>-12.2434</v>
      </c>
      <c r="K997" s="0" t="n">
        <v>-13.6481</v>
      </c>
    </row>
    <row r="998" customFormat="false" ht="13" hidden="false" customHeight="false" outlineLevel="0" collapsed="false">
      <c r="A998" s="3" t="s">
        <v>19</v>
      </c>
      <c r="B998" s="0" t="s">
        <v>15</v>
      </c>
      <c r="C998" s="0" t="n">
        <v>3</v>
      </c>
      <c r="D998" s="0" t="n">
        <v>37457128</v>
      </c>
      <c r="E998" s="0" t="n">
        <v>37470781</v>
      </c>
      <c r="F998" s="0" t="n">
        <f aca="false">E998-D998</f>
        <v>13653</v>
      </c>
      <c r="G998" s="4" t="n">
        <v>0</v>
      </c>
      <c r="H998" s="0" t="n">
        <v>-4.8271</v>
      </c>
      <c r="I998" s="0" t="n">
        <v>-5.2009</v>
      </c>
      <c r="J998" s="0" t="n">
        <v>-7.1085</v>
      </c>
      <c r="K998" s="0" t="n">
        <v>-8.7883</v>
      </c>
    </row>
    <row r="999" customFormat="false" ht="13" hidden="false" customHeight="false" outlineLevel="0" collapsed="false">
      <c r="A999" s="3" t="s">
        <v>19</v>
      </c>
      <c r="B999" s="0" t="s">
        <v>15</v>
      </c>
      <c r="C999" s="0" t="n">
        <v>3</v>
      </c>
      <c r="D999" s="0" t="n">
        <v>43731673</v>
      </c>
      <c r="E999" s="0" t="n">
        <v>43749782</v>
      </c>
      <c r="F999" s="0" t="n">
        <f aca="false">E999-D999</f>
        <v>18109</v>
      </c>
      <c r="G999" s="4" t="n">
        <v>0</v>
      </c>
      <c r="H999" s="0" t="n">
        <v>-4.1132</v>
      </c>
      <c r="I999" s="0" t="n">
        <v>-4.6753</v>
      </c>
      <c r="J999" s="0" t="n">
        <v>-6.0529</v>
      </c>
      <c r="K999" s="0" t="n">
        <v>-5.1587</v>
      </c>
    </row>
    <row r="1000" customFormat="false" ht="13" hidden="false" customHeight="false" outlineLevel="0" collapsed="false">
      <c r="A1000" s="3" t="s">
        <v>19</v>
      </c>
      <c r="B1000" s="0" t="s">
        <v>15</v>
      </c>
      <c r="C1000" s="0" t="n">
        <v>3</v>
      </c>
      <c r="D1000" s="0" t="n">
        <v>48185028</v>
      </c>
      <c r="E1000" s="0" t="n">
        <v>48227949</v>
      </c>
      <c r="F1000" s="0" t="n">
        <f aca="false">E1000-D1000</f>
        <v>42921</v>
      </c>
      <c r="G1000" s="4" t="n">
        <v>0</v>
      </c>
      <c r="H1000" s="0" t="n">
        <v>-2.4913</v>
      </c>
      <c r="I1000" s="0" t="n">
        <v>-1.2855</v>
      </c>
      <c r="J1000" s="0" t="n">
        <v>-4.6106</v>
      </c>
      <c r="K1000" s="0" t="n">
        <v>-2.6667</v>
      </c>
    </row>
    <row r="1001" customFormat="false" ht="13" hidden="false" customHeight="false" outlineLevel="0" collapsed="false">
      <c r="A1001" s="3" t="s">
        <v>19</v>
      </c>
      <c r="B1001" s="0" t="s">
        <v>15</v>
      </c>
      <c r="C1001" s="0" t="n">
        <v>3</v>
      </c>
      <c r="D1001" s="0" t="n">
        <v>87101672</v>
      </c>
      <c r="E1001" s="0" t="n">
        <v>87256647</v>
      </c>
      <c r="F1001" s="0" t="n">
        <f aca="false">E1001-D1001</f>
        <v>154975</v>
      </c>
      <c r="G1001" s="4" t="n">
        <v>0.0175</v>
      </c>
      <c r="H1001" s="0" t="n">
        <v>-2.0243</v>
      </c>
      <c r="I1001" s="0" t="n">
        <v>-1.6542</v>
      </c>
      <c r="J1001" s="0" t="n">
        <v>-2.647</v>
      </c>
      <c r="K1001" s="0" t="n">
        <v>-1.4815</v>
      </c>
    </row>
    <row r="1002" customFormat="false" ht="13" hidden="false" customHeight="false" outlineLevel="0" collapsed="false">
      <c r="A1002" s="3" t="s">
        <v>19</v>
      </c>
      <c r="B1002" s="0" t="s">
        <v>15</v>
      </c>
      <c r="C1002" s="0" t="n">
        <v>3</v>
      </c>
      <c r="D1002" s="0" t="n">
        <v>125570988</v>
      </c>
      <c r="E1002" s="0" t="n">
        <v>125599898</v>
      </c>
      <c r="F1002" s="0" t="n">
        <f aca="false">E1002-D1002</f>
        <v>28910</v>
      </c>
      <c r="G1002" s="4" t="n">
        <v>0.0195</v>
      </c>
      <c r="H1002" s="0" t="n">
        <v>-2.8771</v>
      </c>
      <c r="I1002" s="0" t="n">
        <v>-1.613</v>
      </c>
      <c r="J1002" s="0" t="n">
        <v>-4.0709</v>
      </c>
      <c r="K1002" s="0" t="n">
        <v>-2.545</v>
      </c>
    </row>
    <row r="1003" customFormat="false" ht="13" hidden="false" customHeight="false" outlineLevel="0" collapsed="false">
      <c r="A1003" s="3" t="s">
        <v>19</v>
      </c>
      <c r="B1003" s="0" t="s">
        <v>15</v>
      </c>
      <c r="C1003" s="0" t="n">
        <v>3</v>
      </c>
      <c r="D1003" s="0" t="n">
        <v>126737658</v>
      </c>
      <c r="E1003" s="0" t="n">
        <v>126753661</v>
      </c>
      <c r="F1003" s="0" t="n">
        <f aca="false">E1003-D1003</f>
        <v>16003</v>
      </c>
      <c r="G1003" s="4" t="n">
        <v>0.016</v>
      </c>
      <c r="H1003" s="0" t="n">
        <v>-3.7325</v>
      </c>
      <c r="I1003" s="0" t="n">
        <v>-3.9206</v>
      </c>
      <c r="J1003" s="0" t="n">
        <v>-4.8389</v>
      </c>
      <c r="K1003" s="0" t="n">
        <v>-4.418</v>
      </c>
    </row>
    <row r="1004" customFormat="false" ht="13" hidden="false" customHeight="false" outlineLevel="0" collapsed="false">
      <c r="A1004" s="3" t="s">
        <v>19</v>
      </c>
      <c r="B1004" s="0" t="s">
        <v>15</v>
      </c>
      <c r="C1004" s="0" t="n">
        <v>3</v>
      </c>
      <c r="D1004" s="0" t="n">
        <v>126843654</v>
      </c>
      <c r="E1004" s="0" t="n">
        <v>127129102</v>
      </c>
      <c r="F1004" s="0" t="n">
        <f aca="false">E1004-D1004</f>
        <v>285448</v>
      </c>
      <c r="G1004" s="4" t="n">
        <v>0.003</v>
      </c>
      <c r="H1004" s="0" t="n">
        <v>-1.8599</v>
      </c>
      <c r="I1004" s="0" t="n">
        <v>-1.1355</v>
      </c>
      <c r="J1004" s="0" t="n">
        <v>-2.7027</v>
      </c>
      <c r="K1004" s="0" t="n">
        <v>-1.455</v>
      </c>
    </row>
    <row r="1005" customFormat="false" ht="13" hidden="false" customHeight="false" outlineLevel="0" collapsed="false">
      <c r="A1005" s="3" t="s">
        <v>19</v>
      </c>
      <c r="B1005" s="0" t="s">
        <v>15</v>
      </c>
      <c r="C1005" s="0" t="n">
        <v>4</v>
      </c>
      <c r="D1005" s="0" t="n">
        <v>41922253</v>
      </c>
      <c r="E1005" s="0" t="n">
        <v>42768394</v>
      </c>
      <c r="F1005" s="0" t="n">
        <f aca="false">E1005-D1005</f>
        <v>846141</v>
      </c>
      <c r="G1005" s="4" t="n">
        <v>0</v>
      </c>
      <c r="H1005" s="0" t="n">
        <v>-2.2004</v>
      </c>
      <c r="I1005" s="0" t="n">
        <v>-2.1075</v>
      </c>
      <c r="J1005" s="0" t="n">
        <v>-3.0864</v>
      </c>
      <c r="K1005" s="0" t="n">
        <v>-2.9894</v>
      </c>
    </row>
    <row r="1006" customFormat="false" ht="13" hidden="false" customHeight="false" outlineLevel="0" collapsed="false">
      <c r="A1006" s="3" t="s">
        <v>19</v>
      </c>
      <c r="B1006" s="0" t="s">
        <v>15</v>
      </c>
      <c r="C1006" s="0" t="n">
        <v>4</v>
      </c>
      <c r="D1006" s="0" t="n">
        <v>52556039</v>
      </c>
      <c r="E1006" s="0" t="n">
        <v>52565701</v>
      </c>
      <c r="F1006" s="0" t="n">
        <f aca="false">E1006-D1006</f>
        <v>9662</v>
      </c>
      <c r="G1006" s="4" t="n">
        <v>0</v>
      </c>
      <c r="H1006" s="0" t="n">
        <v>-5.3193</v>
      </c>
      <c r="I1006" s="0" t="n">
        <v>-4.1495</v>
      </c>
      <c r="J1006" s="0" t="n">
        <v>-9.0929</v>
      </c>
      <c r="K1006" s="0" t="n">
        <v>-7</v>
      </c>
    </row>
    <row r="1007" customFormat="false" ht="13" hidden="false" customHeight="false" outlineLevel="0" collapsed="false">
      <c r="A1007" s="3" t="s">
        <v>19</v>
      </c>
      <c r="B1007" s="0" t="s">
        <v>15</v>
      </c>
      <c r="C1007" s="0" t="n">
        <v>4</v>
      </c>
      <c r="D1007" s="0" t="n">
        <v>111723540</v>
      </c>
      <c r="E1007" s="0" t="n">
        <v>114021203</v>
      </c>
      <c r="F1007" s="0" t="n">
        <f aca="false">E1007-D1007</f>
        <v>2297663</v>
      </c>
      <c r="G1007" s="4" t="n">
        <v>0</v>
      </c>
      <c r="H1007" s="0" t="n">
        <v>-4.0888</v>
      </c>
      <c r="I1007" s="0" t="n">
        <v>-3.8575</v>
      </c>
      <c r="J1007" s="0" t="n">
        <v>-6.8676</v>
      </c>
      <c r="K1007" s="0" t="n">
        <v>-6.8968</v>
      </c>
    </row>
    <row r="1008" customFormat="false" ht="13" hidden="false" customHeight="false" outlineLevel="0" collapsed="false">
      <c r="A1008" s="3" t="s">
        <v>19</v>
      </c>
      <c r="B1008" s="0" t="s">
        <v>15</v>
      </c>
      <c r="C1008" s="0" t="n">
        <v>4</v>
      </c>
      <c r="D1008" s="0" t="n">
        <v>121411365</v>
      </c>
      <c r="E1008" s="0" t="n">
        <v>122216101</v>
      </c>
      <c r="F1008" s="0" t="n">
        <f aca="false">E1008-D1008</f>
        <v>804736</v>
      </c>
      <c r="G1008" s="4" t="n">
        <v>0</v>
      </c>
      <c r="H1008" s="0" t="n">
        <v>-4.3987</v>
      </c>
      <c r="I1008" s="0" t="n">
        <v>-3.8855</v>
      </c>
      <c r="J1008" s="0" t="n">
        <v>-7.229</v>
      </c>
      <c r="K1008" s="0" t="n">
        <v>-6.0238</v>
      </c>
    </row>
    <row r="1009" customFormat="false" ht="13" hidden="false" customHeight="false" outlineLevel="0" collapsed="false">
      <c r="A1009" s="3" t="s">
        <v>19</v>
      </c>
      <c r="B1009" s="0" t="s">
        <v>15</v>
      </c>
      <c r="C1009" s="0" t="n">
        <v>4</v>
      </c>
      <c r="D1009" s="0" t="n">
        <v>123878971</v>
      </c>
      <c r="E1009" s="0" t="n">
        <v>123889164</v>
      </c>
      <c r="F1009" s="0" t="n">
        <f aca="false">E1009-D1009</f>
        <v>10193</v>
      </c>
      <c r="G1009" s="4" t="n">
        <v>0.024</v>
      </c>
      <c r="H1009" s="0" t="n">
        <v>-4.934</v>
      </c>
      <c r="I1009" s="0" t="n">
        <v>-4.5093</v>
      </c>
      <c r="J1009" s="0" t="n">
        <v>-6.943</v>
      </c>
      <c r="K1009" s="0" t="n">
        <v>-5.5767</v>
      </c>
    </row>
    <row r="1010" customFormat="false" ht="13" hidden="false" customHeight="false" outlineLevel="0" collapsed="false">
      <c r="A1010" s="3" t="s">
        <v>19</v>
      </c>
      <c r="B1010" s="0" t="s">
        <v>15</v>
      </c>
      <c r="C1010" s="0" t="n">
        <v>4</v>
      </c>
      <c r="D1010" s="0" t="n">
        <v>137506923</v>
      </c>
      <c r="E1010" s="0" t="n">
        <v>137537806</v>
      </c>
      <c r="F1010" s="0" t="n">
        <f aca="false">E1010-D1010</f>
        <v>30883</v>
      </c>
      <c r="G1010" s="4" t="n">
        <v>0</v>
      </c>
      <c r="H1010" s="0" t="n">
        <v>-3.4913</v>
      </c>
      <c r="I1010" s="0" t="n">
        <v>-3.2944</v>
      </c>
      <c r="J1010" s="0" t="n">
        <v>-4.706</v>
      </c>
      <c r="K1010" s="0" t="n">
        <v>-4.9259</v>
      </c>
    </row>
    <row r="1011" customFormat="false" ht="13" hidden="false" customHeight="false" outlineLevel="0" collapsed="false">
      <c r="A1011" s="3" t="s">
        <v>19</v>
      </c>
      <c r="B1011" s="0" t="s">
        <v>15</v>
      </c>
      <c r="C1011" s="0" t="n">
        <v>4</v>
      </c>
      <c r="D1011" s="0" t="n">
        <v>143744899</v>
      </c>
      <c r="E1011" s="0" t="n">
        <v>143760645</v>
      </c>
      <c r="F1011" s="0" t="n">
        <f aca="false">E1011-D1011</f>
        <v>15746</v>
      </c>
      <c r="G1011" s="4" t="n">
        <v>0</v>
      </c>
      <c r="H1011" s="0" t="n">
        <v>-6.2827</v>
      </c>
      <c r="I1011" s="0" t="n">
        <v>-7.0444</v>
      </c>
      <c r="J1011" s="0" t="n">
        <v>-10.531</v>
      </c>
      <c r="K1011" s="0" t="n">
        <v>-10.1587</v>
      </c>
    </row>
    <row r="1012" customFormat="false" ht="13" hidden="false" customHeight="false" outlineLevel="0" collapsed="false">
      <c r="A1012" s="3" t="s">
        <v>19</v>
      </c>
      <c r="B1012" s="0" t="s">
        <v>15</v>
      </c>
      <c r="C1012" s="0" t="n">
        <v>4</v>
      </c>
      <c r="D1012" s="0" t="n">
        <v>154204549</v>
      </c>
      <c r="E1012" s="0" t="n">
        <v>154226838</v>
      </c>
      <c r="F1012" s="0" t="n">
        <f aca="false">E1012-D1012</f>
        <v>22289</v>
      </c>
      <c r="G1012" s="4" t="n">
        <v>0</v>
      </c>
      <c r="H1012" s="0" t="n">
        <v>-5.6232</v>
      </c>
      <c r="I1012" s="0" t="n">
        <v>-3.5865</v>
      </c>
      <c r="J1012" s="0" t="n">
        <v>-7.1776</v>
      </c>
      <c r="K1012" s="0" t="n">
        <v>-5.5133</v>
      </c>
    </row>
    <row r="1013" customFormat="false" ht="13" hidden="false" customHeight="false" outlineLevel="0" collapsed="false">
      <c r="A1013" s="3" t="s">
        <v>19</v>
      </c>
      <c r="B1013" s="0" t="s">
        <v>15</v>
      </c>
      <c r="C1013" s="0" t="n">
        <v>5</v>
      </c>
      <c r="D1013" s="0" t="n">
        <v>4169647</v>
      </c>
      <c r="E1013" s="0" t="n">
        <v>4186841</v>
      </c>
      <c r="F1013" s="0" t="n">
        <f aca="false">E1013-D1013</f>
        <v>17194</v>
      </c>
      <c r="G1013" s="4" t="n">
        <v>0.018</v>
      </c>
      <c r="H1013" s="0" t="n">
        <v>-3.6821</v>
      </c>
      <c r="I1013" s="0" t="n">
        <v>-2.3224</v>
      </c>
      <c r="J1013" s="0" t="n">
        <v>-5.228</v>
      </c>
      <c r="K1013" s="0" t="n">
        <v>-3.5026</v>
      </c>
    </row>
    <row r="1014" customFormat="false" ht="13" hidden="false" customHeight="false" outlineLevel="0" collapsed="false">
      <c r="A1014" s="3" t="s">
        <v>19</v>
      </c>
      <c r="B1014" s="0" t="s">
        <v>15</v>
      </c>
      <c r="C1014" s="0" t="n">
        <v>5</v>
      </c>
      <c r="D1014" s="0" t="n">
        <v>5109806</v>
      </c>
      <c r="E1014" s="0" t="n">
        <v>5116596</v>
      </c>
      <c r="F1014" s="0" t="n">
        <f aca="false">E1014-D1014</f>
        <v>6790</v>
      </c>
      <c r="G1014" s="4" t="n">
        <v>0</v>
      </c>
      <c r="H1014" s="0" t="n">
        <v>-6.1148</v>
      </c>
      <c r="I1014" s="0" t="n">
        <v>-6.1168</v>
      </c>
      <c r="J1014" s="0" t="n">
        <v>-11.2147</v>
      </c>
      <c r="K1014" s="0" t="n">
        <v>-11.1111</v>
      </c>
    </row>
    <row r="1015" customFormat="false" ht="13" hidden="false" customHeight="false" outlineLevel="0" collapsed="false">
      <c r="A1015" s="3" t="s">
        <v>19</v>
      </c>
      <c r="B1015" s="0" t="s">
        <v>15</v>
      </c>
      <c r="C1015" s="0" t="n">
        <v>5</v>
      </c>
      <c r="D1015" s="0" t="n">
        <v>24516939</v>
      </c>
      <c r="E1015" s="0" t="n">
        <v>24522609</v>
      </c>
      <c r="F1015" s="0" t="n">
        <f aca="false">E1015-D1015</f>
        <v>5670</v>
      </c>
      <c r="G1015" s="4" t="n">
        <v>0.0325</v>
      </c>
      <c r="H1015" s="0" t="n">
        <v>-5.8442</v>
      </c>
      <c r="I1015" s="0" t="n">
        <v>-4.3388</v>
      </c>
      <c r="J1015" s="0" t="n">
        <v>-7.8236</v>
      </c>
      <c r="K1015" s="0" t="n">
        <v>-5.5979</v>
      </c>
    </row>
    <row r="1016" customFormat="false" ht="13" hidden="false" customHeight="false" outlineLevel="0" collapsed="false">
      <c r="A1016" s="3" t="s">
        <v>19</v>
      </c>
      <c r="B1016" s="0" t="s">
        <v>15</v>
      </c>
      <c r="C1016" s="0" t="n">
        <v>5</v>
      </c>
      <c r="D1016" s="0" t="n">
        <v>49196436</v>
      </c>
      <c r="E1016" s="0" t="n">
        <v>49244995</v>
      </c>
      <c r="F1016" s="0" t="n">
        <f aca="false">E1016-D1016</f>
        <v>48559</v>
      </c>
      <c r="G1016" s="4" t="n">
        <v>0</v>
      </c>
      <c r="H1016" s="0" t="n">
        <v>-2.6512</v>
      </c>
      <c r="I1016" s="0" t="n">
        <v>-2.7196</v>
      </c>
      <c r="J1016" s="0" t="n">
        <v>-3.8319</v>
      </c>
      <c r="K1016" s="0" t="n">
        <v>-3.3016</v>
      </c>
    </row>
    <row r="1017" customFormat="false" ht="13" hidden="false" customHeight="false" outlineLevel="0" collapsed="false">
      <c r="A1017" s="3" t="s">
        <v>19</v>
      </c>
      <c r="B1017" s="0" t="s">
        <v>15</v>
      </c>
      <c r="C1017" s="0" t="n">
        <v>5</v>
      </c>
      <c r="D1017" s="0" t="n">
        <v>62169323</v>
      </c>
      <c r="E1017" s="0" t="n">
        <v>62192626</v>
      </c>
      <c r="F1017" s="0" t="n">
        <f aca="false">E1017-D1017</f>
        <v>23303</v>
      </c>
      <c r="G1017" s="4" t="n">
        <v>0</v>
      </c>
      <c r="H1017" s="0" t="n">
        <v>-5.605</v>
      </c>
      <c r="I1017" s="0" t="n">
        <v>-6.1402</v>
      </c>
      <c r="J1017" s="0" t="n">
        <v>-10.1873</v>
      </c>
      <c r="K1017" s="0" t="n">
        <v>-11.1323</v>
      </c>
    </row>
    <row r="1018" customFormat="false" ht="13" hidden="false" customHeight="false" outlineLevel="0" collapsed="false">
      <c r="A1018" s="3" t="s">
        <v>19</v>
      </c>
      <c r="B1018" s="0" t="s">
        <v>15</v>
      </c>
      <c r="C1018" s="0" t="n">
        <v>5</v>
      </c>
      <c r="D1018" s="0" t="n">
        <v>66879299</v>
      </c>
      <c r="E1018" s="0" t="n">
        <v>66893974</v>
      </c>
      <c r="F1018" s="0" t="n">
        <f aca="false">E1018-D1018</f>
        <v>14675</v>
      </c>
      <c r="G1018" s="4" t="n">
        <v>0</v>
      </c>
      <c r="H1018" s="0" t="n">
        <v>-7.2835</v>
      </c>
      <c r="I1018" s="0" t="n">
        <v>-8.7967</v>
      </c>
      <c r="J1018" s="0" t="n">
        <v>-9.9052</v>
      </c>
      <c r="K1018" s="0" t="n">
        <v>-11.5291</v>
      </c>
    </row>
    <row r="1019" customFormat="false" ht="13" hidden="false" customHeight="false" outlineLevel="0" collapsed="false">
      <c r="A1019" s="3" t="s">
        <v>19</v>
      </c>
      <c r="B1019" s="0" t="s">
        <v>15</v>
      </c>
      <c r="C1019" s="0" t="n">
        <v>5</v>
      </c>
      <c r="D1019" s="0" t="n">
        <v>74084717</v>
      </c>
      <c r="E1019" s="0" t="n">
        <v>74100900</v>
      </c>
      <c r="F1019" s="0" t="n">
        <f aca="false">E1019-D1019</f>
        <v>16183</v>
      </c>
      <c r="G1019" s="4" t="n">
        <v>0.0085</v>
      </c>
      <c r="H1019" s="0" t="n">
        <v>-3.8539</v>
      </c>
      <c r="I1019" s="0" t="n">
        <v>-3.7617</v>
      </c>
      <c r="J1019" s="0" t="n">
        <v>-5.5651</v>
      </c>
      <c r="K1019" s="0" t="n">
        <v>-6.4074</v>
      </c>
    </row>
    <row r="1020" customFormat="false" ht="13" hidden="false" customHeight="false" outlineLevel="0" collapsed="false">
      <c r="A1020" s="3" t="s">
        <v>19</v>
      </c>
      <c r="B1020" s="0" t="s">
        <v>15</v>
      </c>
      <c r="C1020" s="0" t="n">
        <v>5</v>
      </c>
      <c r="D1020" s="0" t="n">
        <v>74269637</v>
      </c>
      <c r="E1020" s="0" t="n">
        <v>74292341</v>
      </c>
      <c r="F1020" s="0" t="n">
        <f aca="false">E1020-D1020</f>
        <v>22704</v>
      </c>
      <c r="G1020" s="4" t="n">
        <v>0.0025</v>
      </c>
      <c r="H1020" s="0" t="n">
        <v>-3.1004</v>
      </c>
      <c r="I1020" s="0" t="n">
        <v>-2.2081</v>
      </c>
      <c r="J1020" s="0" t="n">
        <v>-4.2419</v>
      </c>
      <c r="K1020" s="0" t="n">
        <v>-3.0159</v>
      </c>
    </row>
    <row r="1021" customFormat="false" ht="13" hidden="false" customHeight="false" outlineLevel="0" collapsed="false">
      <c r="A1021" s="3" t="s">
        <v>19</v>
      </c>
      <c r="B1021" s="0" t="s">
        <v>15</v>
      </c>
      <c r="C1021" s="0" t="n">
        <v>5</v>
      </c>
      <c r="D1021" s="0" t="n">
        <v>75148157</v>
      </c>
      <c r="E1021" s="0" t="n">
        <v>75156018</v>
      </c>
      <c r="F1021" s="0" t="n">
        <f aca="false">E1021-D1021</f>
        <v>7861</v>
      </c>
      <c r="G1021" s="4" t="n">
        <v>0</v>
      </c>
      <c r="H1021" s="0" t="n">
        <v>-6.399</v>
      </c>
      <c r="I1021" s="0" t="n">
        <v>-6.5047</v>
      </c>
      <c r="J1021" s="0" t="n">
        <v>-9.1211</v>
      </c>
      <c r="K1021" s="0" t="n">
        <v>-8.5106</v>
      </c>
    </row>
    <row r="1022" customFormat="false" ht="13" hidden="false" customHeight="false" outlineLevel="0" collapsed="false">
      <c r="A1022" s="3" t="s">
        <v>19</v>
      </c>
      <c r="B1022" s="0" t="s">
        <v>15</v>
      </c>
      <c r="C1022" s="0" t="n">
        <v>5</v>
      </c>
      <c r="D1022" s="0" t="n">
        <v>88646266</v>
      </c>
      <c r="E1022" s="0" t="n">
        <v>88663462</v>
      </c>
      <c r="F1022" s="0" t="n">
        <f aca="false">E1022-D1022</f>
        <v>17196</v>
      </c>
      <c r="G1022" s="4" t="n">
        <v>0</v>
      </c>
      <c r="H1022" s="0" t="n">
        <v>-6.1351</v>
      </c>
      <c r="I1022" s="0" t="n">
        <v>-4.8201</v>
      </c>
      <c r="J1022" s="0" t="n">
        <v>-8.5566</v>
      </c>
      <c r="K1022" s="0" t="n">
        <v>-8.4312</v>
      </c>
    </row>
    <row r="1023" customFormat="false" ht="13" hidden="false" customHeight="false" outlineLevel="0" collapsed="false">
      <c r="A1023" s="3" t="s">
        <v>19</v>
      </c>
      <c r="B1023" s="0" t="s">
        <v>15</v>
      </c>
      <c r="C1023" s="0" t="n">
        <v>5</v>
      </c>
      <c r="D1023" s="0" t="n">
        <v>93838145</v>
      </c>
      <c r="E1023" s="0" t="n">
        <v>96240381</v>
      </c>
      <c r="F1023" s="0" t="n">
        <f aca="false">E1023-D1023</f>
        <v>2402236</v>
      </c>
      <c r="G1023" s="4" t="n">
        <v>0</v>
      </c>
      <c r="H1023" s="0" t="n">
        <v>-2.5722</v>
      </c>
      <c r="I1023" s="0" t="n">
        <v>-2.6168</v>
      </c>
      <c r="J1023" s="0" t="n">
        <v>-4.2673</v>
      </c>
      <c r="K1023" s="0" t="n">
        <v>-4.3492</v>
      </c>
    </row>
    <row r="1024" customFormat="false" ht="13" hidden="false" customHeight="false" outlineLevel="0" collapsed="false">
      <c r="A1024" s="3" t="s">
        <v>19</v>
      </c>
      <c r="B1024" s="0" t="s">
        <v>15</v>
      </c>
      <c r="C1024" s="0" t="n">
        <v>5</v>
      </c>
      <c r="D1024" s="0" t="n">
        <v>104988806</v>
      </c>
      <c r="E1024" s="0" t="n">
        <v>105359769</v>
      </c>
      <c r="F1024" s="0" t="n">
        <f aca="false">E1024-D1024</f>
        <v>370963</v>
      </c>
      <c r="G1024" s="4" t="n">
        <v>0</v>
      </c>
      <c r="H1024" s="0" t="n">
        <v>-2.78</v>
      </c>
      <c r="I1024" s="0" t="n">
        <v>-2.7523</v>
      </c>
      <c r="J1024" s="0" t="n">
        <v>-4.3797</v>
      </c>
      <c r="K1024" s="0" t="n">
        <v>-4.1085</v>
      </c>
    </row>
    <row r="1025" customFormat="false" ht="13" hidden="false" customHeight="false" outlineLevel="0" collapsed="false">
      <c r="A1025" s="3" t="s">
        <v>19</v>
      </c>
      <c r="B1025" s="0" t="s">
        <v>15</v>
      </c>
      <c r="C1025" s="0" t="n">
        <v>5</v>
      </c>
      <c r="D1025" s="0" t="n">
        <v>137598646</v>
      </c>
      <c r="E1025" s="0" t="n">
        <v>137642898</v>
      </c>
      <c r="F1025" s="0" t="n">
        <f aca="false">E1025-D1025</f>
        <v>44252</v>
      </c>
      <c r="G1025" s="4" t="n">
        <v>0.009</v>
      </c>
      <c r="H1025" s="0" t="n">
        <v>-2.8966</v>
      </c>
      <c r="I1025" s="0" t="n">
        <v>-1.6612</v>
      </c>
      <c r="J1025" s="0" t="n">
        <v>-3.9593</v>
      </c>
      <c r="K1025" s="0" t="n">
        <v>-1.7883</v>
      </c>
    </row>
    <row r="1026" customFormat="false" ht="13" hidden="false" customHeight="false" outlineLevel="0" collapsed="false">
      <c r="A1026" s="3" t="s">
        <v>19</v>
      </c>
      <c r="B1026" s="0" t="s">
        <v>15</v>
      </c>
      <c r="C1026" s="0" t="n">
        <v>5</v>
      </c>
      <c r="D1026" s="0" t="n">
        <v>138902267</v>
      </c>
      <c r="E1026" s="0" t="n">
        <v>138957355</v>
      </c>
      <c r="F1026" s="0" t="n">
        <f aca="false">E1026-D1026</f>
        <v>55088</v>
      </c>
      <c r="G1026" s="4" t="n">
        <v>0</v>
      </c>
      <c r="H1026" s="0" t="n">
        <v>-3.8495</v>
      </c>
      <c r="I1026" s="0" t="n">
        <v>-3.6191</v>
      </c>
      <c r="J1026" s="0" t="n">
        <v>-5.6733</v>
      </c>
      <c r="K1026" s="0" t="n">
        <v>-3.5661</v>
      </c>
    </row>
    <row r="1027" customFormat="false" ht="13" hidden="false" customHeight="false" outlineLevel="0" collapsed="false">
      <c r="A1027" s="3" t="s">
        <v>19</v>
      </c>
      <c r="B1027" s="0" t="s">
        <v>15</v>
      </c>
      <c r="C1027" s="0" t="n">
        <v>6</v>
      </c>
      <c r="D1027" s="0" t="n">
        <v>47076155</v>
      </c>
      <c r="E1027" s="0" t="n">
        <v>47118738</v>
      </c>
      <c r="F1027" s="0" t="n">
        <f aca="false">E1027-D1027</f>
        <v>42583</v>
      </c>
      <c r="G1027" s="4" t="n">
        <v>0</v>
      </c>
      <c r="H1027" s="0" t="n">
        <v>-4.1893</v>
      </c>
      <c r="I1027" s="0" t="n">
        <v>-4.014</v>
      </c>
      <c r="J1027" s="0" t="n">
        <v>-6.1155</v>
      </c>
      <c r="K1027" s="0" t="n">
        <v>-5.5661</v>
      </c>
    </row>
    <row r="1028" customFormat="false" ht="13" hidden="false" customHeight="false" outlineLevel="0" collapsed="false">
      <c r="A1028" s="3" t="s">
        <v>19</v>
      </c>
      <c r="B1028" s="0" t="s">
        <v>15</v>
      </c>
      <c r="C1028" s="0" t="n">
        <v>6</v>
      </c>
      <c r="D1028" s="0" t="n">
        <v>71939289</v>
      </c>
      <c r="E1028" s="0" t="n">
        <v>72007667</v>
      </c>
      <c r="F1028" s="0" t="n">
        <f aca="false">E1028-D1028</f>
        <v>68378</v>
      </c>
      <c r="G1028" s="4" t="n">
        <v>0</v>
      </c>
      <c r="H1028" s="0" t="n">
        <v>-3.7455</v>
      </c>
      <c r="I1028" s="0" t="n">
        <v>-3.8972</v>
      </c>
      <c r="J1028" s="0" t="n">
        <v>-5.1043</v>
      </c>
      <c r="K1028" s="0" t="n">
        <v>-4.1534</v>
      </c>
    </row>
    <row r="1029" customFormat="false" ht="13" hidden="false" customHeight="false" outlineLevel="0" collapsed="false">
      <c r="A1029" s="3" t="s">
        <v>19</v>
      </c>
      <c r="B1029" s="0" t="s">
        <v>15</v>
      </c>
      <c r="C1029" s="0" t="n">
        <v>6</v>
      </c>
      <c r="D1029" s="0" t="n">
        <v>111259969</v>
      </c>
      <c r="E1029" s="0" t="n">
        <v>111313017</v>
      </c>
      <c r="F1029" s="0" t="n">
        <f aca="false">E1029-D1029</f>
        <v>53048</v>
      </c>
      <c r="G1029" s="4" t="n">
        <v>0.005</v>
      </c>
      <c r="H1029" s="0" t="n">
        <v>-1.9271</v>
      </c>
      <c r="I1029" s="0" t="n">
        <v>-1.1184</v>
      </c>
      <c r="J1029" s="0" t="n">
        <v>-3.595</v>
      </c>
      <c r="K1029" s="0" t="n">
        <v>-2.6244</v>
      </c>
    </row>
    <row r="1030" customFormat="false" ht="13" hidden="false" customHeight="false" outlineLevel="0" collapsed="false">
      <c r="A1030" s="3" t="s">
        <v>19</v>
      </c>
      <c r="B1030" s="0" t="s">
        <v>15</v>
      </c>
      <c r="C1030" s="0" t="n">
        <v>6</v>
      </c>
      <c r="D1030" s="0" t="n">
        <v>116654058</v>
      </c>
      <c r="E1030" s="0" t="n">
        <v>116685816</v>
      </c>
      <c r="F1030" s="0" t="n">
        <f aca="false">E1030-D1030</f>
        <v>31758</v>
      </c>
      <c r="G1030" s="4" t="n">
        <v>0</v>
      </c>
      <c r="H1030" s="0" t="n">
        <v>-3.8952</v>
      </c>
      <c r="I1030" s="0" t="n">
        <v>-3.8131</v>
      </c>
      <c r="J1030" s="0" t="n">
        <v>-5.075</v>
      </c>
      <c r="K1030" s="0" t="n">
        <v>-5.3598</v>
      </c>
    </row>
    <row r="1031" customFormat="false" ht="13" hidden="false" customHeight="false" outlineLevel="0" collapsed="false">
      <c r="A1031" s="3" t="s">
        <v>19</v>
      </c>
      <c r="B1031" s="0" t="s">
        <v>15</v>
      </c>
      <c r="C1031" s="0" t="n">
        <v>6</v>
      </c>
      <c r="D1031" s="0" t="n">
        <v>125339674</v>
      </c>
      <c r="E1031" s="0" t="n">
        <v>125352574</v>
      </c>
      <c r="F1031" s="0" t="n">
        <f aca="false">E1031-D1031</f>
        <v>12900</v>
      </c>
      <c r="G1031" s="4" t="n">
        <v>0.003</v>
      </c>
      <c r="H1031" s="0" t="n">
        <v>-5.096</v>
      </c>
      <c r="I1031" s="0" t="n">
        <v>-4.7056</v>
      </c>
      <c r="J1031" s="0" t="n">
        <v>-7.746</v>
      </c>
      <c r="K1031" s="0" t="n">
        <v>-7.2804</v>
      </c>
    </row>
    <row r="1032" customFormat="false" ht="13" hidden="false" customHeight="false" outlineLevel="0" collapsed="false">
      <c r="A1032" s="3" t="s">
        <v>19</v>
      </c>
      <c r="B1032" s="0" t="s">
        <v>15</v>
      </c>
      <c r="C1032" s="0" t="n">
        <v>6</v>
      </c>
      <c r="D1032" s="0" t="n">
        <v>129587987</v>
      </c>
      <c r="E1032" s="0" t="n">
        <v>130316290</v>
      </c>
      <c r="F1032" s="0" t="n">
        <f aca="false">E1032-D1032</f>
        <v>728303</v>
      </c>
      <c r="G1032" s="4" t="n">
        <v>0.0015</v>
      </c>
      <c r="H1032" s="0" t="n">
        <v>-2.4545</v>
      </c>
      <c r="I1032" s="0" t="n">
        <v>-1.6589</v>
      </c>
      <c r="J1032" s="0" t="n">
        <v>-3.9394</v>
      </c>
      <c r="K1032" s="0" t="n">
        <v>-2.582</v>
      </c>
    </row>
    <row r="1033" customFormat="false" ht="13" hidden="false" customHeight="false" outlineLevel="0" collapsed="false">
      <c r="A1033" s="3" t="s">
        <v>19</v>
      </c>
      <c r="B1033" s="0" t="s">
        <v>15</v>
      </c>
      <c r="C1033" s="0" t="n">
        <v>6</v>
      </c>
      <c r="D1033" s="0" t="n">
        <v>131437173</v>
      </c>
      <c r="E1033" s="0" t="n">
        <v>132012403</v>
      </c>
      <c r="F1033" s="0" t="n">
        <f aca="false">E1033-D1033</f>
        <v>575230</v>
      </c>
      <c r="G1033" s="4" t="n">
        <v>0</v>
      </c>
      <c r="H1033" s="0" t="n">
        <v>-2.864</v>
      </c>
      <c r="I1033" s="0" t="n">
        <v>-2.4626</v>
      </c>
      <c r="J1033" s="0" t="n">
        <v>-4.3763</v>
      </c>
      <c r="K1033" s="0" t="n">
        <v>-3.5635</v>
      </c>
    </row>
    <row r="1034" customFormat="false" ht="13" hidden="false" customHeight="false" outlineLevel="0" collapsed="false">
      <c r="A1034" s="3" t="s">
        <v>19</v>
      </c>
      <c r="B1034" s="0" t="s">
        <v>15</v>
      </c>
      <c r="C1034" s="0" t="n">
        <v>6</v>
      </c>
      <c r="D1034" s="0" t="n">
        <v>132581329</v>
      </c>
      <c r="E1034" s="0" t="n">
        <v>132618031</v>
      </c>
      <c r="F1034" s="0" t="n">
        <f aca="false">E1034-D1034</f>
        <v>36702</v>
      </c>
      <c r="G1034" s="4" t="n">
        <v>0</v>
      </c>
      <c r="H1034" s="0" t="n">
        <v>-5.1105</v>
      </c>
      <c r="I1034" s="0" t="n">
        <v>-5.3505</v>
      </c>
      <c r="J1034" s="0" t="n">
        <v>-9.2386</v>
      </c>
      <c r="K1034" s="0" t="n">
        <v>-7.6429</v>
      </c>
    </row>
    <row r="1035" customFormat="false" ht="13" hidden="false" customHeight="false" outlineLevel="0" collapsed="false">
      <c r="A1035" s="3" t="s">
        <v>19</v>
      </c>
      <c r="B1035" s="0" t="s">
        <v>15</v>
      </c>
      <c r="C1035" s="0" t="n">
        <v>6</v>
      </c>
      <c r="D1035" s="0" t="n">
        <v>132878402</v>
      </c>
      <c r="E1035" s="0" t="n">
        <v>133121998</v>
      </c>
      <c r="F1035" s="0" t="n">
        <f aca="false">E1035-D1035</f>
        <v>243596</v>
      </c>
      <c r="G1035" s="4" t="n">
        <v>0.003</v>
      </c>
      <c r="H1035" s="0" t="n">
        <v>-2.258</v>
      </c>
      <c r="I1035" s="0" t="n">
        <v>-1.9393</v>
      </c>
      <c r="J1035" s="0" t="n">
        <v>-3.4909</v>
      </c>
      <c r="K1035" s="0" t="n">
        <v>-2.4603</v>
      </c>
    </row>
    <row r="1036" customFormat="false" ht="13" hidden="false" customHeight="false" outlineLevel="0" collapsed="false">
      <c r="A1036" s="3" t="s">
        <v>19</v>
      </c>
      <c r="B1036" s="0" t="s">
        <v>15</v>
      </c>
      <c r="C1036" s="0" t="n">
        <v>6</v>
      </c>
      <c r="D1036" s="0" t="n">
        <v>137129593</v>
      </c>
      <c r="E1036" s="0" t="n">
        <v>137173887</v>
      </c>
      <c r="F1036" s="0" t="n">
        <f aca="false">E1036-D1036</f>
        <v>44294</v>
      </c>
      <c r="G1036" s="4" t="n">
        <v>0.005</v>
      </c>
      <c r="H1036" s="0" t="n">
        <v>-3.2678</v>
      </c>
      <c r="I1036" s="0" t="n">
        <v>-2.6052</v>
      </c>
      <c r="J1036" s="0" t="n">
        <v>-3.7186</v>
      </c>
      <c r="K1036" s="0" t="n">
        <v>-2.7911</v>
      </c>
    </row>
    <row r="1037" customFormat="false" ht="13" hidden="false" customHeight="false" outlineLevel="0" collapsed="false">
      <c r="A1037" s="3" t="s">
        <v>19</v>
      </c>
      <c r="B1037" s="0" t="s">
        <v>15</v>
      </c>
      <c r="C1037" s="0" t="n">
        <v>6</v>
      </c>
      <c r="D1037" s="0" t="n">
        <v>137293250</v>
      </c>
      <c r="E1037" s="0" t="n">
        <v>137332027</v>
      </c>
      <c r="F1037" s="0" t="n">
        <f aca="false">E1037-D1037</f>
        <v>38777</v>
      </c>
      <c r="G1037" s="4" t="n">
        <v>0.0055</v>
      </c>
      <c r="H1037" s="0" t="n">
        <v>-3.0774</v>
      </c>
      <c r="I1037" s="0" t="n">
        <v>-2.0023</v>
      </c>
      <c r="J1037" s="0" t="n">
        <v>-3.4958</v>
      </c>
      <c r="K1037" s="0" t="n">
        <v>-2.6693</v>
      </c>
    </row>
    <row r="1038" customFormat="false" ht="13" hidden="false" customHeight="false" outlineLevel="0" collapsed="false">
      <c r="A1038" s="3" t="s">
        <v>19</v>
      </c>
      <c r="B1038" s="0" t="s">
        <v>15</v>
      </c>
      <c r="C1038" s="0" t="n">
        <v>6</v>
      </c>
      <c r="D1038" s="0" t="n">
        <v>146663705</v>
      </c>
      <c r="E1038" s="0" t="n">
        <v>146693693</v>
      </c>
      <c r="F1038" s="0" t="n">
        <f aca="false">E1038-D1038</f>
        <v>29988</v>
      </c>
      <c r="G1038" s="4" t="n">
        <v>0</v>
      </c>
      <c r="H1038" s="0" t="n">
        <v>-3.4116</v>
      </c>
      <c r="I1038" s="0" t="n">
        <v>-2.9276</v>
      </c>
      <c r="J1038" s="0" t="n">
        <v>-4.1862</v>
      </c>
      <c r="K1038" s="0" t="n">
        <v>-2.1111</v>
      </c>
    </row>
    <row r="1039" customFormat="false" ht="13" hidden="false" customHeight="false" outlineLevel="0" collapsed="false">
      <c r="A1039" s="3" t="s">
        <v>19</v>
      </c>
      <c r="B1039" s="0" t="s">
        <v>15</v>
      </c>
      <c r="C1039" s="0" t="n">
        <v>6</v>
      </c>
      <c r="D1039" s="0" t="n">
        <v>147485094</v>
      </c>
      <c r="E1039" s="0" t="n">
        <v>147503430</v>
      </c>
      <c r="F1039" s="0" t="n">
        <f aca="false">E1039-D1039</f>
        <v>18336</v>
      </c>
      <c r="G1039" s="4" t="n">
        <v>0</v>
      </c>
      <c r="H1039" s="0" t="n">
        <v>-5.7732</v>
      </c>
      <c r="I1039" s="0" t="n">
        <v>-5.1449</v>
      </c>
      <c r="J1039" s="0" t="n">
        <v>-6.5821</v>
      </c>
      <c r="K1039" s="0" t="n">
        <v>-4.5556</v>
      </c>
    </row>
    <row r="1040" customFormat="false" ht="13" hidden="false" customHeight="false" outlineLevel="0" collapsed="false">
      <c r="A1040" s="3" t="s">
        <v>19</v>
      </c>
      <c r="B1040" s="0" t="s">
        <v>15</v>
      </c>
      <c r="C1040" s="0" t="n">
        <v>7</v>
      </c>
      <c r="D1040" s="0" t="n">
        <v>3650934</v>
      </c>
      <c r="E1040" s="0" t="n">
        <v>3861846</v>
      </c>
      <c r="F1040" s="0" t="n">
        <f aca="false">E1040-D1040</f>
        <v>210912</v>
      </c>
      <c r="G1040" s="4" t="n">
        <v>0</v>
      </c>
      <c r="H1040" s="0" t="n">
        <v>-4.9855</v>
      </c>
      <c r="I1040" s="0" t="n">
        <v>-4.8505</v>
      </c>
      <c r="J1040" s="0" t="n">
        <v>-6.8797</v>
      </c>
      <c r="K1040" s="0" t="n">
        <v>-7.6111</v>
      </c>
    </row>
    <row r="1041" customFormat="false" ht="13" hidden="false" customHeight="false" outlineLevel="0" collapsed="false">
      <c r="A1041" s="3" t="s">
        <v>19</v>
      </c>
      <c r="B1041" s="0" t="s">
        <v>15</v>
      </c>
      <c r="C1041" s="0" t="n">
        <v>7</v>
      </c>
      <c r="D1041" s="0" t="n">
        <v>17215106</v>
      </c>
      <c r="E1041" s="0" t="n">
        <v>17256500</v>
      </c>
      <c r="F1041" s="0" t="n">
        <f aca="false">E1041-D1041</f>
        <v>41394</v>
      </c>
      <c r="G1041" s="4" t="n">
        <v>0.0195</v>
      </c>
      <c r="H1041" s="0" t="n">
        <v>-3.0885</v>
      </c>
      <c r="I1041" s="0" t="n">
        <v>-2.7017</v>
      </c>
      <c r="J1041" s="0" t="n">
        <v>-3.8013</v>
      </c>
      <c r="K1041" s="0" t="n">
        <v>-3.6667</v>
      </c>
    </row>
    <row r="1042" customFormat="false" ht="13" hidden="false" customHeight="false" outlineLevel="0" collapsed="false">
      <c r="A1042" s="3" t="s">
        <v>19</v>
      </c>
      <c r="B1042" s="0" t="s">
        <v>15</v>
      </c>
      <c r="C1042" s="0" t="n">
        <v>7</v>
      </c>
      <c r="D1042" s="0" t="n">
        <v>17824512</v>
      </c>
      <c r="E1042" s="0" t="n">
        <v>18172622</v>
      </c>
      <c r="F1042" s="0" t="n">
        <f aca="false">E1042-D1042</f>
        <v>348110</v>
      </c>
      <c r="G1042" s="4" t="n">
        <v>0</v>
      </c>
      <c r="H1042" s="0" t="n">
        <v>-2.9977</v>
      </c>
      <c r="I1042" s="0" t="n">
        <v>-2.8879</v>
      </c>
      <c r="J1042" s="0" t="n">
        <v>-4.8728</v>
      </c>
      <c r="K1042" s="0" t="n">
        <v>-4.3757</v>
      </c>
    </row>
    <row r="1043" customFormat="false" ht="13" hidden="false" customHeight="false" outlineLevel="0" collapsed="false">
      <c r="A1043" s="3" t="s">
        <v>19</v>
      </c>
      <c r="B1043" s="0" t="s">
        <v>15</v>
      </c>
      <c r="C1043" s="0" t="n">
        <v>7</v>
      </c>
      <c r="D1043" s="0" t="n">
        <v>18380613</v>
      </c>
      <c r="E1043" s="0" t="n">
        <v>18585462</v>
      </c>
      <c r="F1043" s="0" t="n">
        <f aca="false">E1043-D1043</f>
        <v>204849</v>
      </c>
      <c r="G1043" s="4" t="n">
        <v>0</v>
      </c>
      <c r="H1043" s="0" t="n">
        <v>-2.2696</v>
      </c>
      <c r="I1043" s="0" t="n">
        <v>-1.7968</v>
      </c>
      <c r="J1043" s="0" t="n">
        <v>-3.2695</v>
      </c>
      <c r="K1043" s="0" t="n">
        <v>-1.7805</v>
      </c>
    </row>
    <row r="1044" customFormat="false" ht="13" hidden="false" customHeight="false" outlineLevel="0" collapsed="false">
      <c r="A1044" s="3" t="s">
        <v>19</v>
      </c>
      <c r="B1044" s="0" t="s">
        <v>15</v>
      </c>
      <c r="C1044" s="0" t="n">
        <v>7</v>
      </c>
      <c r="D1044" s="0" t="n">
        <v>20651675</v>
      </c>
      <c r="E1044" s="0" t="n">
        <v>24093736</v>
      </c>
      <c r="F1044" s="0" t="n">
        <f aca="false">E1044-D1044</f>
        <v>3442061</v>
      </c>
      <c r="G1044" s="4" t="n">
        <v>0</v>
      </c>
      <c r="H1044" s="0" t="n">
        <v>-3.4713</v>
      </c>
      <c r="I1044" s="0" t="n">
        <v>-3.3131</v>
      </c>
      <c r="J1044" s="0" t="n">
        <v>-5.1984</v>
      </c>
      <c r="K1044" s="0" t="n">
        <v>-4.9048</v>
      </c>
    </row>
    <row r="1045" customFormat="false" ht="13" hidden="false" customHeight="false" outlineLevel="0" collapsed="false">
      <c r="A1045" s="3" t="s">
        <v>19</v>
      </c>
      <c r="B1045" s="0" t="s">
        <v>15</v>
      </c>
      <c r="C1045" s="0" t="n">
        <v>7</v>
      </c>
      <c r="D1045" s="0" t="n">
        <v>24994763</v>
      </c>
      <c r="E1045" s="0" t="n">
        <v>25009688</v>
      </c>
      <c r="F1045" s="0" t="n">
        <f aca="false">E1045-D1045</f>
        <v>14925</v>
      </c>
      <c r="G1045" s="4" t="n">
        <v>0</v>
      </c>
      <c r="H1045" s="0" t="n">
        <v>-6.6906</v>
      </c>
      <c r="I1045" s="0" t="n">
        <v>-6.8692</v>
      </c>
      <c r="J1045" s="0" t="n">
        <v>-9.0417</v>
      </c>
      <c r="K1045" s="0" t="n">
        <v>-7.9735</v>
      </c>
    </row>
    <row r="1046" customFormat="false" ht="13" hidden="false" customHeight="false" outlineLevel="0" collapsed="false">
      <c r="A1046" s="3" t="s">
        <v>19</v>
      </c>
      <c r="B1046" s="0" t="s">
        <v>15</v>
      </c>
      <c r="C1046" s="0" t="n">
        <v>7</v>
      </c>
      <c r="D1046" s="0" t="n">
        <v>38395025</v>
      </c>
      <c r="E1046" s="0" t="n">
        <v>38400629</v>
      </c>
      <c r="F1046" s="0" t="n">
        <f aca="false">E1046-D1046</f>
        <v>5604</v>
      </c>
      <c r="G1046" s="4" t="n">
        <v>0.012</v>
      </c>
      <c r="H1046" s="0" t="n">
        <v>-6.8315</v>
      </c>
      <c r="I1046" s="0" t="n">
        <v>-6.9836</v>
      </c>
      <c r="J1046" s="0" t="n">
        <v>-10.1628</v>
      </c>
      <c r="K1046" s="0" t="n">
        <v>-10.9814</v>
      </c>
    </row>
    <row r="1047" customFormat="false" ht="13" hidden="false" customHeight="false" outlineLevel="0" collapsed="false">
      <c r="A1047" s="3" t="s">
        <v>19</v>
      </c>
      <c r="B1047" s="0" t="s">
        <v>15</v>
      </c>
      <c r="C1047" s="0" t="n">
        <v>7</v>
      </c>
      <c r="D1047" s="0" t="n">
        <v>66357017</v>
      </c>
      <c r="E1047" s="0" t="n">
        <v>66366270</v>
      </c>
      <c r="F1047" s="0" t="n">
        <f aca="false">E1047-D1047</f>
        <v>9253</v>
      </c>
      <c r="G1047" s="4" t="n">
        <v>0.021</v>
      </c>
      <c r="H1047" s="0" t="n">
        <v>-5.1443</v>
      </c>
      <c r="I1047" s="0" t="n">
        <v>-4.7523</v>
      </c>
      <c r="J1047" s="0" t="n">
        <v>-9.2381</v>
      </c>
      <c r="K1047" s="0" t="n">
        <v>-11.4418</v>
      </c>
    </row>
    <row r="1048" customFormat="false" ht="13" hidden="false" customHeight="false" outlineLevel="0" collapsed="false">
      <c r="A1048" s="3" t="s">
        <v>19</v>
      </c>
      <c r="B1048" s="0" t="s">
        <v>15</v>
      </c>
      <c r="C1048" s="0" t="n">
        <v>7</v>
      </c>
      <c r="D1048" s="0" t="n">
        <v>67819385</v>
      </c>
      <c r="E1048" s="0" t="n">
        <v>67929836</v>
      </c>
      <c r="F1048" s="0" t="n">
        <f aca="false">E1048-D1048</f>
        <v>110451</v>
      </c>
      <c r="G1048" s="4" t="n">
        <v>0</v>
      </c>
      <c r="H1048" s="0" t="n">
        <v>-2.7159</v>
      </c>
      <c r="I1048" s="0" t="n">
        <v>-2.6495</v>
      </c>
      <c r="J1048" s="0" t="n">
        <v>-5.0305</v>
      </c>
      <c r="K1048" s="0" t="n">
        <v>-5.3413</v>
      </c>
    </row>
    <row r="1049" customFormat="false" ht="13" hidden="false" customHeight="false" outlineLevel="0" collapsed="false">
      <c r="A1049" s="3" t="s">
        <v>19</v>
      </c>
      <c r="B1049" s="0" t="s">
        <v>15</v>
      </c>
      <c r="C1049" s="0" t="n">
        <v>7</v>
      </c>
      <c r="D1049" s="0" t="n">
        <v>73404424</v>
      </c>
      <c r="E1049" s="0" t="n">
        <v>73465679</v>
      </c>
      <c r="F1049" s="0" t="n">
        <f aca="false">E1049-D1049</f>
        <v>61255</v>
      </c>
      <c r="G1049" s="4" t="n">
        <v>0</v>
      </c>
      <c r="H1049" s="0" t="n">
        <v>-2.9282</v>
      </c>
      <c r="I1049" s="0" t="n">
        <v>-1.4183</v>
      </c>
      <c r="J1049" s="0" t="n">
        <v>-3.7986</v>
      </c>
      <c r="K1049" s="0" t="n">
        <v>-1.1667</v>
      </c>
    </row>
    <row r="1050" customFormat="false" ht="13" hidden="false" customHeight="false" outlineLevel="0" collapsed="false">
      <c r="A1050" s="3" t="s">
        <v>19</v>
      </c>
      <c r="B1050" s="0" t="s">
        <v>15</v>
      </c>
      <c r="C1050" s="0" t="n">
        <v>7</v>
      </c>
      <c r="D1050" s="0" t="n">
        <v>106232535</v>
      </c>
      <c r="E1050" s="0" t="n">
        <v>106315111</v>
      </c>
      <c r="F1050" s="0" t="n">
        <f aca="false">E1050-D1050</f>
        <v>82576</v>
      </c>
      <c r="G1050" s="4" t="n">
        <v>0.0105</v>
      </c>
      <c r="H1050" s="0" t="n">
        <v>-2.5571</v>
      </c>
      <c r="I1050" s="0" t="n">
        <v>-2.25</v>
      </c>
      <c r="J1050" s="0" t="n">
        <v>-3.388</v>
      </c>
      <c r="K1050" s="0" t="n">
        <v>-2.4339</v>
      </c>
    </row>
    <row r="1051" customFormat="false" ht="13" hidden="false" customHeight="false" outlineLevel="0" collapsed="false">
      <c r="A1051" s="3" t="s">
        <v>19</v>
      </c>
      <c r="B1051" s="0" t="s">
        <v>15</v>
      </c>
      <c r="C1051" s="0" t="n">
        <v>7</v>
      </c>
      <c r="D1051" s="0" t="n">
        <v>106932966</v>
      </c>
      <c r="E1051" s="0" t="n">
        <v>106952277</v>
      </c>
      <c r="F1051" s="0" t="n">
        <f aca="false">E1051-D1051</f>
        <v>19311</v>
      </c>
      <c r="G1051" s="4" t="n">
        <v>0.013</v>
      </c>
      <c r="H1051" s="0" t="n">
        <v>-3.5712</v>
      </c>
      <c r="I1051" s="0" t="n">
        <v>-3.1589</v>
      </c>
      <c r="J1051" s="0" t="n">
        <v>-4.7541</v>
      </c>
      <c r="K1051" s="0" t="n">
        <v>-3.8942</v>
      </c>
    </row>
    <row r="1052" customFormat="false" ht="13" hidden="false" customHeight="false" outlineLevel="0" collapsed="false">
      <c r="A1052" s="3" t="s">
        <v>19</v>
      </c>
      <c r="B1052" s="0" t="s">
        <v>15</v>
      </c>
      <c r="C1052" s="0" t="n">
        <v>7</v>
      </c>
      <c r="D1052" s="0" t="n">
        <v>111397465</v>
      </c>
      <c r="E1052" s="0" t="n">
        <v>111512034</v>
      </c>
      <c r="F1052" s="0" t="n">
        <f aca="false">E1052-D1052</f>
        <v>114569</v>
      </c>
      <c r="G1052" s="4" t="n">
        <v>0</v>
      </c>
      <c r="H1052" s="0" t="n">
        <v>-4.4136</v>
      </c>
      <c r="I1052" s="0" t="n">
        <v>-3.8785</v>
      </c>
      <c r="J1052" s="0" t="n">
        <v>-5.9397</v>
      </c>
      <c r="K1052" s="0" t="n">
        <v>-6.127</v>
      </c>
    </row>
    <row r="1053" customFormat="false" ht="13" hidden="false" customHeight="false" outlineLevel="0" collapsed="false">
      <c r="A1053" s="3" t="s">
        <v>19</v>
      </c>
      <c r="B1053" s="0" t="s">
        <v>15</v>
      </c>
      <c r="C1053" s="0" t="n">
        <v>7</v>
      </c>
      <c r="D1053" s="0" t="n">
        <v>111655154</v>
      </c>
      <c r="E1053" s="0" t="n">
        <v>111701079</v>
      </c>
      <c r="F1053" s="0" t="n">
        <f aca="false">E1053-D1053</f>
        <v>45925</v>
      </c>
      <c r="G1053" s="4" t="n">
        <v>0</v>
      </c>
      <c r="H1053" s="0" t="n">
        <v>-3.9407</v>
      </c>
      <c r="I1053" s="0" t="n">
        <v>-3.9229</v>
      </c>
      <c r="J1053" s="0" t="n">
        <v>-5.9936</v>
      </c>
      <c r="K1053" s="0" t="n">
        <v>-5.1005</v>
      </c>
    </row>
    <row r="1054" customFormat="false" ht="13" hidden="false" customHeight="false" outlineLevel="0" collapsed="false">
      <c r="A1054" s="3" t="s">
        <v>19</v>
      </c>
      <c r="B1054" s="0" t="s">
        <v>15</v>
      </c>
      <c r="C1054" s="0" t="n">
        <v>7</v>
      </c>
      <c r="D1054" s="0" t="n">
        <v>120401160</v>
      </c>
      <c r="E1054" s="0" t="n">
        <v>120414343</v>
      </c>
      <c r="F1054" s="0" t="n">
        <f aca="false">E1054-D1054</f>
        <v>13183</v>
      </c>
      <c r="G1054" s="4" t="n">
        <v>0</v>
      </c>
      <c r="H1054" s="0" t="n">
        <v>-5.5686</v>
      </c>
      <c r="I1054" s="0" t="n">
        <v>-3.9884</v>
      </c>
      <c r="J1054" s="0" t="n">
        <v>-7.0239</v>
      </c>
      <c r="K1054" s="0" t="n">
        <v>-6.7169</v>
      </c>
    </row>
    <row r="1055" customFormat="false" ht="13" hidden="false" customHeight="false" outlineLevel="0" collapsed="false">
      <c r="A1055" s="3" t="s">
        <v>19</v>
      </c>
      <c r="B1055" s="0" t="s">
        <v>15</v>
      </c>
      <c r="C1055" s="0" t="n">
        <v>7</v>
      </c>
      <c r="D1055" s="0" t="n">
        <v>146166912</v>
      </c>
      <c r="E1055" s="0" t="n">
        <v>146217755</v>
      </c>
      <c r="F1055" s="0" t="n">
        <f aca="false">E1055-D1055</f>
        <v>50843</v>
      </c>
      <c r="G1055" s="4" t="n">
        <v>0</v>
      </c>
      <c r="H1055" s="0" t="n">
        <v>-3.2007</v>
      </c>
      <c r="I1055" s="0" t="n">
        <v>-2.528</v>
      </c>
      <c r="J1055" s="0" t="n">
        <v>-3.7259</v>
      </c>
      <c r="K1055" s="0" t="n">
        <v>-3.0159</v>
      </c>
    </row>
    <row r="1056" customFormat="false" ht="13" hidden="false" customHeight="false" outlineLevel="0" collapsed="false">
      <c r="A1056" s="3" t="s">
        <v>19</v>
      </c>
      <c r="B1056" s="0" t="s">
        <v>15</v>
      </c>
      <c r="C1056" s="0" t="n">
        <v>8</v>
      </c>
      <c r="D1056" s="0" t="n">
        <v>19324503</v>
      </c>
      <c r="E1056" s="0" t="n">
        <v>19475030</v>
      </c>
      <c r="F1056" s="0" t="n">
        <f aca="false">E1056-D1056</f>
        <v>150527</v>
      </c>
      <c r="G1056" s="4" t="n">
        <v>0</v>
      </c>
      <c r="H1056" s="0" t="n">
        <v>-2.5398</v>
      </c>
      <c r="I1056" s="0" t="n">
        <v>-2.3972</v>
      </c>
      <c r="J1056" s="0" t="n">
        <v>-3.6222</v>
      </c>
      <c r="K1056" s="0" t="n">
        <v>-3.0608</v>
      </c>
    </row>
    <row r="1057" customFormat="false" ht="13" hidden="false" customHeight="false" outlineLevel="0" collapsed="false">
      <c r="A1057" s="3" t="s">
        <v>19</v>
      </c>
      <c r="B1057" s="0" t="s">
        <v>15</v>
      </c>
      <c r="C1057" s="0" t="n">
        <v>8</v>
      </c>
      <c r="D1057" s="0" t="n">
        <v>22159680</v>
      </c>
      <c r="E1057" s="0" t="n">
        <v>22805565</v>
      </c>
      <c r="F1057" s="0" t="n">
        <f aca="false">E1057-D1057</f>
        <v>645885</v>
      </c>
      <c r="G1057" s="4" t="n">
        <v>0</v>
      </c>
      <c r="H1057" s="0" t="n">
        <v>-3.4043</v>
      </c>
      <c r="I1057" s="0" t="n">
        <v>-3.0141</v>
      </c>
      <c r="J1057" s="0" t="n">
        <v>-5.1856</v>
      </c>
      <c r="K1057" s="0" t="n">
        <v>-4.672</v>
      </c>
    </row>
    <row r="1058" customFormat="false" ht="13" hidden="false" customHeight="false" outlineLevel="0" collapsed="false">
      <c r="A1058" s="3" t="s">
        <v>19</v>
      </c>
      <c r="B1058" s="0" t="s">
        <v>15</v>
      </c>
      <c r="C1058" s="0" t="n">
        <v>8</v>
      </c>
      <c r="D1058" s="0" t="n">
        <v>28063392</v>
      </c>
      <c r="E1058" s="0" t="n">
        <v>28069153</v>
      </c>
      <c r="F1058" s="0" t="n">
        <f aca="false">E1058-D1058</f>
        <v>5761</v>
      </c>
      <c r="G1058" s="4" t="n">
        <v>0</v>
      </c>
      <c r="H1058" s="0" t="n">
        <v>-8.0148</v>
      </c>
      <c r="I1058" s="0" t="n">
        <v>-10.0911</v>
      </c>
      <c r="J1058" s="0" t="n">
        <v>-12.5414</v>
      </c>
      <c r="K1058" s="0" t="n">
        <v>-14.4312</v>
      </c>
    </row>
    <row r="1059" customFormat="false" ht="13" hidden="false" customHeight="false" outlineLevel="0" collapsed="false">
      <c r="A1059" s="3" t="s">
        <v>19</v>
      </c>
      <c r="B1059" s="0" t="s">
        <v>15</v>
      </c>
      <c r="C1059" s="0" t="n">
        <v>8</v>
      </c>
      <c r="D1059" s="0" t="n">
        <v>31552475</v>
      </c>
      <c r="E1059" s="0" t="n">
        <v>31584766</v>
      </c>
      <c r="F1059" s="0" t="n">
        <f aca="false">E1059-D1059</f>
        <v>32291</v>
      </c>
      <c r="G1059" s="4" t="n">
        <v>0.006</v>
      </c>
      <c r="H1059" s="0" t="n">
        <v>-3.5028</v>
      </c>
      <c r="I1059" s="0" t="n">
        <v>-3.0748</v>
      </c>
      <c r="J1059" s="0" t="n">
        <v>-4.9901</v>
      </c>
      <c r="K1059" s="0" t="n">
        <v>-3.6561</v>
      </c>
    </row>
    <row r="1060" customFormat="false" ht="13" hidden="false" customHeight="false" outlineLevel="0" collapsed="false">
      <c r="A1060" s="3" t="s">
        <v>19</v>
      </c>
      <c r="B1060" s="0" t="s">
        <v>15</v>
      </c>
      <c r="C1060" s="0" t="n">
        <v>8</v>
      </c>
      <c r="D1060" s="0" t="n">
        <v>36337523</v>
      </c>
      <c r="E1060" s="0" t="n">
        <v>36402990</v>
      </c>
      <c r="F1060" s="0" t="n">
        <f aca="false">E1060-D1060</f>
        <v>65467</v>
      </c>
      <c r="G1060" s="4" t="n">
        <v>0.0005</v>
      </c>
      <c r="H1060" s="0" t="n">
        <v>-2.1837</v>
      </c>
      <c r="I1060" s="0" t="n">
        <v>-1.6028</v>
      </c>
      <c r="J1060" s="0" t="n">
        <v>-3.7667</v>
      </c>
      <c r="K1060" s="0" t="n">
        <v>-2.3228</v>
      </c>
    </row>
    <row r="1061" customFormat="false" ht="13" hidden="false" customHeight="false" outlineLevel="0" collapsed="false">
      <c r="A1061" s="3" t="s">
        <v>19</v>
      </c>
      <c r="B1061" s="0" t="s">
        <v>15</v>
      </c>
      <c r="C1061" s="0" t="n">
        <v>8</v>
      </c>
      <c r="D1061" s="0" t="n">
        <v>52408532</v>
      </c>
      <c r="E1061" s="0" t="n">
        <v>52420924</v>
      </c>
      <c r="F1061" s="0" t="n">
        <f aca="false">E1061-D1061</f>
        <v>12392</v>
      </c>
      <c r="G1061" s="4" t="n">
        <v>0</v>
      </c>
      <c r="H1061" s="0" t="n">
        <v>-7.4888</v>
      </c>
      <c r="I1061" s="0" t="n">
        <v>-7.1706</v>
      </c>
      <c r="J1061" s="0" t="n">
        <v>-9.8445</v>
      </c>
      <c r="K1061" s="0" t="n">
        <v>-9.8572</v>
      </c>
    </row>
    <row r="1062" customFormat="false" ht="13" hidden="false" customHeight="false" outlineLevel="0" collapsed="false">
      <c r="A1062" s="3" t="s">
        <v>19</v>
      </c>
      <c r="B1062" s="0" t="s">
        <v>15</v>
      </c>
      <c r="C1062" s="0" t="n">
        <v>8</v>
      </c>
      <c r="D1062" s="0" t="n">
        <v>76517391</v>
      </c>
      <c r="E1062" s="0" t="n">
        <v>76564755</v>
      </c>
      <c r="F1062" s="0" t="n">
        <f aca="false">E1062-D1062</f>
        <v>47364</v>
      </c>
      <c r="G1062" s="4" t="n">
        <v>0</v>
      </c>
      <c r="H1062" s="0" t="n">
        <v>-6.52</v>
      </c>
      <c r="I1062" s="0" t="n">
        <v>-5.7827</v>
      </c>
      <c r="J1062" s="0" t="n">
        <v>-8.739</v>
      </c>
      <c r="K1062" s="0" t="n">
        <v>-7.9365</v>
      </c>
    </row>
    <row r="1063" customFormat="false" ht="13" hidden="false" customHeight="false" outlineLevel="0" collapsed="false">
      <c r="A1063" s="3" t="s">
        <v>19</v>
      </c>
      <c r="B1063" s="0" t="s">
        <v>15</v>
      </c>
      <c r="C1063" s="0" t="n">
        <v>8</v>
      </c>
      <c r="D1063" s="0" t="n">
        <v>95352985</v>
      </c>
      <c r="E1063" s="0" t="n">
        <v>95373314</v>
      </c>
      <c r="F1063" s="0" t="n">
        <f aca="false">E1063-D1063</f>
        <v>20329</v>
      </c>
      <c r="G1063" s="4" t="n">
        <v>0.008</v>
      </c>
      <c r="H1063" s="0" t="n">
        <v>-3.808</v>
      </c>
      <c r="I1063" s="0" t="n">
        <v>-3.014</v>
      </c>
      <c r="J1063" s="0" t="n">
        <v>-4.7223</v>
      </c>
      <c r="K1063" s="0" t="n">
        <v>-4.4497</v>
      </c>
    </row>
    <row r="1064" customFormat="false" ht="13" hidden="false" customHeight="false" outlineLevel="0" collapsed="false">
      <c r="A1064" s="3" t="s">
        <v>19</v>
      </c>
      <c r="B1064" s="0" t="s">
        <v>15</v>
      </c>
      <c r="C1064" s="0" t="n">
        <v>8</v>
      </c>
      <c r="D1064" s="0" t="n">
        <v>129561186</v>
      </c>
      <c r="E1064" s="0" t="n">
        <v>129570275</v>
      </c>
      <c r="F1064" s="0" t="n">
        <f aca="false">E1064-D1064</f>
        <v>9089</v>
      </c>
      <c r="G1064" s="4" t="n">
        <v>0</v>
      </c>
      <c r="H1064" s="0" t="n">
        <v>-6.9217</v>
      </c>
      <c r="I1064" s="0" t="n">
        <v>-6.3061</v>
      </c>
      <c r="J1064" s="0" t="n">
        <v>-9.6184</v>
      </c>
      <c r="K1064" s="0" t="n">
        <v>-9.1931</v>
      </c>
    </row>
    <row r="1065" customFormat="false" ht="13" hidden="false" customHeight="false" outlineLevel="0" collapsed="false">
      <c r="A1065" s="3" t="s">
        <v>19</v>
      </c>
      <c r="B1065" s="0" t="s">
        <v>15</v>
      </c>
      <c r="C1065" s="0" t="n">
        <v>8</v>
      </c>
      <c r="D1065" s="0" t="n">
        <v>129688349</v>
      </c>
      <c r="E1065" s="0" t="n">
        <v>129696617</v>
      </c>
      <c r="F1065" s="0" t="n">
        <f aca="false">E1065-D1065</f>
        <v>8268</v>
      </c>
      <c r="G1065" s="4" t="n">
        <v>0.013</v>
      </c>
      <c r="H1065" s="0" t="n">
        <v>-6.6293</v>
      </c>
      <c r="I1065" s="0" t="n">
        <v>-5.0794</v>
      </c>
      <c r="J1065" s="0" t="n">
        <v>-10.8254</v>
      </c>
      <c r="K1065" s="0" t="n">
        <v>-11.127</v>
      </c>
    </row>
    <row r="1066" customFormat="false" ht="13" hidden="false" customHeight="false" outlineLevel="0" collapsed="false">
      <c r="A1066" s="3" t="s">
        <v>19</v>
      </c>
      <c r="B1066" s="0" t="s">
        <v>15</v>
      </c>
      <c r="C1066" s="0" t="n">
        <v>9</v>
      </c>
      <c r="D1066" s="0" t="n">
        <v>34877829</v>
      </c>
      <c r="E1066" s="0" t="n">
        <v>34907807</v>
      </c>
      <c r="F1066" s="0" t="n">
        <f aca="false">E1066-D1066</f>
        <v>29978</v>
      </c>
      <c r="G1066" s="4" t="n">
        <v>0</v>
      </c>
      <c r="H1066" s="0" t="n">
        <v>-9.3302</v>
      </c>
      <c r="I1066" s="0" t="n">
        <v>-9.7406</v>
      </c>
      <c r="J1066" s="0" t="n">
        <v>-13.1927</v>
      </c>
      <c r="K1066" s="0" t="n">
        <v>-14.508</v>
      </c>
    </row>
    <row r="1067" customFormat="false" ht="13" hidden="false" customHeight="false" outlineLevel="0" collapsed="false">
      <c r="A1067" s="3" t="s">
        <v>19</v>
      </c>
      <c r="B1067" s="0" t="s">
        <v>15</v>
      </c>
      <c r="C1067" s="0" t="n">
        <v>9</v>
      </c>
      <c r="D1067" s="0" t="n">
        <v>40998516</v>
      </c>
      <c r="E1067" s="0" t="n">
        <v>41029459</v>
      </c>
      <c r="F1067" s="0" t="n">
        <f aca="false">E1067-D1067</f>
        <v>30943</v>
      </c>
      <c r="G1067" s="4" t="n">
        <v>0.0035</v>
      </c>
      <c r="H1067" s="0" t="n">
        <v>-3.0802</v>
      </c>
      <c r="I1067" s="0" t="n">
        <v>-3.1379</v>
      </c>
      <c r="J1067" s="0" t="n">
        <v>-4.1215</v>
      </c>
      <c r="K1067" s="0" t="n">
        <v>-3.3995</v>
      </c>
    </row>
    <row r="1068" customFormat="false" ht="13" hidden="false" customHeight="false" outlineLevel="0" collapsed="false">
      <c r="A1068" s="3" t="s">
        <v>19</v>
      </c>
      <c r="B1068" s="0" t="s">
        <v>15</v>
      </c>
      <c r="C1068" s="0" t="n">
        <v>9</v>
      </c>
      <c r="D1068" s="0" t="n">
        <v>41804241</v>
      </c>
      <c r="E1068" s="0" t="n">
        <v>41836019</v>
      </c>
      <c r="F1068" s="0" t="n">
        <f aca="false">E1068-D1068</f>
        <v>31778</v>
      </c>
      <c r="G1068" s="4" t="n">
        <v>0</v>
      </c>
      <c r="H1068" s="0" t="n">
        <v>-3.3969</v>
      </c>
      <c r="I1068" s="0" t="n">
        <v>-2.7991</v>
      </c>
      <c r="J1068" s="0" t="n">
        <v>-4.4387</v>
      </c>
      <c r="K1068" s="0" t="n">
        <v>-3.6032</v>
      </c>
    </row>
    <row r="1069" customFormat="false" ht="13" hidden="false" customHeight="false" outlineLevel="0" collapsed="false">
      <c r="A1069" s="3" t="s">
        <v>19</v>
      </c>
      <c r="B1069" s="0" t="s">
        <v>15</v>
      </c>
      <c r="C1069" s="0" t="n">
        <v>9</v>
      </c>
      <c r="D1069" s="0" t="n">
        <v>103355619</v>
      </c>
      <c r="E1069" s="0" t="n">
        <v>103362842</v>
      </c>
      <c r="F1069" s="0" t="n">
        <f aca="false">E1069-D1069</f>
        <v>7223</v>
      </c>
      <c r="G1069" s="4" t="n">
        <v>0.0225</v>
      </c>
      <c r="H1069" s="0" t="n">
        <v>-6.014</v>
      </c>
      <c r="I1069" s="0" t="n">
        <v>-5.3879</v>
      </c>
      <c r="J1069" s="0" t="n">
        <v>-8.8617</v>
      </c>
      <c r="K1069" s="0" t="n">
        <v>-9.3651</v>
      </c>
    </row>
    <row r="1070" customFormat="false" ht="13" hidden="false" customHeight="false" outlineLevel="0" collapsed="false">
      <c r="A1070" s="3" t="s">
        <v>19</v>
      </c>
      <c r="B1070" s="0" t="s">
        <v>15</v>
      </c>
      <c r="C1070" s="0" t="n">
        <v>9</v>
      </c>
      <c r="D1070" s="0" t="n">
        <v>104883856</v>
      </c>
      <c r="E1070" s="0" t="n">
        <v>105363021</v>
      </c>
      <c r="F1070" s="0" t="n">
        <f aca="false">E1070-D1070</f>
        <v>479165</v>
      </c>
      <c r="G1070" s="4" t="n">
        <v>0</v>
      </c>
      <c r="H1070" s="0" t="n">
        <v>-1.8644</v>
      </c>
      <c r="I1070" s="0" t="n">
        <v>-1.3458</v>
      </c>
      <c r="J1070" s="0" t="n">
        <v>-2.5622</v>
      </c>
      <c r="K1070" s="0" t="n">
        <v>-1.4974</v>
      </c>
    </row>
    <row r="1071" customFormat="false" ht="13" hidden="false" customHeight="false" outlineLevel="0" collapsed="false">
      <c r="A1071" s="3" t="s">
        <v>19</v>
      </c>
      <c r="B1071" s="0" t="s">
        <v>15</v>
      </c>
      <c r="C1071" s="0" t="n">
        <v>9</v>
      </c>
      <c r="D1071" s="0" t="n">
        <v>121128131</v>
      </c>
      <c r="E1071" s="0" t="n">
        <v>121150960</v>
      </c>
      <c r="F1071" s="0" t="n">
        <f aca="false">E1071-D1071</f>
        <v>22829</v>
      </c>
      <c r="G1071" s="4" t="n">
        <v>0</v>
      </c>
      <c r="H1071" s="0" t="n">
        <v>-11.2209</v>
      </c>
      <c r="I1071" s="0" t="n">
        <v>-14.3505</v>
      </c>
      <c r="J1071" s="0" t="n">
        <v>-12.7189</v>
      </c>
      <c r="K1071" s="0" t="n">
        <v>-14.418</v>
      </c>
    </row>
    <row r="1072" customFormat="false" ht="13" hidden="false" customHeight="false" outlineLevel="0" collapsed="false">
      <c r="A1072" s="3" t="s">
        <v>19</v>
      </c>
      <c r="B1072" s="0" t="s">
        <v>15</v>
      </c>
      <c r="C1072" s="0" t="n">
        <v>10</v>
      </c>
      <c r="D1072" s="0" t="n">
        <v>7230602</v>
      </c>
      <c r="E1072" s="0" t="n">
        <v>7236681</v>
      </c>
      <c r="F1072" s="0" t="n">
        <f aca="false">E1072-D1072</f>
        <v>6079</v>
      </c>
      <c r="G1072" s="4" t="n">
        <v>0</v>
      </c>
      <c r="H1072" s="0" t="n">
        <v>-14.4245</v>
      </c>
      <c r="I1072" s="0" t="n">
        <v>-15.9626</v>
      </c>
      <c r="J1072" s="0" t="n">
        <v>-15.1332</v>
      </c>
      <c r="K1072" s="0" t="n">
        <v>-18.3862</v>
      </c>
    </row>
    <row r="1073" customFormat="false" ht="13" hidden="false" customHeight="false" outlineLevel="0" collapsed="false">
      <c r="A1073" s="3" t="s">
        <v>19</v>
      </c>
      <c r="B1073" s="0" t="s">
        <v>15</v>
      </c>
      <c r="C1073" s="0" t="n">
        <v>10</v>
      </c>
      <c r="D1073" s="0" t="n">
        <v>9909143</v>
      </c>
      <c r="E1073" s="0" t="n">
        <v>9911393</v>
      </c>
      <c r="F1073" s="0" t="n">
        <f aca="false">E1073-D1073</f>
        <v>2250</v>
      </c>
      <c r="G1073" s="4" t="n">
        <v>0.006</v>
      </c>
      <c r="H1073" s="0" t="n">
        <v>-10.6558</v>
      </c>
      <c r="I1073" s="0" t="n">
        <v>-9.6075</v>
      </c>
      <c r="J1073" s="0" t="n">
        <v>-15.5255</v>
      </c>
      <c r="K1073" s="0" t="n">
        <v>-17.3968</v>
      </c>
    </row>
    <row r="1074" customFormat="false" ht="13" hidden="false" customHeight="false" outlineLevel="0" collapsed="false">
      <c r="A1074" s="3" t="s">
        <v>19</v>
      </c>
      <c r="B1074" s="0" t="s">
        <v>15</v>
      </c>
      <c r="C1074" s="0" t="n">
        <v>10</v>
      </c>
      <c r="D1074" s="0" t="n">
        <v>18088633</v>
      </c>
      <c r="E1074" s="0" t="n">
        <v>18092035</v>
      </c>
      <c r="F1074" s="0" t="n">
        <f aca="false">E1074-D1074</f>
        <v>3402</v>
      </c>
      <c r="G1074" s="4" t="n">
        <v>0.0175</v>
      </c>
      <c r="H1074" s="0" t="n">
        <v>-7.9007</v>
      </c>
      <c r="I1074" s="0" t="n">
        <v>-8.7383</v>
      </c>
      <c r="J1074" s="0" t="n">
        <v>-13.3082</v>
      </c>
      <c r="K1074" s="0" t="n">
        <v>-16.0609</v>
      </c>
    </row>
    <row r="1075" customFormat="false" ht="13" hidden="false" customHeight="false" outlineLevel="0" collapsed="false">
      <c r="A1075" s="3" t="s">
        <v>19</v>
      </c>
      <c r="B1075" s="0" t="s">
        <v>15</v>
      </c>
      <c r="C1075" s="0" t="n">
        <v>10</v>
      </c>
      <c r="D1075" s="0" t="n">
        <v>27470245</v>
      </c>
      <c r="E1075" s="0" t="n">
        <v>27474744</v>
      </c>
      <c r="F1075" s="0" t="n">
        <f aca="false">E1075-D1075</f>
        <v>4499</v>
      </c>
      <c r="G1075" s="4" t="n">
        <v>0.003</v>
      </c>
      <c r="H1075" s="0" t="n">
        <v>-9.3399</v>
      </c>
      <c r="I1075" s="0" t="n">
        <v>-8.3995</v>
      </c>
      <c r="J1075" s="0" t="n">
        <v>-12.0516</v>
      </c>
      <c r="K1075" s="0" t="n">
        <v>-13.4603</v>
      </c>
    </row>
    <row r="1076" customFormat="false" ht="13" hidden="false" customHeight="false" outlineLevel="0" collapsed="false">
      <c r="A1076" s="3" t="s">
        <v>19</v>
      </c>
      <c r="B1076" s="0" t="s">
        <v>15</v>
      </c>
      <c r="C1076" s="0" t="n">
        <v>10</v>
      </c>
      <c r="D1076" s="0" t="n">
        <v>88387820</v>
      </c>
      <c r="E1076" s="0" t="n">
        <v>88399118</v>
      </c>
      <c r="F1076" s="0" t="n">
        <f aca="false">E1076-D1076</f>
        <v>11298</v>
      </c>
      <c r="G1076" s="4" t="n">
        <v>0.003</v>
      </c>
      <c r="H1076" s="0" t="n">
        <v>-4.8275</v>
      </c>
      <c r="I1076" s="0" t="n">
        <v>-4.215</v>
      </c>
      <c r="J1076" s="0" t="n">
        <v>-6.8268</v>
      </c>
      <c r="K1076" s="0" t="n">
        <v>-5.381</v>
      </c>
    </row>
    <row r="1077" customFormat="false" ht="13" hidden="false" customHeight="false" outlineLevel="0" collapsed="false">
      <c r="A1077" s="3" t="s">
        <v>19</v>
      </c>
      <c r="B1077" s="0" t="s">
        <v>15</v>
      </c>
      <c r="C1077" s="0" t="n">
        <v>10</v>
      </c>
      <c r="D1077" s="0" t="n">
        <v>92953249</v>
      </c>
      <c r="E1077" s="0" t="n">
        <v>93103092</v>
      </c>
      <c r="F1077" s="0" t="n">
        <f aca="false">E1077-D1077</f>
        <v>149843</v>
      </c>
      <c r="G1077" s="4" t="n">
        <v>0</v>
      </c>
      <c r="H1077" s="0" t="n">
        <v>-2.3052</v>
      </c>
      <c r="I1077" s="0" t="n">
        <v>-1.7757</v>
      </c>
      <c r="J1077" s="0" t="n">
        <v>-3.0268</v>
      </c>
      <c r="K1077" s="0" t="n">
        <v>-1.2646</v>
      </c>
    </row>
    <row r="1078" customFormat="false" ht="13" hidden="false" customHeight="false" outlineLevel="0" collapsed="false">
      <c r="A1078" s="3" t="s">
        <v>19</v>
      </c>
      <c r="B1078" s="0" t="s">
        <v>15</v>
      </c>
      <c r="C1078" s="0" t="n">
        <v>10</v>
      </c>
      <c r="D1078" s="0" t="n">
        <v>99008245</v>
      </c>
      <c r="E1078" s="0" t="n">
        <v>99094463</v>
      </c>
      <c r="F1078" s="0" t="n">
        <f aca="false">E1078-D1078</f>
        <v>86218</v>
      </c>
      <c r="G1078" s="4" t="n">
        <v>0.001</v>
      </c>
      <c r="H1078" s="0" t="n">
        <v>-2.3449</v>
      </c>
      <c r="I1078" s="0" t="n">
        <v>-1.8505</v>
      </c>
      <c r="J1078" s="0" t="n">
        <v>-3.1271</v>
      </c>
      <c r="K1078" s="0" t="n">
        <v>-1.7553</v>
      </c>
    </row>
    <row r="1079" customFormat="false" ht="13" hidden="false" customHeight="false" outlineLevel="0" collapsed="false">
      <c r="A1079" s="3" t="s">
        <v>19</v>
      </c>
      <c r="B1079" s="0" t="s">
        <v>15</v>
      </c>
      <c r="C1079" s="0" t="n">
        <v>10</v>
      </c>
      <c r="D1079" s="0" t="n">
        <v>117661217</v>
      </c>
      <c r="E1079" s="0" t="n">
        <v>117712003</v>
      </c>
      <c r="F1079" s="0" t="n">
        <f aca="false">E1079-D1079</f>
        <v>50786</v>
      </c>
      <c r="G1079" s="4" t="n">
        <v>0.008</v>
      </c>
      <c r="H1079" s="0" t="n">
        <v>-2.973</v>
      </c>
      <c r="I1079" s="0" t="n">
        <v>-2.7523</v>
      </c>
      <c r="J1079" s="0" t="n">
        <v>-4.7078</v>
      </c>
      <c r="K1079" s="0" t="n">
        <v>-5.2222</v>
      </c>
    </row>
    <row r="1080" customFormat="false" ht="13" hidden="false" customHeight="false" outlineLevel="0" collapsed="false">
      <c r="A1080" s="3" t="s">
        <v>19</v>
      </c>
      <c r="B1080" s="0" t="s">
        <v>15</v>
      </c>
      <c r="C1080" s="0" t="n">
        <v>10</v>
      </c>
      <c r="D1080" s="0" t="n">
        <v>117759481</v>
      </c>
      <c r="E1080" s="0" t="n">
        <v>117790863</v>
      </c>
      <c r="F1080" s="0" t="n">
        <f aca="false">E1080-D1080</f>
        <v>31382</v>
      </c>
      <c r="G1080" s="4" t="n">
        <v>0.0045</v>
      </c>
      <c r="H1080" s="0" t="n">
        <v>-3.4271</v>
      </c>
      <c r="I1080" s="0" t="n">
        <v>-3.6542</v>
      </c>
      <c r="J1080" s="0" t="n">
        <v>-4.9397</v>
      </c>
      <c r="K1080" s="0" t="n">
        <v>-4.9973</v>
      </c>
    </row>
    <row r="1081" customFormat="false" ht="13" hidden="false" customHeight="false" outlineLevel="0" collapsed="false">
      <c r="A1081" s="3" t="s">
        <v>19</v>
      </c>
      <c r="B1081" s="0" t="s">
        <v>15</v>
      </c>
      <c r="C1081" s="0" t="n">
        <v>11</v>
      </c>
      <c r="D1081" s="0" t="n">
        <v>13946894</v>
      </c>
      <c r="E1081" s="0" t="n">
        <v>14002665</v>
      </c>
      <c r="F1081" s="0" t="n">
        <f aca="false">E1081-D1081</f>
        <v>55771</v>
      </c>
      <c r="G1081" s="4" t="n">
        <v>0.0065</v>
      </c>
      <c r="H1081" s="0" t="n">
        <v>-3.1595</v>
      </c>
      <c r="I1081" s="0" t="n">
        <v>-3.1776</v>
      </c>
      <c r="J1081" s="0" t="n">
        <v>-4.3774</v>
      </c>
      <c r="K1081" s="0" t="n">
        <v>-3.8254</v>
      </c>
    </row>
    <row r="1082" customFormat="false" ht="13" hidden="false" customHeight="false" outlineLevel="0" collapsed="false">
      <c r="A1082" s="3" t="s">
        <v>19</v>
      </c>
      <c r="B1082" s="0" t="s">
        <v>15</v>
      </c>
      <c r="C1082" s="0" t="n">
        <v>11</v>
      </c>
      <c r="D1082" s="0" t="n">
        <v>18321991</v>
      </c>
      <c r="E1082" s="0" t="n">
        <v>18387461</v>
      </c>
      <c r="F1082" s="0" t="n">
        <f aca="false">E1082-D1082</f>
        <v>65470</v>
      </c>
      <c r="G1082" s="4" t="n">
        <v>0.003</v>
      </c>
      <c r="H1082" s="0" t="n">
        <v>-2.5376</v>
      </c>
      <c r="I1082" s="0" t="n">
        <v>-2.1145</v>
      </c>
      <c r="J1082" s="0" t="n">
        <v>-3.5465</v>
      </c>
      <c r="K1082" s="0" t="n">
        <v>-2.8757</v>
      </c>
    </row>
    <row r="1083" customFormat="false" ht="13" hidden="false" customHeight="false" outlineLevel="0" collapsed="false">
      <c r="A1083" s="3" t="s">
        <v>19</v>
      </c>
      <c r="B1083" s="0" t="s">
        <v>15</v>
      </c>
      <c r="C1083" s="0" t="n">
        <v>11</v>
      </c>
      <c r="D1083" s="0" t="n">
        <v>22562056</v>
      </c>
      <c r="E1083" s="0" t="n">
        <v>22567684</v>
      </c>
      <c r="F1083" s="0" t="n">
        <f aca="false">E1083-D1083</f>
        <v>5628</v>
      </c>
      <c r="G1083" s="4" t="n">
        <v>0.0105</v>
      </c>
      <c r="H1083" s="0" t="n">
        <v>-7.1893</v>
      </c>
      <c r="I1083" s="0" t="n">
        <v>-7.9649</v>
      </c>
      <c r="J1083" s="0" t="n">
        <v>-9.4682</v>
      </c>
      <c r="K1083" s="0" t="n">
        <v>-10.6482</v>
      </c>
    </row>
    <row r="1084" customFormat="false" ht="13" hidden="false" customHeight="false" outlineLevel="0" collapsed="false">
      <c r="A1084" s="3" t="s">
        <v>19</v>
      </c>
      <c r="B1084" s="0" t="s">
        <v>15</v>
      </c>
      <c r="C1084" s="0" t="n">
        <v>11</v>
      </c>
      <c r="D1084" s="0" t="n">
        <v>27748031</v>
      </c>
      <c r="E1084" s="0" t="n">
        <v>27819237</v>
      </c>
      <c r="F1084" s="0" t="n">
        <f aca="false">E1084-D1084</f>
        <v>71206</v>
      </c>
      <c r="G1084" s="4" t="n">
        <v>0.015</v>
      </c>
      <c r="H1084" s="0" t="n">
        <v>-2.813</v>
      </c>
      <c r="I1084" s="0" t="n">
        <v>-2.8224</v>
      </c>
      <c r="J1084" s="0" t="n">
        <v>-4.7679</v>
      </c>
      <c r="K1084" s="0" t="n">
        <v>-4.8757</v>
      </c>
    </row>
    <row r="1085" customFormat="false" ht="13" hidden="false" customHeight="false" outlineLevel="0" collapsed="false">
      <c r="A1085" s="3" t="s">
        <v>19</v>
      </c>
      <c r="B1085" s="0" t="s">
        <v>15</v>
      </c>
      <c r="C1085" s="0" t="n">
        <v>11</v>
      </c>
      <c r="D1085" s="0" t="n">
        <v>27966876</v>
      </c>
      <c r="E1085" s="0" t="n">
        <v>27993931</v>
      </c>
      <c r="F1085" s="0" t="n">
        <f aca="false">E1085-D1085</f>
        <v>27055</v>
      </c>
      <c r="G1085" s="4" t="n">
        <v>0.0125</v>
      </c>
      <c r="H1085" s="0" t="n">
        <v>-3.2977</v>
      </c>
      <c r="I1085" s="0" t="n">
        <v>-3.2664</v>
      </c>
      <c r="J1085" s="0" t="n">
        <v>-4.4792</v>
      </c>
      <c r="K1085" s="0" t="n">
        <v>-4.0741</v>
      </c>
    </row>
    <row r="1086" customFormat="false" ht="13" hidden="false" customHeight="false" outlineLevel="0" collapsed="false">
      <c r="A1086" s="3" t="s">
        <v>19</v>
      </c>
      <c r="B1086" s="0" t="s">
        <v>15</v>
      </c>
      <c r="C1086" s="0" t="n">
        <v>11</v>
      </c>
      <c r="D1086" s="0" t="n">
        <v>31055846</v>
      </c>
      <c r="E1086" s="0" t="n">
        <v>31123597</v>
      </c>
      <c r="F1086" s="0" t="n">
        <f aca="false">E1086-D1086</f>
        <v>67751</v>
      </c>
      <c r="G1086" s="4" t="n">
        <v>0</v>
      </c>
      <c r="H1086" s="0" t="n">
        <v>-4.8498</v>
      </c>
      <c r="I1086" s="0" t="n">
        <v>-3.729</v>
      </c>
      <c r="J1086" s="0" t="n">
        <v>-7.5162</v>
      </c>
      <c r="K1086" s="0" t="n">
        <v>-6.9048</v>
      </c>
    </row>
    <row r="1087" customFormat="false" ht="13" hidden="false" customHeight="false" outlineLevel="0" collapsed="false">
      <c r="A1087" s="3" t="s">
        <v>19</v>
      </c>
      <c r="B1087" s="0" t="s">
        <v>15</v>
      </c>
      <c r="C1087" s="0" t="n">
        <v>11</v>
      </c>
      <c r="D1087" s="0" t="n">
        <v>31590208</v>
      </c>
      <c r="E1087" s="0" t="n">
        <v>31599287</v>
      </c>
      <c r="F1087" s="0" t="n">
        <f aca="false">E1087-D1087</f>
        <v>9079</v>
      </c>
      <c r="G1087" s="4" t="n">
        <v>0</v>
      </c>
      <c r="H1087" s="0" t="n">
        <v>-7.5245</v>
      </c>
      <c r="I1087" s="0" t="n">
        <v>-7.3201</v>
      </c>
      <c r="J1087" s="0" t="n">
        <v>-9.004</v>
      </c>
      <c r="K1087" s="0" t="n">
        <v>-7.5556</v>
      </c>
    </row>
    <row r="1088" customFormat="false" ht="13" hidden="false" customHeight="false" outlineLevel="0" collapsed="false">
      <c r="A1088" s="3" t="s">
        <v>19</v>
      </c>
      <c r="B1088" s="0" t="s">
        <v>15</v>
      </c>
      <c r="C1088" s="0" t="n">
        <v>11</v>
      </c>
      <c r="D1088" s="0" t="n">
        <v>57235628</v>
      </c>
      <c r="E1088" s="0" t="n">
        <v>57330892</v>
      </c>
      <c r="F1088" s="0" t="n">
        <f aca="false">E1088-D1088</f>
        <v>95264</v>
      </c>
      <c r="G1088" s="4" t="n">
        <v>0</v>
      </c>
      <c r="H1088" s="0" t="n">
        <v>-2.8987</v>
      </c>
      <c r="I1088" s="0" t="n">
        <v>-1.9813</v>
      </c>
      <c r="J1088" s="0" t="n">
        <v>-3.7849</v>
      </c>
      <c r="K1088" s="0" t="n">
        <v>-2.2275</v>
      </c>
    </row>
    <row r="1089" customFormat="false" ht="13" hidden="false" customHeight="false" outlineLevel="0" collapsed="false">
      <c r="A1089" s="3" t="s">
        <v>19</v>
      </c>
      <c r="B1089" s="0" t="s">
        <v>15</v>
      </c>
      <c r="C1089" s="0" t="n">
        <v>11</v>
      </c>
      <c r="D1089" s="0" t="n">
        <v>58410243</v>
      </c>
      <c r="E1089" s="0" t="n">
        <v>58475897</v>
      </c>
      <c r="F1089" s="0" t="n">
        <f aca="false">E1089-D1089</f>
        <v>65654</v>
      </c>
      <c r="G1089" s="4" t="n">
        <v>0</v>
      </c>
      <c r="H1089" s="0" t="n">
        <v>-2.7613</v>
      </c>
      <c r="I1089" s="0" t="n">
        <v>-1.9883</v>
      </c>
      <c r="J1089" s="0" t="n">
        <v>-3.9365</v>
      </c>
      <c r="K1089" s="0" t="n">
        <v>-2.508</v>
      </c>
    </row>
    <row r="1090" customFormat="false" ht="13" hidden="false" customHeight="false" outlineLevel="0" collapsed="false">
      <c r="A1090" s="3" t="s">
        <v>19</v>
      </c>
      <c r="B1090" s="0" t="s">
        <v>15</v>
      </c>
      <c r="C1090" s="0" t="n">
        <v>11</v>
      </c>
      <c r="D1090" s="0" t="n">
        <v>70983950</v>
      </c>
      <c r="E1090" s="0" t="n">
        <v>71144053</v>
      </c>
      <c r="F1090" s="0" t="n">
        <f aca="false">E1090-D1090</f>
        <v>160103</v>
      </c>
      <c r="G1090" s="4" t="n">
        <v>0</v>
      </c>
      <c r="H1090" s="0" t="n">
        <v>-5.7268</v>
      </c>
      <c r="I1090" s="0" t="n">
        <v>-5.3715</v>
      </c>
      <c r="J1090" s="0" t="n">
        <v>-8.8877</v>
      </c>
      <c r="K1090" s="0" t="n">
        <v>-8.8386</v>
      </c>
    </row>
    <row r="1091" customFormat="false" ht="13" hidden="false" customHeight="false" outlineLevel="0" collapsed="false">
      <c r="A1091" s="3" t="s">
        <v>19</v>
      </c>
      <c r="B1091" s="0" t="s">
        <v>15</v>
      </c>
      <c r="C1091" s="0" t="n">
        <v>11</v>
      </c>
      <c r="D1091" s="0" t="n">
        <v>83488062</v>
      </c>
      <c r="E1091" s="0" t="n">
        <v>83511294</v>
      </c>
      <c r="F1091" s="0" t="n">
        <f aca="false">E1091-D1091</f>
        <v>23232</v>
      </c>
      <c r="G1091" s="4" t="n">
        <v>0</v>
      </c>
      <c r="H1091" s="0" t="n">
        <v>-4.6522</v>
      </c>
      <c r="I1091" s="0" t="n">
        <v>-5.271</v>
      </c>
      <c r="J1091" s="0" t="n">
        <v>-7.0005</v>
      </c>
      <c r="K1091" s="0" t="n">
        <v>-7.1587</v>
      </c>
    </row>
    <row r="1092" customFormat="false" ht="13" hidden="false" customHeight="false" outlineLevel="0" collapsed="false">
      <c r="A1092" s="3" t="s">
        <v>19</v>
      </c>
      <c r="B1092" s="0" t="s">
        <v>15</v>
      </c>
      <c r="C1092" s="0" t="n">
        <v>11</v>
      </c>
      <c r="D1092" s="0" t="n">
        <v>88762814</v>
      </c>
      <c r="E1092" s="0" t="n">
        <v>88835946</v>
      </c>
      <c r="F1092" s="0" t="n">
        <f aca="false">E1092-D1092</f>
        <v>73132</v>
      </c>
      <c r="G1092" s="4" t="n">
        <v>0</v>
      </c>
      <c r="H1092" s="0" t="n">
        <v>-2.9444</v>
      </c>
      <c r="I1092" s="0" t="n">
        <v>-2.6893</v>
      </c>
      <c r="J1092" s="0" t="n">
        <v>-3.7249</v>
      </c>
      <c r="K1092" s="0" t="n">
        <v>-2.9788</v>
      </c>
    </row>
    <row r="1093" customFormat="false" ht="13" hidden="false" customHeight="false" outlineLevel="0" collapsed="false">
      <c r="A1093" s="3" t="s">
        <v>19</v>
      </c>
      <c r="B1093" s="0" t="s">
        <v>15</v>
      </c>
      <c r="C1093" s="0" t="n">
        <v>11</v>
      </c>
      <c r="D1093" s="0" t="n">
        <v>89544981</v>
      </c>
      <c r="E1093" s="0" t="n">
        <v>89558533</v>
      </c>
      <c r="F1093" s="0" t="n">
        <f aca="false">E1093-D1093</f>
        <v>13552</v>
      </c>
      <c r="G1093" s="4" t="n">
        <v>0</v>
      </c>
      <c r="H1093" s="0" t="n">
        <v>-6.1531</v>
      </c>
      <c r="I1093" s="0" t="n">
        <v>-6.7804</v>
      </c>
      <c r="J1093" s="0" t="n">
        <v>-8.7615</v>
      </c>
      <c r="K1093" s="0" t="n">
        <v>-10.1905</v>
      </c>
    </row>
    <row r="1094" customFormat="false" ht="13" hidden="false" customHeight="false" outlineLevel="0" collapsed="false">
      <c r="A1094" s="3" t="s">
        <v>19</v>
      </c>
      <c r="B1094" s="0" t="s">
        <v>15</v>
      </c>
      <c r="C1094" s="0" t="n">
        <v>11</v>
      </c>
      <c r="D1094" s="0" t="n">
        <v>94650186</v>
      </c>
      <c r="E1094" s="0" t="n">
        <v>94686851</v>
      </c>
      <c r="F1094" s="0" t="n">
        <f aca="false">E1094-D1094</f>
        <v>36665</v>
      </c>
      <c r="G1094" s="4" t="n">
        <v>0</v>
      </c>
      <c r="H1094" s="0" t="n">
        <v>-3.3874</v>
      </c>
      <c r="I1094" s="0" t="n">
        <v>-3.5421</v>
      </c>
      <c r="J1094" s="0" t="n">
        <v>-4.3217</v>
      </c>
      <c r="K1094" s="0" t="n">
        <v>-3.4127</v>
      </c>
    </row>
    <row r="1095" customFormat="false" ht="13" hidden="false" customHeight="false" outlineLevel="0" collapsed="false">
      <c r="A1095" s="3" t="s">
        <v>19</v>
      </c>
      <c r="B1095" s="0" t="s">
        <v>15</v>
      </c>
      <c r="C1095" s="0" t="n">
        <v>11</v>
      </c>
      <c r="D1095" s="0" t="n">
        <v>113108653</v>
      </c>
      <c r="E1095" s="0" t="n">
        <v>113157408</v>
      </c>
      <c r="F1095" s="0" t="n">
        <f aca="false">E1095-D1095</f>
        <v>48755</v>
      </c>
      <c r="G1095" s="4" t="n">
        <v>0.0245</v>
      </c>
      <c r="H1095" s="0" t="n">
        <v>-2.9356</v>
      </c>
      <c r="I1095" s="0" t="n">
        <v>-1.163</v>
      </c>
      <c r="J1095" s="0" t="n">
        <v>-3.4193</v>
      </c>
      <c r="K1095" s="0" t="n">
        <v>-1.2407</v>
      </c>
    </row>
    <row r="1096" customFormat="false" ht="13" hidden="false" customHeight="false" outlineLevel="0" collapsed="false">
      <c r="A1096" s="3" t="s">
        <v>19</v>
      </c>
      <c r="B1096" s="0" t="s">
        <v>15</v>
      </c>
      <c r="C1096" s="0" t="n">
        <v>11</v>
      </c>
      <c r="D1096" s="0" t="n">
        <v>113264968</v>
      </c>
      <c r="E1096" s="0" t="n">
        <v>113288841</v>
      </c>
      <c r="F1096" s="0" t="n">
        <f aca="false">E1096-D1096</f>
        <v>23873</v>
      </c>
      <c r="G1096" s="4" t="n">
        <v>0.0135</v>
      </c>
      <c r="H1096" s="0" t="n">
        <v>-3.3341</v>
      </c>
      <c r="I1096" s="0" t="n">
        <v>-3.5841</v>
      </c>
      <c r="J1096" s="0" t="n">
        <v>-4.9829</v>
      </c>
      <c r="K1096" s="0" t="n">
        <v>-4.4233</v>
      </c>
    </row>
    <row r="1097" customFormat="false" ht="13" hidden="false" customHeight="false" outlineLevel="0" collapsed="false">
      <c r="A1097" s="3" t="s">
        <v>19</v>
      </c>
      <c r="B1097" s="0" t="s">
        <v>15</v>
      </c>
      <c r="C1097" s="0" t="n">
        <v>11</v>
      </c>
      <c r="D1097" s="0" t="n">
        <v>114869331</v>
      </c>
      <c r="E1097" s="0" t="n">
        <v>114918759</v>
      </c>
      <c r="F1097" s="0" t="n">
        <f aca="false">E1097-D1097</f>
        <v>49428</v>
      </c>
      <c r="G1097" s="4" t="n">
        <v>0</v>
      </c>
      <c r="H1097" s="0" t="n">
        <v>-3.5999</v>
      </c>
      <c r="I1097" s="0" t="n">
        <v>-2.8551</v>
      </c>
      <c r="J1097" s="0" t="n">
        <v>-5.2627</v>
      </c>
      <c r="K1097" s="0" t="n">
        <v>-4.9788</v>
      </c>
    </row>
    <row r="1098" customFormat="false" ht="13" hidden="false" customHeight="false" outlineLevel="0" collapsed="false">
      <c r="A1098" s="3" t="s">
        <v>19</v>
      </c>
      <c r="B1098" s="0" t="s">
        <v>15</v>
      </c>
      <c r="C1098" s="0" t="n">
        <v>11</v>
      </c>
      <c r="D1098" s="0" t="n">
        <v>116599617</v>
      </c>
      <c r="E1098" s="0" t="n">
        <v>116632450</v>
      </c>
      <c r="F1098" s="0" t="n">
        <f aca="false">E1098-D1098</f>
        <v>32833</v>
      </c>
      <c r="G1098" s="4" t="n">
        <v>0</v>
      </c>
      <c r="H1098" s="0" t="n">
        <v>-6.0354</v>
      </c>
      <c r="I1098" s="0" t="n">
        <v>-4.4622</v>
      </c>
      <c r="J1098" s="0" t="n">
        <v>-8.2333</v>
      </c>
      <c r="K1098" s="0" t="n">
        <v>-6.3201</v>
      </c>
    </row>
    <row r="1099" customFormat="false" ht="13" hidden="false" customHeight="false" outlineLevel="0" collapsed="false">
      <c r="A1099" s="3" t="s">
        <v>19</v>
      </c>
      <c r="B1099" s="0" t="s">
        <v>15</v>
      </c>
      <c r="C1099" s="0" t="n">
        <v>12</v>
      </c>
      <c r="D1099" s="0" t="n">
        <v>10147509</v>
      </c>
      <c r="E1099" s="0" t="n">
        <v>10169800</v>
      </c>
      <c r="F1099" s="0" t="n">
        <f aca="false">E1099-D1099</f>
        <v>22291</v>
      </c>
      <c r="G1099" s="4" t="n">
        <v>0.0005</v>
      </c>
      <c r="H1099" s="0" t="n">
        <v>-4.2997</v>
      </c>
      <c r="I1099" s="0" t="n">
        <v>-3.9977</v>
      </c>
      <c r="J1099" s="0" t="n">
        <v>-5.8707</v>
      </c>
      <c r="K1099" s="0" t="n">
        <v>-4.5371</v>
      </c>
    </row>
    <row r="1100" customFormat="false" ht="13" hidden="false" customHeight="false" outlineLevel="0" collapsed="false">
      <c r="A1100" s="3" t="s">
        <v>19</v>
      </c>
      <c r="B1100" s="0" t="s">
        <v>15</v>
      </c>
      <c r="C1100" s="0" t="n">
        <v>12</v>
      </c>
      <c r="D1100" s="0" t="n">
        <v>29030444</v>
      </c>
      <c r="E1100" s="0" t="n">
        <v>29056753</v>
      </c>
      <c r="F1100" s="0" t="n">
        <f aca="false">E1100-D1100</f>
        <v>26309</v>
      </c>
      <c r="G1100" s="4" t="n">
        <v>0.0185</v>
      </c>
      <c r="H1100" s="0" t="n">
        <v>-3.651</v>
      </c>
      <c r="I1100" s="0" t="n">
        <v>-3.2009</v>
      </c>
      <c r="J1100" s="0" t="n">
        <v>-3.9062</v>
      </c>
      <c r="K1100" s="0" t="n">
        <v>-4.0556</v>
      </c>
    </row>
    <row r="1101" customFormat="false" ht="13" hidden="false" customHeight="false" outlineLevel="0" collapsed="false">
      <c r="A1101" s="3" t="s">
        <v>19</v>
      </c>
      <c r="B1101" s="0" t="s">
        <v>15</v>
      </c>
      <c r="C1101" s="0" t="n">
        <v>12</v>
      </c>
      <c r="D1101" s="0" t="n">
        <v>29797675</v>
      </c>
      <c r="E1101" s="0" t="n">
        <v>29802157</v>
      </c>
      <c r="F1101" s="0" t="n">
        <f aca="false">E1101-D1101</f>
        <v>4482</v>
      </c>
      <c r="G1101" s="4" t="n">
        <v>0.0185</v>
      </c>
      <c r="H1101" s="0" t="n">
        <v>-7.3112</v>
      </c>
      <c r="I1101" s="0" t="n">
        <v>-8.243</v>
      </c>
      <c r="J1101" s="0" t="n">
        <v>-10.836</v>
      </c>
      <c r="K1101" s="0" t="n">
        <v>-14.1746</v>
      </c>
    </row>
    <row r="1102" customFormat="false" ht="13" hidden="false" customHeight="false" outlineLevel="0" collapsed="false">
      <c r="A1102" s="3" t="s">
        <v>19</v>
      </c>
      <c r="B1102" s="0" t="s">
        <v>15</v>
      </c>
      <c r="C1102" s="0" t="n">
        <v>12</v>
      </c>
      <c r="D1102" s="0" t="n">
        <v>53141718</v>
      </c>
      <c r="E1102" s="0" t="n">
        <v>53148511</v>
      </c>
      <c r="F1102" s="0" t="n">
        <f aca="false">E1102-D1102</f>
        <v>6793</v>
      </c>
      <c r="G1102" s="4" t="n">
        <v>0</v>
      </c>
      <c r="H1102" s="0" t="n">
        <v>-10.2931</v>
      </c>
      <c r="I1102" s="0" t="n">
        <v>-11.5888</v>
      </c>
      <c r="J1102" s="0" t="n">
        <v>-14.2018</v>
      </c>
      <c r="K1102" s="0" t="n">
        <v>-16.8201</v>
      </c>
    </row>
    <row r="1103" customFormat="false" ht="13" hidden="false" customHeight="false" outlineLevel="0" collapsed="false">
      <c r="A1103" s="3" t="s">
        <v>19</v>
      </c>
      <c r="B1103" s="0" t="s">
        <v>15</v>
      </c>
      <c r="C1103" s="0" t="n">
        <v>12</v>
      </c>
      <c r="D1103" s="0" t="n">
        <v>62078868</v>
      </c>
      <c r="E1103" s="0" t="n">
        <v>62097021</v>
      </c>
      <c r="F1103" s="0" t="n">
        <f aca="false">E1103-D1103</f>
        <v>18153</v>
      </c>
      <c r="G1103" s="4" t="n">
        <v>0.018</v>
      </c>
      <c r="H1103" s="0" t="n">
        <v>-3.0442</v>
      </c>
      <c r="I1103" s="0" t="n">
        <v>-3.4019</v>
      </c>
      <c r="J1103" s="0" t="n">
        <v>-5.9016</v>
      </c>
      <c r="K1103" s="0" t="n">
        <v>-5.2857</v>
      </c>
    </row>
    <row r="1104" customFormat="false" ht="13" hidden="false" customHeight="false" outlineLevel="0" collapsed="false">
      <c r="A1104" s="3" t="s">
        <v>19</v>
      </c>
      <c r="B1104" s="0" t="s">
        <v>15</v>
      </c>
      <c r="C1104" s="0" t="n">
        <v>12</v>
      </c>
      <c r="D1104" s="0" t="n">
        <v>89278352</v>
      </c>
      <c r="E1104" s="0" t="n">
        <v>89406446</v>
      </c>
      <c r="F1104" s="0" t="n">
        <f aca="false">E1104-D1104</f>
        <v>128094</v>
      </c>
      <c r="G1104" s="4" t="n">
        <v>0</v>
      </c>
      <c r="H1104" s="0" t="n">
        <v>-2.6667</v>
      </c>
      <c r="I1104" s="0" t="n">
        <v>-2.7009</v>
      </c>
      <c r="J1104" s="0" t="n">
        <v>-3.8593</v>
      </c>
      <c r="K1104" s="0" t="n">
        <v>-3.418</v>
      </c>
    </row>
    <row r="1105" customFormat="false" ht="13" hidden="false" customHeight="false" outlineLevel="0" collapsed="false">
      <c r="A1105" s="3" t="s">
        <v>19</v>
      </c>
      <c r="B1105" s="0" t="s">
        <v>15</v>
      </c>
      <c r="C1105" s="0" t="n">
        <v>12</v>
      </c>
      <c r="D1105" s="0" t="n">
        <v>104953542</v>
      </c>
      <c r="E1105" s="0" t="n">
        <v>105209677</v>
      </c>
      <c r="F1105" s="0" t="n">
        <f aca="false">E1105-D1105</f>
        <v>256135</v>
      </c>
      <c r="G1105" s="4" t="n">
        <v>0</v>
      </c>
      <c r="H1105" s="0" t="n">
        <v>-2.8197</v>
      </c>
      <c r="I1105" s="0" t="n">
        <v>-2.8084</v>
      </c>
      <c r="J1105" s="0" t="n">
        <v>-3.8207</v>
      </c>
      <c r="K1105" s="0" t="n">
        <v>-3.3492</v>
      </c>
    </row>
    <row r="1106" customFormat="false" ht="13" hidden="false" customHeight="false" outlineLevel="0" collapsed="false">
      <c r="A1106" s="3" t="s">
        <v>19</v>
      </c>
      <c r="B1106" s="0" t="s">
        <v>15</v>
      </c>
      <c r="C1106" s="0" t="n">
        <v>12</v>
      </c>
      <c r="D1106" s="0" t="n">
        <v>108552690</v>
      </c>
      <c r="E1106" s="0" t="n">
        <v>108582437</v>
      </c>
      <c r="F1106" s="0" t="n">
        <f aca="false">E1106-D1106</f>
        <v>29747</v>
      </c>
      <c r="G1106" s="4" t="n">
        <v>0</v>
      </c>
      <c r="H1106" s="0" t="n">
        <v>-4.2672</v>
      </c>
      <c r="I1106" s="0" t="n">
        <v>-2.1916</v>
      </c>
      <c r="J1106" s="0" t="n">
        <v>-5.7076</v>
      </c>
      <c r="K1106" s="0" t="n">
        <v>-3.4021</v>
      </c>
    </row>
    <row r="1107" customFormat="false" ht="13" hidden="false" customHeight="false" outlineLevel="0" collapsed="false">
      <c r="A1107" s="3" t="s">
        <v>19</v>
      </c>
      <c r="B1107" s="0" t="s">
        <v>15</v>
      </c>
      <c r="C1107" s="0" t="n">
        <v>12</v>
      </c>
      <c r="D1107" s="0" t="n">
        <v>115126470</v>
      </c>
      <c r="E1107" s="0" t="n">
        <v>117135088</v>
      </c>
      <c r="F1107" s="0" t="n">
        <f aca="false">E1107-D1107</f>
        <v>2008618</v>
      </c>
      <c r="G1107" s="4" t="n">
        <v>0</v>
      </c>
      <c r="H1107" s="0" t="n">
        <v>-1.4766</v>
      </c>
      <c r="I1107" s="0" t="n">
        <v>-1.0093</v>
      </c>
      <c r="J1107" s="0" t="n">
        <v>-2.7013</v>
      </c>
      <c r="K1107" s="0" t="n">
        <v>-1.9153</v>
      </c>
    </row>
    <row r="1108" customFormat="false" ht="13" hidden="false" customHeight="false" outlineLevel="0" collapsed="false">
      <c r="A1108" s="3" t="s">
        <v>19</v>
      </c>
      <c r="B1108" s="0" t="s">
        <v>15</v>
      </c>
      <c r="C1108" s="0" t="n">
        <v>13</v>
      </c>
      <c r="D1108" s="0" t="n">
        <v>68454850</v>
      </c>
      <c r="E1108" s="0" t="n">
        <v>68691460</v>
      </c>
      <c r="F1108" s="0" t="n">
        <f aca="false">E1108-D1108</f>
        <v>236610</v>
      </c>
      <c r="G1108" s="4" t="n">
        <v>0.001</v>
      </c>
      <c r="H1108" s="0" t="n">
        <v>-2.077</v>
      </c>
      <c r="I1108" s="0" t="n">
        <v>-1.8411</v>
      </c>
      <c r="J1108" s="0" t="n">
        <v>-3.0484</v>
      </c>
      <c r="K1108" s="0" t="n">
        <v>-2.8095</v>
      </c>
    </row>
    <row r="1109" customFormat="false" ht="13" hidden="false" customHeight="false" outlineLevel="0" collapsed="false">
      <c r="A1109" s="3" t="s">
        <v>19</v>
      </c>
      <c r="B1109" s="0" t="s">
        <v>15</v>
      </c>
      <c r="C1109" s="0" t="n">
        <v>13</v>
      </c>
      <c r="D1109" s="0" t="n">
        <v>76064907</v>
      </c>
      <c r="E1109" s="0" t="n">
        <v>76079504</v>
      </c>
      <c r="F1109" s="0" t="n">
        <f aca="false">E1109-D1109</f>
        <v>14597</v>
      </c>
      <c r="G1109" s="4" t="n">
        <v>0</v>
      </c>
      <c r="H1109" s="0" t="n">
        <v>-5.6885</v>
      </c>
      <c r="I1109" s="0" t="n">
        <v>-5.6098</v>
      </c>
      <c r="J1109" s="0" t="n">
        <v>-7.6495</v>
      </c>
      <c r="K1109" s="0" t="n">
        <v>-8.8519</v>
      </c>
    </row>
    <row r="1110" customFormat="false" ht="13" hidden="false" customHeight="false" outlineLevel="0" collapsed="false">
      <c r="A1110" s="3" t="s">
        <v>19</v>
      </c>
      <c r="B1110" s="0" t="s">
        <v>15</v>
      </c>
      <c r="C1110" s="0" t="n">
        <v>13</v>
      </c>
      <c r="D1110" s="0" t="n">
        <v>85535414</v>
      </c>
      <c r="E1110" s="0" t="n">
        <v>85557505</v>
      </c>
      <c r="F1110" s="0" t="n">
        <f aca="false">E1110-D1110</f>
        <v>22091</v>
      </c>
      <c r="G1110" s="4" t="n">
        <v>0.005</v>
      </c>
      <c r="H1110" s="0" t="n">
        <v>-3.4655</v>
      </c>
      <c r="I1110" s="0" t="n">
        <v>-2.9112</v>
      </c>
      <c r="J1110" s="0" t="n">
        <v>-5.2732</v>
      </c>
      <c r="K1110" s="0" t="n">
        <v>-3.7672</v>
      </c>
    </row>
    <row r="1111" customFormat="false" ht="13" hidden="false" customHeight="false" outlineLevel="0" collapsed="false">
      <c r="A1111" s="3" t="s">
        <v>19</v>
      </c>
      <c r="B1111" s="0" t="s">
        <v>15</v>
      </c>
      <c r="C1111" s="0" t="n">
        <v>13</v>
      </c>
      <c r="D1111" s="0" t="n">
        <v>111158248</v>
      </c>
      <c r="E1111" s="0" t="n">
        <v>111181057</v>
      </c>
      <c r="F1111" s="0" t="n">
        <f aca="false">E1111-D1111</f>
        <v>22809</v>
      </c>
      <c r="G1111" s="4" t="n">
        <v>0.009</v>
      </c>
      <c r="H1111" s="0" t="n">
        <v>-4.0897</v>
      </c>
      <c r="I1111" s="0" t="n">
        <v>-2.6682</v>
      </c>
      <c r="J1111" s="0" t="n">
        <v>-5.5065</v>
      </c>
      <c r="K1111" s="0" t="n">
        <v>-4.8677</v>
      </c>
    </row>
    <row r="1112" customFormat="false" ht="13" hidden="false" customHeight="false" outlineLevel="0" collapsed="false">
      <c r="A1112" s="3" t="s">
        <v>19</v>
      </c>
      <c r="B1112" s="0" t="s">
        <v>15</v>
      </c>
      <c r="C1112" s="0" t="n">
        <v>13</v>
      </c>
      <c r="D1112" s="0" t="n">
        <v>120276219</v>
      </c>
      <c r="E1112" s="0" t="n">
        <v>120284098</v>
      </c>
      <c r="F1112" s="0" t="n">
        <f aca="false">E1112-D1112</f>
        <v>7879</v>
      </c>
      <c r="G1112" s="4" t="n">
        <v>0.0005</v>
      </c>
      <c r="H1112" s="0" t="n">
        <v>-6.8148</v>
      </c>
      <c r="I1112" s="0" t="n">
        <v>-6.1565</v>
      </c>
      <c r="J1112" s="0" t="n">
        <v>-9.1535</v>
      </c>
      <c r="K1112" s="0" t="n">
        <v>-6.508</v>
      </c>
    </row>
    <row r="1113" customFormat="false" ht="13" hidden="false" customHeight="false" outlineLevel="0" collapsed="false">
      <c r="A1113" s="3" t="s">
        <v>19</v>
      </c>
      <c r="B1113" s="0" t="s">
        <v>15</v>
      </c>
      <c r="C1113" s="0" t="n">
        <v>14</v>
      </c>
      <c r="D1113" s="0" t="n">
        <v>26695161</v>
      </c>
      <c r="E1113" s="0" t="n">
        <v>27112147</v>
      </c>
      <c r="F1113" s="0" t="n">
        <f aca="false">E1113-D1113</f>
        <v>416986</v>
      </c>
      <c r="G1113" s="4" t="n">
        <v>0</v>
      </c>
      <c r="H1113" s="0" t="n">
        <v>-4.4312</v>
      </c>
      <c r="I1113" s="0" t="n">
        <v>-4.5093</v>
      </c>
      <c r="J1113" s="0" t="n">
        <v>-6.0021</v>
      </c>
      <c r="K1113" s="0" t="n">
        <v>-6.1137</v>
      </c>
    </row>
    <row r="1114" customFormat="false" ht="13" hidden="false" customHeight="false" outlineLevel="0" collapsed="false">
      <c r="A1114" s="3" t="s">
        <v>19</v>
      </c>
      <c r="B1114" s="0" t="s">
        <v>15</v>
      </c>
      <c r="C1114" s="0" t="n">
        <v>14</v>
      </c>
      <c r="D1114" s="0" t="n">
        <v>42012117</v>
      </c>
      <c r="E1114" s="0" t="n">
        <v>45359411</v>
      </c>
      <c r="F1114" s="0" t="n">
        <f aca="false">E1114-D1114</f>
        <v>3347294</v>
      </c>
      <c r="G1114" s="4" t="n">
        <v>0</v>
      </c>
      <c r="H1114" s="0" t="n">
        <v>-3.688</v>
      </c>
      <c r="I1114" s="0" t="n">
        <v>-3.8645</v>
      </c>
      <c r="J1114" s="0" t="n">
        <v>-5.3968</v>
      </c>
      <c r="K1114" s="0" t="n">
        <v>-5.4921</v>
      </c>
    </row>
    <row r="1115" customFormat="false" ht="13" hidden="false" customHeight="false" outlineLevel="0" collapsed="false">
      <c r="A1115" s="3" t="s">
        <v>19</v>
      </c>
      <c r="B1115" s="0" t="s">
        <v>15</v>
      </c>
      <c r="C1115" s="0" t="n">
        <v>14</v>
      </c>
      <c r="D1115" s="0" t="n">
        <v>47282451</v>
      </c>
      <c r="E1115" s="0" t="n">
        <v>47318594</v>
      </c>
      <c r="F1115" s="0" t="n">
        <f aca="false">E1115-D1115</f>
        <v>36143</v>
      </c>
      <c r="G1115" s="4" t="n">
        <v>0.016</v>
      </c>
      <c r="H1115" s="0" t="n">
        <v>-3.3309</v>
      </c>
      <c r="I1115" s="0" t="n">
        <v>-2.0467</v>
      </c>
      <c r="J1115" s="0" t="n">
        <v>-3.5904</v>
      </c>
      <c r="K1115" s="0" t="n">
        <v>-2.6587</v>
      </c>
    </row>
    <row r="1116" customFormat="false" ht="13" hidden="false" customHeight="false" outlineLevel="0" collapsed="false">
      <c r="A1116" s="3" t="s">
        <v>19</v>
      </c>
      <c r="B1116" s="0" t="s">
        <v>15</v>
      </c>
      <c r="C1116" s="0" t="n">
        <v>14</v>
      </c>
      <c r="D1116" s="0" t="n">
        <v>51565883</v>
      </c>
      <c r="E1116" s="0" t="n">
        <v>51595901</v>
      </c>
      <c r="F1116" s="0" t="n">
        <f aca="false">E1116-D1116</f>
        <v>30018</v>
      </c>
      <c r="G1116" s="4" t="n">
        <v>0</v>
      </c>
      <c r="H1116" s="0" t="n">
        <v>-4.4422</v>
      </c>
      <c r="I1116" s="0" t="n">
        <v>-3.8996</v>
      </c>
      <c r="J1116" s="0" t="n">
        <v>-6.8175</v>
      </c>
      <c r="K1116" s="0" t="n">
        <v>-5.1217</v>
      </c>
    </row>
    <row r="1117" customFormat="false" ht="13" hidden="false" customHeight="false" outlineLevel="0" collapsed="false">
      <c r="A1117" s="3" t="s">
        <v>19</v>
      </c>
      <c r="B1117" s="0" t="s">
        <v>15</v>
      </c>
      <c r="C1117" s="0" t="n">
        <v>14</v>
      </c>
      <c r="D1117" s="0" t="n">
        <v>52243076</v>
      </c>
      <c r="E1117" s="0" t="n">
        <v>52504162</v>
      </c>
      <c r="F1117" s="0" t="n">
        <f aca="false">E1117-D1117</f>
        <v>261086</v>
      </c>
      <c r="G1117" s="4" t="n">
        <v>0</v>
      </c>
      <c r="H1117" s="0" t="n">
        <v>-2.3884</v>
      </c>
      <c r="I1117" s="0" t="n">
        <v>-2.229</v>
      </c>
      <c r="J1117" s="0" t="n">
        <v>-3.5611</v>
      </c>
      <c r="K1117" s="0" t="n">
        <v>-2.7989</v>
      </c>
    </row>
    <row r="1118" customFormat="false" ht="13" hidden="false" customHeight="false" outlineLevel="0" collapsed="false">
      <c r="A1118" s="3" t="s">
        <v>19</v>
      </c>
      <c r="B1118" s="0" t="s">
        <v>15</v>
      </c>
      <c r="C1118" s="0" t="n">
        <v>14</v>
      </c>
      <c r="D1118" s="0" t="n">
        <v>53408502</v>
      </c>
      <c r="E1118" s="0" t="n">
        <v>54505842</v>
      </c>
      <c r="F1118" s="0" t="n">
        <f aca="false">E1118-D1118</f>
        <v>1097340</v>
      </c>
      <c r="G1118" s="4" t="n">
        <v>0</v>
      </c>
      <c r="H1118" s="0" t="n">
        <v>-2.462</v>
      </c>
      <c r="I1118" s="0" t="n">
        <v>-2.243</v>
      </c>
      <c r="J1118" s="0" t="n">
        <v>-3.7232</v>
      </c>
      <c r="K1118" s="0" t="n">
        <v>-3.2434</v>
      </c>
    </row>
    <row r="1119" customFormat="false" ht="13" hidden="false" customHeight="false" outlineLevel="0" collapsed="false">
      <c r="A1119" s="3" t="s">
        <v>19</v>
      </c>
      <c r="B1119" s="0" t="s">
        <v>15</v>
      </c>
      <c r="C1119" s="0" t="n">
        <v>14</v>
      </c>
      <c r="D1119" s="0" t="n">
        <v>92610374</v>
      </c>
      <c r="E1119" s="0" t="n">
        <v>92663232</v>
      </c>
      <c r="F1119" s="0" t="n">
        <f aca="false">E1119-D1119</f>
        <v>52858</v>
      </c>
      <c r="G1119" s="4" t="n">
        <v>0.0095</v>
      </c>
      <c r="H1119" s="0" t="n">
        <v>-2.0858</v>
      </c>
      <c r="I1119" s="0" t="n">
        <v>-1.2056</v>
      </c>
      <c r="J1119" s="0" t="n">
        <v>-3.7048</v>
      </c>
      <c r="K1119" s="0" t="n">
        <v>-1.8942</v>
      </c>
    </row>
    <row r="1120" customFormat="false" ht="13" hidden="false" customHeight="false" outlineLevel="0" collapsed="false">
      <c r="A1120" s="3" t="s">
        <v>19</v>
      </c>
      <c r="B1120" s="0" t="s">
        <v>15</v>
      </c>
      <c r="C1120" s="0" t="n">
        <v>15</v>
      </c>
      <c r="D1120" s="0" t="n">
        <v>5895749</v>
      </c>
      <c r="E1120" s="0" t="n">
        <v>5903666</v>
      </c>
      <c r="F1120" s="0" t="n">
        <f aca="false">E1120-D1120</f>
        <v>7917</v>
      </c>
      <c r="G1120" s="4" t="n">
        <v>0</v>
      </c>
      <c r="H1120" s="0" t="n">
        <v>-6.257</v>
      </c>
      <c r="I1120" s="0" t="n">
        <v>-5.2337</v>
      </c>
      <c r="J1120" s="0" t="n">
        <v>-8.297</v>
      </c>
      <c r="K1120" s="0" t="n">
        <v>-6.119</v>
      </c>
    </row>
    <row r="1121" customFormat="false" ht="13" hidden="false" customHeight="false" outlineLevel="0" collapsed="false">
      <c r="A1121" s="3" t="s">
        <v>19</v>
      </c>
      <c r="B1121" s="0" t="s">
        <v>15</v>
      </c>
      <c r="C1121" s="0" t="n">
        <v>15</v>
      </c>
      <c r="D1121" s="0" t="n">
        <v>19601692</v>
      </c>
      <c r="E1121" s="0" t="n">
        <v>19676295</v>
      </c>
      <c r="F1121" s="0" t="n">
        <f aca="false">E1121-D1121</f>
        <v>74603</v>
      </c>
      <c r="G1121" s="4" t="n">
        <v>0.001</v>
      </c>
      <c r="H1121" s="0" t="n">
        <v>-2.5718</v>
      </c>
      <c r="I1121" s="0" t="n">
        <v>-2.2009</v>
      </c>
      <c r="J1121" s="0" t="n">
        <v>-3.5723</v>
      </c>
      <c r="K1121" s="0" t="n">
        <v>-2.9312</v>
      </c>
    </row>
    <row r="1122" customFormat="false" ht="13" hidden="false" customHeight="false" outlineLevel="0" collapsed="false">
      <c r="A1122" s="3" t="s">
        <v>19</v>
      </c>
      <c r="B1122" s="0" t="s">
        <v>15</v>
      </c>
      <c r="C1122" s="0" t="n">
        <v>15</v>
      </c>
      <c r="D1122" s="0" t="n">
        <v>29054660</v>
      </c>
      <c r="E1122" s="0" t="n">
        <v>29059181</v>
      </c>
      <c r="F1122" s="0" t="n">
        <f aca="false">E1122-D1122</f>
        <v>4521</v>
      </c>
      <c r="G1122" s="4" t="n">
        <v>0.001</v>
      </c>
      <c r="H1122" s="0" t="n">
        <v>-7.5075</v>
      </c>
      <c r="I1122" s="0" t="n">
        <v>-5.986</v>
      </c>
      <c r="J1122" s="0" t="n">
        <v>-9.6211</v>
      </c>
      <c r="K1122" s="0" t="n">
        <v>-10.0317</v>
      </c>
    </row>
    <row r="1123" customFormat="false" ht="13" hidden="false" customHeight="false" outlineLevel="0" collapsed="false">
      <c r="A1123" s="3" t="s">
        <v>19</v>
      </c>
      <c r="B1123" s="0" t="s">
        <v>15</v>
      </c>
      <c r="C1123" s="0" t="n">
        <v>15</v>
      </c>
      <c r="D1123" s="0" t="n">
        <v>33413346</v>
      </c>
      <c r="E1123" s="0" t="n">
        <v>33470511</v>
      </c>
      <c r="F1123" s="0" t="n">
        <f aca="false">E1123-D1123</f>
        <v>57165</v>
      </c>
      <c r="G1123" s="4" t="n">
        <v>0</v>
      </c>
      <c r="H1123" s="0" t="n">
        <v>-2.3545</v>
      </c>
      <c r="I1123" s="0" t="n">
        <v>-1.6963</v>
      </c>
      <c r="J1123" s="0" t="n">
        <v>-3.6581</v>
      </c>
      <c r="K1123" s="0" t="n">
        <v>-2.2566</v>
      </c>
    </row>
    <row r="1124" customFormat="false" ht="13" hidden="false" customHeight="false" outlineLevel="0" collapsed="false">
      <c r="A1124" s="3" t="s">
        <v>19</v>
      </c>
      <c r="B1124" s="0" t="s">
        <v>15</v>
      </c>
      <c r="C1124" s="0" t="n">
        <v>15</v>
      </c>
      <c r="D1124" s="0" t="n">
        <v>64027568</v>
      </c>
      <c r="E1124" s="0" t="n">
        <v>64037741</v>
      </c>
      <c r="F1124" s="0" t="n">
        <f aca="false">E1124-D1124</f>
        <v>10173</v>
      </c>
      <c r="G1124" s="4" t="n">
        <v>0.024</v>
      </c>
      <c r="H1124" s="0" t="n">
        <v>-4.357</v>
      </c>
      <c r="I1124" s="0" t="n">
        <v>-5.3902</v>
      </c>
      <c r="J1124" s="0" t="n">
        <v>-5.7847</v>
      </c>
      <c r="K1124" s="0" t="n">
        <v>-5.9021</v>
      </c>
    </row>
    <row r="1125" customFormat="false" ht="13" hidden="false" customHeight="false" outlineLevel="0" collapsed="false">
      <c r="A1125" s="3" t="s">
        <v>19</v>
      </c>
      <c r="B1125" s="0" t="s">
        <v>15</v>
      </c>
      <c r="C1125" s="0" t="n">
        <v>15</v>
      </c>
      <c r="D1125" s="0" t="n">
        <v>65124711</v>
      </c>
      <c r="E1125" s="0" t="n">
        <v>65139324</v>
      </c>
      <c r="F1125" s="0" t="n">
        <f aca="false">E1125-D1125</f>
        <v>14613</v>
      </c>
      <c r="G1125" s="4" t="n">
        <v>0.009</v>
      </c>
      <c r="H1125" s="0" t="n">
        <v>-3.1619</v>
      </c>
      <c r="I1125" s="0" t="n">
        <v>-2.9486</v>
      </c>
      <c r="J1125" s="0" t="n">
        <v>-6.3197</v>
      </c>
      <c r="K1125" s="0" t="n">
        <v>-6.2672</v>
      </c>
    </row>
    <row r="1126" customFormat="false" ht="13" hidden="false" customHeight="false" outlineLevel="0" collapsed="false">
      <c r="A1126" s="3" t="s">
        <v>19</v>
      </c>
      <c r="B1126" s="0" t="s">
        <v>15</v>
      </c>
      <c r="C1126" s="0" t="n">
        <v>15</v>
      </c>
      <c r="D1126" s="0" t="n">
        <v>66817015</v>
      </c>
      <c r="E1126" s="0" t="n">
        <v>66846779</v>
      </c>
      <c r="F1126" s="0" t="n">
        <f aca="false">E1126-D1126</f>
        <v>29764</v>
      </c>
      <c r="G1126" s="4" t="n">
        <v>0.0005</v>
      </c>
      <c r="H1126" s="0" t="n">
        <v>-3.3725</v>
      </c>
      <c r="I1126" s="0" t="n">
        <v>-2.5187</v>
      </c>
      <c r="J1126" s="0" t="n">
        <v>-4.0738</v>
      </c>
      <c r="K1126" s="0" t="n">
        <v>-3.1534</v>
      </c>
    </row>
    <row r="1127" customFormat="false" ht="13" hidden="false" customHeight="false" outlineLevel="0" collapsed="false">
      <c r="A1127" s="3" t="s">
        <v>19</v>
      </c>
      <c r="B1127" s="0" t="s">
        <v>15</v>
      </c>
      <c r="C1127" s="0" t="n">
        <v>15</v>
      </c>
      <c r="D1127" s="0" t="n">
        <v>79045221</v>
      </c>
      <c r="E1127" s="0" t="n">
        <v>79054460</v>
      </c>
      <c r="F1127" s="0" t="n">
        <f aca="false">E1127-D1127</f>
        <v>9239</v>
      </c>
      <c r="G1127" s="4" t="n">
        <v>0.0015</v>
      </c>
      <c r="H1127" s="0" t="n">
        <v>-6.0789</v>
      </c>
      <c r="I1127" s="0" t="n">
        <v>-6</v>
      </c>
      <c r="J1127" s="0" t="n">
        <v>-6.1458</v>
      </c>
      <c r="K1127" s="0" t="n">
        <v>-7.9735</v>
      </c>
    </row>
    <row r="1128" customFormat="false" ht="13" hidden="false" customHeight="false" outlineLevel="0" collapsed="false">
      <c r="A1128" s="3" t="s">
        <v>19</v>
      </c>
      <c r="B1128" s="0" t="s">
        <v>15</v>
      </c>
      <c r="C1128" s="0" t="n">
        <v>15</v>
      </c>
      <c r="D1128" s="0" t="n">
        <v>85746176</v>
      </c>
      <c r="E1128" s="0" t="n">
        <v>85767644</v>
      </c>
      <c r="F1128" s="0" t="n">
        <f aca="false">E1128-D1128</f>
        <v>21468</v>
      </c>
      <c r="G1128" s="4" t="n">
        <v>0.0015</v>
      </c>
      <c r="H1128" s="0" t="n">
        <v>-3.2862</v>
      </c>
      <c r="I1128" s="0" t="n">
        <v>-2.3434</v>
      </c>
      <c r="J1128" s="0" t="n">
        <v>-4.0646</v>
      </c>
      <c r="K1128" s="0" t="n">
        <v>-2.2116</v>
      </c>
    </row>
    <row r="1129" customFormat="false" ht="13" hidden="false" customHeight="false" outlineLevel="0" collapsed="false">
      <c r="A1129" s="3" t="s">
        <v>19</v>
      </c>
      <c r="B1129" s="0" t="s">
        <v>15</v>
      </c>
      <c r="C1129" s="0" t="n">
        <v>15</v>
      </c>
      <c r="D1129" s="0" t="n">
        <v>90937047</v>
      </c>
      <c r="E1129" s="0" t="n">
        <v>90974196</v>
      </c>
      <c r="F1129" s="0" t="n">
        <f aca="false">E1129-D1129</f>
        <v>37149</v>
      </c>
      <c r="G1129" s="4" t="n">
        <v>0</v>
      </c>
      <c r="H1129" s="0" t="n">
        <v>-2.5331</v>
      </c>
      <c r="I1129" s="0" t="n">
        <v>-2</v>
      </c>
      <c r="J1129" s="0" t="n">
        <v>-4.4928</v>
      </c>
      <c r="K1129" s="0" t="n">
        <v>-4.7302</v>
      </c>
    </row>
    <row r="1130" customFormat="false" ht="13" hidden="false" customHeight="false" outlineLevel="0" collapsed="false">
      <c r="A1130" s="3" t="s">
        <v>19</v>
      </c>
      <c r="B1130" s="0" t="s">
        <v>15</v>
      </c>
      <c r="C1130" s="0" t="n">
        <v>16</v>
      </c>
      <c r="D1130" s="0" t="n">
        <v>49343823</v>
      </c>
      <c r="E1130" s="0" t="n">
        <v>49366751</v>
      </c>
      <c r="F1130" s="0" t="n">
        <f aca="false">E1130-D1130</f>
        <v>22928</v>
      </c>
      <c r="G1130" s="4" t="n">
        <v>0.018</v>
      </c>
      <c r="H1130" s="0" t="n">
        <v>-3.1818</v>
      </c>
      <c r="I1130" s="0" t="n">
        <v>-2.5187</v>
      </c>
      <c r="J1130" s="0" t="n">
        <v>-4.8844</v>
      </c>
      <c r="K1130" s="0" t="n">
        <v>-5.4868</v>
      </c>
    </row>
    <row r="1131" customFormat="false" ht="13" hidden="false" customHeight="false" outlineLevel="0" collapsed="false">
      <c r="A1131" s="3" t="s">
        <v>19</v>
      </c>
      <c r="B1131" s="0" t="s">
        <v>15</v>
      </c>
      <c r="C1131" s="0" t="n">
        <v>16</v>
      </c>
      <c r="D1131" s="0" t="n">
        <v>57737592</v>
      </c>
      <c r="E1131" s="0" t="n">
        <v>57744340</v>
      </c>
      <c r="F1131" s="0" t="n">
        <f aca="false">E1131-D1131</f>
        <v>6748</v>
      </c>
      <c r="G1131" s="4" t="n">
        <v>0</v>
      </c>
      <c r="H1131" s="0" t="n">
        <v>-8.5581</v>
      </c>
      <c r="I1131" s="0" t="n">
        <v>-8.1075</v>
      </c>
      <c r="J1131" s="0" t="n">
        <v>-11.8964</v>
      </c>
      <c r="K1131" s="0" t="n">
        <v>-11.4656</v>
      </c>
    </row>
    <row r="1132" customFormat="false" ht="13" hidden="false" customHeight="false" outlineLevel="0" collapsed="false">
      <c r="A1132" s="3" t="s">
        <v>19</v>
      </c>
      <c r="B1132" s="0" t="s">
        <v>15</v>
      </c>
      <c r="C1132" s="0" t="n">
        <v>16</v>
      </c>
      <c r="D1132" s="0" t="n">
        <v>89927923</v>
      </c>
      <c r="E1132" s="0" t="n">
        <v>89932483</v>
      </c>
      <c r="F1132" s="0" t="n">
        <f aca="false">E1132-D1132</f>
        <v>4560</v>
      </c>
      <c r="G1132" s="4" t="n">
        <v>0.004</v>
      </c>
      <c r="H1132" s="0" t="n">
        <v>-7.1421</v>
      </c>
      <c r="I1132" s="0" t="n">
        <v>-4.9626</v>
      </c>
      <c r="J1132" s="0" t="n">
        <v>-11.8275</v>
      </c>
      <c r="K1132" s="0" t="n">
        <v>-16.1217</v>
      </c>
    </row>
    <row r="1133" customFormat="false" ht="13" hidden="false" customHeight="false" outlineLevel="0" collapsed="false">
      <c r="A1133" s="3" t="s">
        <v>19</v>
      </c>
      <c r="B1133" s="0" t="s">
        <v>15</v>
      </c>
      <c r="C1133" s="0" t="n">
        <v>16</v>
      </c>
      <c r="D1133" s="0" t="n">
        <v>91833758</v>
      </c>
      <c r="E1133" s="0" t="n">
        <v>92004237</v>
      </c>
      <c r="F1133" s="0" t="n">
        <f aca="false">E1133-D1133</f>
        <v>170479</v>
      </c>
      <c r="G1133" s="4" t="n">
        <v>0</v>
      </c>
      <c r="H1133" s="0" t="n">
        <v>-2.3271</v>
      </c>
      <c r="I1133" s="0" t="n">
        <v>-2.0093</v>
      </c>
      <c r="J1133" s="0" t="n">
        <v>-2.9134</v>
      </c>
      <c r="K1133" s="0" t="n">
        <v>-2.0503</v>
      </c>
    </row>
    <row r="1134" customFormat="false" ht="13" hidden="false" customHeight="false" outlineLevel="0" collapsed="false">
      <c r="A1134" s="3" t="s">
        <v>19</v>
      </c>
      <c r="B1134" s="0" t="s">
        <v>15</v>
      </c>
      <c r="C1134" s="0" t="n">
        <v>16</v>
      </c>
      <c r="D1134" s="0" t="n">
        <v>93617121</v>
      </c>
      <c r="E1134" s="0" t="n">
        <v>93641993</v>
      </c>
      <c r="F1134" s="0" t="n">
        <f aca="false">E1134-D1134</f>
        <v>24872</v>
      </c>
      <c r="G1134" s="4" t="n">
        <v>0</v>
      </c>
      <c r="H1134" s="0" t="n">
        <v>-4.1172</v>
      </c>
      <c r="I1134" s="0" t="n">
        <v>-4.5794</v>
      </c>
      <c r="J1134" s="0" t="n">
        <v>-5.6635</v>
      </c>
      <c r="K1134" s="0" t="n">
        <v>-5.5106</v>
      </c>
    </row>
    <row r="1135" customFormat="false" ht="13" hidden="false" customHeight="false" outlineLevel="0" collapsed="false">
      <c r="A1135" s="3" t="s">
        <v>19</v>
      </c>
      <c r="B1135" s="0" t="s">
        <v>15</v>
      </c>
      <c r="C1135" s="0" t="n">
        <v>17</v>
      </c>
      <c r="D1135" s="0" t="n">
        <v>7504478</v>
      </c>
      <c r="E1135" s="0" t="n">
        <v>7638455</v>
      </c>
      <c r="F1135" s="0" t="n">
        <f aca="false">E1135-D1135</f>
        <v>133977</v>
      </c>
      <c r="G1135" s="4" t="n">
        <v>0</v>
      </c>
      <c r="H1135" s="0" t="n">
        <v>-5.1352</v>
      </c>
      <c r="I1135" s="0" t="n">
        <v>-5.9463</v>
      </c>
      <c r="J1135" s="0" t="n">
        <v>-6.4208</v>
      </c>
      <c r="K1135" s="0" t="n">
        <v>-7.1059</v>
      </c>
    </row>
    <row r="1136" customFormat="false" ht="13" hidden="false" customHeight="false" outlineLevel="0" collapsed="false">
      <c r="A1136" s="3" t="s">
        <v>19</v>
      </c>
      <c r="B1136" s="0" t="s">
        <v>15</v>
      </c>
      <c r="C1136" s="0" t="n">
        <v>17</v>
      </c>
      <c r="D1136" s="0" t="n">
        <v>13214704</v>
      </c>
      <c r="E1136" s="0" t="n">
        <v>13841391</v>
      </c>
      <c r="F1136" s="0" t="n">
        <f aca="false">E1136-D1136</f>
        <v>626687</v>
      </c>
      <c r="G1136" s="4" t="n">
        <v>0</v>
      </c>
      <c r="H1136" s="0" t="n">
        <v>-6.4336</v>
      </c>
      <c r="I1136" s="0" t="n">
        <v>-6.3458</v>
      </c>
      <c r="J1136" s="0" t="n">
        <v>-8.6175</v>
      </c>
      <c r="K1136" s="0" t="n">
        <v>-8.7778</v>
      </c>
    </row>
    <row r="1137" customFormat="false" ht="13" hidden="false" customHeight="false" outlineLevel="0" collapsed="false">
      <c r="A1137" s="3" t="s">
        <v>19</v>
      </c>
      <c r="B1137" s="0" t="s">
        <v>15</v>
      </c>
      <c r="C1137" s="0" t="n">
        <v>17</v>
      </c>
      <c r="D1137" s="0" t="n">
        <v>16692780</v>
      </c>
      <c r="E1137" s="0" t="n">
        <v>16706430</v>
      </c>
      <c r="F1137" s="0" t="n">
        <f aca="false">E1137-D1137</f>
        <v>13650</v>
      </c>
      <c r="G1137" s="4" t="n">
        <v>0.007</v>
      </c>
      <c r="H1137" s="0" t="n">
        <v>-5.6995</v>
      </c>
      <c r="I1137" s="0" t="n">
        <v>-4.7359</v>
      </c>
      <c r="J1137" s="0" t="n">
        <v>-9.01</v>
      </c>
      <c r="K1137" s="0" t="n">
        <v>-8.8413</v>
      </c>
    </row>
    <row r="1138" customFormat="false" ht="13" hidden="false" customHeight="false" outlineLevel="0" collapsed="false">
      <c r="A1138" s="3" t="s">
        <v>19</v>
      </c>
      <c r="B1138" s="0" t="s">
        <v>15</v>
      </c>
      <c r="C1138" s="0" t="n">
        <v>17</v>
      </c>
      <c r="D1138" s="0" t="n">
        <v>21258011</v>
      </c>
      <c r="E1138" s="0" t="n">
        <v>21334591</v>
      </c>
      <c r="F1138" s="0" t="n">
        <f aca="false">E1138-D1138</f>
        <v>76580</v>
      </c>
      <c r="G1138" s="4" t="n">
        <v>0</v>
      </c>
      <c r="H1138" s="0" t="n">
        <v>-2.8447</v>
      </c>
      <c r="I1138" s="0" t="n">
        <v>-2.7196</v>
      </c>
      <c r="J1138" s="0" t="n">
        <v>-4.1597</v>
      </c>
      <c r="K1138" s="0" t="n">
        <v>-4.0212</v>
      </c>
    </row>
    <row r="1139" customFormat="false" ht="13" hidden="false" customHeight="false" outlineLevel="0" collapsed="false">
      <c r="A1139" s="3" t="s">
        <v>19</v>
      </c>
      <c r="B1139" s="0" t="s">
        <v>15</v>
      </c>
      <c r="C1139" s="0" t="n">
        <v>17</v>
      </c>
      <c r="D1139" s="0" t="n">
        <v>24017219</v>
      </c>
      <c r="E1139" s="0" t="n">
        <v>24066123</v>
      </c>
      <c r="F1139" s="0" t="n">
        <f aca="false">E1139-D1139</f>
        <v>48904</v>
      </c>
      <c r="G1139" s="4" t="n">
        <v>0.002</v>
      </c>
      <c r="H1139" s="0" t="n">
        <v>-3.149</v>
      </c>
      <c r="I1139" s="0" t="n">
        <v>-2.9953</v>
      </c>
      <c r="J1139" s="0" t="n">
        <v>-4.1298</v>
      </c>
      <c r="K1139" s="0" t="n">
        <v>-3.7249</v>
      </c>
    </row>
    <row r="1140" customFormat="false" ht="13" hidden="false" customHeight="false" outlineLevel="0" collapsed="false">
      <c r="A1140" s="3" t="s">
        <v>19</v>
      </c>
      <c r="B1140" s="0" t="s">
        <v>15</v>
      </c>
      <c r="C1140" s="0" t="n">
        <v>17</v>
      </c>
      <c r="D1140" s="0" t="n">
        <v>27425039</v>
      </c>
      <c r="E1140" s="0" t="n">
        <v>27585115</v>
      </c>
      <c r="F1140" s="0" t="n">
        <f aca="false">E1140-D1140</f>
        <v>160076</v>
      </c>
      <c r="G1140" s="4" t="n">
        <v>0</v>
      </c>
      <c r="H1140" s="0" t="n">
        <v>-3.538</v>
      </c>
      <c r="I1140" s="0" t="n">
        <v>-3.3669</v>
      </c>
      <c r="J1140" s="0" t="n">
        <v>-4.1207</v>
      </c>
      <c r="K1140" s="0" t="n">
        <v>-3.8968</v>
      </c>
    </row>
    <row r="1141" customFormat="false" ht="13" hidden="false" customHeight="false" outlineLevel="0" collapsed="false">
      <c r="A1141" s="3" t="s">
        <v>19</v>
      </c>
      <c r="B1141" s="0" t="s">
        <v>15</v>
      </c>
      <c r="C1141" s="0" t="n">
        <v>17</v>
      </c>
      <c r="D1141" s="0" t="n">
        <v>29237562</v>
      </c>
      <c r="E1141" s="0" t="n">
        <v>29245572</v>
      </c>
      <c r="F1141" s="0" t="n">
        <f aca="false">E1141-D1141</f>
        <v>8010</v>
      </c>
      <c r="G1141" s="4" t="n">
        <v>0</v>
      </c>
      <c r="H1141" s="0" t="n">
        <v>-9.243</v>
      </c>
      <c r="I1141" s="0" t="n">
        <v>-9.1168</v>
      </c>
      <c r="J1141" s="0" t="n">
        <v>-11.6236</v>
      </c>
      <c r="K1141" s="0" t="n">
        <v>-11.381</v>
      </c>
    </row>
    <row r="1142" customFormat="false" ht="13" hidden="false" customHeight="false" outlineLevel="0" collapsed="false">
      <c r="A1142" s="3" t="s">
        <v>19</v>
      </c>
      <c r="B1142" s="0" t="s">
        <v>15</v>
      </c>
      <c r="C1142" s="0" t="n">
        <v>17</v>
      </c>
      <c r="D1142" s="0" t="n">
        <v>34377723</v>
      </c>
      <c r="E1142" s="0" t="n">
        <v>34435350</v>
      </c>
      <c r="F1142" s="0" t="n">
        <f aca="false">E1142-D1142</f>
        <v>57627</v>
      </c>
      <c r="G1142" s="4" t="n">
        <v>0</v>
      </c>
      <c r="H1142" s="0" t="n">
        <v>-3.5258</v>
      </c>
      <c r="I1142" s="0" t="n">
        <v>-3.1682</v>
      </c>
      <c r="J1142" s="0" t="n">
        <v>-4.2047</v>
      </c>
      <c r="K1142" s="0" t="n">
        <v>-3.5661</v>
      </c>
    </row>
    <row r="1143" customFormat="false" ht="13" hidden="false" customHeight="false" outlineLevel="0" collapsed="false">
      <c r="A1143" s="3" t="s">
        <v>19</v>
      </c>
      <c r="B1143" s="0" t="s">
        <v>15</v>
      </c>
      <c r="C1143" s="0" t="n">
        <v>17</v>
      </c>
      <c r="D1143" s="0" t="n">
        <v>35465883</v>
      </c>
      <c r="E1143" s="0" t="n">
        <v>35608889</v>
      </c>
      <c r="F1143" s="0" t="n">
        <f aca="false">E1143-D1143</f>
        <v>143006</v>
      </c>
      <c r="G1143" s="4" t="n">
        <v>0</v>
      </c>
      <c r="H1143" s="0" t="n">
        <v>-4.2731</v>
      </c>
      <c r="I1143" s="0" t="n">
        <v>-4.014</v>
      </c>
      <c r="J1143" s="0" t="n">
        <v>-6.5234</v>
      </c>
      <c r="K1143" s="0" t="n">
        <v>-5.8307</v>
      </c>
    </row>
    <row r="1144" customFormat="false" ht="13" hidden="false" customHeight="false" outlineLevel="0" collapsed="false">
      <c r="A1144" s="3" t="s">
        <v>19</v>
      </c>
      <c r="B1144" s="0" t="s">
        <v>15</v>
      </c>
      <c r="C1144" s="0" t="n">
        <v>17</v>
      </c>
      <c r="D1144" s="0" t="n">
        <v>36792655</v>
      </c>
      <c r="E1144" s="0" t="n">
        <v>36909308</v>
      </c>
      <c r="F1144" s="0" t="n">
        <f aca="false">E1144-D1144</f>
        <v>116653</v>
      </c>
      <c r="G1144" s="4" t="n">
        <v>0</v>
      </c>
      <c r="H1144" s="0" t="n">
        <v>-3.0949</v>
      </c>
      <c r="I1144" s="0" t="n">
        <v>-2.4112</v>
      </c>
      <c r="J1144" s="0" t="n">
        <v>-5.1434</v>
      </c>
      <c r="K1144" s="0" t="n">
        <v>-3.8624</v>
      </c>
    </row>
    <row r="1145" customFormat="false" ht="13" hidden="false" customHeight="false" outlineLevel="0" collapsed="false">
      <c r="A1145" s="3" t="s">
        <v>19</v>
      </c>
      <c r="B1145" s="0" t="s">
        <v>15</v>
      </c>
      <c r="C1145" s="0" t="n">
        <v>17</v>
      </c>
      <c r="D1145" s="0" t="n">
        <v>54646281</v>
      </c>
      <c r="E1145" s="0" t="n">
        <v>54665701</v>
      </c>
      <c r="F1145" s="0" t="n">
        <f aca="false">E1145-D1145</f>
        <v>19420</v>
      </c>
      <c r="G1145" s="4" t="n">
        <v>0.018</v>
      </c>
      <c r="H1145" s="0" t="n">
        <v>-4.5257</v>
      </c>
      <c r="I1145" s="0" t="n">
        <v>-4.6425</v>
      </c>
      <c r="J1145" s="0" t="n">
        <v>-5.9384</v>
      </c>
      <c r="K1145" s="0" t="n">
        <v>-5.8016</v>
      </c>
    </row>
    <row r="1146" customFormat="false" ht="13" hidden="false" customHeight="false" outlineLevel="0" collapsed="false">
      <c r="A1146" s="3" t="s">
        <v>19</v>
      </c>
      <c r="B1146" s="0" t="s">
        <v>15</v>
      </c>
      <c r="C1146" s="0" t="n">
        <v>18</v>
      </c>
      <c r="D1146" s="0" t="n">
        <v>6194673</v>
      </c>
      <c r="E1146" s="0" t="n">
        <v>6199198</v>
      </c>
      <c r="F1146" s="0" t="n">
        <f aca="false">E1146-D1146</f>
        <v>4525</v>
      </c>
      <c r="G1146" s="4" t="n">
        <v>0.002</v>
      </c>
      <c r="H1146" s="0" t="n">
        <v>-7.1654</v>
      </c>
      <c r="I1146" s="0" t="n">
        <v>-5.243</v>
      </c>
      <c r="J1146" s="0" t="n">
        <v>-11.9492</v>
      </c>
      <c r="K1146" s="0" t="n">
        <v>-15.873</v>
      </c>
    </row>
    <row r="1147" customFormat="false" ht="13" hidden="false" customHeight="false" outlineLevel="0" collapsed="false">
      <c r="A1147" s="3" t="s">
        <v>19</v>
      </c>
      <c r="B1147" s="0" t="s">
        <v>15</v>
      </c>
      <c r="C1147" s="0" t="n">
        <v>18</v>
      </c>
      <c r="D1147" s="0" t="n">
        <v>62758135</v>
      </c>
      <c r="E1147" s="0" t="n">
        <v>62760406</v>
      </c>
      <c r="F1147" s="0" t="n">
        <f aca="false">E1147-D1147</f>
        <v>2271</v>
      </c>
      <c r="G1147" s="4" t="n">
        <v>0</v>
      </c>
      <c r="H1147" s="0" t="n">
        <v>-13.0374</v>
      </c>
      <c r="I1147" s="0" t="n">
        <v>-13.0561</v>
      </c>
      <c r="J1147" s="0" t="n">
        <v>-17.7249</v>
      </c>
      <c r="K1147" s="0" t="n">
        <v>-15.5344</v>
      </c>
    </row>
    <row r="1148" customFormat="false" ht="13" hidden="false" customHeight="false" outlineLevel="0" collapsed="false">
      <c r="A1148" s="3" t="s">
        <v>19</v>
      </c>
      <c r="B1148" s="0" t="s">
        <v>15</v>
      </c>
      <c r="C1148" s="0" t="n">
        <v>18</v>
      </c>
      <c r="D1148" s="0" t="n">
        <v>72222178</v>
      </c>
      <c r="E1148" s="0" t="n">
        <v>72234611</v>
      </c>
      <c r="F1148" s="0" t="n">
        <f aca="false">E1148-D1148</f>
        <v>12433</v>
      </c>
      <c r="G1148" s="4" t="n">
        <v>0.002</v>
      </c>
      <c r="H1148" s="0" t="n">
        <v>-3.3076</v>
      </c>
      <c r="I1148" s="0" t="n">
        <v>-1.0654</v>
      </c>
      <c r="J1148" s="0" t="n">
        <v>-6.3003</v>
      </c>
      <c r="K1148" s="0" t="n">
        <v>-5.2592</v>
      </c>
    </row>
    <row r="1149" customFormat="false" ht="13" hidden="false" customHeight="false" outlineLevel="0" collapsed="false">
      <c r="A1149" s="3" t="s">
        <v>19</v>
      </c>
      <c r="B1149" s="0" t="s">
        <v>15</v>
      </c>
      <c r="C1149" s="0" t="n">
        <v>18</v>
      </c>
      <c r="D1149" s="0" t="n">
        <v>74098960</v>
      </c>
      <c r="E1149" s="0" t="n">
        <v>74163593</v>
      </c>
      <c r="F1149" s="0" t="n">
        <f aca="false">E1149-D1149</f>
        <v>64633</v>
      </c>
      <c r="G1149" s="4" t="n">
        <v>0</v>
      </c>
      <c r="H1149" s="0" t="n">
        <v>-2.7775</v>
      </c>
      <c r="I1149" s="0" t="n">
        <v>-1.9393</v>
      </c>
      <c r="J1149" s="0" t="n">
        <v>-3.3245</v>
      </c>
      <c r="K1149" s="0" t="n">
        <v>-1.9735</v>
      </c>
    </row>
    <row r="1150" customFormat="false" ht="13" hidden="false" customHeight="false" outlineLevel="0" collapsed="false">
      <c r="A1150" s="3" t="s">
        <v>19</v>
      </c>
      <c r="B1150" s="0" t="s">
        <v>15</v>
      </c>
      <c r="C1150" s="0" t="n">
        <v>19</v>
      </c>
      <c r="D1150" s="0" t="n">
        <v>13943590</v>
      </c>
      <c r="E1150" s="0" t="n">
        <v>13957129</v>
      </c>
      <c r="F1150" s="0" t="n">
        <f aca="false">E1150-D1150</f>
        <v>13539</v>
      </c>
      <c r="G1150" s="4" t="n">
        <v>0.013</v>
      </c>
      <c r="H1150" s="0" t="n">
        <v>-4.2392</v>
      </c>
      <c r="I1150" s="0" t="n">
        <v>-4.0794</v>
      </c>
      <c r="J1150" s="0" t="n">
        <v>-6.5953</v>
      </c>
      <c r="K1150" s="0" t="n">
        <v>-6.0846</v>
      </c>
    </row>
    <row r="1151" customFormat="false" ht="13" hidden="false" customHeight="false" outlineLevel="0" collapsed="false">
      <c r="A1151" s="3" t="s">
        <v>19</v>
      </c>
      <c r="B1151" s="0" t="s">
        <v>15</v>
      </c>
      <c r="C1151" s="0" t="n">
        <v>19</v>
      </c>
      <c r="D1151" s="0" t="n">
        <v>17213670</v>
      </c>
      <c r="E1151" s="0" t="n">
        <v>17236230</v>
      </c>
      <c r="F1151" s="0" t="n">
        <f aca="false">E1151-D1151</f>
        <v>22560</v>
      </c>
      <c r="G1151" s="4" t="n">
        <v>0.014</v>
      </c>
      <c r="H1151" s="0" t="n">
        <v>-3.8865</v>
      </c>
      <c r="I1151" s="0" t="n">
        <v>-5.2243</v>
      </c>
      <c r="J1151" s="0" t="n">
        <v>-4.4186</v>
      </c>
      <c r="K1151" s="0" t="n">
        <v>-4.8201</v>
      </c>
    </row>
    <row r="1152" customFormat="false" ht="13" hidden="false" customHeight="false" outlineLevel="0" collapsed="false">
      <c r="A1152" s="3" t="s">
        <v>19</v>
      </c>
      <c r="B1152" s="0" t="s">
        <v>15</v>
      </c>
      <c r="C1152" s="0" t="n">
        <v>19</v>
      </c>
      <c r="D1152" s="0" t="n">
        <v>17287381</v>
      </c>
      <c r="E1152" s="0" t="n">
        <v>17543725</v>
      </c>
      <c r="F1152" s="0" t="n">
        <f aca="false">E1152-D1152</f>
        <v>256344</v>
      </c>
      <c r="G1152" s="4" t="n">
        <v>0</v>
      </c>
      <c r="H1152" s="0" t="n">
        <v>-2.2386</v>
      </c>
      <c r="I1152" s="0" t="n">
        <v>-1.8948</v>
      </c>
      <c r="J1152" s="0" t="n">
        <v>-3.2423</v>
      </c>
      <c r="K1152" s="0" t="n">
        <v>-2.0661</v>
      </c>
    </row>
    <row r="1153" customFormat="false" ht="13" hidden="false" customHeight="false" outlineLevel="0" collapsed="false">
      <c r="A1153" s="3" t="s">
        <v>19</v>
      </c>
      <c r="B1153" s="0" t="s">
        <v>15</v>
      </c>
      <c r="C1153" s="0" t="n">
        <v>19</v>
      </c>
      <c r="D1153" s="0" t="n">
        <v>19838044</v>
      </c>
      <c r="E1153" s="0" t="n">
        <v>19841384</v>
      </c>
      <c r="F1153" s="0" t="n">
        <f aca="false">E1153-D1153</f>
        <v>3340</v>
      </c>
      <c r="G1153" s="4" t="n">
        <v>0.0265</v>
      </c>
      <c r="H1153" s="0" t="n">
        <v>-9.3049</v>
      </c>
      <c r="I1153" s="0" t="n">
        <v>-9.9509</v>
      </c>
      <c r="J1153" s="0" t="n">
        <v>-10.9431</v>
      </c>
      <c r="K1153" s="0" t="n">
        <v>-11.217</v>
      </c>
    </row>
    <row r="1154" customFormat="false" ht="13" hidden="false" customHeight="false" outlineLevel="0" collapsed="false">
      <c r="A1154" s="3" t="s">
        <v>19</v>
      </c>
      <c r="B1154" s="0" t="s">
        <v>15</v>
      </c>
      <c r="C1154" s="0" t="n">
        <v>19</v>
      </c>
      <c r="D1154" s="0" t="n">
        <v>24015064</v>
      </c>
      <c r="E1154" s="0" t="n">
        <v>24133666</v>
      </c>
      <c r="F1154" s="0" t="n">
        <f aca="false">E1154-D1154</f>
        <v>118602</v>
      </c>
      <c r="G1154" s="4" t="n">
        <v>0.011</v>
      </c>
      <c r="H1154" s="0" t="n">
        <v>-2.2304</v>
      </c>
      <c r="I1154" s="0" t="n">
        <v>-1.1215</v>
      </c>
      <c r="J1154" s="0" t="n">
        <v>-3.0687</v>
      </c>
      <c r="K1154" s="0" t="n">
        <v>-1.6296</v>
      </c>
    </row>
    <row r="1155" customFormat="false" ht="13" hidden="false" customHeight="false" outlineLevel="0" collapsed="false">
      <c r="A1155" s="3" t="s">
        <v>19</v>
      </c>
      <c r="B1155" s="0" t="s">
        <v>15</v>
      </c>
      <c r="C1155" s="0" t="n">
        <v>19</v>
      </c>
      <c r="D1155" s="0" t="n">
        <v>24951928</v>
      </c>
      <c r="E1155" s="0" t="n">
        <v>24993666</v>
      </c>
      <c r="F1155" s="0" t="n">
        <f aca="false">E1155-D1155</f>
        <v>41738</v>
      </c>
      <c r="G1155" s="4" t="n">
        <v>0.0005</v>
      </c>
      <c r="H1155" s="0" t="n">
        <v>-3.4969</v>
      </c>
      <c r="I1155" s="0" t="n">
        <v>-2.7103</v>
      </c>
      <c r="J1155" s="0" t="n">
        <v>-3.8457</v>
      </c>
      <c r="K1155" s="0" t="n">
        <v>-2.8429</v>
      </c>
    </row>
    <row r="1156" customFormat="false" ht="13" hidden="false" customHeight="false" outlineLevel="0" collapsed="false">
      <c r="A1156" s="3" t="s">
        <v>19</v>
      </c>
      <c r="B1156" s="0" t="s">
        <v>15</v>
      </c>
      <c r="C1156" s="0" t="n">
        <v>19</v>
      </c>
      <c r="D1156" s="0" t="n">
        <v>45196980</v>
      </c>
      <c r="E1156" s="0" t="n">
        <v>45211697</v>
      </c>
      <c r="F1156" s="0" t="n">
        <f aca="false">E1156-D1156</f>
        <v>14717</v>
      </c>
      <c r="G1156" s="4" t="n">
        <v>0.02</v>
      </c>
      <c r="H1156" s="0" t="n">
        <v>-3.7214</v>
      </c>
      <c r="I1156" s="0" t="n">
        <v>-3.7383</v>
      </c>
      <c r="J1156" s="0" t="n">
        <v>-6.4815</v>
      </c>
      <c r="K1156" s="0" t="n">
        <v>-5.1799</v>
      </c>
    </row>
    <row r="1157" customFormat="false" ht="13" hidden="false" customHeight="false" outlineLevel="0" collapsed="false">
      <c r="A1157" s="3" t="s">
        <v>20</v>
      </c>
      <c r="B1157" s="0" t="s">
        <v>15</v>
      </c>
      <c r="C1157" s="0" t="n">
        <v>1</v>
      </c>
      <c r="D1157" s="0" t="n">
        <v>66870859</v>
      </c>
      <c r="E1157" s="0" t="n">
        <v>67052315</v>
      </c>
      <c r="F1157" s="0" t="n">
        <f aca="false">E1157-D1157</f>
        <v>181456</v>
      </c>
      <c r="G1157" s="4" t="n">
        <v>0</v>
      </c>
      <c r="H1157" s="0" t="n">
        <v>-2.7761</v>
      </c>
      <c r="I1157" s="0" t="n">
        <v>-1.9412</v>
      </c>
      <c r="J1157" s="0" t="n">
        <v>-2.4411</v>
      </c>
      <c r="K1157" s="0" t="n">
        <v>-1.2779</v>
      </c>
    </row>
    <row r="1158" customFormat="false" ht="13" hidden="false" customHeight="false" outlineLevel="0" collapsed="false">
      <c r="A1158" s="3" t="s">
        <v>20</v>
      </c>
      <c r="B1158" s="0" t="s">
        <v>15</v>
      </c>
      <c r="C1158" s="0" t="n">
        <v>1</v>
      </c>
      <c r="D1158" s="0" t="n">
        <v>97661761</v>
      </c>
      <c r="E1158" s="0" t="n">
        <v>97703456</v>
      </c>
      <c r="F1158" s="0" t="n">
        <f aca="false">E1158-D1158</f>
        <v>41695</v>
      </c>
      <c r="G1158" s="4" t="n">
        <v>0.021</v>
      </c>
      <c r="H1158" s="0" t="n">
        <v>-4.8913</v>
      </c>
      <c r="I1158" s="0" t="n">
        <v>-3.4059</v>
      </c>
      <c r="J1158" s="0" t="n">
        <v>-3.3738</v>
      </c>
      <c r="K1158" s="0" t="n">
        <v>-2.8953</v>
      </c>
    </row>
    <row r="1159" customFormat="false" ht="13" hidden="false" customHeight="false" outlineLevel="0" collapsed="false">
      <c r="A1159" s="3" t="s">
        <v>20</v>
      </c>
      <c r="B1159" s="0" t="s">
        <v>15</v>
      </c>
      <c r="C1159" s="0" t="n">
        <v>1</v>
      </c>
      <c r="D1159" s="0" t="n">
        <v>101165007</v>
      </c>
      <c r="E1159" s="0" t="n">
        <v>101190020</v>
      </c>
      <c r="F1159" s="0" t="n">
        <f aca="false">E1159-D1159</f>
        <v>25013</v>
      </c>
      <c r="G1159" s="4" t="n">
        <v>0.0005</v>
      </c>
      <c r="H1159" s="0" t="n">
        <v>-5.1608</v>
      </c>
      <c r="I1159" s="0" t="n">
        <v>-3.0617</v>
      </c>
      <c r="J1159" s="0" t="n">
        <v>-4.199</v>
      </c>
      <c r="K1159" s="0" t="n">
        <v>-3.2801</v>
      </c>
    </row>
    <row r="1160" customFormat="false" ht="13" hidden="false" customHeight="false" outlineLevel="0" collapsed="false">
      <c r="A1160" s="3" t="s">
        <v>20</v>
      </c>
      <c r="B1160" s="0" t="s">
        <v>15</v>
      </c>
      <c r="C1160" s="0" t="n">
        <v>1</v>
      </c>
      <c r="D1160" s="0" t="n">
        <v>115326941</v>
      </c>
      <c r="E1160" s="0" t="n">
        <v>115339291</v>
      </c>
      <c r="F1160" s="0" t="n">
        <f aca="false">E1160-D1160</f>
        <v>12350</v>
      </c>
      <c r="G1160" s="4" t="n">
        <v>0.0265</v>
      </c>
      <c r="H1160" s="0" t="n">
        <v>-5.6269</v>
      </c>
      <c r="I1160" s="0" t="n">
        <v>-4.4765</v>
      </c>
      <c r="J1160" s="0" t="n">
        <v>-4.8078</v>
      </c>
      <c r="K1160" s="0" t="n">
        <v>-3.4561</v>
      </c>
    </row>
    <row r="1161" customFormat="false" ht="13" hidden="false" customHeight="false" outlineLevel="0" collapsed="false">
      <c r="A1161" s="3" t="s">
        <v>20</v>
      </c>
      <c r="B1161" s="0" t="s">
        <v>15</v>
      </c>
      <c r="C1161" s="0" t="n">
        <v>1</v>
      </c>
      <c r="D1161" s="0" t="n">
        <v>118540083</v>
      </c>
      <c r="E1161" s="0" t="n">
        <v>118683151</v>
      </c>
      <c r="F1161" s="0" t="n">
        <f aca="false">E1161-D1161</f>
        <v>143068</v>
      </c>
      <c r="G1161" s="4" t="n">
        <v>0.0025</v>
      </c>
      <c r="H1161" s="0" t="n">
        <v>-2.8428</v>
      </c>
      <c r="I1161" s="0" t="n">
        <v>-1.7271</v>
      </c>
      <c r="J1161" s="0" t="n">
        <v>-2.6461</v>
      </c>
      <c r="K1161" s="0" t="n">
        <v>-2.3273</v>
      </c>
    </row>
    <row r="1162" customFormat="false" ht="13" hidden="false" customHeight="false" outlineLevel="0" collapsed="false">
      <c r="A1162" s="3" t="s">
        <v>20</v>
      </c>
      <c r="B1162" s="0" t="s">
        <v>15</v>
      </c>
      <c r="C1162" s="0" t="n">
        <v>1</v>
      </c>
      <c r="D1162" s="0" t="n">
        <v>126337067</v>
      </c>
      <c r="E1162" s="0" t="n">
        <v>126358542</v>
      </c>
      <c r="F1162" s="0" t="n">
        <f aca="false">E1162-D1162</f>
        <v>21475</v>
      </c>
      <c r="G1162" s="4" t="n">
        <v>0</v>
      </c>
      <c r="H1162" s="0" t="n">
        <v>-12.4124</v>
      </c>
      <c r="I1162" s="0" t="n">
        <v>-12.2</v>
      </c>
      <c r="J1162" s="0" t="n">
        <v>-8.9898</v>
      </c>
      <c r="K1162" s="0" t="n">
        <v>-10.5812</v>
      </c>
    </row>
    <row r="1163" customFormat="false" ht="13" hidden="false" customHeight="false" outlineLevel="0" collapsed="false">
      <c r="A1163" s="3" t="s">
        <v>20</v>
      </c>
      <c r="B1163" s="0" t="s">
        <v>15</v>
      </c>
      <c r="C1163" s="0" t="n">
        <v>1</v>
      </c>
      <c r="D1163" s="0" t="n">
        <v>175931944</v>
      </c>
      <c r="E1163" s="0" t="n">
        <v>176134109</v>
      </c>
      <c r="F1163" s="0" t="n">
        <f aca="false">E1163-D1163</f>
        <v>202165</v>
      </c>
      <c r="G1163" s="4" t="n">
        <v>0.0005</v>
      </c>
      <c r="H1163" s="0" t="n">
        <v>-2.4396</v>
      </c>
      <c r="I1163" s="0" t="n">
        <v>-1.3891</v>
      </c>
      <c r="J1163" s="0" t="n">
        <v>-2.621</v>
      </c>
      <c r="K1163" s="0" t="n">
        <v>-2.2468</v>
      </c>
    </row>
    <row r="1164" customFormat="false" ht="13" hidden="false" customHeight="false" outlineLevel="0" collapsed="false">
      <c r="A1164" s="3" t="s">
        <v>20</v>
      </c>
      <c r="B1164" s="0" t="s">
        <v>15</v>
      </c>
      <c r="C1164" s="0" t="n">
        <v>1</v>
      </c>
      <c r="D1164" s="0" t="n">
        <v>176236552</v>
      </c>
      <c r="E1164" s="0" t="n">
        <v>176293010</v>
      </c>
      <c r="F1164" s="0" t="n">
        <f aca="false">E1164-D1164</f>
        <v>56458</v>
      </c>
      <c r="G1164" s="4" t="n">
        <v>0</v>
      </c>
      <c r="H1164" s="0" t="n">
        <v>-4.4657</v>
      </c>
      <c r="I1164" s="0" t="n">
        <v>-4</v>
      </c>
      <c r="J1164" s="0" t="n">
        <v>-3.7788</v>
      </c>
      <c r="K1164" s="0" t="n">
        <v>-3.5366</v>
      </c>
    </row>
    <row r="1165" customFormat="false" ht="13" hidden="false" customHeight="false" outlineLevel="0" collapsed="false">
      <c r="A1165" s="3" t="s">
        <v>20</v>
      </c>
      <c r="B1165" s="0" t="s">
        <v>15</v>
      </c>
      <c r="C1165" s="0" t="n">
        <v>1</v>
      </c>
      <c r="D1165" s="0" t="n">
        <v>184086335</v>
      </c>
      <c r="E1165" s="0" t="n">
        <v>184102253</v>
      </c>
      <c r="F1165" s="0" t="n">
        <f aca="false">E1165-D1165</f>
        <v>15918</v>
      </c>
      <c r="G1165" s="4" t="n">
        <v>0</v>
      </c>
      <c r="H1165" s="0" t="n">
        <v>-10.642</v>
      </c>
      <c r="I1165" s="0" t="n">
        <v>-11.2941</v>
      </c>
      <c r="J1165" s="0" t="n">
        <v>-6.3785</v>
      </c>
      <c r="K1165" s="0" t="n">
        <v>-6.6911</v>
      </c>
    </row>
    <row r="1166" customFormat="false" ht="13" hidden="false" customHeight="false" outlineLevel="0" collapsed="false">
      <c r="A1166" s="3" t="s">
        <v>20</v>
      </c>
      <c r="B1166" s="0" t="s">
        <v>15</v>
      </c>
      <c r="C1166" s="0" t="n">
        <v>2</v>
      </c>
      <c r="D1166" s="0" t="n">
        <v>83654542</v>
      </c>
      <c r="E1166" s="0" t="n">
        <v>83832872</v>
      </c>
      <c r="F1166" s="0" t="n">
        <f aca="false">E1166-D1166</f>
        <v>178330</v>
      </c>
      <c r="G1166" s="4" t="n">
        <v>0</v>
      </c>
      <c r="H1166" s="0" t="n">
        <v>-3.7214</v>
      </c>
      <c r="I1166" s="0" t="n">
        <v>-3.8883</v>
      </c>
      <c r="J1166" s="0" t="n">
        <v>-3.6589</v>
      </c>
      <c r="K1166" s="0" t="n">
        <v>-3.4425</v>
      </c>
    </row>
    <row r="1167" customFormat="false" ht="13" hidden="false" customHeight="false" outlineLevel="0" collapsed="false">
      <c r="A1167" s="3" t="s">
        <v>20</v>
      </c>
      <c r="B1167" s="0" t="s">
        <v>15</v>
      </c>
      <c r="C1167" s="0" t="n">
        <v>2</v>
      </c>
      <c r="D1167" s="0" t="n">
        <v>85969355</v>
      </c>
      <c r="E1167" s="0" t="n">
        <v>85987792</v>
      </c>
      <c r="F1167" s="0" t="n">
        <f aca="false">E1167-D1167</f>
        <v>18437</v>
      </c>
      <c r="G1167" s="4" t="n">
        <v>0.004</v>
      </c>
      <c r="H1167" s="0" t="n">
        <v>-6.01</v>
      </c>
      <c r="I1167" s="0" t="n">
        <v>-4.8353</v>
      </c>
      <c r="J1167" s="0" t="n">
        <v>-4.2519</v>
      </c>
      <c r="K1167" s="0" t="n">
        <v>-3.9319</v>
      </c>
    </row>
    <row r="1168" customFormat="false" ht="13" hidden="false" customHeight="false" outlineLevel="0" collapsed="false">
      <c r="A1168" s="3" t="s">
        <v>20</v>
      </c>
      <c r="B1168" s="0" t="s">
        <v>15</v>
      </c>
      <c r="C1168" s="0" t="n">
        <v>2</v>
      </c>
      <c r="D1168" s="0" t="n">
        <v>89048912</v>
      </c>
      <c r="E1168" s="0" t="n">
        <v>89085489</v>
      </c>
      <c r="F1168" s="0" t="n">
        <f aca="false">E1168-D1168</f>
        <v>36577</v>
      </c>
      <c r="G1168" s="4" t="n">
        <v>0</v>
      </c>
      <c r="H1168" s="0" t="n">
        <v>-6.9559</v>
      </c>
      <c r="I1168" s="0" t="n">
        <v>-8.6617</v>
      </c>
      <c r="J1168" s="0" t="n">
        <v>-6.4236</v>
      </c>
      <c r="K1168" s="0" t="n">
        <v>-6.6833</v>
      </c>
    </row>
    <row r="1169" customFormat="false" ht="13" hidden="false" customHeight="false" outlineLevel="0" collapsed="false">
      <c r="A1169" s="3" t="s">
        <v>20</v>
      </c>
      <c r="B1169" s="0" t="s">
        <v>15</v>
      </c>
      <c r="C1169" s="0" t="n">
        <v>2</v>
      </c>
      <c r="D1169" s="0" t="n">
        <v>100297532</v>
      </c>
      <c r="E1169" s="0" t="n">
        <v>100617218</v>
      </c>
      <c r="F1169" s="0" t="n">
        <f aca="false">E1169-D1169</f>
        <v>319686</v>
      </c>
      <c r="G1169" s="4" t="n">
        <v>0</v>
      </c>
      <c r="H1169" s="0" t="n">
        <v>-3.8721</v>
      </c>
      <c r="I1169" s="0" t="n">
        <v>-3.7618</v>
      </c>
      <c r="J1169" s="0" t="n">
        <v>-3.6173</v>
      </c>
      <c r="K1169" s="0" t="n">
        <v>-3.4267</v>
      </c>
    </row>
    <row r="1170" customFormat="false" ht="13" hidden="false" customHeight="false" outlineLevel="0" collapsed="false">
      <c r="A1170" s="3" t="s">
        <v>20</v>
      </c>
      <c r="B1170" s="0" t="s">
        <v>15</v>
      </c>
      <c r="C1170" s="0" t="n">
        <v>2</v>
      </c>
      <c r="D1170" s="0" t="n">
        <v>141668791</v>
      </c>
      <c r="E1170" s="0" t="n">
        <v>141708394</v>
      </c>
      <c r="F1170" s="0" t="n">
        <f aca="false">E1170-D1170</f>
        <v>39603</v>
      </c>
      <c r="G1170" s="4" t="n">
        <v>0</v>
      </c>
      <c r="H1170" s="0" t="n">
        <v>-11.7507</v>
      </c>
      <c r="I1170" s="0" t="n">
        <v>-10.6941</v>
      </c>
      <c r="J1170" s="0" t="n">
        <v>-7.4848</v>
      </c>
      <c r="K1170" s="0" t="n">
        <v>-6.3639</v>
      </c>
    </row>
    <row r="1171" customFormat="false" ht="13" hidden="false" customHeight="false" outlineLevel="0" collapsed="false">
      <c r="A1171" s="3" t="s">
        <v>20</v>
      </c>
      <c r="B1171" s="0" t="s">
        <v>15</v>
      </c>
      <c r="C1171" s="0" t="n">
        <v>2</v>
      </c>
      <c r="D1171" s="0" t="n">
        <v>144047240</v>
      </c>
      <c r="E1171" s="0" t="n">
        <v>144056326</v>
      </c>
      <c r="F1171" s="0" t="n">
        <f aca="false">E1171-D1171</f>
        <v>9086</v>
      </c>
      <c r="G1171" s="4" t="n">
        <v>0.001</v>
      </c>
      <c r="H1171" s="0" t="n">
        <v>-6.7752</v>
      </c>
      <c r="I1171" s="0" t="n">
        <v>-5.4294</v>
      </c>
      <c r="J1171" s="0" t="n">
        <v>-6.9651</v>
      </c>
      <c r="K1171" s="0" t="n">
        <v>-7.2984</v>
      </c>
    </row>
    <row r="1172" customFormat="false" ht="13" hidden="false" customHeight="false" outlineLevel="0" collapsed="false">
      <c r="A1172" s="3" t="s">
        <v>20</v>
      </c>
      <c r="B1172" s="0" t="s">
        <v>15</v>
      </c>
      <c r="C1172" s="0" t="n">
        <v>2</v>
      </c>
      <c r="D1172" s="0" t="n">
        <v>145589720</v>
      </c>
      <c r="E1172" s="0" t="n">
        <v>145614507</v>
      </c>
      <c r="F1172" s="0" t="n">
        <f aca="false">E1172-D1172</f>
        <v>24787</v>
      </c>
      <c r="G1172" s="4" t="n">
        <v>0.02</v>
      </c>
      <c r="H1172" s="0" t="n">
        <v>-3.8882</v>
      </c>
      <c r="I1172" s="0" t="n">
        <v>-3.9941</v>
      </c>
      <c r="J1172" s="0" t="n">
        <v>-3.3578</v>
      </c>
      <c r="K1172" s="0" t="n">
        <v>-2.5288</v>
      </c>
    </row>
    <row r="1173" customFormat="false" ht="13" hidden="false" customHeight="false" outlineLevel="0" collapsed="false">
      <c r="A1173" s="3" t="s">
        <v>20</v>
      </c>
      <c r="B1173" s="0" t="s">
        <v>15</v>
      </c>
      <c r="C1173" s="0" t="n">
        <v>2</v>
      </c>
      <c r="D1173" s="0" t="n">
        <v>153768222</v>
      </c>
      <c r="E1173" s="0" t="n">
        <v>153889576</v>
      </c>
      <c r="F1173" s="0" t="n">
        <f aca="false">E1173-D1173</f>
        <v>121354</v>
      </c>
      <c r="G1173" s="4" t="n">
        <v>0</v>
      </c>
      <c r="H1173" s="0" t="n">
        <v>-4.5028</v>
      </c>
      <c r="I1173" s="0" t="n">
        <v>-2.5412</v>
      </c>
      <c r="J1173" s="0" t="n">
        <v>-3.628</v>
      </c>
      <c r="K1173" s="0" t="n">
        <v>-2.7277</v>
      </c>
    </row>
    <row r="1174" customFormat="false" ht="13" hidden="false" customHeight="false" outlineLevel="0" collapsed="false">
      <c r="A1174" s="3" t="s">
        <v>20</v>
      </c>
      <c r="B1174" s="0" t="s">
        <v>15</v>
      </c>
      <c r="C1174" s="0" t="n">
        <v>3</v>
      </c>
      <c r="D1174" s="0" t="n">
        <v>15221035</v>
      </c>
      <c r="E1174" s="0" t="n">
        <v>15236024</v>
      </c>
      <c r="F1174" s="0" t="n">
        <f aca="false">E1174-D1174</f>
        <v>14989</v>
      </c>
      <c r="G1174" s="4" t="n">
        <v>0.0005</v>
      </c>
      <c r="H1174" s="0" t="n">
        <v>-5.1258</v>
      </c>
      <c r="I1174" s="0" t="n">
        <v>-3.5235</v>
      </c>
      <c r="J1174" s="0" t="n">
        <v>-6.157</v>
      </c>
      <c r="K1174" s="0" t="n">
        <v>-7.0052</v>
      </c>
    </row>
    <row r="1175" customFormat="false" ht="13" hidden="false" customHeight="false" outlineLevel="0" collapsed="false">
      <c r="A1175" s="3" t="s">
        <v>20</v>
      </c>
      <c r="B1175" s="0" t="s">
        <v>15</v>
      </c>
      <c r="C1175" s="0" t="n">
        <v>3</v>
      </c>
      <c r="D1175" s="0" t="n">
        <v>15349421</v>
      </c>
      <c r="E1175" s="0" t="n">
        <v>15795827</v>
      </c>
      <c r="F1175" s="0" t="n">
        <f aca="false">E1175-D1175</f>
        <v>446406</v>
      </c>
      <c r="G1175" s="4" t="n">
        <v>0</v>
      </c>
      <c r="H1175" s="0" t="n">
        <v>-2.8185</v>
      </c>
      <c r="I1175" s="0" t="n">
        <v>-2.5412</v>
      </c>
      <c r="J1175" s="0" t="n">
        <v>-3.0346</v>
      </c>
      <c r="K1175" s="0" t="n">
        <v>-2.7199</v>
      </c>
    </row>
    <row r="1176" customFormat="false" ht="13" hidden="false" customHeight="false" outlineLevel="0" collapsed="false">
      <c r="A1176" s="3" t="s">
        <v>20</v>
      </c>
      <c r="B1176" s="0" t="s">
        <v>15</v>
      </c>
      <c r="C1176" s="0" t="n">
        <v>3</v>
      </c>
      <c r="D1176" s="0" t="n">
        <v>16917484</v>
      </c>
      <c r="E1176" s="0" t="n">
        <v>16961300</v>
      </c>
      <c r="F1176" s="0" t="n">
        <f aca="false">E1176-D1176</f>
        <v>43816</v>
      </c>
      <c r="G1176" s="4" t="n">
        <v>0</v>
      </c>
      <c r="H1176" s="0" t="n">
        <v>-6.5627</v>
      </c>
      <c r="I1176" s="0" t="n">
        <v>-5.4618</v>
      </c>
      <c r="J1176" s="0" t="n">
        <v>-4.2835</v>
      </c>
      <c r="K1176" s="0" t="n">
        <v>-4.089</v>
      </c>
    </row>
    <row r="1177" customFormat="false" ht="13" hidden="false" customHeight="false" outlineLevel="0" collapsed="false">
      <c r="A1177" s="3" t="s">
        <v>20</v>
      </c>
      <c r="B1177" s="0" t="s">
        <v>15</v>
      </c>
      <c r="C1177" s="0" t="n">
        <v>3</v>
      </c>
      <c r="D1177" s="0" t="n">
        <v>21476738</v>
      </c>
      <c r="E1177" s="0" t="n">
        <v>21484638</v>
      </c>
      <c r="F1177" s="0" t="n">
        <f aca="false">E1177-D1177</f>
        <v>7900</v>
      </c>
      <c r="G1177" s="4" t="n">
        <v>0.025</v>
      </c>
      <c r="H1177" s="0" t="n">
        <v>-7.421</v>
      </c>
      <c r="I1177" s="0" t="n">
        <v>-7.3294</v>
      </c>
      <c r="J1177" s="0" t="n">
        <v>-6.1249</v>
      </c>
      <c r="K1177" s="0" t="n">
        <v>-5.0366</v>
      </c>
    </row>
    <row r="1178" customFormat="false" ht="13" hidden="false" customHeight="false" outlineLevel="0" collapsed="false">
      <c r="A1178" s="3" t="s">
        <v>20</v>
      </c>
      <c r="B1178" s="0" t="s">
        <v>15</v>
      </c>
      <c r="C1178" s="0" t="n">
        <v>3</v>
      </c>
      <c r="D1178" s="0" t="n">
        <v>25416783</v>
      </c>
      <c r="E1178" s="0" t="n">
        <v>25456269</v>
      </c>
      <c r="F1178" s="0" t="n">
        <f aca="false">E1178-D1178</f>
        <v>39486</v>
      </c>
      <c r="G1178" s="4" t="n">
        <v>0</v>
      </c>
      <c r="H1178" s="0" t="n">
        <v>-4.367</v>
      </c>
      <c r="I1178" s="0" t="n">
        <v>-4.7294</v>
      </c>
      <c r="J1178" s="0" t="n">
        <v>-3.8212</v>
      </c>
      <c r="K1178" s="0" t="n">
        <v>-4.2618</v>
      </c>
    </row>
    <row r="1179" customFormat="false" ht="13" hidden="false" customHeight="false" outlineLevel="0" collapsed="false">
      <c r="A1179" s="3" t="s">
        <v>20</v>
      </c>
      <c r="B1179" s="0" t="s">
        <v>15</v>
      </c>
      <c r="C1179" s="0" t="n">
        <v>3</v>
      </c>
      <c r="D1179" s="0" t="n">
        <v>31444457</v>
      </c>
      <c r="E1179" s="0" t="n">
        <v>31481546</v>
      </c>
      <c r="F1179" s="0" t="n">
        <f aca="false">E1179-D1179</f>
        <v>37089</v>
      </c>
      <c r="G1179" s="4" t="n">
        <v>0</v>
      </c>
      <c r="H1179" s="0" t="n">
        <v>-4.8891</v>
      </c>
      <c r="I1179" s="0" t="n">
        <v>-4.4558</v>
      </c>
      <c r="J1179" s="0" t="n">
        <v>-3.9702</v>
      </c>
      <c r="K1179" s="0" t="n">
        <v>-2.9477</v>
      </c>
    </row>
    <row r="1180" customFormat="false" ht="13" hidden="false" customHeight="false" outlineLevel="0" collapsed="false">
      <c r="A1180" s="3" t="s">
        <v>20</v>
      </c>
      <c r="B1180" s="0" t="s">
        <v>15</v>
      </c>
      <c r="C1180" s="0" t="n">
        <v>3</v>
      </c>
      <c r="D1180" s="0" t="n">
        <v>35544887</v>
      </c>
      <c r="E1180" s="0" t="n">
        <v>35581953</v>
      </c>
      <c r="F1180" s="0" t="n">
        <f aca="false">E1180-D1180</f>
        <v>37066</v>
      </c>
      <c r="G1180" s="4" t="n">
        <v>0</v>
      </c>
      <c r="H1180" s="0" t="n">
        <v>-7.9237</v>
      </c>
      <c r="I1180" s="0" t="n">
        <v>-9.0824</v>
      </c>
      <c r="J1180" s="0" t="n">
        <v>-5.6366</v>
      </c>
      <c r="K1180" s="0" t="n">
        <v>-4.1466</v>
      </c>
    </row>
    <row r="1181" customFormat="false" ht="13" hidden="false" customHeight="false" outlineLevel="0" collapsed="false">
      <c r="A1181" s="3" t="s">
        <v>20</v>
      </c>
      <c r="B1181" s="0" t="s">
        <v>15</v>
      </c>
      <c r="C1181" s="0" t="n">
        <v>3</v>
      </c>
      <c r="D1181" s="0" t="n">
        <v>46174328</v>
      </c>
      <c r="E1181" s="0" t="n">
        <v>46188122</v>
      </c>
      <c r="F1181" s="0" t="n">
        <f aca="false">E1181-D1181</f>
        <v>13794</v>
      </c>
      <c r="G1181" s="4" t="n">
        <v>0.0005</v>
      </c>
      <c r="H1181" s="0" t="n">
        <v>-10.5985</v>
      </c>
      <c r="I1181" s="0" t="n">
        <v>-11.1735</v>
      </c>
      <c r="J1181" s="0" t="n">
        <v>-6.235</v>
      </c>
      <c r="K1181" s="0" t="n">
        <v>-6.555</v>
      </c>
    </row>
    <row r="1182" customFormat="false" ht="13" hidden="false" customHeight="false" outlineLevel="0" collapsed="false">
      <c r="A1182" s="3" t="s">
        <v>20</v>
      </c>
      <c r="B1182" s="0" t="s">
        <v>15</v>
      </c>
      <c r="C1182" s="0" t="n">
        <v>3</v>
      </c>
      <c r="D1182" s="0" t="n">
        <v>47325931</v>
      </c>
      <c r="E1182" s="0" t="n">
        <v>47545105</v>
      </c>
      <c r="F1182" s="0" t="n">
        <f aca="false">E1182-D1182</f>
        <v>219174</v>
      </c>
      <c r="G1182" s="4" t="n">
        <v>0.01</v>
      </c>
      <c r="H1182" s="0" t="n">
        <v>-1.8553</v>
      </c>
      <c r="I1182" s="0" t="n">
        <v>-0.78529</v>
      </c>
      <c r="J1182" s="0" t="n">
        <v>-2.5375</v>
      </c>
      <c r="K1182" s="0" t="n">
        <v>-1.6963</v>
      </c>
    </row>
    <row r="1183" customFormat="false" ht="13" hidden="false" customHeight="false" outlineLevel="0" collapsed="false">
      <c r="A1183" s="3" t="s">
        <v>20</v>
      </c>
      <c r="B1183" s="0" t="s">
        <v>15</v>
      </c>
      <c r="C1183" s="0" t="n">
        <v>3</v>
      </c>
      <c r="D1183" s="0" t="n">
        <v>49065590</v>
      </c>
      <c r="E1183" s="0" t="n">
        <v>49108931</v>
      </c>
      <c r="F1183" s="0" t="n">
        <f aca="false">E1183-D1183</f>
        <v>43341</v>
      </c>
      <c r="G1183" s="4" t="n">
        <v>0.0145</v>
      </c>
      <c r="H1183" s="0" t="n">
        <v>-3.6423</v>
      </c>
      <c r="I1183" s="0" t="n">
        <v>-2.4</v>
      </c>
      <c r="J1183" s="0" t="n">
        <v>-4.1537</v>
      </c>
      <c r="K1183" s="0" t="n">
        <v>-4.1466</v>
      </c>
    </row>
    <row r="1184" customFormat="false" ht="13" hidden="false" customHeight="false" outlineLevel="0" collapsed="false">
      <c r="A1184" s="3" t="s">
        <v>20</v>
      </c>
      <c r="B1184" s="0" t="s">
        <v>15</v>
      </c>
      <c r="C1184" s="0" t="n">
        <v>3</v>
      </c>
      <c r="D1184" s="0" t="n">
        <v>80912133</v>
      </c>
      <c r="E1184" s="0" t="n">
        <v>80926249</v>
      </c>
      <c r="F1184" s="0" t="n">
        <f aca="false">E1184-D1184</f>
        <v>14116</v>
      </c>
      <c r="G1184" s="4" t="n">
        <v>0.014</v>
      </c>
      <c r="H1184" s="0" t="n">
        <v>-6.5377</v>
      </c>
      <c r="I1184" s="0" t="n">
        <v>-7.5471</v>
      </c>
      <c r="J1184" s="0" t="n">
        <v>-4.6126</v>
      </c>
      <c r="K1184" s="0" t="n">
        <v>-4.0707</v>
      </c>
    </row>
    <row r="1185" customFormat="false" ht="13" hidden="false" customHeight="false" outlineLevel="0" collapsed="false">
      <c r="A1185" s="3" t="s">
        <v>20</v>
      </c>
      <c r="B1185" s="0" t="s">
        <v>15</v>
      </c>
      <c r="C1185" s="0" t="n">
        <v>3</v>
      </c>
      <c r="D1185" s="0" t="n">
        <v>88571199</v>
      </c>
      <c r="E1185" s="0" t="n">
        <v>88705355</v>
      </c>
      <c r="F1185" s="0" t="n">
        <f aca="false">E1185-D1185</f>
        <v>134156</v>
      </c>
      <c r="G1185" s="4" t="n">
        <v>0</v>
      </c>
      <c r="H1185" s="0" t="n">
        <v>-4.2545</v>
      </c>
      <c r="I1185" s="0" t="n">
        <v>-3.8353</v>
      </c>
      <c r="J1185" s="0" t="n">
        <v>-3.2319</v>
      </c>
      <c r="K1185" s="0" t="n">
        <v>-3.3665</v>
      </c>
    </row>
    <row r="1186" customFormat="false" ht="13" hidden="false" customHeight="false" outlineLevel="0" collapsed="false">
      <c r="A1186" s="3" t="s">
        <v>20</v>
      </c>
      <c r="B1186" s="0" t="s">
        <v>15</v>
      </c>
      <c r="C1186" s="0" t="n">
        <v>3</v>
      </c>
      <c r="D1186" s="0" t="n">
        <v>105926041</v>
      </c>
      <c r="E1186" s="0" t="n">
        <v>106113373</v>
      </c>
      <c r="F1186" s="0" t="n">
        <f aca="false">E1186-D1186</f>
        <v>187332</v>
      </c>
      <c r="G1186" s="4" t="n">
        <v>0</v>
      </c>
      <c r="H1186" s="0" t="n">
        <v>-3.347</v>
      </c>
      <c r="I1186" s="0" t="n">
        <v>-3.4264</v>
      </c>
      <c r="J1186" s="0" t="n">
        <v>-2.7619</v>
      </c>
      <c r="K1186" s="0" t="n">
        <v>-3.322</v>
      </c>
    </row>
    <row r="1187" customFormat="false" ht="13" hidden="false" customHeight="false" outlineLevel="0" collapsed="false">
      <c r="A1187" s="3" t="s">
        <v>20</v>
      </c>
      <c r="B1187" s="0" t="s">
        <v>15</v>
      </c>
      <c r="C1187" s="0" t="n">
        <v>3</v>
      </c>
      <c r="D1187" s="0" t="n">
        <v>113953554</v>
      </c>
      <c r="E1187" s="0" t="n">
        <v>114076465</v>
      </c>
      <c r="F1187" s="0" t="n">
        <f aca="false">E1187-D1187</f>
        <v>122911</v>
      </c>
      <c r="G1187" s="4" t="n">
        <v>0.0045</v>
      </c>
      <c r="H1187" s="0" t="n">
        <v>-1.9518</v>
      </c>
      <c r="I1187" s="0" t="n">
        <v>-1.0941</v>
      </c>
      <c r="J1187" s="0" t="n">
        <v>-2.6513</v>
      </c>
      <c r="K1187" s="0" t="n">
        <v>-1.4341</v>
      </c>
    </row>
    <row r="1188" customFormat="false" ht="13" hidden="false" customHeight="false" outlineLevel="0" collapsed="false">
      <c r="A1188" s="3" t="s">
        <v>20</v>
      </c>
      <c r="B1188" s="0" t="s">
        <v>15</v>
      </c>
      <c r="C1188" s="0" t="n">
        <v>3</v>
      </c>
      <c r="D1188" s="0" t="n">
        <v>120789427</v>
      </c>
      <c r="E1188" s="0" t="n">
        <v>120791614</v>
      </c>
      <c r="F1188" s="0" t="n">
        <f aca="false">E1188-D1188</f>
        <v>2187</v>
      </c>
      <c r="G1188" s="4" t="n">
        <v>0.0035</v>
      </c>
      <c r="H1188" s="0" t="n">
        <v>-16.1078</v>
      </c>
      <c r="I1188" s="0" t="n">
        <v>-17.3235</v>
      </c>
      <c r="J1188" s="0" t="n">
        <v>-13.1798</v>
      </c>
      <c r="K1188" s="0" t="n">
        <v>-13.1414</v>
      </c>
    </row>
    <row r="1189" customFormat="false" ht="13" hidden="false" customHeight="false" outlineLevel="0" collapsed="false">
      <c r="A1189" s="3" t="s">
        <v>20</v>
      </c>
      <c r="B1189" s="0" t="s">
        <v>15</v>
      </c>
      <c r="C1189" s="0" t="n">
        <v>3</v>
      </c>
      <c r="D1189" s="0" t="n">
        <v>121905731</v>
      </c>
      <c r="E1189" s="0" t="n">
        <v>121946424</v>
      </c>
      <c r="F1189" s="0" t="n">
        <f aca="false">E1189-D1189</f>
        <v>40693</v>
      </c>
      <c r="G1189" s="4" t="n">
        <v>0</v>
      </c>
      <c r="H1189" s="0" t="n">
        <v>-4.0079</v>
      </c>
      <c r="I1189" s="0" t="n">
        <v>-3.6618</v>
      </c>
      <c r="J1189" s="0" t="n">
        <v>-3.7341</v>
      </c>
      <c r="K1189" s="0" t="n">
        <v>-3.2513</v>
      </c>
    </row>
    <row r="1190" customFormat="false" ht="13" hidden="false" customHeight="false" outlineLevel="0" collapsed="false">
      <c r="A1190" s="3" t="s">
        <v>20</v>
      </c>
      <c r="B1190" s="0" t="s">
        <v>15</v>
      </c>
      <c r="C1190" s="0" t="n">
        <v>3</v>
      </c>
      <c r="D1190" s="0" t="n">
        <v>122005995</v>
      </c>
      <c r="E1190" s="0" t="n">
        <v>122037582</v>
      </c>
      <c r="F1190" s="0" t="n">
        <f aca="false">E1190-D1190</f>
        <v>31587</v>
      </c>
      <c r="G1190" s="4" t="n">
        <v>0</v>
      </c>
      <c r="H1190" s="0" t="n">
        <v>-5.3411</v>
      </c>
      <c r="I1190" s="0" t="n">
        <v>-3.3088</v>
      </c>
      <c r="J1190" s="0" t="n">
        <v>-3.9057</v>
      </c>
      <c r="K1190" s="0" t="n">
        <v>-3.288</v>
      </c>
    </row>
    <row r="1191" customFormat="false" ht="13" hidden="false" customHeight="false" outlineLevel="0" collapsed="false">
      <c r="A1191" s="3" t="s">
        <v>20</v>
      </c>
      <c r="B1191" s="0" t="s">
        <v>15</v>
      </c>
      <c r="C1191" s="0" t="n">
        <v>3</v>
      </c>
      <c r="D1191" s="0" t="n">
        <v>122524824</v>
      </c>
      <c r="E1191" s="0" t="n">
        <v>122555813</v>
      </c>
      <c r="F1191" s="0" t="n">
        <f aca="false">E1191-D1191</f>
        <v>30989</v>
      </c>
      <c r="G1191" s="4" t="n">
        <v>0.004</v>
      </c>
      <c r="H1191" s="0" t="n">
        <v>-4.0686</v>
      </c>
      <c r="I1191" s="0" t="n">
        <v>-3.25</v>
      </c>
      <c r="J1191" s="0" t="n">
        <v>-3.2357</v>
      </c>
      <c r="K1191" s="0" t="n">
        <v>-2.068</v>
      </c>
    </row>
    <row r="1192" customFormat="false" ht="13" hidden="false" customHeight="false" outlineLevel="0" collapsed="false">
      <c r="A1192" s="3" t="s">
        <v>20</v>
      </c>
      <c r="B1192" s="0" t="s">
        <v>15</v>
      </c>
      <c r="C1192" s="0" t="n">
        <v>4</v>
      </c>
      <c r="D1192" s="0" t="n">
        <v>41920978</v>
      </c>
      <c r="E1192" s="0" t="n">
        <v>42772027</v>
      </c>
      <c r="F1192" s="0" t="n">
        <f aca="false">E1192-D1192</f>
        <v>851049</v>
      </c>
      <c r="G1192" s="4" t="n">
        <v>0</v>
      </c>
      <c r="H1192" s="0" t="n">
        <v>-3.1457</v>
      </c>
      <c r="I1192" s="0" t="n">
        <v>-2.9618</v>
      </c>
      <c r="J1192" s="0" t="n">
        <v>-2.0748</v>
      </c>
      <c r="K1192" s="0" t="n">
        <v>-2.0053</v>
      </c>
    </row>
    <row r="1193" customFormat="false" ht="13" hidden="false" customHeight="false" outlineLevel="0" collapsed="false">
      <c r="A1193" s="3" t="s">
        <v>20</v>
      </c>
      <c r="B1193" s="0" t="s">
        <v>15</v>
      </c>
      <c r="C1193" s="0" t="n">
        <v>4</v>
      </c>
      <c r="D1193" s="0" t="n">
        <v>52556039</v>
      </c>
      <c r="E1193" s="0" t="n">
        <v>52565701</v>
      </c>
      <c r="F1193" s="0" t="n">
        <f aca="false">E1193-D1193</f>
        <v>9662</v>
      </c>
      <c r="G1193" s="4" t="n">
        <v>0.0225</v>
      </c>
      <c r="H1193" s="0" t="n">
        <v>-8.8471</v>
      </c>
      <c r="I1193" s="0" t="n">
        <v>-6.2059</v>
      </c>
      <c r="J1193" s="0" t="n">
        <v>-5.587</v>
      </c>
      <c r="K1193" s="0" t="n">
        <v>-6.5393</v>
      </c>
    </row>
    <row r="1194" customFormat="false" ht="13" hidden="false" customHeight="false" outlineLevel="0" collapsed="false">
      <c r="A1194" s="3" t="s">
        <v>20</v>
      </c>
      <c r="B1194" s="0" t="s">
        <v>15</v>
      </c>
      <c r="C1194" s="0" t="n">
        <v>4</v>
      </c>
      <c r="D1194" s="0" t="n">
        <v>111729081</v>
      </c>
      <c r="E1194" s="0" t="n">
        <v>113963780</v>
      </c>
      <c r="F1194" s="0" t="n">
        <f aca="false">E1194-D1194</f>
        <v>2234699</v>
      </c>
      <c r="G1194" s="4" t="n">
        <v>0</v>
      </c>
      <c r="H1194" s="0" t="n">
        <v>-5.3623</v>
      </c>
      <c r="I1194" s="0" t="n">
        <v>-5.1383</v>
      </c>
      <c r="J1194" s="0" t="n">
        <v>-4.258</v>
      </c>
      <c r="K1194" s="0" t="n">
        <v>-3.8979</v>
      </c>
    </row>
    <row r="1195" customFormat="false" ht="13" hidden="false" customHeight="false" outlineLevel="0" collapsed="false">
      <c r="A1195" s="3" t="s">
        <v>20</v>
      </c>
      <c r="B1195" s="0" t="s">
        <v>15</v>
      </c>
      <c r="C1195" s="0" t="n">
        <v>4</v>
      </c>
      <c r="D1195" s="0" t="n">
        <v>121410212</v>
      </c>
      <c r="E1195" s="0" t="n">
        <v>122216101</v>
      </c>
      <c r="F1195" s="0" t="n">
        <f aca="false">E1195-D1195</f>
        <v>805889</v>
      </c>
      <c r="G1195" s="4" t="n">
        <v>0</v>
      </c>
      <c r="H1195" s="0" t="n">
        <v>-6.9897</v>
      </c>
      <c r="I1195" s="0" t="n">
        <v>-5.6176</v>
      </c>
      <c r="J1195" s="0" t="n">
        <v>-5.0276</v>
      </c>
      <c r="K1195" s="0" t="n">
        <v>-4.3194</v>
      </c>
    </row>
    <row r="1196" customFormat="false" ht="13" hidden="false" customHeight="false" outlineLevel="0" collapsed="false">
      <c r="A1196" s="3" t="s">
        <v>20</v>
      </c>
      <c r="B1196" s="0" t="s">
        <v>15</v>
      </c>
      <c r="C1196" s="0" t="n">
        <v>4</v>
      </c>
      <c r="D1196" s="0" t="n">
        <v>137516059</v>
      </c>
      <c r="E1196" s="0" t="n">
        <v>137537806</v>
      </c>
      <c r="F1196" s="0" t="n">
        <f aca="false">E1196-D1196</f>
        <v>21747</v>
      </c>
      <c r="G1196" s="4" t="n">
        <v>0.0055</v>
      </c>
      <c r="H1196" s="0" t="n">
        <v>-5.6197</v>
      </c>
      <c r="I1196" s="0" t="n">
        <v>-6.0794</v>
      </c>
      <c r="J1196" s="0" t="n">
        <v>-3.6853</v>
      </c>
      <c r="K1196" s="0" t="n">
        <v>-4.5131</v>
      </c>
    </row>
    <row r="1197" customFormat="false" ht="13" hidden="false" customHeight="false" outlineLevel="0" collapsed="false">
      <c r="A1197" s="3" t="s">
        <v>20</v>
      </c>
      <c r="B1197" s="0" t="s">
        <v>15</v>
      </c>
      <c r="C1197" s="0" t="n">
        <v>4</v>
      </c>
      <c r="D1197" s="0" t="n">
        <v>143097096</v>
      </c>
      <c r="E1197" s="0" t="n">
        <v>143202701</v>
      </c>
      <c r="F1197" s="0" t="n">
        <f aca="false">E1197-D1197</f>
        <v>105605</v>
      </c>
      <c r="G1197" s="4" t="n">
        <v>0</v>
      </c>
      <c r="H1197" s="0" t="n">
        <v>-4.0849</v>
      </c>
      <c r="I1197" s="0" t="n">
        <v>-3.4117</v>
      </c>
      <c r="J1197" s="0" t="n">
        <v>-4.2422</v>
      </c>
      <c r="K1197" s="0" t="n">
        <v>-3.3377</v>
      </c>
    </row>
    <row r="1198" customFormat="false" ht="13" hidden="false" customHeight="false" outlineLevel="0" collapsed="false">
      <c r="A1198" s="3" t="s">
        <v>20</v>
      </c>
      <c r="B1198" s="0" t="s">
        <v>15</v>
      </c>
      <c r="C1198" s="0" t="n">
        <v>4</v>
      </c>
      <c r="D1198" s="0" t="n">
        <v>143632726</v>
      </c>
      <c r="E1198" s="0" t="n">
        <v>143713411</v>
      </c>
      <c r="F1198" s="0" t="n">
        <f aca="false">E1198-D1198</f>
        <v>80685</v>
      </c>
      <c r="G1198" s="4" t="n">
        <v>0</v>
      </c>
      <c r="H1198" s="0" t="n">
        <v>-3.6606</v>
      </c>
      <c r="I1198" s="0" t="n">
        <v>-2.8971</v>
      </c>
      <c r="J1198" s="0" t="n">
        <v>-2.7833</v>
      </c>
      <c r="K1198" s="0" t="n">
        <v>-2.7172</v>
      </c>
    </row>
    <row r="1199" customFormat="false" ht="13" hidden="false" customHeight="false" outlineLevel="0" collapsed="false">
      <c r="A1199" s="3" t="s">
        <v>20</v>
      </c>
      <c r="B1199" s="0" t="s">
        <v>15</v>
      </c>
      <c r="C1199" s="0" t="n">
        <v>4</v>
      </c>
      <c r="D1199" s="0" t="n">
        <v>145280632</v>
      </c>
      <c r="E1199" s="0" t="n">
        <v>145884223</v>
      </c>
      <c r="F1199" s="0" t="n">
        <f aca="false">E1199-D1199</f>
        <v>603591</v>
      </c>
      <c r="G1199" s="4" t="n">
        <v>0</v>
      </c>
      <c r="H1199" s="0" t="n">
        <v>-2.3379</v>
      </c>
      <c r="I1199" s="0" t="n">
        <v>-2.3677</v>
      </c>
      <c r="J1199" s="0" t="n">
        <v>-2.6106</v>
      </c>
      <c r="K1199" s="0" t="n">
        <v>-2.7382</v>
      </c>
    </row>
    <row r="1200" customFormat="false" ht="13" hidden="false" customHeight="false" outlineLevel="0" collapsed="false">
      <c r="A1200" s="3" t="s">
        <v>20</v>
      </c>
      <c r="B1200" s="0" t="s">
        <v>15</v>
      </c>
      <c r="C1200" s="0" t="n">
        <v>4</v>
      </c>
      <c r="D1200" s="0" t="n">
        <v>146350707</v>
      </c>
      <c r="E1200" s="0" t="n">
        <v>146819858</v>
      </c>
      <c r="F1200" s="0" t="n">
        <f aca="false">E1200-D1200</f>
        <v>469151</v>
      </c>
      <c r="G1200" s="4" t="n">
        <v>0</v>
      </c>
      <c r="H1200" s="0" t="n">
        <v>-2.387</v>
      </c>
      <c r="I1200" s="0" t="n">
        <v>-2.3294</v>
      </c>
      <c r="J1200" s="0" t="n">
        <v>-2.4555</v>
      </c>
      <c r="K1200" s="0" t="n">
        <v>-2.7749</v>
      </c>
    </row>
    <row r="1201" customFormat="false" ht="13" hidden="false" customHeight="false" outlineLevel="0" collapsed="false">
      <c r="A1201" s="3" t="s">
        <v>20</v>
      </c>
      <c r="B1201" s="0" t="s">
        <v>15</v>
      </c>
      <c r="C1201" s="0" t="n">
        <v>5</v>
      </c>
      <c r="D1201" s="0" t="n">
        <v>4177735</v>
      </c>
      <c r="E1201" s="0" t="n">
        <v>4191332</v>
      </c>
      <c r="F1201" s="0" t="n">
        <f aca="false">E1201-D1201</f>
        <v>13597</v>
      </c>
      <c r="G1201" s="4" t="n">
        <v>0.0005</v>
      </c>
      <c r="H1201" s="0" t="n">
        <v>-5.6235</v>
      </c>
      <c r="I1201" s="0" t="n">
        <v>-4.9323</v>
      </c>
      <c r="J1201" s="0" t="n">
        <v>-5.3163</v>
      </c>
      <c r="K1201" s="0" t="n">
        <v>-4.2278</v>
      </c>
    </row>
    <row r="1202" customFormat="false" ht="13" hidden="false" customHeight="false" outlineLevel="0" collapsed="false">
      <c r="A1202" s="3" t="s">
        <v>20</v>
      </c>
      <c r="B1202" s="0" t="s">
        <v>15</v>
      </c>
      <c r="C1202" s="0" t="n">
        <v>5</v>
      </c>
      <c r="D1202" s="0" t="n">
        <v>5108731</v>
      </c>
      <c r="E1202" s="0" t="n">
        <v>5114345</v>
      </c>
      <c r="F1202" s="0" t="n">
        <f aca="false">E1202-D1202</f>
        <v>5614</v>
      </c>
      <c r="G1202" s="4" t="n">
        <v>0.0005</v>
      </c>
      <c r="H1202" s="0" t="n">
        <v>-10.651</v>
      </c>
      <c r="I1202" s="0" t="n">
        <v>-11.4088</v>
      </c>
      <c r="J1202" s="0" t="n">
        <v>-8.6466</v>
      </c>
      <c r="K1202" s="0" t="n">
        <v>-8.4581</v>
      </c>
    </row>
    <row r="1203" customFormat="false" ht="13" hidden="false" customHeight="false" outlineLevel="0" collapsed="false">
      <c r="A1203" s="3" t="s">
        <v>20</v>
      </c>
      <c r="B1203" s="0" t="s">
        <v>15</v>
      </c>
      <c r="C1203" s="0" t="n">
        <v>5</v>
      </c>
      <c r="D1203" s="0" t="n">
        <v>14902793</v>
      </c>
      <c r="E1203" s="0" t="n">
        <v>15221921</v>
      </c>
      <c r="F1203" s="0" t="n">
        <f aca="false">E1203-D1203</f>
        <v>319128</v>
      </c>
      <c r="G1203" s="4" t="n">
        <v>0</v>
      </c>
      <c r="H1203" s="0" t="n">
        <v>-6.259</v>
      </c>
      <c r="I1203" s="0" t="n">
        <v>-6.4294</v>
      </c>
      <c r="J1203" s="0" t="n">
        <v>-5.5375</v>
      </c>
      <c r="K1203" s="0" t="n">
        <v>-5.7225</v>
      </c>
    </row>
    <row r="1204" customFormat="false" ht="13" hidden="false" customHeight="false" outlineLevel="0" collapsed="false">
      <c r="A1204" s="3" t="s">
        <v>20</v>
      </c>
      <c r="B1204" s="0" t="s">
        <v>15</v>
      </c>
      <c r="C1204" s="0" t="n">
        <v>5</v>
      </c>
      <c r="D1204" s="0" t="n">
        <v>22680378</v>
      </c>
      <c r="E1204" s="0" t="n">
        <v>22703413</v>
      </c>
      <c r="F1204" s="0" t="n">
        <f aca="false">E1204-D1204</f>
        <v>23035</v>
      </c>
      <c r="G1204" s="4" t="n">
        <v>0.007</v>
      </c>
      <c r="H1204" s="0" t="n">
        <v>-4.3859</v>
      </c>
      <c r="I1204" s="0" t="n">
        <v>-3.1294</v>
      </c>
      <c r="J1204" s="0" t="n">
        <v>-4.2681</v>
      </c>
      <c r="K1204" s="0" t="n">
        <v>-3.3141</v>
      </c>
    </row>
    <row r="1205" customFormat="false" ht="13" hidden="false" customHeight="false" outlineLevel="0" collapsed="false">
      <c r="A1205" s="3" t="s">
        <v>20</v>
      </c>
      <c r="B1205" s="0" t="s">
        <v>15</v>
      </c>
      <c r="C1205" s="0" t="n">
        <v>5</v>
      </c>
      <c r="D1205" s="0" t="n">
        <v>23306797</v>
      </c>
      <c r="E1205" s="0" t="n">
        <v>23379674</v>
      </c>
      <c r="F1205" s="0" t="n">
        <f aca="false">E1205-D1205</f>
        <v>72877</v>
      </c>
      <c r="G1205" s="4" t="n">
        <v>0.0115</v>
      </c>
      <c r="H1205" s="0" t="n">
        <v>-2.8792</v>
      </c>
      <c r="I1205" s="0" t="n">
        <v>-1.2706</v>
      </c>
      <c r="J1205" s="0" t="n">
        <v>-2.7159</v>
      </c>
      <c r="K1205" s="0" t="n">
        <v>-1.1204</v>
      </c>
    </row>
    <row r="1206" customFormat="false" ht="13" hidden="false" customHeight="false" outlineLevel="0" collapsed="false">
      <c r="A1206" s="3" t="s">
        <v>20</v>
      </c>
      <c r="B1206" s="0" t="s">
        <v>15</v>
      </c>
      <c r="C1206" s="0" t="n">
        <v>5</v>
      </c>
      <c r="D1206" s="0" t="n">
        <v>49196436</v>
      </c>
      <c r="E1206" s="0" t="n">
        <v>49244995</v>
      </c>
      <c r="F1206" s="0" t="n">
        <f aca="false">E1206-D1206</f>
        <v>48559</v>
      </c>
      <c r="G1206" s="4" t="n">
        <v>0.001</v>
      </c>
      <c r="H1206" s="0" t="n">
        <v>-3.7731</v>
      </c>
      <c r="I1206" s="0" t="n">
        <v>-3.9588</v>
      </c>
      <c r="J1206" s="0" t="n">
        <v>-2.7166</v>
      </c>
      <c r="K1206" s="0" t="n">
        <v>-2.5864</v>
      </c>
    </row>
    <row r="1207" customFormat="false" ht="13" hidden="false" customHeight="false" outlineLevel="0" collapsed="false">
      <c r="A1207" s="3" t="s">
        <v>20</v>
      </c>
      <c r="B1207" s="0" t="s">
        <v>15</v>
      </c>
      <c r="C1207" s="0" t="n">
        <v>5</v>
      </c>
      <c r="D1207" s="0" t="n">
        <v>66879299</v>
      </c>
      <c r="E1207" s="0" t="n">
        <v>66893974</v>
      </c>
      <c r="F1207" s="0" t="n">
        <f aca="false">E1207-D1207</f>
        <v>14675</v>
      </c>
      <c r="G1207" s="4" t="n">
        <v>0</v>
      </c>
      <c r="H1207" s="0" t="n">
        <v>-9.9152</v>
      </c>
      <c r="I1207" s="0" t="n">
        <v>-12.2794</v>
      </c>
      <c r="J1207" s="0" t="n">
        <v>-8.1763</v>
      </c>
      <c r="K1207" s="0" t="n">
        <v>-9.7251</v>
      </c>
    </row>
    <row r="1208" customFormat="false" ht="13" hidden="false" customHeight="false" outlineLevel="0" collapsed="false">
      <c r="A1208" s="3" t="s">
        <v>20</v>
      </c>
      <c r="B1208" s="0" t="s">
        <v>15</v>
      </c>
      <c r="C1208" s="0" t="n">
        <v>5</v>
      </c>
      <c r="D1208" s="0" t="n">
        <v>74076801</v>
      </c>
      <c r="E1208" s="0" t="n">
        <v>74100900</v>
      </c>
      <c r="F1208" s="0" t="n">
        <f aca="false">E1208-D1208</f>
        <v>24099</v>
      </c>
      <c r="G1208" s="4" t="n">
        <v>0.0175</v>
      </c>
      <c r="H1208" s="0" t="n">
        <v>-4.4345</v>
      </c>
      <c r="I1208" s="0" t="n">
        <v>-3.9647</v>
      </c>
      <c r="J1208" s="0" t="n">
        <v>-2.8843</v>
      </c>
      <c r="K1208" s="0" t="n">
        <v>-2.0942</v>
      </c>
    </row>
    <row r="1209" customFormat="false" ht="13" hidden="false" customHeight="false" outlineLevel="0" collapsed="false">
      <c r="A1209" s="3" t="s">
        <v>20</v>
      </c>
      <c r="B1209" s="0" t="s">
        <v>15</v>
      </c>
      <c r="C1209" s="0" t="n">
        <v>5</v>
      </c>
      <c r="D1209" s="0" t="n">
        <v>74269637</v>
      </c>
      <c r="E1209" s="0" t="n">
        <v>74283221</v>
      </c>
      <c r="F1209" s="0" t="n">
        <f aca="false">E1209-D1209</f>
        <v>13584</v>
      </c>
      <c r="G1209" s="4" t="n">
        <v>0.029</v>
      </c>
      <c r="H1209" s="0" t="n">
        <v>-5.2446</v>
      </c>
      <c r="I1209" s="0" t="n">
        <v>-4.1588</v>
      </c>
      <c r="J1209" s="0" t="n">
        <v>-4.1693</v>
      </c>
      <c r="K1209" s="0" t="n">
        <v>-2.2146</v>
      </c>
    </row>
    <row r="1210" customFormat="false" ht="13" hidden="false" customHeight="false" outlineLevel="0" collapsed="false">
      <c r="A1210" s="3" t="s">
        <v>20</v>
      </c>
      <c r="B1210" s="0" t="s">
        <v>15</v>
      </c>
      <c r="C1210" s="0" t="n">
        <v>5</v>
      </c>
      <c r="D1210" s="0" t="n">
        <v>75129985</v>
      </c>
      <c r="E1210" s="0" t="n">
        <v>75156018</v>
      </c>
      <c r="F1210" s="0" t="n">
        <f aca="false">E1210-D1210</f>
        <v>26033</v>
      </c>
      <c r="G1210" s="4" t="n">
        <v>0.007</v>
      </c>
      <c r="H1210" s="0" t="n">
        <v>-5.1738</v>
      </c>
      <c r="I1210" s="0" t="n">
        <v>-2.9647</v>
      </c>
      <c r="J1210" s="0" t="n">
        <v>-3.441</v>
      </c>
      <c r="K1210" s="0" t="n">
        <v>-1.958</v>
      </c>
    </row>
    <row r="1211" customFormat="false" ht="13" hidden="false" customHeight="false" outlineLevel="0" collapsed="false">
      <c r="A1211" s="3" t="s">
        <v>20</v>
      </c>
      <c r="B1211" s="0" t="s">
        <v>15</v>
      </c>
      <c r="C1211" s="0" t="n">
        <v>5</v>
      </c>
      <c r="D1211" s="0" t="n">
        <v>88653877</v>
      </c>
      <c r="E1211" s="0" t="n">
        <v>88663462</v>
      </c>
      <c r="F1211" s="0" t="n">
        <f aca="false">E1211-D1211</f>
        <v>9585</v>
      </c>
      <c r="G1211" s="4" t="n">
        <v>0.0085</v>
      </c>
      <c r="H1211" s="0" t="n">
        <v>-9.2419</v>
      </c>
      <c r="I1211" s="0" t="n">
        <v>-10.8</v>
      </c>
      <c r="J1211" s="0" t="n">
        <v>-6.146</v>
      </c>
      <c r="K1211" s="0" t="n">
        <v>-5.3115</v>
      </c>
    </row>
    <row r="1212" customFormat="false" ht="13" hidden="false" customHeight="false" outlineLevel="0" collapsed="false">
      <c r="A1212" s="3" t="s">
        <v>20</v>
      </c>
      <c r="B1212" s="0" t="s">
        <v>15</v>
      </c>
      <c r="C1212" s="0" t="n">
        <v>5</v>
      </c>
      <c r="D1212" s="0" t="n">
        <v>93833930</v>
      </c>
      <c r="E1212" s="0" t="n">
        <v>96244067</v>
      </c>
      <c r="F1212" s="0" t="n">
        <f aca="false">E1212-D1212</f>
        <v>2410137</v>
      </c>
      <c r="G1212" s="4" t="n">
        <v>0</v>
      </c>
      <c r="H1212" s="0" t="n">
        <v>-3.6219</v>
      </c>
      <c r="I1212" s="0" t="n">
        <v>-3.7736</v>
      </c>
      <c r="J1212" s="0" t="n">
        <v>-3.0898</v>
      </c>
      <c r="K1212" s="0" t="n">
        <v>-3.411</v>
      </c>
    </row>
    <row r="1213" customFormat="false" ht="13" hidden="false" customHeight="false" outlineLevel="0" collapsed="false">
      <c r="A1213" s="3" t="s">
        <v>20</v>
      </c>
      <c r="B1213" s="0" t="s">
        <v>15</v>
      </c>
      <c r="C1213" s="0" t="n">
        <v>5</v>
      </c>
      <c r="D1213" s="0" t="n">
        <v>105009392</v>
      </c>
      <c r="E1213" s="0" t="n">
        <v>105360949</v>
      </c>
      <c r="F1213" s="0" t="n">
        <f aca="false">E1213-D1213</f>
        <v>351557</v>
      </c>
      <c r="G1213" s="4" t="n">
        <v>0</v>
      </c>
      <c r="H1213" s="0" t="n">
        <v>-4.0202</v>
      </c>
      <c r="I1213" s="0" t="n">
        <v>-3.6706</v>
      </c>
      <c r="J1213" s="0" t="n">
        <v>-3.071</v>
      </c>
      <c r="K1213" s="0" t="n">
        <v>-2.5524</v>
      </c>
    </row>
    <row r="1214" customFormat="false" ht="13" hidden="false" customHeight="false" outlineLevel="0" collapsed="false">
      <c r="A1214" s="3" t="s">
        <v>20</v>
      </c>
      <c r="B1214" s="0" t="s">
        <v>15</v>
      </c>
      <c r="C1214" s="0" t="n">
        <v>5</v>
      </c>
      <c r="D1214" s="0" t="n">
        <v>138912422</v>
      </c>
      <c r="E1214" s="0" t="n">
        <v>138957355</v>
      </c>
      <c r="F1214" s="0" t="n">
        <f aca="false">E1214-D1214</f>
        <v>44933</v>
      </c>
      <c r="G1214" s="4" t="n">
        <v>0</v>
      </c>
      <c r="H1214" s="0" t="n">
        <v>-5.5283</v>
      </c>
      <c r="I1214" s="0" t="n">
        <v>-5.9</v>
      </c>
      <c r="J1214" s="0" t="n">
        <v>-4.1065</v>
      </c>
      <c r="K1214" s="0" t="n">
        <v>-3.9058</v>
      </c>
    </row>
    <row r="1215" customFormat="false" ht="13" hidden="false" customHeight="false" outlineLevel="0" collapsed="false">
      <c r="A1215" s="3" t="s">
        <v>20</v>
      </c>
      <c r="B1215" s="0" t="s">
        <v>15</v>
      </c>
      <c r="C1215" s="0" t="n">
        <v>6</v>
      </c>
      <c r="D1215" s="0" t="n">
        <v>47076155</v>
      </c>
      <c r="E1215" s="0" t="n">
        <v>47118738</v>
      </c>
      <c r="F1215" s="0" t="n">
        <f aca="false">E1215-D1215</f>
        <v>42583</v>
      </c>
      <c r="G1215" s="4" t="n">
        <v>0</v>
      </c>
      <c r="H1215" s="0" t="n">
        <v>-5.652</v>
      </c>
      <c r="I1215" s="0" t="n">
        <v>-5.3882</v>
      </c>
      <c r="J1215" s="0" t="n">
        <v>-4.4588</v>
      </c>
      <c r="K1215" s="0" t="n">
        <v>-2.9267</v>
      </c>
    </row>
    <row r="1216" customFormat="false" ht="13" hidden="false" customHeight="false" outlineLevel="0" collapsed="false">
      <c r="A1216" s="3" t="s">
        <v>20</v>
      </c>
      <c r="B1216" s="0" t="s">
        <v>15</v>
      </c>
      <c r="C1216" s="0" t="n">
        <v>6</v>
      </c>
      <c r="D1216" s="0" t="n">
        <v>71918620</v>
      </c>
      <c r="E1216" s="0" t="n">
        <v>71990526</v>
      </c>
      <c r="F1216" s="0" t="n">
        <f aca="false">E1216-D1216</f>
        <v>71906</v>
      </c>
      <c r="G1216" s="4" t="n">
        <v>0</v>
      </c>
      <c r="H1216" s="0" t="n">
        <v>-5.1088</v>
      </c>
      <c r="I1216" s="0" t="n">
        <v>-2.6824</v>
      </c>
      <c r="J1216" s="0" t="n">
        <v>-2.8075</v>
      </c>
      <c r="K1216" s="0" t="n">
        <v>-1.6492</v>
      </c>
    </row>
    <row r="1217" customFormat="false" ht="13" hidden="false" customHeight="false" outlineLevel="0" collapsed="false">
      <c r="A1217" s="3" t="s">
        <v>20</v>
      </c>
      <c r="B1217" s="0" t="s">
        <v>15</v>
      </c>
      <c r="C1217" s="0" t="n">
        <v>6</v>
      </c>
      <c r="D1217" s="0" t="n">
        <v>75266573</v>
      </c>
      <c r="E1217" s="0" t="n">
        <v>75308116</v>
      </c>
      <c r="F1217" s="0" t="n">
        <f aca="false">E1217-D1217</f>
        <v>41543</v>
      </c>
      <c r="G1217" s="4" t="n">
        <v>0.002</v>
      </c>
      <c r="H1217" s="0" t="n">
        <v>-3.6491</v>
      </c>
      <c r="I1217" s="0" t="n">
        <v>-2.4324</v>
      </c>
      <c r="J1217" s="0" t="n">
        <v>-4.0623</v>
      </c>
      <c r="K1217" s="0" t="n">
        <v>-4.7199</v>
      </c>
    </row>
    <row r="1218" customFormat="false" ht="13" hidden="false" customHeight="false" outlineLevel="0" collapsed="false">
      <c r="A1218" s="3" t="s">
        <v>20</v>
      </c>
      <c r="B1218" s="0" t="s">
        <v>15</v>
      </c>
      <c r="C1218" s="0" t="n">
        <v>6</v>
      </c>
      <c r="D1218" s="0" t="n">
        <v>116652913</v>
      </c>
      <c r="E1218" s="0" t="n">
        <v>116660812</v>
      </c>
      <c r="F1218" s="0" t="n">
        <f aca="false">E1218-D1218</f>
        <v>7899</v>
      </c>
      <c r="G1218" s="4" t="n">
        <v>0.016</v>
      </c>
      <c r="H1218" s="0" t="n">
        <v>-7.2603</v>
      </c>
      <c r="I1218" s="0" t="n">
        <v>-8.1088</v>
      </c>
      <c r="J1218" s="0" t="n">
        <v>-6.3868</v>
      </c>
      <c r="K1218" s="0" t="n">
        <v>-5.3691</v>
      </c>
    </row>
    <row r="1219" customFormat="false" ht="13" hidden="false" customHeight="false" outlineLevel="0" collapsed="false">
      <c r="A1219" s="3" t="s">
        <v>20</v>
      </c>
      <c r="B1219" s="0" t="s">
        <v>15</v>
      </c>
      <c r="C1219" s="0" t="n">
        <v>6</v>
      </c>
      <c r="D1219" s="0" t="n">
        <v>125339674</v>
      </c>
      <c r="E1219" s="0" t="n">
        <v>125352574</v>
      </c>
      <c r="F1219" s="0" t="n">
        <f aca="false">E1219-D1219</f>
        <v>12900</v>
      </c>
      <c r="G1219" s="4" t="n">
        <v>0.0035</v>
      </c>
      <c r="H1219" s="0" t="n">
        <v>-7.6791</v>
      </c>
      <c r="I1219" s="0" t="n">
        <v>-8.1294</v>
      </c>
      <c r="J1219" s="0" t="n">
        <v>-5.3817</v>
      </c>
      <c r="K1219" s="0" t="n">
        <v>-5.2565</v>
      </c>
    </row>
    <row r="1220" customFormat="false" ht="13" hidden="false" customHeight="false" outlineLevel="0" collapsed="false">
      <c r="A1220" s="3" t="s">
        <v>20</v>
      </c>
      <c r="B1220" s="0" t="s">
        <v>15</v>
      </c>
      <c r="C1220" s="0" t="n">
        <v>6</v>
      </c>
      <c r="D1220" s="0" t="n">
        <v>129587987</v>
      </c>
      <c r="E1220" s="0" t="n">
        <v>129750044</v>
      </c>
      <c r="F1220" s="0" t="n">
        <f aca="false">E1220-D1220</f>
        <v>162057</v>
      </c>
      <c r="G1220" s="4" t="n">
        <v>0</v>
      </c>
      <c r="H1220" s="0" t="n">
        <v>-2.891</v>
      </c>
      <c r="I1220" s="0" t="n">
        <v>-1.6824</v>
      </c>
      <c r="J1220" s="0" t="n">
        <v>-2.6112</v>
      </c>
      <c r="K1220" s="0" t="n">
        <v>-1.5916</v>
      </c>
    </row>
    <row r="1221" customFormat="false" ht="13" hidden="false" customHeight="false" outlineLevel="0" collapsed="false">
      <c r="A1221" s="3" t="s">
        <v>20</v>
      </c>
      <c r="B1221" s="0" t="s">
        <v>15</v>
      </c>
      <c r="C1221" s="0" t="n">
        <v>6</v>
      </c>
      <c r="D1221" s="0" t="n">
        <v>129928412</v>
      </c>
      <c r="E1221" s="0" t="n">
        <v>130284535</v>
      </c>
      <c r="F1221" s="0" t="n">
        <f aca="false">E1221-D1221</f>
        <v>356123</v>
      </c>
      <c r="G1221" s="4" t="n">
        <v>0</v>
      </c>
      <c r="H1221" s="0" t="n">
        <v>-5.9256</v>
      </c>
      <c r="I1221" s="0" t="n">
        <v>-4.8647</v>
      </c>
      <c r="J1221" s="0" t="n">
        <v>-3.9237</v>
      </c>
      <c r="K1221" s="0" t="n">
        <v>-3.1466</v>
      </c>
    </row>
    <row r="1222" customFormat="false" ht="13" hidden="false" customHeight="false" outlineLevel="0" collapsed="false">
      <c r="A1222" s="3" t="s">
        <v>20</v>
      </c>
      <c r="B1222" s="0" t="s">
        <v>15</v>
      </c>
      <c r="C1222" s="0" t="n">
        <v>6</v>
      </c>
      <c r="D1222" s="0" t="n">
        <v>131300835</v>
      </c>
      <c r="E1222" s="0" t="n">
        <v>131315885</v>
      </c>
      <c r="F1222" s="0" t="n">
        <f aca="false">E1222-D1222</f>
        <v>15050</v>
      </c>
      <c r="G1222" s="4" t="n">
        <v>0.0135</v>
      </c>
      <c r="H1222" s="0" t="n">
        <v>-5.8591</v>
      </c>
      <c r="I1222" s="0" t="n">
        <v>-7.1353</v>
      </c>
      <c r="J1222" s="0" t="n">
        <v>-4.5732</v>
      </c>
      <c r="K1222" s="0" t="n">
        <v>-4.6126</v>
      </c>
    </row>
    <row r="1223" customFormat="false" ht="13" hidden="false" customHeight="false" outlineLevel="0" collapsed="false">
      <c r="A1223" s="3" t="s">
        <v>20</v>
      </c>
      <c r="B1223" s="0" t="s">
        <v>15</v>
      </c>
      <c r="C1223" s="0" t="n">
        <v>6</v>
      </c>
      <c r="D1223" s="0" t="n">
        <v>131438358</v>
      </c>
      <c r="E1223" s="0" t="n">
        <v>131976574</v>
      </c>
      <c r="F1223" s="0" t="n">
        <f aca="false">E1223-D1223</f>
        <v>538216</v>
      </c>
      <c r="G1223" s="4" t="n">
        <v>0</v>
      </c>
      <c r="H1223" s="0" t="n">
        <v>-4.6187</v>
      </c>
      <c r="I1223" s="0" t="n">
        <v>-3.8176</v>
      </c>
      <c r="J1223" s="0" t="n">
        <v>-3.7153</v>
      </c>
      <c r="K1223" s="0" t="n">
        <v>-2.9084</v>
      </c>
    </row>
    <row r="1224" customFormat="false" ht="13" hidden="false" customHeight="false" outlineLevel="0" collapsed="false">
      <c r="A1224" s="3" t="s">
        <v>20</v>
      </c>
      <c r="B1224" s="0" t="s">
        <v>15</v>
      </c>
      <c r="C1224" s="0" t="n">
        <v>6</v>
      </c>
      <c r="D1224" s="0" t="n">
        <v>132580164</v>
      </c>
      <c r="E1224" s="0" t="n">
        <v>132622479</v>
      </c>
      <c r="F1224" s="0" t="n">
        <f aca="false">E1224-D1224</f>
        <v>42315</v>
      </c>
      <c r="G1224" s="4" t="n">
        <v>0</v>
      </c>
      <c r="H1224" s="0" t="n">
        <v>-8.8104</v>
      </c>
      <c r="I1224" s="0" t="n">
        <v>-9.0176</v>
      </c>
      <c r="J1224" s="0" t="n">
        <v>-5.2513</v>
      </c>
      <c r="K1224" s="0" t="n">
        <v>-4.7801</v>
      </c>
    </row>
    <row r="1225" customFormat="false" ht="13" hidden="false" customHeight="false" outlineLevel="0" collapsed="false">
      <c r="A1225" s="3" t="s">
        <v>20</v>
      </c>
      <c r="B1225" s="0" t="s">
        <v>15</v>
      </c>
      <c r="C1225" s="0" t="n">
        <v>6</v>
      </c>
      <c r="D1225" s="0" t="n">
        <v>132878402</v>
      </c>
      <c r="E1225" s="0" t="n">
        <v>133121998</v>
      </c>
      <c r="F1225" s="0" t="n">
        <f aca="false">E1225-D1225</f>
        <v>243596</v>
      </c>
      <c r="G1225" s="4" t="n">
        <v>0</v>
      </c>
      <c r="H1225" s="0" t="n">
        <v>-3.4937</v>
      </c>
      <c r="I1225" s="0" t="n">
        <v>-2.3529</v>
      </c>
      <c r="J1225" s="0" t="n">
        <v>-2.829</v>
      </c>
      <c r="K1225" s="0" t="n">
        <v>-2.3403</v>
      </c>
    </row>
    <row r="1226" customFormat="false" ht="13" hidden="false" customHeight="false" outlineLevel="0" collapsed="false">
      <c r="A1226" s="3" t="s">
        <v>20</v>
      </c>
      <c r="B1226" s="0" t="s">
        <v>15</v>
      </c>
      <c r="C1226" s="0" t="n">
        <v>6</v>
      </c>
      <c r="D1226" s="0" t="n">
        <v>136662825</v>
      </c>
      <c r="E1226" s="0" t="n">
        <v>136686312</v>
      </c>
      <c r="F1226" s="0" t="n">
        <f aca="false">E1226-D1226</f>
        <v>23487</v>
      </c>
      <c r="G1226" s="4" t="n">
        <v>0.0245</v>
      </c>
      <c r="H1226" s="0" t="n">
        <v>-3.7411</v>
      </c>
      <c r="I1226" s="0" t="n">
        <v>-2.9324</v>
      </c>
      <c r="J1226" s="0" t="n">
        <v>-3.873</v>
      </c>
      <c r="K1226" s="0" t="n">
        <v>-4.0968</v>
      </c>
    </row>
    <row r="1227" customFormat="false" ht="13" hidden="false" customHeight="false" outlineLevel="0" collapsed="false">
      <c r="A1227" s="3" t="s">
        <v>20</v>
      </c>
      <c r="B1227" s="0" t="s">
        <v>15</v>
      </c>
      <c r="C1227" s="0" t="n">
        <v>6</v>
      </c>
      <c r="D1227" s="0" t="n">
        <v>136953693</v>
      </c>
      <c r="E1227" s="0" t="n">
        <v>137007337</v>
      </c>
      <c r="F1227" s="0" t="n">
        <f aca="false">E1227-D1227</f>
        <v>53644</v>
      </c>
      <c r="G1227" s="4" t="n">
        <v>0.003</v>
      </c>
      <c r="H1227" s="0" t="n">
        <v>-3.2969</v>
      </c>
      <c r="I1227" s="0" t="n">
        <v>-2.1824</v>
      </c>
      <c r="J1227" s="0" t="n">
        <v>-3.1898</v>
      </c>
      <c r="K1227" s="0" t="n">
        <v>-2.1518</v>
      </c>
    </row>
    <row r="1228" customFormat="false" ht="13" hidden="false" customHeight="false" outlineLevel="0" collapsed="false">
      <c r="A1228" s="3" t="s">
        <v>20</v>
      </c>
      <c r="B1228" s="0" t="s">
        <v>15</v>
      </c>
      <c r="C1228" s="0" t="n">
        <v>6</v>
      </c>
      <c r="D1228" s="0" t="n">
        <v>137129593</v>
      </c>
      <c r="E1228" s="0" t="n">
        <v>137197670</v>
      </c>
      <c r="F1228" s="0" t="n">
        <f aca="false">E1228-D1228</f>
        <v>68077</v>
      </c>
      <c r="G1228" s="4" t="n">
        <v>0.0155</v>
      </c>
      <c r="H1228" s="0" t="n">
        <v>-2.7792</v>
      </c>
      <c r="I1228" s="0" t="n">
        <v>-1.8912</v>
      </c>
      <c r="J1228" s="0" t="n">
        <v>-2.6744</v>
      </c>
      <c r="K1228" s="0" t="n">
        <v>-1.4063</v>
      </c>
    </row>
    <row r="1229" customFormat="false" ht="13" hidden="false" customHeight="false" outlineLevel="0" collapsed="false">
      <c r="A1229" s="3" t="s">
        <v>20</v>
      </c>
      <c r="B1229" s="0" t="s">
        <v>15</v>
      </c>
      <c r="C1229" s="0" t="n">
        <v>6</v>
      </c>
      <c r="D1229" s="0" t="n">
        <v>137292086</v>
      </c>
      <c r="E1229" s="0" t="n">
        <v>137353467</v>
      </c>
      <c r="F1229" s="0" t="n">
        <f aca="false">E1229-D1229</f>
        <v>61381</v>
      </c>
      <c r="G1229" s="4" t="n">
        <v>0</v>
      </c>
      <c r="H1229" s="0" t="n">
        <v>-2.8766</v>
      </c>
      <c r="I1229" s="0" t="n">
        <v>-1.803</v>
      </c>
      <c r="J1229" s="0" t="n">
        <v>-3.0779</v>
      </c>
      <c r="K1229" s="0" t="n">
        <v>-2.0655</v>
      </c>
    </row>
    <row r="1230" customFormat="false" ht="13" hidden="false" customHeight="false" outlineLevel="0" collapsed="false">
      <c r="A1230" s="3" t="s">
        <v>20</v>
      </c>
      <c r="B1230" s="0" t="s">
        <v>15</v>
      </c>
      <c r="C1230" s="0" t="n">
        <v>6</v>
      </c>
      <c r="D1230" s="0" t="n">
        <v>144537908</v>
      </c>
      <c r="E1230" s="0" t="n">
        <v>144575399</v>
      </c>
      <c r="F1230" s="0" t="n">
        <f aca="false">E1230-D1230</f>
        <v>37491</v>
      </c>
      <c r="G1230" s="4" t="n">
        <v>0.024</v>
      </c>
      <c r="H1230" s="0" t="n">
        <v>-3.5934</v>
      </c>
      <c r="I1230" s="0" t="n">
        <v>-2.0706</v>
      </c>
      <c r="J1230" s="0" t="n">
        <v>-2.7976</v>
      </c>
      <c r="K1230" s="0" t="n">
        <v>-2.2304</v>
      </c>
    </row>
    <row r="1231" customFormat="false" ht="13" hidden="false" customHeight="false" outlineLevel="0" collapsed="false">
      <c r="A1231" s="3" t="s">
        <v>20</v>
      </c>
      <c r="B1231" s="0" t="s">
        <v>15</v>
      </c>
      <c r="C1231" s="0" t="n">
        <v>6</v>
      </c>
      <c r="D1231" s="0" t="n">
        <v>145374147</v>
      </c>
      <c r="E1231" s="0" t="n">
        <v>145503519</v>
      </c>
      <c r="F1231" s="0" t="n">
        <f aca="false">E1231-D1231</f>
        <v>129372</v>
      </c>
      <c r="G1231" s="4" t="n">
        <v>0</v>
      </c>
      <c r="H1231" s="0" t="n">
        <v>-3.0639</v>
      </c>
      <c r="I1231" s="0" t="n">
        <v>-2.1</v>
      </c>
      <c r="J1231" s="0" t="n">
        <v>-2.7081</v>
      </c>
      <c r="K1231" s="0" t="n">
        <v>-1.4634</v>
      </c>
    </row>
    <row r="1232" customFormat="false" ht="13" hidden="false" customHeight="false" outlineLevel="0" collapsed="false">
      <c r="A1232" s="3" t="s">
        <v>20</v>
      </c>
      <c r="B1232" s="0" t="s">
        <v>15</v>
      </c>
      <c r="C1232" s="0" t="n">
        <v>6</v>
      </c>
      <c r="D1232" s="0" t="n">
        <v>145627352</v>
      </c>
      <c r="E1232" s="0" t="n">
        <v>145653943</v>
      </c>
      <c r="F1232" s="0" t="n">
        <f aca="false">E1232-D1232</f>
        <v>26591</v>
      </c>
      <c r="G1232" s="4" t="n">
        <v>0.0005</v>
      </c>
      <c r="H1232" s="0" t="n">
        <v>-4.1422</v>
      </c>
      <c r="I1232" s="0" t="n">
        <v>-3.7676</v>
      </c>
      <c r="J1232" s="0" t="n">
        <v>-3.8041</v>
      </c>
      <c r="K1232" s="0" t="n">
        <v>-3.0759</v>
      </c>
    </row>
    <row r="1233" customFormat="false" ht="13" hidden="false" customHeight="false" outlineLevel="0" collapsed="false">
      <c r="A1233" s="3" t="s">
        <v>20</v>
      </c>
      <c r="B1233" s="0" t="s">
        <v>15</v>
      </c>
      <c r="C1233" s="0" t="n">
        <v>7</v>
      </c>
      <c r="D1233" s="0" t="n">
        <v>3667016</v>
      </c>
      <c r="E1233" s="0" t="n">
        <v>3867539</v>
      </c>
      <c r="F1233" s="0" t="n">
        <f aca="false">E1233-D1233</f>
        <v>200523</v>
      </c>
      <c r="G1233" s="4" t="n">
        <v>0</v>
      </c>
      <c r="H1233" s="0" t="n">
        <v>-7.7698</v>
      </c>
      <c r="I1233" s="0" t="n">
        <v>-7.9029</v>
      </c>
      <c r="J1233" s="0" t="n">
        <v>-4.6615</v>
      </c>
      <c r="K1233" s="0" t="n">
        <v>-4.5</v>
      </c>
    </row>
    <row r="1234" customFormat="false" ht="13" hidden="false" customHeight="false" outlineLevel="0" collapsed="false">
      <c r="A1234" s="3" t="s">
        <v>20</v>
      </c>
      <c r="B1234" s="0" t="s">
        <v>15</v>
      </c>
      <c r="C1234" s="0" t="n">
        <v>7</v>
      </c>
      <c r="D1234" s="0" t="n">
        <v>17838725</v>
      </c>
      <c r="E1234" s="0" t="n">
        <v>18174861</v>
      </c>
      <c r="F1234" s="0" t="n">
        <f aca="false">E1234-D1234</f>
        <v>336136</v>
      </c>
      <c r="G1234" s="4" t="n">
        <v>0</v>
      </c>
      <c r="H1234" s="0" t="n">
        <v>-5.6797</v>
      </c>
      <c r="I1234" s="0" t="n">
        <v>-5.0412</v>
      </c>
      <c r="J1234" s="0" t="n">
        <v>-3.8161</v>
      </c>
      <c r="K1234" s="0" t="n">
        <v>-3.3194</v>
      </c>
    </row>
    <row r="1235" customFormat="false" ht="13" hidden="false" customHeight="false" outlineLevel="0" collapsed="false">
      <c r="A1235" s="3" t="s">
        <v>20</v>
      </c>
      <c r="B1235" s="0" t="s">
        <v>15</v>
      </c>
      <c r="C1235" s="0" t="n">
        <v>7</v>
      </c>
      <c r="D1235" s="0" t="n">
        <v>20637042</v>
      </c>
      <c r="E1235" s="0" t="n">
        <v>24123460</v>
      </c>
      <c r="F1235" s="0" t="n">
        <f aca="false">E1235-D1235</f>
        <v>3486418</v>
      </c>
      <c r="G1235" s="4" t="n">
        <v>0</v>
      </c>
      <c r="H1235" s="0" t="n">
        <v>-9.0874</v>
      </c>
      <c r="I1235" s="0" t="n">
        <v>-9.2205</v>
      </c>
      <c r="J1235" s="0" t="n">
        <v>-5.3259</v>
      </c>
      <c r="K1235" s="0" t="n">
        <v>-5.3874</v>
      </c>
    </row>
    <row r="1236" customFormat="false" ht="13" hidden="false" customHeight="false" outlineLevel="0" collapsed="false">
      <c r="A1236" s="3" t="s">
        <v>20</v>
      </c>
      <c r="B1236" s="0" t="s">
        <v>15</v>
      </c>
      <c r="C1236" s="0" t="n">
        <v>7</v>
      </c>
      <c r="D1236" s="0" t="n">
        <v>27635903</v>
      </c>
      <c r="E1236" s="0" t="n">
        <v>27751502</v>
      </c>
      <c r="F1236" s="0" t="n">
        <f aca="false">E1236-D1236</f>
        <v>115599</v>
      </c>
      <c r="G1236" s="4" t="n">
        <v>0</v>
      </c>
      <c r="H1236" s="0" t="n">
        <v>-4.8785</v>
      </c>
      <c r="I1236" s="0" t="n">
        <v>-3.8941</v>
      </c>
      <c r="J1236" s="0" t="n">
        <v>-4.0869</v>
      </c>
      <c r="K1236" s="0" t="n">
        <v>-3.3403</v>
      </c>
    </row>
    <row r="1237" customFormat="false" ht="13" hidden="false" customHeight="false" outlineLevel="0" collapsed="false">
      <c r="A1237" s="3" t="s">
        <v>20</v>
      </c>
      <c r="B1237" s="0" t="s">
        <v>15</v>
      </c>
      <c r="C1237" s="0" t="n">
        <v>7</v>
      </c>
      <c r="D1237" s="0" t="n">
        <v>32161654</v>
      </c>
      <c r="E1237" s="0" t="n">
        <v>34268745</v>
      </c>
      <c r="F1237" s="0" t="n">
        <f aca="false">E1237-D1237</f>
        <v>2107091</v>
      </c>
      <c r="G1237" s="4" t="n">
        <v>0</v>
      </c>
      <c r="H1237" s="0" t="n">
        <v>-6.1227</v>
      </c>
      <c r="I1237" s="0" t="n">
        <v>-5.8588</v>
      </c>
      <c r="J1237" s="0" t="n">
        <v>-4.2615</v>
      </c>
      <c r="K1237" s="0" t="n">
        <v>-3.9738</v>
      </c>
    </row>
    <row r="1238" customFormat="false" ht="13" hidden="false" customHeight="false" outlineLevel="0" collapsed="false">
      <c r="A1238" s="3" t="s">
        <v>20</v>
      </c>
      <c r="B1238" s="0" t="s">
        <v>15</v>
      </c>
      <c r="C1238" s="0" t="n">
        <v>7</v>
      </c>
      <c r="D1238" s="0" t="n">
        <v>65097433</v>
      </c>
      <c r="E1238" s="0" t="n">
        <v>65106451</v>
      </c>
      <c r="F1238" s="0" t="n">
        <f aca="false">E1238-D1238</f>
        <v>9018</v>
      </c>
      <c r="G1238" s="4" t="n">
        <v>0</v>
      </c>
      <c r="H1238" s="0" t="n">
        <v>-17.6641</v>
      </c>
      <c r="I1238" s="0" t="n">
        <v>-16.2529</v>
      </c>
      <c r="J1238" s="0" t="n">
        <v>-11.63</v>
      </c>
      <c r="K1238" s="0" t="n">
        <v>-12.801</v>
      </c>
    </row>
    <row r="1239" customFormat="false" ht="13" hidden="false" customHeight="false" outlineLevel="0" collapsed="false">
      <c r="A1239" s="3" t="s">
        <v>20</v>
      </c>
      <c r="B1239" s="0" t="s">
        <v>15</v>
      </c>
      <c r="C1239" s="0" t="n">
        <v>7</v>
      </c>
      <c r="D1239" s="0" t="n">
        <v>66603854</v>
      </c>
      <c r="E1239" s="0" t="n">
        <v>67888481</v>
      </c>
      <c r="F1239" s="0" t="n">
        <f aca="false">E1239-D1239</f>
        <v>1284627</v>
      </c>
      <c r="G1239" s="4" t="n">
        <v>0</v>
      </c>
      <c r="H1239" s="0" t="n">
        <v>-3.5848</v>
      </c>
      <c r="I1239" s="0" t="n">
        <v>-2.75</v>
      </c>
      <c r="J1239" s="0" t="n">
        <v>-2.5944</v>
      </c>
      <c r="K1239" s="0" t="n">
        <v>-1.8089</v>
      </c>
    </row>
    <row r="1240" customFormat="false" ht="13" hidden="false" customHeight="false" outlineLevel="0" collapsed="false">
      <c r="A1240" s="3" t="s">
        <v>20</v>
      </c>
      <c r="B1240" s="0" t="s">
        <v>15</v>
      </c>
      <c r="C1240" s="0" t="n">
        <v>7</v>
      </c>
      <c r="D1240" s="0" t="n">
        <v>71599839</v>
      </c>
      <c r="E1240" s="0" t="n">
        <v>71641129</v>
      </c>
      <c r="F1240" s="0" t="n">
        <f aca="false">E1240-D1240</f>
        <v>41290</v>
      </c>
      <c r="G1240" s="4" t="n">
        <v>0</v>
      </c>
      <c r="H1240" s="0" t="n">
        <v>-5.8914</v>
      </c>
      <c r="I1240" s="0" t="n">
        <v>-7.5236</v>
      </c>
      <c r="J1240" s="0" t="n">
        <v>-4.407</v>
      </c>
      <c r="K1240" s="0" t="n">
        <v>-4.4974</v>
      </c>
    </row>
    <row r="1241" customFormat="false" ht="13" hidden="false" customHeight="false" outlineLevel="0" collapsed="false">
      <c r="A1241" s="3" t="s">
        <v>20</v>
      </c>
      <c r="B1241" s="0" t="s">
        <v>15</v>
      </c>
      <c r="C1241" s="0" t="n">
        <v>7</v>
      </c>
      <c r="D1241" s="0" t="n">
        <v>106229073</v>
      </c>
      <c r="E1241" s="0" t="n">
        <v>106323040</v>
      </c>
      <c r="F1241" s="0" t="n">
        <f aca="false">E1241-D1241</f>
        <v>93967</v>
      </c>
      <c r="G1241" s="4" t="n">
        <v>0</v>
      </c>
      <c r="H1241" s="0" t="n">
        <v>-3.4961</v>
      </c>
      <c r="I1241" s="0" t="n">
        <v>-2.1353</v>
      </c>
      <c r="J1241" s="0" t="n">
        <v>-2.7509</v>
      </c>
      <c r="K1241" s="0" t="n">
        <v>-2.2984</v>
      </c>
    </row>
    <row r="1242" customFormat="false" ht="13" hidden="false" customHeight="false" outlineLevel="0" collapsed="false">
      <c r="A1242" s="3" t="s">
        <v>20</v>
      </c>
      <c r="B1242" s="0" t="s">
        <v>15</v>
      </c>
      <c r="C1242" s="0" t="n">
        <v>7</v>
      </c>
      <c r="D1242" s="0" t="n">
        <v>110819357</v>
      </c>
      <c r="E1242" s="0" t="n">
        <v>111067472</v>
      </c>
      <c r="F1242" s="0" t="n">
        <f aca="false">E1242-D1242</f>
        <v>248115</v>
      </c>
      <c r="G1242" s="4" t="n">
        <v>0</v>
      </c>
      <c r="H1242" s="0" t="n">
        <v>-2.3451</v>
      </c>
      <c r="I1242" s="0" t="n">
        <v>-1.053</v>
      </c>
      <c r="J1242" s="0" t="n">
        <v>-2.7384</v>
      </c>
      <c r="K1242" s="0" t="n">
        <v>-2.0053</v>
      </c>
    </row>
    <row r="1243" customFormat="false" ht="13" hidden="false" customHeight="false" outlineLevel="0" collapsed="false">
      <c r="A1243" s="3" t="s">
        <v>20</v>
      </c>
      <c r="B1243" s="0" t="s">
        <v>15</v>
      </c>
      <c r="C1243" s="0" t="n">
        <v>7</v>
      </c>
      <c r="D1243" s="0" t="n">
        <v>111389576</v>
      </c>
      <c r="E1243" s="0" t="n">
        <v>111508677</v>
      </c>
      <c r="F1243" s="0" t="n">
        <f aca="false">E1243-D1243</f>
        <v>119101</v>
      </c>
      <c r="G1243" s="4" t="n">
        <v>0</v>
      </c>
      <c r="H1243" s="0" t="n">
        <v>-6.0495</v>
      </c>
      <c r="I1243" s="0" t="n">
        <v>-5.4177</v>
      </c>
      <c r="J1243" s="0" t="n">
        <v>-4.029</v>
      </c>
      <c r="K1243" s="0" t="n">
        <v>-3.8718</v>
      </c>
    </row>
    <row r="1244" customFormat="false" ht="13" hidden="false" customHeight="false" outlineLevel="0" collapsed="false">
      <c r="A1244" s="3" t="s">
        <v>20</v>
      </c>
      <c r="B1244" s="0" t="s">
        <v>15</v>
      </c>
      <c r="C1244" s="0" t="n">
        <v>7</v>
      </c>
      <c r="D1244" s="0" t="n">
        <v>112975719</v>
      </c>
      <c r="E1244" s="0" t="n">
        <v>113472729</v>
      </c>
      <c r="F1244" s="0" t="n">
        <f aca="false">E1244-D1244</f>
        <v>497010</v>
      </c>
      <c r="G1244" s="4" t="n">
        <v>0</v>
      </c>
      <c r="H1244" s="0" t="n">
        <v>-3.0611</v>
      </c>
      <c r="I1244" s="0" t="n">
        <v>-3.0765</v>
      </c>
      <c r="J1244" s="0" t="n">
        <v>-2.5856</v>
      </c>
      <c r="K1244" s="0" t="n">
        <v>-2.8717</v>
      </c>
    </row>
    <row r="1245" customFormat="false" ht="13" hidden="false" customHeight="false" outlineLevel="0" collapsed="false">
      <c r="A1245" s="3" t="s">
        <v>20</v>
      </c>
      <c r="B1245" s="0" t="s">
        <v>15</v>
      </c>
      <c r="C1245" s="0" t="n">
        <v>7</v>
      </c>
      <c r="D1245" s="0" t="n">
        <v>114247999</v>
      </c>
      <c r="E1245" s="0" t="n">
        <v>114282407</v>
      </c>
      <c r="F1245" s="0" t="n">
        <f aca="false">E1245-D1245</f>
        <v>34408</v>
      </c>
      <c r="G1245" s="4" t="n">
        <v>0</v>
      </c>
      <c r="H1245" s="0" t="n">
        <v>-5.4204</v>
      </c>
      <c r="I1245" s="0" t="n">
        <v>-3.4941</v>
      </c>
      <c r="J1245" s="0" t="n">
        <v>-5.5216</v>
      </c>
      <c r="K1245" s="0" t="n">
        <v>-4.6021</v>
      </c>
    </row>
    <row r="1246" customFormat="false" ht="13" hidden="false" customHeight="false" outlineLevel="0" collapsed="false">
      <c r="A1246" s="3" t="s">
        <v>20</v>
      </c>
      <c r="B1246" s="0" t="s">
        <v>15</v>
      </c>
      <c r="C1246" s="0" t="n">
        <v>7</v>
      </c>
      <c r="D1246" s="0" t="n">
        <v>141431152</v>
      </c>
      <c r="E1246" s="0" t="n">
        <v>141442479</v>
      </c>
      <c r="F1246" s="0" t="n">
        <f aca="false">E1246-D1246</f>
        <v>11327</v>
      </c>
      <c r="G1246" s="4" t="n">
        <v>0</v>
      </c>
      <c r="H1246" s="0" t="n">
        <v>-16.1647</v>
      </c>
      <c r="I1246" s="0" t="n">
        <v>-15.3882</v>
      </c>
      <c r="J1246" s="0" t="n">
        <v>-9.744</v>
      </c>
      <c r="K1246" s="0" t="n">
        <v>-7.2775</v>
      </c>
    </row>
    <row r="1247" customFormat="false" ht="13" hidden="false" customHeight="false" outlineLevel="0" collapsed="false">
      <c r="A1247" s="3" t="s">
        <v>20</v>
      </c>
      <c r="B1247" s="0" t="s">
        <v>15</v>
      </c>
      <c r="C1247" s="0" t="n">
        <v>8</v>
      </c>
      <c r="D1247" s="0" t="n">
        <v>19333912</v>
      </c>
      <c r="E1247" s="0" t="n">
        <v>19475030</v>
      </c>
      <c r="F1247" s="0" t="n">
        <f aca="false">E1247-D1247</f>
        <v>141118</v>
      </c>
      <c r="G1247" s="4" t="n">
        <v>0</v>
      </c>
      <c r="H1247" s="0" t="n">
        <v>-3.6632</v>
      </c>
      <c r="I1247" s="0" t="n">
        <v>-3.0412</v>
      </c>
      <c r="J1247" s="0" t="n">
        <v>-3.1627</v>
      </c>
      <c r="K1247" s="0" t="n">
        <v>-3.2094</v>
      </c>
    </row>
    <row r="1248" customFormat="false" ht="13" hidden="false" customHeight="false" outlineLevel="0" collapsed="false">
      <c r="A1248" s="3" t="s">
        <v>20</v>
      </c>
      <c r="B1248" s="0" t="s">
        <v>15</v>
      </c>
      <c r="C1248" s="0" t="n">
        <v>8</v>
      </c>
      <c r="D1248" s="0" t="n">
        <v>22159680</v>
      </c>
      <c r="E1248" s="0" t="n">
        <v>22805565</v>
      </c>
      <c r="F1248" s="0" t="n">
        <f aca="false">E1248-D1248</f>
        <v>645885</v>
      </c>
      <c r="G1248" s="4" t="n">
        <v>0</v>
      </c>
      <c r="H1248" s="0" t="n">
        <v>-4.846</v>
      </c>
      <c r="I1248" s="0" t="n">
        <v>-4.5412</v>
      </c>
      <c r="J1248" s="0" t="n">
        <v>-4.1564</v>
      </c>
      <c r="K1248" s="0" t="n">
        <v>-3.5288</v>
      </c>
    </row>
    <row r="1249" customFormat="false" ht="13" hidden="false" customHeight="false" outlineLevel="0" collapsed="false">
      <c r="A1249" s="3" t="s">
        <v>20</v>
      </c>
      <c r="B1249" s="0" t="s">
        <v>15</v>
      </c>
      <c r="C1249" s="0" t="n">
        <v>8</v>
      </c>
      <c r="D1249" s="0" t="n">
        <v>31544526</v>
      </c>
      <c r="E1249" s="0" t="n">
        <v>31613180</v>
      </c>
      <c r="F1249" s="0" t="n">
        <f aca="false">E1249-D1249</f>
        <v>68654</v>
      </c>
      <c r="G1249" s="4" t="n">
        <v>0.0015</v>
      </c>
      <c r="H1249" s="0" t="n">
        <v>-2.7829</v>
      </c>
      <c r="I1249" s="0" t="n">
        <v>-1.6853</v>
      </c>
      <c r="J1249" s="0" t="n">
        <v>-3.4337</v>
      </c>
      <c r="K1249" s="0" t="n">
        <v>-2.1623</v>
      </c>
    </row>
    <row r="1250" customFormat="false" ht="13" hidden="false" customHeight="false" outlineLevel="0" collapsed="false">
      <c r="A1250" s="3" t="s">
        <v>20</v>
      </c>
      <c r="B1250" s="0" t="s">
        <v>15</v>
      </c>
      <c r="C1250" s="0" t="n">
        <v>8</v>
      </c>
      <c r="D1250" s="0" t="n">
        <v>32606601</v>
      </c>
      <c r="E1250" s="0" t="n">
        <v>32656244</v>
      </c>
      <c r="F1250" s="0" t="n">
        <f aca="false">E1250-D1250</f>
        <v>49643</v>
      </c>
      <c r="G1250" s="4" t="n">
        <v>0.0235</v>
      </c>
      <c r="H1250" s="0" t="n">
        <v>-3.4531</v>
      </c>
      <c r="I1250" s="0" t="n">
        <v>-1.6353</v>
      </c>
      <c r="J1250" s="0" t="n">
        <v>-3.1138</v>
      </c>
      <c r="K1250" s="0" t="n">
        <v>-1.3979</v>
      </c>
    </row>
    <row r="1251" customFormat="false" ht="13" hidden="false" customHeight="false" outlineLevel="0" collapsed="false">
      <c r="A1251" s="3" t="s">
        <v>20</v>
      </c>
      <c r="B1251" s="0" t="s">
        <v>15</v>
      </c>
      <c r="C1251" s="0" t="n">
        <v>8</v>
      </c>
      <c r="D1251" s="0" t="n">
        <v>36336388</v>
      </c>
      <c r="E1251" s="0" t="n">
        <v>36360410</v>
      </c>
      <c r="F1251" s="0" t="n">
        <f aca="false">E1251-D1251</f>
        <v>24022</v>
      </c>
      <c r="G1251" s="4" t="n">
        <v>0.005</v>
      </c>
      <c r="H1251" s="0" t="n">
        <v>-6.0125</v>
      </c>
      <c r="I1251" s="0" t="n">
        <v>-4.1471</v>
      </c>
      <c r="J1251" s="0" t="n">
        <v>-4.0177</v>
      </c>
      <c r="K1251" s="0" t="n">
        <v>-3.466</v>
      </c>
    </row>
    <row r="1252" customFormat="false" ht="13" hidden="false" customHeight="false" outlineLevel="0" collapsed="false">
      <c r="A1252" s="3" t="s">
        <v>20</v>
      </c>
      <c r="B1252" s="0" t="s">
        <v>15</v>
      </c>
      <c r="C1252" s="0" t="n">
        <v>8</v>
      </c>
      <c r="D1252" s="0" t="n">
        <v>42091621</v>
      </c>
      <c r="E1252" s="0" t="n">
        <v>42118946</v>
      </c>
      <c r="F1252" s="0" t="n">
        <f aca="false">E1252-D1252</f>
        <v>27325</v>
      </c>
      <c r="G1252" s="4" t="n">
        <v>0.0025</v>
      </c>
      <c r="H1252" s="0" t="n">
        <v>-4.3992</v>
      </c>
      <c r="I1252" s="0" t="n">
        <v>-3.1353</v>
      </c>
      <c r="J1252" s="0" t="n">
        <v>-3.5707</v>
      </c>
      <c r="K1252" s="0" t="n">
        <v>-1.3927</v>
      </c>
    </row>
    <row r="1253" customFormat="false" ht="13" hidden="false" customHeight="false" outlineLevel="0" collapsed="false">
      <c r="A1253" s="3" t="s">
        <v>20</v>
      </c>
      <c r="B1253" s="0" t="s">
        <v>15</v>
      </c>
      <c r="C1253" s="0" t="n">
        <v>8</v>
      </c>
      <c r="D1253" s="0" t="n">
        <v>73476611</v>
      </c>
      <c r="E1253" s="0" t="n">
        <v>73518159</v>
      </c>
      <c r="F1253" s="0" t="n">
        <f aca="false">E1253-D1253</f>
        <v>41548</v>
      </c>
      <c r="G1253" s="4" t="n">
        <v>0.009</v>
      </c>
      <c r="H1253" s="0" t="n">
        <v>-3.701</v>
      </c>
      <c r="I1253" s="0" t="n">
        <v>-3.7736</v>
      </c>
      <c r="J1253" s="0" t="n">
        <v>-3.2573</v>
      </c>
      <c r="K1253" s="0" t="n">
        <v>-2.3822</v>
      </c>
    </row>
    <row r="1254" customFormat="false" ht="13" hidden="false" customHeight="false" outlineLevel="0" collapsed="false">
      <c r="A1254" s="3" t="s">
        <v>20</v>
      </c>
      <c r="B1254" s="0" t="s">
        <v>15</v>
      </c>
      <c r="C1254" s="0" t="n">
        <v>8</v>
      </c>
      <c r="D1254" s="0" t="n">
        <v>76517391</v>
      </c>
      <c r="E1254" s="0" t="n">
        <v>76580421</v>
      </c>
      <c r="F1254" s="0" t="n">
        <f aca="false">E1254-D1254</f>
        <v>63030</v>
      </c>
      <c r="G1254" s="4" t="n">
        <v>0</v>
      </c>
      <c r="H1254" s="0" t="n">
        <v>-7.6426</v>
      </c>
      <c r="I1254" s="0" t="n">
        <v>-6.0059</v>
      </c>
      <c r="J1254" s="0" t="n">
        <v>-5.1833</v>
      </c>
      <c r="K1254" s="0" t="n">
        <v>-4.1884</v>
      </c>
    </row>
    <row r="1255" customFormat="false" ht="13" hidden="false" customHeight="false" outlineLevel="0" collapsed="false">
      <c r="A1255" s="3" t="s">
        <v>20</v>
      </c>
      <c r="B1255" s="0" t="s">
        <v>15</v>
      </c>
      <c r="C1255" s="0" t="n">
        <v>8</v>
      </c>
      <c r="D1255" s="0" t="n">
        <v>95352985</v>
      </c>
      <c r="E1255" s="0" t="n">
        <v>95375544</v>
      </c>
      <c r="F1255" s="0" t="n">
        <f aca="false">E1255-D1255</f>
        <v>22559</v>
      </c>
      <c r="G1255" s="4" t="n">
        <v>0.0315</v>
      </c>
      <c r="H1255" s="0" t="n">
        <v>-4.2296</v>
      </c>
      <c r="I1255" s="0" t="n">
        <v>-3.9</v>
      </c>
      <c r="J1255" s="0" t="n">
        <v>-3.6447</v>
      </c>
      <c r="K1255" s="0" t="n">
        <v>-3.0105</v>
      </c>
    </row>
    <row r="1256" customFormat="false" ht="13" hidden="false" customHeight="false" outlineLevel="0" collapsed="false">
      <c r="A1256" s="3" t="s">
        <v>20</v>
      </c>
      <c r="B1256" s="0" t="s">
        <v>15</v>
      </c>
      <c r="C1256" s="0" t="n">
        <v>8</v>
      </c>
      <c r="D1256" s="0" t="n">
        <v>129561186</v>
      </c>
      <c r="E1256" s="0" t="n">
        <v>129570275</v>
      </c>
      <c r="F1256" s="0" t="n">
        <f aca="false">E1256-D1256</f>
        <v>9089</v>
      </c>
      <c r="G1256" s="4" t="n">
        <v>0.002</v>
      </c>
      <c r="H1256" s="0" t="n">
        <v>-10.7095</v>
      </c>
      <c r="I1256" s="0" t="n">
        <v>-9.8088</v>
      </c>
      <c r="J1256" s="0" t="n">
        <v>-6.9909</v>
      </c>
      <c r="K1256" s="0" t="n">
        <v>-5.7514</v>
      </c>
    </row>
    <row r="1257" customFormat="false" ht="13" hidden="false" customHeight="false" outlineLevel="0" collapsed="false">
      <c r="A1257" s="3" t="s">
        <v>20</v>
      </c>
      <c r="B1257" s="0" t="s">
        <v>15</v>
      </c>
      <c r="C1257" s="0" t="n">
        <v>8</v>
      </c>
      <c r="D1257" s="0" t="n">
        <v>129688349</v>
      </c>
      <c r="E1257" s="0" t="n">
        <v>129696617</v>
      </c>
      <c r="F1257" s="0" t="n">
        <f aca="false">E1257-D1257</f>
        <v>8268</v>
      </c>
      <c r="G1257" s="4" t="n">
        <v>0.01</v>
      </c>
      <c r="H1257" s="0" t="n">
        <v>-11.6029</v>
      </c>
      <c r="I1257" s="0" t="n">
        <v>-10.5912</v>
      </c>
      <c r="J1257" s="0" t="n">
        <v>-7.7644</v>
      </c>
      <c r="K1257" s="0" t="n">
        <v>-4.8979</v>
      </c>
    </row>
    <row r="1258" customFormat="false" ht="13" hidden="false" customHeight="false" outlineLevel="0" collapsed="false">
      <c r="A1258" s="3" t="s">
        <v>20</v>
      </c>
      <c r="B1258" s="0" t="s">
        <v>15</v>
      </c>
      <c r="C1258" s="0" t="n">
        <v>9</v>
      </c>
      <c r="D1258" s="0" t="n">
        <v>32797204</v>
      </c>
      <c r="E1258" s="0" t="n">
        <v>32818506</v>
      </c>
      <c r="F1258" s="0" t="n">
        <f aca="false">E1258-D1258</f>
        <v>21302</v>
      </c>
      <c r="G1258" s="4" t="n">
        <v>0.0125</v>
      </c>
      <c r="H1258" s="0" t="n">
        <v>-5.0393</v>
      </c>
      <c r="I1258" s="0" t="n">
        <v>-2.553</v>
      </c>
      <c r="J1258" s="0" t="n">
        <v>-4.1754</v>
      </c>
      <c r="K1258" s="0" t="n">
        <v>-3.7854</v>
      </c>
    </row>
    <row r="1259" customFormat="false" ht="13" hidden="false" customHeight="false" outlineLevel="0" collapsed="false">
      <c r="A1259" s="3" t="s">
        <v>20</v>
      </c>
      <c r="B1259" s="0" t="s">
        <v>15</v>
      </c>
      <c r="C1259" s="0" t="n">
        <v>9</v>
      </c>
      <c r="D1259" s="0" t="n">
        <v>33096273</v>
      </c>
      <c r="E1259" s="0" t="n">
        <v>33112413</v>
      </c>
      <c r="F1259" s="0" t="n">
        <f aca="false">E1259-D1259</f>
        <v>16140</v>
      </c>
      <c r="G1259" s="4" t="n">
        <v>0.0005</v>
      </c>
      <c r="H1259" s="0" t="n">
        <v>-5.3412</v>
      </c>
      <c r="I1259" s="0" t="n">
        <v>-3.6588</v>
      </c>
      <c r="J1259" s="0" t="n">
        <v>-5.0845</v>
      </c>
      <c r="K1259" s="0" t="n">
        <v>-5.2618</v>
      </c>
    </row>
    <row r="1260" customFormat="false" ht="13" hidden="false" customHeight="false" outlineLevel="0" collapsed="false">
      <c r="A1260" s="3" t="s">
        <v>20</v>
      </c>
      <c r="B1260" s="0" t="s">
        <v>15</v>
      </c>
      <c r="C1260" s="0" t="n">
        <v>9</v>
      </c>
      <c r="D1260" s="0" t="n">
        <v>34877829</v>
      </c>
      <c r="E1260" s="0" t="n">
        <v>34900954</v>
      </c>
      <c r="F1260" s="0" t="n">
        <f aca="false">E1260-D1260</f>
        <v>23125</v>
      </c>
      <c r="G1260" s="4" t="n">
        <v>0</v>
      </c>
      <c r="H1260" s="0" t="n">
        <v>-17.0018</v>
      </c>
      <c r="I1260" s="0" t="n">
        <v>-16.9559</v>
      </c>
      <c r="J1260" s="0" t="n">
        <v>-11.2367</v>
      </c>
      <c r="K1260" s="0" t="n">
        <v>-10.7591</v>
      </c>
    </row>
    <row r="1261" customFormat="false" ht="13" hidden="false" customHeight="false" outlineLevel="0" collapsed="false">
      <c r="A1261" s="3" t="s">
        <v>20</v>
      </c>
      <c r="B1261" s="0" t="s">
        <v>15</v>
      </c>
      <c r="C1261" s="0" t="n">
        <v>9</v>
      </c>
      <c r="D1261" s="0" t="n">
        <v>38143720</v>
      </c>
      <c r="E1261" s="0" t="n">
        <v>38234521</v>
      </c>
      <c r="F1261" s="0" t="n">
        <f aca="false">E1261-D1261</f>
        <v>90801</v>
      </c>
      <c r="G1261" s="4" t="n">
        <v>0</v>
      </c>
      <c r="H1261" s="0" t="n">
        <v>-3.2816</v>
      </c>
      <c r="I1261" s="0" t="n">
        <v>-2.3647</v>
      </c>
      <c r="J1261" s="0" t="n">
        <v>-3.2118</v>
      </c>
      <c r="K1261" s="0" t="n">
        <v>-3.0838</v>
      </c>
    </row>
    <row r="1262" customFormat="false" ht="13" hidden="false" customHeight="false" outlineLevel="0" collapsed="false">
      <c r="A1262" s="3" t="s">
        <v>20</v>
      </c>
      <c r="B1262" s="0" t="s">
        <v>15</v>
      </c>
      <c r="C1262" s="0" t="n">
        <v>9</v>
      </c>
      <c r="D1262" s="0" t="n">
        <v>41804241</v>
      </c>
      <c r="E1262" s="0" t="n">
        <v>41846158</v>
      </c>
      <c r="F1262" s="0" t="n">
        <f aca="false">E1262-D1262</f>
        <v>41917</v>
      </c>
      <c r="G1262" s="4" t="n">
        <v>0</v>
      </c>
      <c r="H1262" s="0" t="n">
        <v>-4.0801</v>
      </c>
      <c r="I1262" s="0" t="n">
        <v>-2.9091</v>
      </c>
      <c r="J1262" s="0" t="n">
        <v>-2.6974</v>
      </c>
      <c r="K1262" s="0" t="n">
        <v>-1.0262</v>
      </c>
    </row>
    <row r="1263" customFormat="false" ht="13" hidden="false" customHeight="false" outlineLevel="0" collapsed="false">
      <c r="A1263" s="3" t="s">
        <v>20</v>
      </c>
      <c r="B1263" s="0" t="s">
        <v>15</v>
      </c>
      <c r="C1263" s="0" t="n">
        <v>9</v>
      </c>
      <c r="D1263" s="0" t="n">
        <v>47781703</v>
      </c>
      <c r="E1263" s="0" t="n">
        <v>47812490</v>
      </c>
      <c r="F1263" s="0" t="n">
        <f aca="false">E1263-D1263</f>
        <v>30787</v>
      </c>
      <c r="G1263" s="4" t="n">
        <v>0.006</v>
      </c>
      <c r="H1263" s="0" t="n">
        <v>-3.2885</v>
      </c>
      <c r="I1263" s="0" t="n">
        <v>-1.2853</v>
      </c>
      <c r="J1263" s="0" t="n">
        <v>-3.3312</v>
      </c>
      <c r="K1263" s="0" t="n">
        <v>-2.2984</v>
      </c>
    </row>
    <row r="1264" customFormat="false" ht="13" hidden="false" customHeight="false" outlineLevel="0" collapsed="false">
      <c r="A1264" s="3" t="s">
        <v>20</v>
      </c>
      <c r="B1264" s="0" t="s">
        <v>15</v>
      </c>
      <c r="C1264" s="0" t="n">
        <v>9</v>
      </c>
      <c r="D1264" s="0" t="n">
        <v>80905789</v>
      </c>
      <c r="E1264" s="0" t="n">
        <v>80930760</v>
      </c>
      <c r="F1264" s="0" t="n">
        <f aca="false">E1264-D1264</f>
        <v>24971</v>
      </c>
      <c r="G1264" s="4" t="n">
        <v>0.017</v>
      </c>
      <c r="H1264" s="0" t="n">
        <v>-5.1436</v>
      </c>
      <c r="I1264" s="0" t="n">
        <v>-5.0059</v>
      </c>
      <c r="J1264" s="0" t="n">
        <v>-3.0881</v>
      </c>
      <c r="K1264" s="0" t="n">
        <v>-2.7435</v>
      </c>
    </row>
    <row r="1265" customFormat="false" ht="13" hidden="false" customHeight="false" outlineLevel="0" collapsed="false">
      <c r="A1265" s="3" t="s">
        <v>20</v>
      </c>
      <c r="B1265" s="0" t="s">
        <v>15</v>
      </c>
      <c r="C1265" s="0" t="n">
        <v>9</v>
      </c>
      <c r="D1265" s="0" t="n">
        <v>81111229</v>
      </c>
      <c r="E1265" s="0" t="n">
        <v>81186924</v>
      </c>
      <c r="F1265" s="0" t="n">
        <f aca="false">E1265-D1265</f>
        <v>75695</v>
      </c>
      <c r="G1265" s="4" t="n">
        <v>0.0005</v>
      </c>
      <c r="H1265" s="0" t="n">
        <v>-3.4361</v>
      </c>
      <c r="I1265" s="0" t="n">
        <v>-1.9765</v>
      </c>
      <c r="J1265" s="0" t="n">
        <v>-2.9701</v>
      </c>
      <c r="K1265" s="0" t="n">
        <v>-2.3613</v>
      </c>
    </row>
    <row r="1266" customFormat="false" ht="13" hidden="false" customHeight="false" outlineLevel="0" collapsed="false">
      <c r="A1266" s="3" t="s">
        <v>20</v>
      </c>
      <c r="B1266" s="0" t="s">
        <v>15</v>
      </c>
      <c r="C1266" s="0" t="n">
        <v>9</v>
      </c>
      <c r="D1266" s="0" t="n">
        <v>104299937</v>
      </c>
      <c r="E1266" s="0" t="n">
        <v>104416184</v>
      </c>
      <c r="F1266" s="0" t="n">
        <f aca="false">E1266-D1266</f>
        <v>116247</v>
      </c>
      <c r="G1266" s="4" t="n">
        <v>0</v>
      </c>
      <c r="H1266" s="0" t="n">
        <v>-2.9461</v>
      </c>
      <c r="I1266" s="0" t="n">
        <v>-1.7824</v>
      </c>
      <c r="J1266" s="0" t="n">
        <v>-2.4042</v>
      </c>
      <c r="K1266" s="0" t="n">
        <v>-1.4712</v>
      </c>
    </row>
    <row r="1267" customFormat="false" ht="13" hidden="false" customHeight="false" outlineLevel="0" collapsed="false">
      <c r="A1267" s="3" t="s">
        <v>20</v>
      </c>
      <c r="B1267" s="0" t="s">
        <v>15</v>
      </c>
      <c r="C1267" s="0" t="n">
        <v>9</v>
      </c>
      <c r="D1267" s="0" t="n">
        <v>104883856</v>
      </c>
      <c r="E1267" s="0" t="n">
        <v>104939601</v>
      </c>
      <c r="F1267" s="0" t="n">
        <f aca="false">E1267-D1267</f>
        <v>55745</v>
      </c>
      <c r="G1267" s="4" t="n">
        <v>0</v>
      </c>
      <c r="H1267" s="0" t="n">
        <v>-3.5065</v>
      </c>
      <c r="I1267" s="0" t="n">
        <v>-1.9235</v>
      </c>
      <c r="J1267" s="0" t="n">
        <v>-3.2978</v>
      </c>
      <c r="K1267" s="0" t="n">
        <v>-2.712</v>
      </c>
    </row>
    <row r="1268" customFormat="false" ht="13" hidden="false" customHeight="false" outlineLevel="0" collapsed="false">
      <c r="A1268" s="3" t="s">
        <v>20</v>
      </c>
      <c r="B1268" s="0" t="s">
        <v>15</v>
      </c>
      <c r="C1268" s="0" t="n">
        <v>9</v>
      </c>
      <c r="D1268" s="0" t="n">
        <v>105045039</v>
      </c>
      <c r="E1268" s="0" t="n">
        <v>105210612</v>
      </c>
      <c r="F1268" s="0" t="n">
        <f aca="false">E1268-D1268</f>
        <v>165573</v>
      </c>
      <c r="G1268" s="4" t="n">
        <v>0.0005</v>
      </c>
      <c r="H1268" s="0" t="n">
        <v>-2.7883</v>
      </c>
      <c r="I1268" s="0" t="n">
        <v>-2.0883</v>
      </c>
      <c r="J1268" s="0" t="n">
        <v>-2.1123</v>
      </c>
      <c r="K1268" s="0" t="n">
        <v>-0.96335</v>
      </c>
    </row>
    <row r="1269" customFormat="false" ht="13" hidden="false" customHeight="false" outlineLevel="0" collapsed="false">
      <c r="A1269" s="3" t="s">
        <v>20</v>
      </c>
      <c r="B1269" s="0" t="s">
        <v>15</v>
      </c>
      <c r="C1269" s="0" t="n">
        <v>9</v>
      </c>
      <c r="D1269" s="0" t="n">
        <v>121129963</v>
      </c>
      <c r="E1269" s="0" t="n">
        <v>121150960</v>
      </c>
      <c r="F1269" s="0" t="n">
        <f aca="false">E1269-D1269</f>
        <v>20997</v>
      </c>
      <c r="G1269" s="4" t="n">
        <v>0</v>
      </c>
      <c r="H1269" s="0" t="n">
        <v>-15.8391</v>
      </c>
      <c r="I1269" s="0" t="n">
        <v>-17.0853</v>
      </c>
      <c r="J1269" s="0" t="n">
        <v>-13.0112</v>
      </c>
      <c r="K1269" s="0" t="n">
        <v>-15.5419</v>
      </c>
    </row>
    <row r="1270" customFormat="false" ht="13" hidden="false" customHeight="false" outlineLevel="0" collapsed="false">
      <c r="A1270" s="3" t="s">
        <v>20</v>
      </c>
      <c r="B1270" s="0" t="s">
        <v>15</v>
      </c>
      <c r="C1270" s="0" t="n">
        <v>10</v>
      </c>
      <c r="D1270" s="0" t="n">
        <v>7220931</v>
      </c>
      <c r="E1270" s="0" t="n">
        <v>7236681</v>
      </c>
      <c r="F1270" s="0" t="n">
        <f aca="false">E1270-D1270</f>
        <v>15750</v>
      </c>
      <c r="G1270" s="4" t="n">
        <v>0</v>
      </c>
      <c r="H1270" s="0" t="n">
        <v>-9.2647</v>
      </c>
      <c r="I1270" s="0" t="n">
        <v>-5.497</v>
      </c>
      <c r="J1270" s="0" t="n">
        <v>-6.6997</v>
      </c>
      <c r="K1270" s="0" t="n">
        <v>-4.4947</v>
      </c>
    </row>
    <row r="1271" customFormat="false" ht="13" hidden="false" customHeight="false" outlineLevel="0" collapsed="false">
      <c r="A1271" s="3" t="s">
        <v>20</v>
      </c>
      <c r="B1271" s="0" t="s">
        <v>15</v>
      </c>
      <c r="C1271" s="0" t="n">
        <v>10</v>
      </c>
      <c r="D1271" s="0" t="n">
        <v>27470245</v>
      </c>
      <c r="E1271" s="0" t="n">
        <v>27474744</v>
      </c>
      <c r="F1271" s="0" t="n">
        <f aca="false">E1271-D1271</f>
        <v>4499</v>
      </c>
      <c r="G1271" s="4" t="n">
        <v>0.012</v>
      </c>
      <c r="H1271" s="0" t="n">
        <v>-13.3941</v>
      </c>
      <c r="I1271" s="0" t="n">
        <v>-13.2912</v>
      </c>
      <c r="J1271" s="0" t="n">
        <v>-9.5864</v>
      </c>
      <c r="K1271" s="0" t="n">
        <v>-9.0733</v>
      </c>
    </row>
    <row r="1272" customFormat="false" ht="13" hidden="false" customHeight="false" outlineLevel="0" collapsed="false">
      <c r="A1272" s="3" t="s">
        <v>20</v>
      </c>
      <c r="B1272" s="0" t="s">
        <v>15</v>
      </c>
      <c r="C1272" s="0" t="n">
        <v>10</v>
      </c>
      <c r="D1272" s="0" t="n">
        <v>81125329</v>
      </c>
      <c r="E1272" s="0" t="n">
        <v>81447639</v>
      </c>
      <c r="F1272" s="0" t="n">
        <f aca="false">E1272-D1272</f>
        <v>322310</v>
      </c>
      <c r="G1272" s="4" t="n">
        <v>0.005</v>
      </c>
      <c r="H1272" s="0" t="n">
        <v>-2.8423</v>
      </c>
      <c r="I1272" s="0" t="n">
        <v>-2.9117</v>
      </c>
      <c r="J1272" s="0" t="n">
        <v>-2.2682</v>
      </c>
      <c r="K1272" s="0" t="n">
        <v>-2.3456</v>
      </c>
    </row>
    <row r="1273" customFormat="false" ht="13" hidden="false" customHeight="false" outlineLevel="0" collapsed="false">
      <c r="A1273" s="3" t="s">
        <v>20</v>
      </c>
      <c r="B1273" s="0" t="s">
        <v>15</v>
      </c>
      <c r="C1273" s="0" t="n">
        <v>10</v>
      </c>
      <c r="D1273" s="0" t="n">
        <v>88387820</v>
      </c>
      <c r="E1273" s="0" t="n">
        <v>88400267</v>
      </c>
      <c r="F1273" s="0" t="n">
        <f aca="false">E1273-D1273</f>
        <v>12447</v>
      </c>
      <c r="G1273" s="4" t="n">
        <v>0.0095</v>
      </c>
      <c r="H1273" s="0" t="n">
        <v>-5.4549</v>
      </c>
      <c r="I1273" s="0" t="n">
        <v>-4.3383</v>
      </c>
      <c r="J1273" s="0" t="n">
        <v>-4.5746</v>
      </c>
      <c r="K1273" s="0" t="n">
        <v>-2.7854</v>
      </c>
    </row>
    <row r="1274" customFormat="false" ht="13" hidden="false" customHeight="false" outlineLevel="0" collapsed="false">
      <c r="A1274" s="3" t="s">
        <v>20</v>
      </c>
      <c r="B1274" s="0" t="s">
        <v>15</v>
      </c>
      <c r="C1274" s="0" t="n">
        <v>10</v>
      </c>
      <c r="D1274" s="0" t="n">
        <v>89469722</v>
      </c>
      <c r="E1274" s="0" t="n">
        <v>89559471</v>
      </c>
      <c r="F1274" s="0" t="n">
        <f aca="false">E1274-D1274</f>
        <v>89749</v>
      </c>
      <c r="G1274" s="4" t="n">
        <v>0</v>
      </c>
      <c r="H1274" s="0" t="n">
        <v>-3.5055</v>
      </c>
      <c r="I1274" s="0" t="n">
        <v>-2.5419</v>
      </c>
      <c r="J1274" s="0" t="n">
        <v>-2.8255</v>
      </c>
      <c r="K1274" s="0" t="n">
        <v>-2.2121</v>
      </c>
    </row>
    <row r="1275" customFormat="false" ht="13" hidden="false" customHeight="false" outlineLevel="0" collapsed="false">
      <c r="A1275" s="3" t="s">
        <v>20</v>
      </c>
      <c r="B1275" s="0" t="s">
        <v>15</v>
      </c>
      <c r="C1275" s="0" t="n">
        <v>10</v>
      </c>
      <c r="D1275" s="0" t="n">
        <v>92863457</v>
      </c>
      <c r="E1275" s="0" t="n">
        <v>93112144</v>
      </c>
      <c r="F1275" s="0" t="n">
        <f aca="false">E1275-D1275</f>
        <v>248687</v>
      </c>
      <c r="G1275" s="4" t="n">
        <v>0</v>
      </c>
      <c r="H1275" s="0" t="n">
        <v>-2.7999</v>
      </c>
      <c r="I1275" s="0" t="n">
        <v>-1.6824</v>
      </c>
      <c r="J1275" s="0" t="n">
        <v>-2.2177</v>
      </c>
      <c r="K1275" s="0" t="n">
        <v>-1.2723</v>
      </c>
    </row>
    <row r="1276" customFormat="false" ht="13" hidden="false" customHeight="false" outlineLevel="0" collapsed="false">
      <c r="A1276" s="3" t="s">
        <v>20</v>
      </c>
      <c r="B1276" s="0" t="s">
        <v>15</v>
      </c>
      <c r="C1276" s="0" t="n">
        <v>10</v>
      </c>
      <c r="D1276" s="0" t="n">
        <v>93550639</v>
      </c>
      <c r="E1276" s="0" t="n">
        <v>93611853</v>
      </c>
      <c r="F1276" s="0" t="n">
        <f aca="false">E1276-D1276</f>
        <v>61214</v>
      </c>
      <c r="G1276" s="4" t="n">
        <v>0.0185</v>
      </c>
      <c r="H1276" s="0" t="n">
        <v>-2.9355</v>
      </c>
      <c r="I1276" s="0" t="n">
        <v>-1.7058</v>
      </c>
      <c r="J1276" s="0" t="n">
        <v>-2.9738</v>
      </c>
      <c r="K1276" s="0" t="n">
        <v>-2.0916</v>
      </c>
    </row>
    <row r="1277" customFormat="false" ht="13" hidden="false" customHeight="false" outlineLevel="0" collapsed="false">
      <c r="A1277" s="3" t="s">
        <v>20</v>
      </c>
      <c r="B1277" s="0" t="s">
        <v>15</v>
      </c>
      <c r="C1277" s="0" t="n">
        <v>10</v>
      </c>
      <c r="D1277" s="0" t="n">
        <v>93677984</v>
      </c>
      <c r="E1277" s="0" t="n">
        <v>93751815</v>
      </c>
      <c r="F1277" s="0" t="n">
        <f aca="false">E1277-D1277</f>
        <v>73831</v>
      </c>
      <c r="G1277" s="4" t="n">
        <v>0.0045</v>
      </c>
      <c r="H1277" s="0" t="n">
        <v>-2.9139</v>
      </c>
      <c r="I1277" s="0" t="n">
        <v>-2.9324</v>
      </c>
      <c r="J1277" s="0" t="n">
        <v>-2.5963</v>
      </c>
      <c r="K1277" s="0" t="n">
        <v>-1.6519</v>
      </c>
    </row>
    <row r="1278" customFormat="false" ht="13" hidden="false" customHeight="false" outlineLevel="0" collapsed="false">
      <c r="A1278" s="3" t="s">
        <v>20</v>
      </c>
      <c r="B1278" s="0" t="s">
        <v>15</v>
      </c>
      <c r="C1278" s="0" t="n">
        <v>10</v>
      </c>
      <c r="D1278" s="0" t="n">
        <v>102909387</v>
      </c>
      <c r="E1278" s="0" t="n">
        <v>102920146</v>
      </c>
      <c r="F1278" s="0" t="n">
        <f aca="false">E1278-D1278</f>
        <v>10759</v>
      </c>
      <c r="G1278" s="4" t="n">
        <v>0.0005</v>
      </c>
      <c r="H1278" s="0" t="n">
        <v>-7.2649</v>
      </c>
      <c r="I1278" s="0" t="n">
        <v>-9.3588</v>
      </c>
      <c r="J1278" s="0" t="n">
        <v>-5.8721</v>
      </c>
      <c r="K1278" s="0" t="n">
        <v>-5.2775</v>
      </c>
    </row>
    <row r="1279" customFormat="false" ht="13" hidden="false" customHeight="false" outlineLevel="0" collapsed="false">
      <c r="A1279" s="3" t="s">
        <v>20</v>
      </c>
      <c r="B1279" s="0" t="s">
        <v>15</v>
      </c>
      <c r="C1279" s="0" t="n">
        <v>10</v>
      </c>
      <c r="D1279" s="0" t="n">
        <v>103601849</v>
      </c>
      <c r="E1279" s="0" t="n">
        <v>103632703</v>
      </c>
      <c r="F1279" s="0" t="n">
        <f aca="false">E1279-D1279</f>
        <v>30854</v>
      </c>
      <c r="G1279" s="4" t="n">
        <v>0.015</v>
      </c>
      <c r="H1279" s="0" t="n">
        <v>-4.9329</v>
      </c>
      <c r="I1279" s="0" t="n">
        <v>-5.7647</v>
      </c>
      <c r="J1279" s="0" t="n">
        <v>-4.2907</v>
      </c>
      <c r="K1279" s="0" t="n">
        <v>-3.7225</v>
      </c>
    </row>
    <row r="1280" customFormat="false" ht="13" hidden="false" customHeight="false" outlineLevel="0" collapsed="false">
      <c r="A1280" s="3" t="s">
        <v>20</v>
      </c>
      <c r="B1280" s="0" t="s">
        <v>15</v>
      </c>
      <c r="C1280" s="0" t="n">
        <v>10</v>
      </c>
      <c r="D1280" s="0" t="n">
        <v>107243008</v>
      </c>
      <c r="E1280" s="0" t="n">
        <v>107258882</v>
      </c>
      <c r="F1280" s="0" t="n">
        <f aca="false">E1280-D1280</f>
        <v>15874</v>
      </c>
      <c r="G1280" s="4" t="n">
        <v>0.005</v>
      </c>
      <c r="H1280" s="0" t="n">
        <v>-5.412</v>
      </c>
      <c r="I1280" s="0" t="n">
        <v>-5.1677</v>
      </c>
      <c r="J1280" s="0" t="n">
        <v>-4.5104</v>
      </c>
      <c r="K1280" s="0" t="n">
        <v>-4.1283</v>
      </c>
    </row>
    <row r="1281" customFormat="false" ht="13" hidden="false" customHeight="false" outlineLevel="0" collapsed="false">
      <c r="A1281" s="3" t="s">
        <v>20</v>
      </c>
      <c r="B1281" s="0" t="s">
        <v>15</v>
      </c>
      <c r="C1281" s="0" t="n">
        <v>10</v>
      </c>
      <c r="D1281" s="0" t="n">
        <v>117598290</v>
      </c>
      <c r="E1281" s="0" t="n">
        <v>117789738</v>
      </c>
      <c r="F1281" s="0" t="n">
        <f aca="false">E1281-D1281</f>
        <v>191448</v>
      </c>
      <c r="G1281" s="4" t="n">
        <v>0</v>
      </c>
      <c r="H1281" s="0" t="n">
        <v>-3.8985</v>
      </c>
      <c r="I1281" s="0" t="n">
        <v>-3.3824</v>
      </c>
      <c r="J1281" s="0" t="n">
        <v>-3.2401</v>
      </c>
      <c r="K1281" s="0" t="n">
        <v>-3.0052</v>
      </c>
    </row>
    <row r="1282" customFormat="false" ht="13" hidden="false" customHeight="false" outlineLevel="0" collapsed="false">
      <c r="A1282" s="3" t="s">
        <v>20</v>
      </c>
      <c r="B1282" s="0" t="s">
        <v>15</v>
      </c>
      <c r="C1282" s="0" t="n">
        <v>11</v>
      </c>
      <c r="D1282" s="0" t="n">
        <v>13946894</v>
      </c>
      <c r="E1282" s="0" t="n">
        <v>14002665</v>
      </c>
      <c r="F1282" s="0" t="n">
        <f aca="false">E1282-D1282</f>
        <v>55771</v>
      </c>
      <c r="G1282" s="4" t="n">
        <v>0</v>
      </c>
      <c r="H1282" s="0" t="n">
        <v>-5.1269</v>
      </c>
      <c r="I1282" s="0" t="n">
        <v>-4.5941</v>
      </c>
      <c r="J1282" s="0" t="n">
        <v>-3.4449</v>
      </c>
      <c r="K1282" s="0" t="n">
        <v>-3.3037</v>
      </c>
    </row>
    <row r="1283" customFormat="false" ht="13" hidden="false" customHeight="false" outlineLevel="0" collapsed="false">
      <c r="A1283" s="3" t="s">
        <v>20</v>
      </c>
      <c r="B1283" s="0" t="s">
        <v>15</v>
      </c>
      <c r="C1283" s="0" t="n">
        <v>11</v>
      </c>
      <c r="D1283" s="0" t="n">
        <v>18153656</v>
      </c>
      <c r="E1283" s="0" t="n">
        <v>18231971</v>
      </c>
      <c r="F1283" s="0" t="n">
        <f aca="false">E1283-D1283</f>
        <v>78315</v>
      </c>
      <c r="G1283" s="4" t="n">
        <v>0.0105</v>
      </c>
      <c r="H1283" s="0" t="n">
        <v>-3.5734</v>
      </c>
      <c r="I1283" s="0" t="n">
        <v>-2.1882</v>
      </c>
      <c r="J1283" s="0" t="n">
        <v>-2.8004</v>
      </c>
      <c r="K1283" s="0" t="n">
        <v>-1.6911</v>
      </c>
    </row>
    <row r="1284" customFormat="false" ht="13" hidden="false" customHeight="false" outlineLevel="0" collapsed="false">
      <c r="A1284" s="3" t="s">
        <v>20</v>
      </c>
      <c r="B1284" s="0" t="s">
        <v>15</v>
      </c>
      <c r="C1284" s="0" t="n">
        <v>11</v>
      </c>
      <c r="D1284" s="0" t="n">
        <v>18275438</v>
      </c>
      <c r="E1284" s="0" t="n">
        <v>18387461</v>
      </c>
      <c r="F1284" s="0" t="n">
        <f aca="false">E1284-D1284</f>
        <v>112023</v>
      </c>
      <c r="G1284" s="4" t="n">
        <v>0</v>
      </c>
      <c r="H1284" s="0" t="n">
        <v>-2.7586</v>
      </c>
      <c r="I1284" s="0" t="n">
        <v>-1.3059</v>
      </c>
      <c r="J1284" s="0" t="n">
        <v>-3.0431</v>
      </c>
      <c r="K1284" s="0" t="n">
        <v>-2.6492</v>
      </c>
    </row>
    <row r="1285" customFormat="false" ht="13" hidden="false" customHeight="false" outlineLevel="0" collapsed="false">
      <c r="A1285" s="3" t="s">
        <v>20</v>
      </c>
      <c r="B1285" s="0" t="s">
        <v>15</v>
      </c>
      <c r="C1285" s="0" t="n">
        <v>11</v>
      </c>
      <c r="D1285" s="0" t="n">
        <v>27200958</v>
      </c>
      <c r="E1285" s="0" t="n">
        <v>27242003</v>
      </c>
      <c r="F1285" s="0" t="n">
        <f aca="false">E1285-D1285</f>
        <v>41045</v>
      </c>
      <c r="G1285" s="4" t="n">
        <v>0.0005</v>
      </c>
      <c r="H1285" s="0" t="n">
        <v>-4.7473</v>
      </c>
      <c r="I1285" s="0" t="n">
        <v>-3.6235</v>
      </c>
      <c r="J1285" s="0" t="n">
        <v>-3.566</v>
      </c>
      <c r="K1285" s="0" t="n">
        <v>-2.3194</v>
      </c>
    </row>
    <row r="1286" customFormat="false" ht="13" hidden="false" customHeight="false" outlineLevel="0" collapsed="false">
      <c r="A1286" s="3" t="s">
        <v>20</v>
      </c>
      <c r="B1286" s="0" t="s">
        <v>15</v>
      </c>
      <c r="C1286" s="0" t="n">
        <v>11</v>
      </c>
      <c r="D1286" s="0" t="n">
        <v>27738972</v>
      </c>
      <c r="E1286" s="0" t="n">
        <v>27986070</v>
      </c>
      <c r="F1286" s="0" t="n">
        <f aca="false">E1286-D1286</f>
        <v>247098</v>
      </c>
      <c r="G1286" s="4" t="n">
        <v>0</v>
      </c>
      <c r="H1286" s="0" t="n">
        <v>-3.5252</v>
      </c>
      <c r="I1286" s="0" t="n">
        <v>-2.7824</v>
      </c>
      <c r="J1286" s="0" t="n">
        <v>-3.3707</v>
      </c>
      <c r="K1286" s="0" t="n">
        <v>-2.6544</v>
      </c>
    </row>
    <row r="1287" customFormat="false" ht="13" hidden="false" customHeight="false" outlineLevel="0" collapsed="false">
      <c r="A1287" s="3" t="s">
        <v>20</v>
      </c>
      <c r="B1287" s="0" t="s">
        <v>15</v>
      </c>
      <c r="C1287" s="0" t="n">
        <v>11</v>
      </c>
      <c r="D1287" s="0" t="n">
        <v>28854915</v>
      </c>
      <c r="E1287" s="0" t="n">
        <v>28938840</v>
      </c>
      <c r="F1287" s="0" t="n">
        <f aca="false">E1287-D1287</f>
        <v>83925</v>
      </c>
      <c r="G1287" s="4" t="n">
        <v>0</v>
      </c>
      <c r="H1287" s="0" t="n">
        <v>-3.7391</v>
      </c>
      <c r="I1287" s="0" t="n">
        <v>-2.2765</v>
      </c>
      <c r="J1287" s="0" t="n">
        <v>-3.5312</v>
      </c>
      <c r="K1287" s="0" t="n">
        <v>-2.8186</v>
      </c>
    </row>
    <row r="1288" customFormat="false" ht="13" hidden="false" customHeight="false" outlineLevel="0" collapsed="false">
      <c r="A1288" s="3" t="s">
        <v>20</v>
      </c>
      <c r="B1288" s="0" t="s">
        <v>15</v>
      </c>
      <c r="C1288" s="0" t="n">
        <v>11</v>
      </c>
      <c r="D1288" s="0" t="n">
        <v>30497849</v>
      </c>
      <c r="E1288" s="0" t="n">
        <v>30582568</v>
      </c>
      <c r="F1288" s="0" t="n">
        <f aca="false">E1288-D1288</f>
        <v>84719</v>
      </c>
      <c r="G1288" s="4" t="n">
        <v>0</v>
      </c>
      <c r="H1288" s="0" t="n">
        <v>-2.9107</v>
      </c>
      <c r="I1288" s="0" t="n">
        <v>-1.4911</v>
      </c>
      <c r="J1288" s="0" t="n">
        <v>-3.4826</v>
      </c>
      <c r="K1288" s="0" t="n">
        <v>-2.0654</v>
      </c>
    </row>
    <row r="1289" customFormat="false" ht="13" hidden="false" customHeight="false" outlineLevel="0" collapsed="false">
      <c r="A1289" s="3" t="s">
        <v>20</v>
      </c>
      <c r="B1289" s="0" t="s">
        <v>15</v>
      </c>
      <c r="C1289" s="0" t="n">
        <v>11</v>
      </c>
      <c r="D1289" s="0" t="n">
        <v>57235628</v>
      </c>
      <c r="E1289" s="0" t="n">
        <v>57367208</v>
      </c>
      <c r="F1289" s="0" t="n">
        <f aca="false">E1289-D1289</f>
        <v>131580</v>
      </c>
      <c r="G1289" s="4" t="n">
        <v>0</v>
      </c>
      <c r="H1289" s="0" t="n">
        <v>-3.4705</v>
      </c>
      <c r="I1289" s="0" t="n">
        <v>-1.8147</v>
      </c>
      <c r="J1289" s="0" t="n">
        <v>-2.7679</v>
      </c>
      <c r="K1289" s="0" t="n">
        <v>-1.4398</v>
      </c>
    </row>
    <row r="1290" customFormat="false" ht="13" hidden="false" customHeight="false" outlineLevel="0" collapsed="false">
      <c r="A1290" s="3" t="s">
        <v>20</v>
      </c>
      <c r="B1290" s="0" t="s">
        <v>15</v>
      </c>
      <c r="C1290" s="0" t="n">
        <v>11</v>
      </c>
      <c r="D1290" s="0" t="n">
        <v>58410243</v>
      </c>
      <c r="E1290" s="0" t="n">
        <v>58511271</v>
      </c>
      <c r="F1290" s="0" t="n">
        <f aca="false">E1290-D1290</f>
        <v>101028</v>
      </c>
      <c r="G1290" s="4" t="n">
        <v>0</v>
      </c>
      <c r="H1290" s="0" t="n">
        <v>-3.1814</v>
      </c>
      <c r="I1290" s="0" t="n">
        <v>-1.6324</v>
      </c>
      <c r="J1290" s="0" t="n">
        <v>-2.4461</v>
      </c>
      <c r="K1290" s="0" t="n">
        <v>-1.4948</v>
      </c>
    </row>
    <row r="1291" customFormat="false" ht="13" hidden="false" customHeight="false" outlineLevel="0" collapsed="false">
      <c r="A1291" s="3" t="s">
        <v>20</v>
      </c>
      <c r="B1291" s="0" t="s">
        <v>15</v>
      </c>
      <c r="C1291" s="0" t="n">
        <v>11</v>
      </c>
      <c r="D1291" s="0" t="n">
        <v>69056849</v>
      </c>
      <c r="E1291" s="0" t="n">
        <v>69108943</v>
      </c>
      <c r="F1291" s="0" t="n">
        <f aca="false">E1291-D1291</f>
        <v>52094</v>
      </c>
      <c r="G1291" s="4" t="n">
        <v>0</v>
      </c>
      <c r="H1291" s="0" t="n">
        <v>-4.5821</v>
      </c>
      <c r="I1291" s="0" t="n">
        <v>-3.8</v>
      </c>
      <c r="J1291" s="0" t="n">
        <v>-3.488</v>
      </c>
      <c r="K1291" s="0" t="n">
        <v>-2.6021</v>
      </c>
    </row>
    <row r="1292" customFormat="false" ht="13" hidden="false" customHeight="false" outlineLevel="0" collapsed="false">
      <c r="A1292" s="3" t="s">
        <v>20</v>
      </c>
      <c r="B1292" s="0" t="s">
        <v>15</v>
      </c>
      <c r="C1292" s="0" t="n">
        <v>11</v>
      </c>
      <c r="D1292" s="0" t="n">
        <v>70997652</v>
      </c>
      <c r="E1292" s="0" t="n">
        <v>71136233</v>
      </c>
      <c r="F1292" s="0" t="n">
        <f aca="false">E1292-D1292</f>
        <v>138581</v>
      </c>
      <c r="G1292" s="4" t="n">
        <v>0</v>
      </c>
      <c r="H1292" s="0" t="n">
        <v>-8.0152</v>
      </c>
      <c r="I1292" s="0" t="n">
        <v>-7.7</v>
      </c>
      <c r="J1292" s="0" t="n">
        <v>-5.1289</v>
      </c>
      <c r="K1292" s="0" t="n">
        <v>-3.5707</v>
      </c>
    </row>
    <row r="1293" customFormat="false" ht="13" hidden="false" customHeight="false" outlineLevel="0" collapsed="false">
      <c r="A1293" s="3" t="s">
        <v>20</v>
      </c>
      <c r="B1293" s="0" t="s">
        <v>15</v>
      </c>
      <c r="C1293" s="0" t="n">
        <v>11</v>
      </c>
      <c r="D1293" s="0" t="n">
        <v>83488062</v>
      </c>
      <c r="E1293" s="0" t="n">
        <v>83515814</v>
      </c>
      <c r="F1293" s="0" t="n">
        <f aca="false">E1293-D1293</f>
        <v>27752</v>
      </c>
      <c r="G1293" s="4" t="n">
        <v>0</v>
      </c>
      <c r="H1293" s="0" t="n">
        <v>-6.3028</v>
      </c>
      <c r="I1293" s="0" t="n">
        <v>-6.8824</v>
      </c>
      <c r="J1293" s="0" t="n">
        <v>-5.5767</v>
      </c>
      <c r="K1293" s="0" t="n">
        <v>-6.801</v>
      </c>
    </row>
    <row r="1294" customFormat="false" ht="13" hidden="false" customHeight="false" outlineLevel="0" collapsed="false">
      <c r="A1294" s="3" t="s">
        <v>20</v>
      </c>
      <c r="B1294" s="0" t="s">
        <v>15</v>
      </c>
      <c r="C1294" s="0" t="n">
        <v>11</v>
      </c>
      <c r="D1294" s="0" t="n">
        <v>88762814</v>
      </c>
      <c r="E1294" s="0" t="n">
        <v>88835946</v>
      </c>
      <c r="F1294" s="0" t="n">
        <f aca="false">E1294-D1294</f>
        <v>73132</v>
      </c>
      <c r="G1294" s="4" t="n">
        <v>0</v>
      </c>
      <c r="H1294" s="0" t="n">
        <v>-4.16</v>
      </c>
      <c r="I1294" s="0" t="n">
        <v>-3.2029</v>
      </c>
      <c r="J1294" s="0" t="n">
        <v>-3.0674</v>
      </c>
      <c r="K1294" s="0" t="n">
        <v>-2.3534</v>
      </c>
    </row>
    <row r="1295" customFormat="false" ht="13" hidden="false" customHeight="false" outlineLevel="0" collapsed="false">
      <c r="A1295" s="3" t="s">
        <v>20</v>
      </c>
      <c r="B1295" s="0" t="s">
        <v>15</v>
      </c>
      <c r="C1295" s="0" t="n">
        <v>11</v>
      </c>
      <c r="D1295" s="0" t="n">
        <v>89544981</v>
      </c>
      <c r="E1295" s="0" t="n">
        <v>89558533</v>
      </c>
      <c r="F1295" s="0" t="n">
        <f aca="false">E1295-D1295</f>
        <v>13552</v>
      </c>
      <c r="G1295" s="4" t="n">
        <v>0.0095</v>
      </c>
      <c r="H1295" s="0" t="n">
        <v>-8.9751</v>
      </c>
      <c r="I1295" s="0" t="n">
        <v>-10.7412</v>
      </c>
      <c r="J1295" s="0" t="n">
        <v>-4.5679</v>
      </c>
      <c r="K1295" s="0" t="n">
        <v>-4.8063</v>
      </c>
    </row>
    <row r="1296" customFormat="false" ht="13" hidden="false" customHeight="false" outlineLevel="0" collapsed="false">
      <c r="A1296" s="3" t="s">
        <v>20</v>
      </c>
      <c r="B1296" s="0" t="s">
        <v>15</v>
      </c>
      <c r="C1296" s="0" t="n">
        <v>11</v>
      </c>
      <c r="D1296" s="0" t="n">
        <v>89850317</v>
      </c>
      <c r="E1296" s="0" t="n">
        <v>89903517</v>
      </c>
      <c r="F1296" s="0" t="n">
        <f aca="false">E1296-D1296</f>
        <v>53200</v>
      </c>
      <c r="G1296" s="4" t="n">
        <v>0</v>
      </c>
      <c r="H1296" s="0" t="n">
        <v>-3.4065</v>
      </c>
      <c r="I1296" s="0" t="n">
        <v>-2.5353</v>
      </c>
      <c r="J1296" s="0" t="n">
        <v>-3.0019</v>
      </c>
      <c r="K1296" s="0" t="n">
        <v>-1.8298</v>
      </c>
    </row>
    <row r="1297" customFormat="false" ht="13" hidden="false" customHeight="false" outlineLevel="0" collapsed="false">
      <c r="A1297" s="3" t="s">
        <v>20</v>
      </c>
      <c r="B1297" s="0" t="s">
        <v>15</v>
      </c>
      <c r="C1297" s="0" t="n">
        <v>11</v>
      </c>
      <c r="D1297" s="0" t="n">
        <v>116600682</v>
      </c>
      <c r="E1297" s="0" t="n">
        <v>116634930</v>
      </c>
      <c r="F1297" s="0" t="n">
        <f aca="false">E1297-D1297</f>
        <v>34248</v>
      </c>
      <c r="G1297" s="4" t="n">
        <v>0</v>
      </c>
      <c r="H1297" s="0" t="n">
        <v>-9.2559</v>
      </c>
      <c r="I1297" s="0" t="n">
        <v>-7.7471</v>
      </c>
      <c r="J1297" s="0" t="n">
        <v>-5.4504</v>
      </c>
      <c r="K1297" s="0" t="n">
        <v>-4.1963</v>
      </c>
    </row>
    <row r="1298" customFormat="false" ht="13" hidden="false" customHeight="false" outlineLevel="0" collapsed="false">
      <c r="A1298" s="3" t="s">
        <v>20</v>
      </c>
      <c r="B1298" s="0" t="s">
        <v>15</v>
      </c>
      <c r="C1298" s="0" t="n">
        <v>12</v>
      </c>
      <c r="D1298" s="0" t="n">
        <v>10147509</v>
      </c>
      <c r="E1298" s="0" t="n">
        <v>10169800</v>
      </c>
      <c r="F1298" s="0" t="n">
        <f aca="false">E1298-D1298</f>
        <v>22291</v>
      </c>
      <c r="G1298" s="4" t="n">
        <v>0</v>
      </c>
      <c r="H1298" s="0" t="n">
        <v>-6.3158</v>
      </c>
      <c r="I1298" s="0" t="n">
        <v>-6.05</v>
      </c>
      <c r="J1298" s="0" t="n">
        <v>-5.3377</v>
      </c>
      <c r="K1298" s="0" t="n">
        <v>-5.2435</v>
      </c>
    </row>
    <row r="1299" customFormat="false" ht="13" hidden="false" customHeight="false" outlineLevel="0" collapsed="false">
      <c r="A1299" s="3" t="s">
        <v>20</v>
      </c>
      <c r="B1299" s="0" t="s">
        <v>15</v>
      </c>
      <c r="C1299" s="0" t="n">
        <v>12</v>
      </c>
      <c r="D1299" s="0" t="n">
        <v>11556672</v>
      </c>
      <c r="E1299" s="0" t="n">
        <v>11598516</v>
      </c>
      <c r="F1299" s="0" t="n">
        <f aca="false">E1299-D1299</f>
        <v>41844</v>
      </c>
      <c r="G1299" s="4" t="n">
        <v>0</v>
      </c>
      <c r="H1299" s="0" t="n">
        <v>-14.1127</v>
      </c>
      <c r="I1299" s="0" t="n">
        <v>-12.9235</v>
      </c>
      <c r="J1299" s="0" t="n">
        <v>-7.8255</v>
      </c>
      <c r="K1299" s="0" t="n">
        <v>-7.8115</v>
      </c>
    </row>
    <row r="1300" customFormat="false" ht="13" hidden="false" customHeight="false" outlineLevel="0" collapsed="false">
      <c r="A1300" s="3" t="s">
        <v>20</v>
      </c>
      <c r="B1300" s="0" t="s">
        <v>15</v>
      </c>
      <c r="C1300" s="0" t="n">
        <v>12</v>
      </c>
      <c r="D1300" s="0" t="n">
        <v>18385050</v>
      </c>
      <c r="E1300" s="0" t="n">
        <v>21006997</v>
      </c>
      <c r="F1300" s="0" t="n">
        <f aca="false">E1300-D1300</f>
        <v>2621947</v>
      </c>
      <c r="G1300" s="4" t="n">
        <v>0</v>
      </c>
      <c r="H1300" s="0" t="n">
        <v>-2.6725</v>
      </c>
      <c r="I1300" s="0" t="n">
        <v>-2.5941</v>
      </c>
      <c r="J1300" s="0" t="n">
        <v>-1.4899</v>
      </c>
      <c r="K1300" s="0" t="n">
        <v>-1.5812</v>
      </c>
    </row>
    <row r="1301" customFormat="false" ht="13" hidden="false" customHeight="false" outlineLevel="0" collapsed="false">
      <c r="A1301" s="3" t="s">
        <v>20</v>
      </c>
      <c r="B1301" s="0" t="s">
        <v>15</v>
      </c>
      <c r="C1301" s="0" t="n">
        <v>12</v>
      </c>
      <c r="D1301" s="0" t="n">
        <v>21686044</v>
      </c>
      <c r="E1301" s="0" t="n">
        <v>22009477</v>
      </c>
      <c r="F1301" s="0" t="n">
        <f aca="false">E1301-D1301</f>
        <v>323433</v>
      </c>
      <c r="G1301" s="4" t="n">
        <v>0</v>
      </c>
      <c r="H1301" s="0" t="n">
        <v>-3.2471</v>
      </c>
      <c r="I1301" s="0" t="n">
        <v>-3.3765</v>
      </c>
      <c r="J1301" s="0" t="n">
        <v>-1.4317</v>
      </c>
      <c r="K1301" s="0" t="n">
        <v>-1.5445</v>
      </c>
    </row>
    <row r="1302" customFormat="false" ht="13" hidden="false" customHeight="false" outlineLevel="0" collapsed="false">
      <c r="A1302" s="3" t="s">
        <v>20</v>
      </c>
      <c r="B1302" s="0" t="s">
        <v>15</v>
      </c>
      <c r="C1302" s="0" t="n">
        <v>12</v>
      </c>
      <c r="D1302" s="0" t="n">
        <v>24617469</v>
      </c>
      <c r="E1302" s="0" t="n">
        <v>25037711</v>
      </c>
      <c r="F1302" s="0" t="n">
        <f aca="false">E1302-D1302</f>
        <v>420242</v>
      </c>
      <c r="G1302" s="4" t="n">
        <v>0.0225</v>
      </c>
      <c r="H1302" s="0" t="n">
        <v>-2.5992</v>
      </c>
      <c r="I1302" s="0" t="n">
        <v>-2.4588</v>
      </c>
      <c r="J1302" s="0" t="n">
        <v>-1.8717</v>
      </c>
      <c r="K1302" s="0" t="n">
        <v>-2.0524</v>
      </c>
    </row>
    <row r="1303" customFormat="false" ht="13" hidden="false" customHeight="false" outlineLevel="0" collapsed="false">
      <c r="A1303" s="3" t="s">
        <v>20</v>
      </c>
      <c r="B1303" s="0" t="s">
        <v>15</v>
      </c>
      <c r="C1303" s="0" t="n">
        <v>12</v>
      </c>
      <c r="D1303" s="0" t="n">
        <v>27193868</v>
      </c>
      <c r="E1303" s="0" t="n">
        <v>27236810</v>
      </c>
      <c r="F1303" s="0" t="n">
        <f aca="false">E1303-D1303</f>
        <v>42942</v>
      </c>
      <c r="G1303" s="4" t="n">
        <v>0.0005</v>
      </c>
      <c r="H1303" s="0" t="n">
        <v>-4.5107</v>
      </c>
      <c r="I1303" s="0" t="n">
        <v>-2.197</v>
      </c>
      <c r="J1303" s="0" t="n">
        <v>-3.234</v>
      </c>
      <c r="K1303" s="0" t="n">
        <v>-2.0793</v>
      </c>
    </row>
    <row r="1304" customFormat="false" ht="13" hidden="false" customHeight="false" outlineLevel="0" collapsed="false">
      <c r="A1304" s="3" t="s">
        <v>20</v>
      </c>
      <c r="B1304" s="0" t="s">
        <v>15</v>
      </c>
      <c r="C1304" s="0" t="n">
        <v>12</v>
      </c>
      <c r="D1304" s="0" t="n">
        <v>27425512</v>
      </c>
      <c r="E1304" s="0" t="n">
        <v>27458255</v>
      </c>
      <c r="F1304" s="0" t="n">
        <f aca="false">E1304-D1304</f>
        <v>32743</v>
      </c>
      <c r="G1304" s="4" t="n">
        <v>0</v>
      </c>
      <c r="H1304" s="0" t="n">
        <v>-4.1964</v>
      </c>
      <c r="I1304" s="0" t="n">
        <v>-2.9942</v>
      </c>
      <c r="J1304" s="0" t="n">
        <v>-4.3465</v>
      </c>
      <c r="K1304" s="0" t="n">
        <v>-3.3613</v>
      </c>
    </row>
    <row r="1305" customFormat="false" ht="13" hidden="false" customHeight="false" outlineLevel="0" collapsed="false">
      <c r="A1305" s="3" t="s">
        <v>20</v>
      </c>
      <c r="B1305" s="0" t="s">
        <v>15</v>
      </c>
      <c r="C1305" s="0" t="n">
        <v>12</v>
      </c>
      <c r="D1305" s="0" t="n">
        <v>46368984</v>
      </c>
      <c r="E1305" s="0" t="n">
        <v>46413175</v>
      </c>
      <c r="F1305" s="0" t="n">
        <f aca="false">E1305-D1305</f>
        <v>44191</v>
      </c>
      <c r="G1305" s="4" t="n">
        <v>0.0015</v>
      </c>
      <c r="H1305" s="0" t="n">
        <v>-3.6069</v>
      </c>
      <c r="I1305" s="0" t="n">
        <v>-2.3118</v>
      </c>
      <c r="J1305" s="0" t="n">
        <v>-4.2029</v>
      </c>
      <c r="K1305" s="0" t="n">
        <v>-2.623</v>
      </c>
    </row>
    <row r="1306" customFormat="false" ht="13" hidden="false" customHeight="false" outlineLevel="0" collapsed="false">
      <c r="A1306" s="3" t="s">
        <v>20</v>
      </c>
      <c r="B1306" s="0" t="s">
        <v>15</v>
      </c>
      <c r="C1306" s="0" t="n">
        <v>12</v>
      </c>
      <c r="D1306" s="0" t="n">
        <v>89278352</v>
      </c>
      <c r="E1306" s="0" t="n">
        <v>89366702</v>
      </c>
      <c r="F1306" s="0" t="n">
        <f aca="false">E1306-D1306</f>
        <v>88350</v>
      </c>
      <c r="G1306" s="4" t="n">
        <v>0</v>
      </c>
      <c r="H1306" s="0" t="n">
        <v>-3.8925</v>
      </c>
      <c r="I1306" s="0" t="n">
        <v>-3.1618</v>
      </c>
      <c r="J1306" s="0" t="n">
        <v>-2.9038</v>
      </c>
      <c r="K1306" s="0" t="n">
        <v>-3.1231</v>
      </c>
    </row>
    <row r="1307" customFormat="false" ht="13" hidden="false" customHeight="false" outlineLevel="0" collapsed="false">
      <c r="A1307" s="3" t="s">
        <v>20</v>
      </c>
      <c r="B1307" s="0" t="s">
        <v>15</v>
      </c>
      <c r="C1307" s="0" t="n">
        <v>12</v>
      </c>
      <c r="D1307" s="0" t="n">
        <v>104952422</v>
      </c>
      <c r="E1307" s="0" t="n">
        <v>105208527</v>
      </c>
      <c r="F1307" s="0" t="n">
        <f aca="false">E1307-D1307</f>
        <v>256105</v>
      </c>
      <c r="G1307" s="4" t="n">
        <v>0</v>
      </c>
      <c r="H1307" s="0" t="n">
        <v>-4.1339</v>
      </c>
      <c r="I1307" s="0" t="n">
        <v>-3.6</v>
      </c>
      <c r="J1307" s="0" t="n">
        <v>-2.4406</v>
      </c>
      <c r="K1307" s="0" t="n">
        <v>-2.0785</v>
      </c>
    </row>
    <row r="1308" customFormat="false" ht="13" hidden="false" customHeight="false" outlineLevel="0" collapsed="false">
      <c r="A1308" s="3" t="s">
        <v>20</v>
      </c>
      <c r="B1308" s="0" t="s">
        <v>15</v>
      </c>
      <c r="C1308" s="0" t="n">
        <v>12</v>
      </c>
      <c r="D1308" s="0" t="n">
        <v>114850272</v>
      </c>
      <c r="E1308" s="0" t="n">
        <v>115171195</v>
      </c>
      <c r="F1308" s="0" t="n">
        <f aca="false">E1308-D1308</f>
        <v>320923</v>
      </c>
      <c r="G1308" s="4" t="n">
        <v>0</v>
      </c>
      <c r="H1308" s="0" t="n">
        <v>-5.2488</v>
      </c>
      <c r="I1308" s="0" t="n">
        <v>-4.0059</v>
      </c>
      <c r="J1308" s="0" t="n">
        <v>-2.9683</v>
      </c>
      <c r="K1308" s="0" t="n">
        <v>-2.3927</v>
      </c>
    </row>
    <row r="1309" customFormat="false" ht="13" hidden="false" customHeight="false" outlineLevel="0" collapsed="false">
      <c r="A1309" s="3" t="s">
        <v>20</v>
      </c>
      <c r="B1309" s="0" t="s">
        <v>15</v>
      </c>
      <c r="C1309" s="0" t="n">
        <v>12</v>
      </c>
      <c r="D1309" s="0" t="n">
        <v>115425905</v>
      </c>
      <c r="E1309" s="0" t="n">
        <v>116025676</v>
      </c>
      <c r="F1309" s="0" t="n">
        <f aca="false">E1309-D1309</f>
        <v>599771</v>
      </c>
      <c r="G1309" s="4" t="n">
        <v>0</v>
      </c>
      <c r="H1309" s="0" t="n">
        <v>-2.105</v>
      </c>
      <c r="I1309" s="0" t="n">
        <v>-1.5824</v>
      </c>
      <c r="J1309" s="0" t="n">
        <v>-2.4448</v>
      </c>
      <c r="K1309" s="0" t="n">
        <v>-2.0576</v>
      </c>
    </row>
    <row r="1310" customFormat="false" ht="13" hidden="false" customHeight="false" outlineLevel="0" collapsed="false">
      <c r="A1310" s="3" t="s">
        <v>20</v>
      </c>
      <c r="B1310" s="0" t="s">
        <v>15</v>
      </c>
      <c r="C1310" s="0" t="n">
        <v>12</v>
      </c>
      <c r="D1310" s="0" t="n">
        <v>116233630</v>
      </c>
      <c r="E1310" s="0" t="n">
        <v>117362041</v>
      </c>
      <c r="F1310" s="0" t="n">
        <f aca="false">E1310-D1310</f>
        <v>1128411</v>
      </c>
      <c r="G1310" s="4" t="n">
        <v>0</v>
      </c>
      <c r="H1310" s="0" t="n">
        <v>-3.8866</v>
      </c>
      <c r="I1310" s="0" t="n">
        <v>-3.0235</v>
      </c>
      <c r="J1310" s="0" t="n">
        <v>-3.2048</v>
      </c>
      <c r="K1310" s="0" t="n">
        <v>-2.5524</v>
      </c>
    </row>
    <row r="1311" customFormat="false" ht="13" hidden="false" customHeight="false" outlineLevel="0" collapsed="false">
      <c r="A1311" s="3" t="s">
        <v>20</v>
      </c>
      <c r="B1311" s="0" t="s">
        <v>15</v>
      </c>
      <c r="C1311" s="0" t="n">
        <v>13</v>
      </c>
      <c r="D1311" s="0" t="n">
        <v>23581641</v>
      </c>
      <c r="E1311" s="0" t="n">
        <v>23609025</v>
      </c>
      <c r="F1311" s="0" t="n">
        <f aca="false">E1311-D1311</f>
        <v>27384</v>
      </c>
      <c r="G1311" s="4" t="n">
        <v>0</v>
      </c>
      <c r="H1311" s="0" t="n">
        <v>-12.9271</v>
      </c>
      <c r="I1311" s="0" t="n">
        <v>-12.3588</v>
      </c>
      <c r="J1311" s="0" t="n">
        <v>-8.565</v>
      </c>
      <c r="K1311" s="0" t="n">
        <v>-8.3613</v>
      </c>
    </row>
    <row r="1312" customFormat="false" ht="13" hidden="false" customHeight="false" outlineLevel="0" collapsed="false">
      <c r="A1312" s="3" t="s">
        <v>20</v>
      </c>
      <c r="B1312" s="0" t="s">
        <v>15</v>
      </c>
      <c r="C1312" s="0" t="n">
        <v>13</v>
      </c>
      <c r="D1312" s="0" t="n">
        <v>66975714</v>
      </c>
      <c r="E1312" s="0" t="n">
        <v>67003993</v>
      </c>
      <c r="F1312" s="0" t="n">
        <f aca="false">E1312-D1312</f>
        <v>28279</v>
      </c>
      <c r="G1312" s="4" t="n">
        <v>0.0205</v>
      </c>
      <c r="H1312" s="0" t="n">
        <v>-4.6892</v>
      </c>
      <c r="I1312" s="0" t="n">
        <v>-3.1853</v>
      </c>
      <c r="J1312" s="0" t="n">
        <v>-3.6891</v>
      </c>
      <c r="K1312" s="0" t="n">
        <v>-3.8089</v>
      </c>
    </row>
    <row r="1313" customFormat="false" ht="13" hidden="false" customHeight="false" outlineLevel="0" collapsed="false">
      <c r="A1313" s="3" t="s">
        <v>20</v>
      </c>
      <c r="B1313" s="0" t="s">
        <v>15</v>
      </c>
      <c r="C1313" s="0" t="n">
        <v>13</v>
      </c>
      <c r="D1313" s="0" t="n">
        <v>68595734</v>
      </c>
      <c r="E1313" s="0" t="n">
        <v>68694813</v>
      </c>
      <c r="F1313" s="0" t="n">
        <f aca="false">E1313-D1313</f>
        <v>99079</v>
      </c>
      <c r="G1313" s="4" t="n">
        <v>0</v>
      </c>
      <c r="H1313" s="0" t="n">
        <v>-3.695</v>
      </c>
      <c r="I1313" s="0" t="n">
        <v>-3.6441</v>
      </c>
      <c r="J1313" s="0" t="n">
        <v>-3.1376</v>
      </c>
      <c r="K1313" s="0" t="n">
        <v>-2.5078</v>
      </c>
    </row>
    <row r="1314" customFormat="false" ht="13" hidden="false" customHeight="false" outlineLevel="0" collapsed="false">
      <c r="A1314" s="3" t="s">
        <v>20</v>
      </c>
      <c r="B1314" s="0" t="s">
        <v>15</v>
      </c>
      <c r="C1314" s="0" t="n">
        <v>13</v>
      </c>
      <c r="D1314" s="0" t="n">
        <v>68879518</v>
      </c>
      <c r="E1314" s="0" t="n">
        <v>68924138</v>
      </c>
      <c r="F1314" s="0" t="n">
        <f aca="false">E1314-D1314</f>
        <v>44620</v>
      </c>
      <c r="G1314" s="4" t="n">
        <v>0.002</v>
      </c>
      <c r="H1314" s="0" t="n">
        <v>-2.8739</v>
      </c>
      <c r="I1314" s="0" t="n">
        <v>-1.6176</v>
      </c>
      <c r="J1314" s="0" t="n">
        <v>-3.5891</v>
      </c>
      <c r="K1314" s="0" t="n">
        <v>-2.6649</v>
      </c>
    </row>
    <row r="1315" customFormat="false" ht="13" hidden="false" customHeight="false" outlineLevel="0" collapsed="false">
      <c r="A1315" s="3" t="s">
        <v>20</v>
      </c>
      <c r="B1315" s="0" t="s">
        <v>15</v>
      </c>
      <c r="C1315" s="0" t="n">
        <v>13</v>
      </c>
      <c r="D1315" s="0" t="n">
        <v>76050374</v>
      </c>
      <c r="E1315" s="0" t="n">
        <v>76079504</v>
      </c>
      <c r="F1315" s="0" t="n">
        <f aca="false">E1315-D1315</f>
        <v>29130</v>
      </c>
      <c r="G1315" s="4" t="n">
        <v>0</v>
      </c>
      <c r="H1315" s="0" t="n">
        <v>-5.9145</v>
      </c>
      <c r="I1315" s="0" t="n">
        <v>-5.2441</v>
      </c>
      <c r="J1315" s="0" t="n">
        <v>-4.6288</v>
      </c>
      <c r="K1315" s="0" t="n">
        <v>-3.2226</v>
      </c>
    </row>
    <row r="1316" customFormat="false" ht="13" hidden="false" customHeight="false" outlineLevel="0" collapsed="false">
      <c r="A1316" s="3" t="s">
        <v>20</v>
      </c>
      <c r="B1316" s="0" t="s">
        <v>15</v>
      </c>
      <c r="C1316" s="0" t="n">
        <v>13</v>
      </c>
      <c r="D1316" s="0" t="n">
        <v>85535414</v>
      </c>
      <c r="E1316" s="0" t="n">
        <v>85557505</v>
      </c>
      <c r="F1316" s="0" t="n">
        <f aca="false">E1316-D1316</f>
        <v>22091</v>
      </c>
      <c r="G1316" s="4" t="n">
        <v>0.003</v>
      </c>
      <c r="H1316" s="0" t="n">
        <v>-5.3529</v>
      </c>
      <c r="I1316" s="0" t="n">
        <v>-4.9</v>
      </c>
      <c r="J1316" s="0" t="n">
        <v>-4.0061</v>
      </c>
      <c r="K1316" s="0" t="n">
        <v>-3.1309</v>
      </c>
    </row>
    <row r="1317" customFormat="false" ht="13" hidden="false" customHeight="false" outlineLevel="0" collapsed="false">
      <c r="A1317" s="3" t="s">
        <v>20</v>
      </c>
      <c r="B1317" s="0" t="s">
        <v>15</v>
      </c>
      <c r="C1317" s="0" t="n">
        <v>13</v>
      </c>
      <c r="D1317" s="0" t="n">
        <v>87288581</v>
      </c>
      <c r="E1317" s="0" t="n">
        <v>87374303</v>
      </c>
      <c r="F1317" s="0" t="n">
        <f aca="false">E1317-D1317</f>
        <v>85722</v>
      </c>
      <c r="G1317" s="4" t="n">
        <v>0</v>
      </c>
      <c r="H1317" s="0" t="n">
        <v>-4.2117</v>
      </c>
      <c r="I1317" s="0" t="n">
        <v>-3.0118</v>
      </c>
      <c r="J1317" s="0" t="n">
        <v>-3.808</v>
      </c>
      <c r="K1317" s="0" t="n">
        <v>-3.1466</v>
      </c>
    </row>
    <row r="1318" customFormat="false" ht="13" hidden="false" customHeight="false" outlineLevel="0" collapsed="false">
      <c r="A1318" s="3" t="s">
        <v>20</v>
      </c>
      <c r="B1318" s="0" t="s">
        <v>15</v>
      </c>
      <c r="C1318" s="0" t="n">
        <v>13</v>
      </c>
      <c r="D1318" s="0" t="n">
        <v>120278419</v>
      </c>
      <c r="E1318" s="0" t="n">
        <v>120284098</v>
      </c>
      <c r="F1318" s="0" t="n">
        <f aca="false">E1318-D1318</f>
        <v>5679</v>
      </c>
      <c r="G1318" s="4" t="n">
        <v>0.0005</v>
      </c>
      <c r="H1318" s="0" t="n">
        <v>-10.3745</v>
      </c>
      <c r="I1318" s="0" t="n">
        <v>-9.6823</v>
      </c>
      <c r="J1318" s="0" t="n">
        <v>-8.6623</v>
      </c>
      <c r="K1318" s="0" t="n">
        <v>-6.8613</v>
      </c>
    </row>
    <row r="1319" customFormat="false" ht="13" hidden="false" customHeight="false" outlineLevel="0" collapsed="false">
      <c r="A1319" s="3" t="s">
        <v>20</v>
      </c>
      <c r="B1319" s="0" t="s">
        <v>15</v>
      </c>
      <c r="C1319" s="0" t="n">
        <v>14</v>
      </c>
      <c r="D1319" s="0" t="n">
        <v>13966371</v>
      </c>
      <c r="E1319" s="0" t="n">
        <v>13976710</v>
      </c>
      <c r="F1319" s="0" t="n">
        <f aca="false">E1319-D1319</f>
        <v>10339</v>
      </c>
      <c r="G1319" s="4" t="n">
        <v>0</v>
      </c>
      <c r="H1319" s="0" t="n">
        <v>-8.6606</v>
      </c>
      <c r="I1319" s="0" t="n">
        <v>-9.7588</v>
      </c>
      <c r="J1319" s="0" t="n">
        <v>-8.9063</v>
      </c>
      <c r="K1319" s="0" t="n">
        <v>-9.4659</v>
      </c>
    </row>
    <row r="1320" customFormat="false" ht="13" hidden="false" customHeight="false" outlineLevel="0" collapsed="false">
      <c r="A1320" s="3" t="s">
        <v>20</v>
      </c>
      <c r="B1320" s="0" t="s">
        <v>15</v>
      </c>
      <c r="C1320" s="0" t="n">
        <v>14</v>
      </c>
      <c r="D1320" s="0" t="n">
        <v>14081848</v>
      </c>
      <c r="E1320" s="0" t="n">
        <v>14141786</v>
      </c>
      <c r="F1320" s="0" t="n">
        <f aca="false">E1320-D1320</f>
        <v>59938</v>
      </c>
      <c r="G1320" s="4" t="n">
        <v>0.0255</v>
      </c>
      <c r="H1320" s="0" t="n">
        <v>-2.88</v>
      </c>
      <c r="I1320" s="0" t="n">
        <v>-2.0029</v>
      </c>
      <c r="J1320" s="0" t="n">
        <v>-2.9771</v>
      </c>
      <c r="K1320" s="0" t="n">
        <v>-1.7801</v>
      </c>
    </row>
    <row r="1321" customFormat="false" ht="13" hidden="false" customHeight="false" outlineLevel="0" collapsed="false">
      <c r="A1321" s="3" t="s">
        <v>20</v>
      </c>
      <c r="B1321" s="0" t="s">
        <v>15</v>
      </c>
      <c r="C1321" s="0" t="n">
        <v>14</v>
      </c>
      <c r="D1321" s="0" t="n">
        <v>42012117</v>
      </c>
      <c r="E1321" s="0" t="n">
        <v>45359411</v>
      </c>
      <c r="F1321" s="0" t="n">
        <f aca="false">E1321-D1321</f>
        <v>3347294</v>
      </c>
      <c r="G1321" s="4" t="n">
        <v>0</v>
      </c>
      <c r="H1321" s="0" t="n">
        <v>-6.3054</v>
      </c>
      <c r="I1321" s="0" t="n">
        <v>-6.7176</v>
      </c>
      <c r="J1321" s="0" t="n">
        <v>-3.7348</v>
      </c>
      <c r="K1321" s="0" t="n">
        <v>-3.6754</v>
      </c>
    </row>
    <row r="1322" customFormat="false" ht="13" hidden="false" customHeight="false" outlineLevel="0" collapsed="false">
      <c r="A1322" s="3" t="s">
        <v>20</v>
      </c>
      <c r="B1322" s="0" t="s">
        <v>15</v>
      </c>
      <c r="C1322" s="0" t="n">
        <v>14</v>
      </c>
      <c r="D1322" s="0" t="n">
        <v>51562570</v>
      </c>
      <c r="E1322" s="0" t="n">
        <v>51595901</v>
      </c>
      <c r="F1322" s="0" t="n">
        <f aca="false">E1322-D1322</f>
        <v>33331</v>
      </c>
      <c r="G1322" s="4" t="n">
        <v>0</v>
      </c>
      <c r="H1322" s="0" t="n">
        <v>-6.2754</v>
      </c>
      <c r="I1322" s="0" t="n">
        <v>-4.1824</v>
      </c>
      <c r="J1322" s="0" t="n">
        <v>-4.3254</v>
      </c>
      <c r="K1322" s="0" t="n">
        <v>-3.1937</v>
      </c>
    </row>
    <row r="1323" customFormat="false" ht="13" hidden="false" customHeight="false" outlineLevel="0" collapsed="false">
      <c r="A1323" s="3" t="s">
        <v>20</v>
      </c>
      <c r="B1323" s="0" t="s">
        <v>15</v>
      </c>
      <c r="C1323" s="0" t="n">
        <v>14</v>
      </c>
      <c r="D1323" s="0" t="n">
        <v>52171693</v>
      </c>
      <c r="E1323" s="0" t="n">
        <v>52592870</v>
      </c>
      <c r="F1323" s="0" t="n">
        <f aca="false">E1323-D1323</f>
        <v>421177</v>
      </c>
      <c r="G1323" s="4" t="n">
        <v>0</v>
      </c>
      <c r="H1323" s="0" t="n">
        <v>-3.6894</v>
      </c>
      <c r="I1323" s="0" t="n">
        <v>-2.8529</v>
      </c>
      <c r="J1323" s="0" t="n">
        <v>-2.3439</v>
      </c>
      <c r="K1323" s="0" t="n">
        <v>-1.6126</v>
      </c>
    </row>
    <row r="1324" customFormat="false" ht="13" hidden="false" customHeight="false" outlineLevel="0" collapsed="false">
      <c r="A1324" s="3" t="s">
        <v>20</v>
      </c>
      <c r="B1324" s="0" t="s">
        <v>15</v>
      </c>
      <c r="C1324" s="0" t="n">
        <v>14</v>
      </c>
      <c r="D1324" s="0" t="n">
        <v>53348114</v>
      </c>
      <c r="E1324" s="0" t="n">
        <v>54114173</v>
      </c>
      <c r="F1324" s="0" t="n">
        <f aca="false">E1324-D1324</f>
        <v>766059</v>
      </c>
      <c r="G1324" s="4" t="n">
        <v>0</v>
      </c>
      <c r="H1324" s="0" t="n">
        <v>-2.423</v>
      </c>
      <c r="I1324" s="0" t="n">
        <v>-1.9118</v>
      </c>
      <c r="J1324" s="0" t="n">
        <v>-2.4615</v>
      </c>
      <c r="K1324" s="0" t="n">
        <v>-2.0078</v>
      </c>
    </row>
    <row r="1325" customFormat="false" ht="13" hidden="false" customHeight="false" outlineLevel="0" collapsed="false">
      <c r="A1325" s="3" t="s">
        <v>20</v>
      </c>
      <c r="B1325" s="0" t="s">
        <v>15</v>
      </c>
      <c r="C1325" s="0" t="n">
        <v>14</v>
      </c>
      <c r="D1325" s="0" t="n">
        <v>78788901</v>
      </c>
      <c r="E1325" s="0" t="n">
        <v>78841281</v>
      </c>
      <c r="F1325" s="0" t="n">
        <f aca="false">E1325-D1325</f>
        <v>52380</v>
      </c>
      <c r="G1325" s="4" t="n">
        <v>0.013</v>
      </c>
      <c r="H1325" s="0" t="n">
        <v>-3.4821</v>
      </c>
      <c r="I1325" s="0" t="n">
        <v>-2.2702</v>
      </c>
      <c r="J1325" s="0" t="n">
        <v>-3.2491</v>
      </c>
      <c r="K1325" s="0" t="n">
        <v>-2.1623</v>
      </c>
    </row>
    <row r="1326" customFormat="false" ht="13" hidden="false" customHeight="false" outlineLevel="0" collapsed="false">
      <c r="A1326" s="3" t="s">
        <v>20</v>
      </c>
      <c r="B1326" s="0" t="s">
        <v>15</v>
      </c>
      <c r="C1326" s="0" t="n">
        <v>14</v>
      </c>
      <c r="D1326" s="0" t="n">
        <v>90014010</v>
      </c>
      <c r="E1326" s="0" t="n">
        <v>90052935</v>
      </c>
      <c r="F1326" s="0" t="n">
        <f aca="false">E1326-D1326</f>
        <v>38925</v>
      </c>
      <c r="G1326" s="4" t="n">
        <v>0.001</v>
      </c>
      <c r="H1326" s="0" t="n">
        <v>-4.4418</v>
      </c>
      <c r="I1326" s="0" t="n">
        <v>-3.2</v>
      </c>
      <c r="J1326" s="0" t="n">
        <v>-3.8706</v>
      </c>
      <c r="K1326" s="0" t="n">
        <v>-3.3246</v>
      </c>
    </row>
    <row r="1327" customFormat="false" ht="13" hidden="false" customHeight="false" outlineLevel="0" collapsed="false">
      <c r="A1327" s="3" t="s">
        <v>20</v>
      </c>
      <c r="B1327" s="0" t="s">
        <v>15</v>
      </c>
      <c r="C1327" s="0" t="n">
        <v>14</v>
      </c>
      <c r="D1327" s="0" t="n">
        <v>90801363</v>
      </c>
      <c r="E1327" s="0" t="n">
        <v>90885122</v>
      </c>
      <c r="F1327" s="0" t="n">
        <f aca="false">E1327-D1327</f>
        <v>83759</v>
      </c>
      <c r="G1327" s="4" t="n">
        <v>0.0105</v>
      </c>
      <c r="H1327" s="0" t="n">
        <v>-3.2115</v>
      </c>
      <c r="I1327" s="0" t="n">
        <v>-2.4647</v>
      </c>
      <c r="J1327" s="0" t="n">
        <v>-2.889</v>
      </c>
      <c r="K1327" s="0" t="n">
        <v>-2.2356</v>
      </c>
    </row>
    <row r="1328" customFormat="false" ht="13" hidden="false" customHeight="false" outlineLevel="0" collapsed="false">
      <c r="A1328" s="3" t="s">
        <v>20</v>
      </c>
      <c r="B1328" s="0" t="s">
        <v>15</v>
      </c>
      <c r="C1328" s="0" t="n">
        <v>14</v>
      </c>
      <c r="D1328" s="0" t="n">
        <v>106847154</v>
      </c>
      <c r="E1328" s="0" t="n">
        <v>106883041</v>
      </c>
      <c r="F1328" s="0" t="n">
        <f aca="false">E1328-D1328</f>
        <v>35887</v>
      </c>
      <c r="G1328" s="4" t="n">
        <v>0.005</v>
      </c>
      <c r="H1328" s="0" t="n">
        <v>-4.3644</v>
      </c>
      <c r="I1328" s="0" t="n">
        <v>-3.9706</v>
      </c>
      <c r="J1328" s="0" t="n">
        <v>-3.565</v>
      </c>
      <c r="K1328" s="0" t="n">
        <v>-3.5026</v>
      </c>
    </row>
    <row r="1329" customFormat="false" ht="13" hidden="false" customHeight="false" outlineLevel="0" collapsed="false">
      <c r="A1329" s="3" t="s">
        <v>20</v>
      </c>
      <c r="B1329" s="0" t="s">
        <v>15</v>
      </c>
      <c r="C1329" s="0" t="n">
        <v>14</v>
      </c>
      <c r="D1329" s="0" t="n">
        <v>110059238</v>
      </c>
      <c r="E1329" s="0" t="n">
        <v>110137806</v>
      </c>
      <c r="F1329" s="0" t="n">
        <f aca="false">E1329-D1329</f>
        <v>78568</v>
      </c>
      <c r="G1329" s="4" t="n">
        <v>0.002</v>
      </c>
      <c r="H1329" s="0" t="n">
        <v>-3.2069</v>
      </c>
      <c r="I1329" s="0" t="n">
        <v>-2.0866</v>
      </c>
      <c r="J1329" s="0" t="n">
        <v>-3.1475</v>
      </c>
      <c r="K1329" s="0" t="n">
        <v>-2.466</v>
      </c>
    </row>
    <row r="1330" customFormat="false" ht="13" hidden="false" customHeight="false" outlineLevel="0" collapsed="false">
      <c r="A1330" s="3" t="s">
        <v>20</v>
      </c>
      <c r="B1330" s="0" t="s">
        <v>15</v>
      </c>
      <c r="C1330" s="0" t="n">
        <v>15</v>
      </c>
      <c r="D1330" s="0" t="n">
        <v>14347346</v>
      </c>
      <c r="E1330" s="0" t="n">
        <v>14441111</v>
      </c>
      <c r="F1330" s="0" t="n">
        <f aca="false">E1330-D1330</f>
        <v>93765</v>
      </c>
      <c r="G1330" s="4" t="n">
        <v>0.007</v>
      </c>
      <c r="H1330" s="0" t="n">
        <v>-2.3318</v>
      </c>
      <c r="I1330" s="0" t="n">
        <v>-1.7353</v>
      </c>
      <c r="J1330" s="0" t="n">
        <v>-2.6958</v>
      </c>
      <c r="K1330" s="0" t="n">
        <v>-1.3508</v>
      </c>
    </row>
    <row r="1331" customFormat="false" ht="13" hidden="false" customHeight="false" outlineLevel="0" collapsed="false">
      <c r="A1331" s="3" t="s">
        <v>20</v>
      </c>
      <c r="B1331" s="0" t="s">
        <v>15</v>
      </c>
      <c r="C1331" s="0" t="n">
        <v>15</v>
      </c>
      <c r="D1331" s="0" t="n">
        <v>29054660</v>
      </c>
      <c r="E1331" s="0" t="n">
        <v>29059181</v>
      </c>
      <c r="F1331" s="0" t="n">
        <f aca="false">E1331-D1331</f>
        <v>4521</v>
      </c>
      <c r="G1331" s="4" t="n">
        <v>0.0065</v>
      </c>
      <c r="H1331" s="0" t="n">
        <v>-11.5718</v>
      </c>
      <c r="I1331" s="0" t="n">
        <v>-12.0412</v>
      </c>
      <c r="J1331" s="0" t="n">
        <v>-6.0586</v>
      </c>
      <c r="K1331" s="0" t="n">
        <v>-7.1047</v>
      </c>
    </row>
    <row r="1332" customFormat="false" ht="13" hidden="false" customHeight="false" outlineLevel="0" collapsed="false">
      <c r="A1332" s="3" t="s">
        <v>20</v>
      </c>
      <c r="B1332" s="0" t="s">
        <v>15</v>
      </c>
      <c r="C1332" s="0" t="n">
        <v>15</v>
      </c>
      <c r="D1332" s="0" t="n">
        <v>33413346</v>
      </c>
      <c r="E1332" s="0" t="n">
        <v>33484226</v>
      </c>
      <c r="F1332" s="0" t="n">
        <f aca="false">E1332-D1332</f>
        <v>70880</v>
      </c>
      <c r="G1332" s="4" t="n">
        <v>0</v>
      </c>
      <c r="H1332" s="0" t="n">
        <v>-3.5956</v>
      </c>
      <c r="I1332" s="0" t="n">
        <v>-1.9206</v>
      </c>
      <c r="J1332" s="0" t="n">
        <v>-3.0054</v>
      </c>
      <c r="K1332" s="0" t="n">
        <v>-1.3927</v>
      </c>
    </row>
    <row r="1333" customFormat="false" ht="13" hidden="false" customHeight="false" outlineLevel="0" collapsed="false">
      <c r="A1333" s="3" t="s">
        <v>20</v>
      </c>
      <c r="B1333" s="0" t="s">
        <v>15</v>
      </c>
      <c r="C1333" s="0" t="n">
        <v>15</v>
      </c>
      <c r="D1333" s="0" t="n">
        <v>41804913</v>
      </c>
      <c r="E1333" s="0" t="n">
        <v>41815667</v>
      </c>
      <c r="F1333" s="0" t="n">
        <f aca="false">E1333-D1333</f>
        <v>10754</v>
      </c>
      <c r="G1333" s="4" t="n">
        <v>0.0105</v>
      </c>
      <c r="H1333" s="0" t="n">
        <v>-7.1118</v>
      </c>
      <c r="I1333" s="0" t="n">
        <v>-4.85</v>
      </c>
      <c r="J1333" s="0" t="n">
        <v>-5.1276</v>
      </c>
      <c r="K1333" s="0" t="n">
        <v>-2.9398</v>
      </c>
    </row>
    <row r="1334" customFormat="false" ht="13" hidden="false" customHeight="false" outlineLevel="0" collapsed="false">
      <c r="A1334" s="3" t="s">
        <v>20</v>
      </c>
      <c r="B1334" s="0" t="s">
        <v>15</v>
      </c>
      <c r="C1334" s="0" t="n">
        <v>15</v>
      </c>
      <c r="D1334" s="0" t="n">
        <v>49338217</v>
      </c>
      <c r="E1334" s="0" t="n">
        <v>49393142</v>
      </c>
      <c r="F1334" s="0" t="n">
        <f aca="false">E1334-D1334</f>
        <v>54925</v>
      </c>
      <c r="G1334" s="4" t="n">
        <v>0</v>
      </c>
      <c r="H1334" s="0" t="n">
        <v>-3.4005</v>
      </c>
      <c r="I1334" s="0" t="n">
        <v>-1.7706</v>
      </c>
      <c r="J1334" s="0" t="n">
        <v>-3.1472</v>
      </c>
      <c r="K1334" s="0" t="n">
        <v>-1.9895</v>
      </c>
    </row>
    <row r="1335" customFormat="false" ht="13" hidden="false" customHeight="false" outlineLevel="0" collapsed="false">
      <c r="A1335" s="3" t="s">
        <v>20</v>
      </c>
      <c r="B1335" s="0" t="s">
        <v>15</v>
      </c>
      <c r="C1335" s="0" t="n">
        <v>15</v>
      </c>
      <c r="D1335" s="0" t="n">
        <v>79045221</v>
      </c>
      <c r="E1335" s="0" t="n">
        <v>79056778</v>
      </c>
      <c r="F1335" s="0" t="n">
        <f aca="false">E1335-D1335</f>
        <v>11557</v>
      </c>
      <c r="G1335" s="4" t="n">
        <v>0</v>
      </c>
      <c r="H1335" s="0" t="n">
        <v>-6.3716</v>
      </c>
      <c r="I1335" s="0" t="n">
        <v>-5.4706</v>
      </c>
      <c r="J1335" s="0" t="n">
        <v>-5.792</v>
      </c>
      <c r="K1335" s="0" t="n">
        <v>-6.8063</v>
      </c>
    </row>
    <row r="1336" customFormat="false" ht="13" hidden="false" customHeight="false" outlineLevel="0" collapsed="false">
      <c r="A1336" s="3" t="s">
        <v>20</v>
      </c>
      <c r="B1336" s="0" t="s">
        <v>15</v>
      </c>
      <c r="C1336" s="0" t="n">
        <v>15</v>
      </c>
      <c r="D1336" s="0" t="n">
        <v>90910541</v>
      </c>
      <c r="E1336" s="0" t="n">
        <v>90974196</v>
      </c>
      <c r="F1336" s="0" t="n">
        <f aca="false">E1336-D1336</f>
        <v>63655</v>
      </c>
      <c r="G1336" s="4" t="n">
        <v>0</v>
      </c>
      <c r="H1336" s="0" t="n">
        <v>-3.6768</v>
      </c>
      <c r="I1336" s="0" t="n">
        <v>-2.1294</v>
      </c>
      <c r="J1336" s="0" t="n">
        <v>-3.084</v>
      </c>
      <c r="K1336" s="0" t="n">
        <v>-1.6911</v>
      </c>
    </row>
    <row r="1337" customFormat="false" ht="13" hidden="false" customHeight="false" outlineLevel="0" collapsed="false">
      <c r="A1337" s="3" t="s">
        <v>20</v>
      </c>
      <c r="B1337" s="0" t="s">
        <v>15</v>
      </c>
      <c r="C1337" s="0" t="n">
        <v>16</v>
      </c>
      <c r="D1337" s="0" t="n">
        <v>27633638</v>
      </c>
      <c r="E1337" s="0" t="n">
        <v>27683589</v>
      </c>
      <c r="F1337" s="0" t="n">
        <f aca="false">E1337-D1337</f>
        <v>49951</v>
      </c>
      <c r="G1337" s="4" t="n">
        <v>0</v>
      </c>
      <c r="H1337" s="0" t="n">
        <v>-3.3068</v>
      </c>
      <c r="I1337" s="0" t="n">
        <v>-1.7765</v>
      </c>
      <c r="J1337" s="0" t="n">
        <v>-3.6665</v>
      </c>
      <c r="K1337" s="0" t="n">
        <v>-2.5655</v>
      </c>
    </row>
    <row r="1338" customFormat="false" ht="13" hidden="false" customHeight="false" outlineLevel="0" collapsed="false">
      <c r="A1338" s="3" t="s">
        <v>20</v>
      </c>
      <c r="B1338" s="0" t="s">
        <v>15</v>
      </c>
      <c r="C1338" s="0" t="n">
        <v>16</v>
      </c>
      <c r="D1338" s="0" t="n">
        <v>31737428</v>
      </c>
      <c r="E1338" s="0" t="n">
        <v>31739683</v>
      </c>
      <c r="F1338" s="0" t="n">
        <f aca="false">E1338-D1338</f>
        <v>2255</v>
      </c>
      <c r="G1338" s="4" t="n">
        <v>0.004</v>
      </c>
      <c r="H1338" s="0" t="n">
        <v>-15.7608</v>
      </c>
      <c r="I1338" s="0" t="n">
        <v>-15.8941</v>
      </c>
      <c r="J1338" s="0" t="n">
        <v>-14.1239</v>
      </c>
      <c r="K1338" s="0" t="n">
        <v>-12.3141</v>
      </c>
    </row>
    <row r="1339" customFormat="false" ht="13" hidden="false" customHeight="false" outlineLevel="0" collapsed="false">
      <c r="A1339" s="3" t="s">
        <v>20</v>
      </c>
      <c r="B1339" s="0" t="s">
        <v>15</v>
      </c>
      <c r="C1339" s="0" t="n">
        <v>16</v>
      </c>
      <c r="D1339" s="0" t="n">
        <v>45313233</v>
      </c>
      <c r="E1339" s="0" t="n">
        <v>45368891</v>
      </c>
      <c r="F1339" s="0" t="n">
        <f aca="false">E1339-D1339</f>
        <v>55658</v>
      </c>
      <c r="G1339" s="4" t="n">
        <v>0</v>
      </c>
      <c r="H1339" s="0" t="n">
        <v>-3.6568</v>
      </c>
      <c r="I1339" s="0" t="n">
        <v>-1.7</v>
      </c>
      <c r="J1339" s="0" t="n">
        <v>-2.4796</v>
      </c>
      <c r="K1339" s="0" t="n">
        <v>-0.81676</v>
      </c>
    </row>
    <row r="1340" customFormat="false" ht="13" hidden="false" customHeight="false" outlineLevel="0" collapsed="false">
      <c r="A1340" s="3" t="s">
        <v>20</v>
      </c>
      <c r="B1340" s="0" t="s">
        <v>15</v>
      </c>
      <c r="C1340" s="0" t="n">
        <v>16</v>
      </c>
      <c r="D1340" s="0" t="n">
        <v>89927923</v>
      </c>
      <c r="E1340" s="0" t="n">
        <v>89932483</v>
      </c>
      <c r="F1340" s="0" t="n">
        <f aca="false">E1340-D1340</f>
        <v>4560</v>
      </c>
      <c r="G1340" s="4" t="n">
        <v>0.0205</v>
      </c>
      <c r="H1340" s="0" t="n">
        <v>-12.0824</v>
      </c>
      <c r="I1340" s="0" t="n">
        <v>-15.3824</v>
      </c>
      <c r="J1340" s="0" t="n">
        <v>-7.1979</v>
      </c>
      <c r="K1340" s="0" t="n">
        <v>-6.5183</v>
      </c>
    </row>
    <row r="1341" customFormat="false" ht="13" hidden="false" customHeight="false" outlineLevel="0" collapsed="false">
      <c r="A1341" s="3" t="s">
        <v>20</v>
      </c>
      <c r="B1341" s="0" t="s">
        <v>15</v>
      </c>
      <c r="C1341" s="0" t="n">
        <v>16</v>
      </c>
      <c r="D1341" s="0" t="n">
        <v>90653663</v>
      </c>
      <c r="E1341" s="0" t="n">
        <v>90690532</v>
      </c>
      <c r="F1341" s="0" t="n">
        <f aca="false">E1341-D1341</f>
        <v>36869</v>
      </c>
      <c r="G1341" s="4" t="n">
        <v>0.0135</v>
      </c>
      <c r="H1341" s="0" t="n">
        <v>-3.6803</v>
      </c>
      <c r="I1341" s="0" t="n">
        <v>-2.3817</v>
      </c>
      <c r="J1341" s="0" t="n">
        <v>-2.852</v>
      </c>
      <c r="K1341" s="0" t="n">
        <v>-0.64496</v>
      </c>
    </row>
    <row r="1342" customFormat="false" ht="13" hidden="false" customHeight="false" outlineLevel="0" collapsed="false">
      <c r="A1342" s="3" t="s">
        <v>20</v>
      </c>
      <c r="B1342" s="0" t="s">
        <v>15</v>
      </c>
      <c r="C1342" s="0" t="n">
        <v>16</v>
      </c>
      <c r="D1342" s="0" t="n">
        <v>93625462</v>
      </c>
      <c r="E1342" s="0" t="n">
        <v>93657993</v>
      </c>
      <c r="F1342" s="0" t="n">
        <f aca="false">E1342-D1342</f>
        <v>32531</v>
      </c>
      <c r="G1342" s="4" t="n">
        <v>0</v>
      </c>
      <c r="H1342" s="0" t="n">
        <v>-5.1419</v>
      </c>
      <c r="I1342" s="0" t="n">
        <v>-4.9442</v>
      </c>
      <c r="J1342" s="0" t="n">
        <v>-4.0582</v>
      </c>
      <c r="K1342" s="0" t="n">
        <v>-4.2513</v>
      </c>
    </row>
    <row r="1343" customFormat="false" ht="13" hidden="false" customHeight="false" outlineLevel="0" collapsed="false">
      <c r="A1343" s="3" t="s">
        <v>20</v>
      </c>
      <c r="B1343" s="0" t="s">
        <v>15</v>
      </c>
      <c r="C1343" s="0" t="n">
        <v>17</v>
      </c>
      <c r="D1343" s="0" t="n">
        <v>7504478</v>
      </c>
      <c r="E1343" s="0" t="n">
        <v>7638455</v>
      </c>
      <c r="F1343" s="0" t="n">
        <f aca="false">E1343-D1343</f>
        <v>133977</v>
      </c>
      <c r="G1343" s="4" t="n">
        <v>0</v>
      </c>
      <c r="H1343" s="0" t="n">
        <v>-5.7271</v>
      </c>
      <c r="I1343" s="0" t="n">
        <v>-6.0736</v>
      </c>
      <c r="J1343" s="0" t="n">
        <v>-4.0942</v>
      </c>
      <c r="K1343" s="0" t="n">
        <v>-4.7905</v>
      </c>
    </row>
    <row r="1344" customFormat="false" ht="13" hidden="false" customHeight="false" outlineLevel="0" collapsed="false">
      <c r="A1344" s="3" t="s">
        <v>20</v>
      </c>
      <c r="B1344" s="0" t="s">
        <v>15</v>
      </c>
      <c r="C1344" s="0" t="n">
        <v>17</v>
      </c>
      <c r="D1344" s="0" t="n">
        <v>13215864</v>
      </c>
      <c r="E1344" s="0" t="n">
        <v>13842475</v>
      </c>
      <c r="F1344" s="0" t="n">
        <f aca="false">E1344-D1344</f>
        <v>626611</v>
      </c>
      <c r="G1344" s="4" t="n">
        <v>0</v>
      </c>
      <c r="H1344" s="0" t="n">
        <v>-6.9055</v>
      </c>
      <c r="I1344" s="0" t="n">
        <v>-7.3235</v>
      </c>
      <c r="J1344" s="0" t="n">
        <v>-4.8796</v>
      </c>
      <c r="K1344" s="0" t="n">
        <v>-5.1937</v>
      </c>
    </row>
    <row r="1345" customFormat="false" ht="13" hidden="false" customHeight="false" outlineLevel="0" collapsed="false">
      <c r="A1345" s="3" t="s">
        <v>20</v>
      </c>
      <c r="B1345" s="0" t="s">
        <v>15</v>
      </c>
      <c r="C1345" s="0" t="n">
        <v>17</v>
      </c>
      <c r="D1345" s="0" t="n">
        <v>23057864</v>
      </c>
      <c r="E1345" s="0" t="n">
        <v>23285596</v>
      </c>
      <c r="F1345" s="0" t="n">
        <f aca="false">E1345-D1345</f>
        <v>227732</v>
      </c>
      <c r="G1345" s="4" t="n">
        <v>0</v>
      </c>
      <c r="H1345" s="0" t="n">
        <v>-4.1748</v>
      </c>
      <c r="I1345" s="0" t="n">
        <v>-3.7882</v>
      </c>
      <c r="J1345" s="0" t="n">
        <v>-3.1523</v>
      </c>
      <c r="K1345" s="0" t="n">
        <v>-3.1518</v>
      </c>
    </row>
    <row r="1346" customFormat="false" ht="13" hidden="false" customHeight="false" outlineLevel="0" collapsed="false">
      <c r="A1346" s="3" t="s">
        <v>20</v>
      </c>
      <c r="B1346" s="0" t="s">
        <v>15</v>
      </c>
      <c r="C1346" s="0" t="n">
        <v>17</v>
      </c>
      <c r="D1346" s="0" t="n">
        <v>27425039</v>
      </c>
      <c r="E1346" s="0" t="n">
        <v>27631870</v>
      </c>
      <c r="F1346" s="0" t="n">
        <f aca="false">E1346-D1346</f>
        <v>206831</v>
      </c>
      <c r="G1346" s="4" t="n">
        <v>0</v>
      </c>
      <c r="H1346" s="0" t="n">
        <v>-4.847</v>
      </c>
      <c r="I1346" s="0" t="n">
        <v>-5.0265</v>
      </c>
      <c r="J1346" s="0" t="n">
        <v>-2.3647</v>
      </c>
      <c r="K1346" s="0" t="n">
        <v>-1.8115</v>
      </c>
    </row>
    <row r="1347" customFormat="false" ht="13" hidden="false" customHeight="false" outlineLevel="0" collapsed="false">
      <c r="A1347" s="3" t="s">
        <v>20</v>
      </c>
      <c r="B1347" s="0" t="s">
        <v>15</v>
      </c>
      <c r="C1347" s="0" t="n">
        <v>17</v>
      </c>
      <c r="D1347" s="0" t="n">
        <v>29237562</v>
      </c>
      <c r="E1347" s="0" t="n">
        <v>29246678</v>
      </c>
      <c r="F1347" s="0" t="n">
        <f aca="false">E1347-D1347</f>
        <v>9116</v>
      </c>
      <c r="G1347" s="4" t="n">
        <v>0</v>
      </c>
      <c r="H1347" s="0" t="n">
        <v>-10.7633</v>
      </c>
      <c r="I1347" s="0" t="n">
        <v>-13.0176</v>
      </c>
      <c r="J1347" s="0" t="n">
        <v>-7.4601</v>
      </c>
      <c r="K1347" s="0" t="n">
        <v>-9.0707</v>
      </c>
    </row>
    <row r="1348" customFormat="false" ht="13" hidden="false" customHeight="false" outlineLevel="0" collapsed="false">
      <c r="A1348" s="3" t="s">
        <v>20</v>
      </c>
      <c r="B1348" s="0" t="s">
        <v>15</v>
      </c>
      <c r="C1348" s="0" t="n">
        <v>17</v>
      </c>
      <c r="D1348" s="0" t="n">
        <v>34399594</v>
      </c>
      <c r="E1348" s="0" t="n">
        <v>34451245</v>
      </c>
      <c r="F1348" s="0" t="n">
        <f aca="false">E1348-D1348</f>
        <v>51651</v>
      </c>
      <c r="G1348" s="4" t="n">
        <v>0.0005</v>
      </c>
      <c r="H1348" s="0" t="n">
        <v>-3.9158</v>
      </c>
      <c r="I1348" s="0" t="n">
        <v>-2.9294</v>
      </c>
      <c r="J1348" s="0" t="n">
        <v>-2.9263</v>
      </c>
      <c r="K1348" s="0" t="n">
        <v>-2.0974</v>
      </c>
    </row>
    <row r="1349" customFormat="false" ht="13" hidden="false" customHeight="false" outlineLevel="0" collapsed="false">
      <c r="A1349" s="3" t="s">
        <v>20</v>
      </c>
      <c r="B1349" s="0" t="s">
        <v>15</v>
      </c>
      <c r="C1349" s="0" t="n">
        <v>17</v>
      </c>
      <c r="D1349" s="0" t="n">
        <v>34634290</v>
      </c>
      <c r="E1349" s="0" t="n">
        <v>34722319</v>
      </c>
      <c r="F1349" s="0" t="n">
        <f aca="false">E1349-D1349</f>
        <v>88029</v>
      </c>
      <c r="G1349" s="4" t="n">
        <v>0</v>
      </c>
      <c r="H1349" s="0" t="n">
        <v>-3.4125</v>
      </c>
      <c r="I1349" s="0" t="n">
        <v>-1.6147</v>
      </c>
      <c r="J1349" s="0" t="n">
        <v>-2.3241</v>
      </c>
      <c r="K1349" s="0" t="n">
        <v>-1.5497</v>
      </c>
    </row>
    <row r="1350" customFormat="false" ht="13" hidden="false" customHeight="false" outlineLevel="0" collapsed="false">
      <c r="A1350" s="3" t="s">
        <v>20</v>
      </c>
      <c r="B1350" s="0" t="s">
        <v>15</v>
      </c>
      <c r="C1350" s="0" t="n">
        <v>17</v>
      </c>
      <c r="D1350" s="0" t="n">
        <v>47378679</v>
      </c>
      <c r="E1350" s="0" t="n">
        <v>47384324</v>
      </c>
      <c r="F1350" s="0" t="n">
        <f aca="false">E1350-D1350</f>
        <v>5645</v>
      </c>
      <c r="G1350" s="4" t="n">
        <v>0.0155</v>
      </c>
      <c r="H1350" s="0" t="n">
        <v>-15.2686</v>
      </c>
      <c r="I1350" s="0" t="n">
        <v>-15.6853</v>
      </c>
      <c r="J1350" s="0" t="n">
        <v>-7.4433</v>
      </c>
      <c r="K1350" s="0" t="n">
        <v>-9.6179</v>
      </c>
    </row>
    <row r="1351" customFormat="false" ht="13" hidden="false" customHeight="false" outlineLevel="0" collapsed="false">
      <c r="A1351" s="3" t="s">
        <v>20</v>
      </c>
      <c r="B1351" s="0" t="s">
        <v>15</v>
      </c>
      <c r="C1351" s="0" t="n">
        <v>17</v>
      </c>
      <c r="D1351" s="0" t="n">
        <v>78442465</v>
      </c>
      <c r="E1351" s="0" t="n">
        <v>78460850</v>
      </c>
      <c r="F1351" s="0" t="n">
        <f aca="false">E1351-D1351</f>
        <v>18385</v>
      </c>
      <c r="G1351" s="4" t="n">
        <v>0.018</v>
      </c>
      <c r="H1351" s="0" t="n">
        <v>-4.9351</v>
      </c>
      <c r="I1351" s="0" t="n">
        <v>-3.0706</v>
      </c>
      <c r="J1351" s="0" t="n">
        <v>-5.8857</v>
      </c>
      <c r="K1351" s="0" t="n">
        <v>-5.8848</v>
      </c>
    </row>
    <row r="1352" customFormat="false" ht="13" hidden="false" customHeight="false" outlineLevel="0" collapsed="false">
      <c r="A1352" s="3" t="s">
        <v>20</v>
      </c>
      <c r="B1352" s="0" t="s">
        <v>15</v>
      </c>
      <c r="C1352" s="0" t="n">
        <v>17</v>
      </c>
      <c r="D1352" s="0" t="n">
        <v>83344311</v>
      </c>
      <c r="E1352" s="0" t="n">
        <v>83431913</v>
      </c>
      <c r="F1352" s="0" t="n">
        <f aca="false">E1352-D1352</f>
        <v>87602</v>
      </c>
      <c r="G1352" s="4" t="n">
        <v>0.0075</v>
      </c>
      <c r="H1352" s="0" t="n">
        <v>-2.8905</v>
      </c>
      <c r="I1352" s="0" t="n">
        <v>-0.97647</v>
      </c>
      <c r="J1352" s="0" t="n">
        <v>-3.0774</v>
      </c>
      <c r="K1352" s="0" t="n">
        <v>-1.3979</v>
      </c>
    </row>
    <row r="1353" customFormat="false" ht="13" hidden="false" customHeight="false" outlineLevel="0" collapsed="false">
      <c r="A1353" s="3" t="s">
        <v>20</v>
      </c>
      <c r="B1353" s="0" t="s">
        <v>15</v>
      </c>
      <c r="C1353" s="0" t="n">
        <v>18</v>
      </c>
      <c r="D1353" s="0" t="n">
        <v>43960511</v>
      </c>
      <c r="E1353" s="0" t="n">
        <v>43967363</v>
      </c>
      <c r="F1353" s="0" t="n">
        <f aca="false">E1353-D1353</f>
        <v>6852</v>
      </c>
      <c r="G1353" s="4" t="n">
        <v>0.001</v>
      </c>
      <c r="H1353" s="0" t="n">
        <v>-8.2126</v>
      </c>
      <c r="I1353" s="0" t="n">
        <v>-10.1118</v>
      </c>
      <c r="J1353" s="0" t="n">
        <v>-7.1989</v>
      </c>
      <c r="K1353" s="0" t="n">
        <v>-5.4869</v>
      </c>
    </row>
    <row r="1354" customFormat="false" ht="13" hidden="false" customHeight="false" outlineLevel="0" collapsed="false">
      <c r="A1354" s="3" t="s">
        <v>20</v>
      </c>
      <c r="B1354" s="0" t="s">
        <v>15</v>
      </c>
      <c r="C1354" s="0" t="n">
        <v>18</v>
      </c>
      <c r="D1354" s="0" t="n">
        <v>72222178</v>
      </c>
      <c r="E1354" s="0" t="n">
        <v>72230078</v>
      </c>
      <c r="F1354" s="0" t="n">
        <f aca="false">E1354-D1354</f>
        <v>7900</v>
      </c>
      <c r="G1354" s="4" t="n">
        <v>0.0025</v>
      </c>
      <c r="H1354" s="0" t="n">
        <v>-8.289</v>
      </c>
      <c r="I1354" s="0" t="n">
        <v>-9.8794</v>
      </c>
      <c r="J1354" s="0" t="n">
        <v>-5.9267</v>
      </c>
      <c r="K1354" s="0" t="n">
        <v>-2.7697</v>
      </c>
    </row>
    <row r="1355" customFormat="false" ht="13" hidden="false" customHeight="false" outlineLevel="0" collapsed="false">
      <c r="A1355" s="3" t="s">
        <v>20</v>
      </c>
      <c r="B1355" s="0" t="s">
        <v>15</v>
      </c>
      <c r="C1355" s="0" t="n">
        <v>18</v>
      </c>
      <c r="D1355" s="0" t="n">
        <v>74097895</v>
      </c>
      <c r="E1355" s="0" t="n">
        <v>74165840</v>
      </c>
      <c r="F1355" s="0" t="n">
        <f aca="false">E1355-D1355</f>
        <v>67945</v>
      </c>
      <c r="G1355" s="4" t="n">
        <v>0.001</v>
      </c>
      <c r="H1355" s="0" t="n">
        <v>-3.8364</v>
      </c>
      <c r="I1355" s="0" t="n">
        <v>-2.3735</v>
      </c>
      <c r="J1355" s="0" t="n">
        <v>-2.5058</v>
      </c>
      <c r="K1355" s="0" t="n">
        <v>-1.9948</v>
      </c>
    </row>
    <row r="1356" customFormat="false" ht="13" hidden="false" customHeight="false" outlineLevel="0" collapsed="false">
      <c r="A1356" s="3" t="s">
        <v>20</v>
      </c>
      <c r="B1356" s="0" t="s">
        <v>15</v>
      </c>
      <c r="C1356" s="0" t="n">
        <v>18</v>
      </c>
      <c r="D1356" s="0" t="n">
        <v>87945360</v>
      </c>
      <c r="E1356" s="0" t="n">
        <v>88000156</v>
      </c>
      <c r="F1356" s="0" t="n">
        <f aca="false">E1356-D1356</f>
        <v>54796</v>
      </c>
      <c r="G1356" s="4" t="n">
        <v>0.0005</v>
      </c>
      <c r="H1356" s="0" t="n">
        <v>-4.6558</v>
      </c>
      <c r="I1356" s="0" t="n">
        <v>-4.7647</v>
      </c>
      <c r="J1356" s="0" t="n">
        <v>-2.9614</v>
      </c>
      <c r="K1356" s="0" t="n">
        <v>-2.9319</v>
      </c>
    </row>
    <row r="1357" customFormat="false" ht="13" hidden="false" customHeight="false" outlineLevel="0" collapsed="false">
      <c r="A1357" s="3" t="s">
        <v>20</v>
      </c>
      <c r="B1357" s="0" t="s">
        <v>15</v>
      </c>
      <c r="C1357" s="0" t="n">
        <v>19</v>
      </c>
      <c r="D1357" s="0" t="n">
        <v>17106313</v>
      </c>
      <c r="E1357" s="0" t="n">
        <v>17130774</v>
      </c>
      <c r="F1357" s="0" t="n">
        <f aca="false">E1357-D1357</f>
        <v>24461</v>
      </c>
      <c r="G1357" s="4" t="n">
        <v>0.0075</v>
      </c>
      <c r="H1357" s="0" t="n">
        <v>-4.3585</v>
      </c>
      <c r="I1357" s="0" t="n">
        <v>-2.9087</v>
      </c>
      <c r="J1357" s="0" t="n">
        <v>-3.8137</v>
      </c>
      <c r="K1357" s="0" t="n">
        <v>-3.4817</v>
      </c>
    </row>
    <row r="1358" customFormat="false" ht="13" hidden="false" customHeight="false" outlineLevel="0" collapsed="false">
      <c r="A1358" s="3" t="s">
        <v>20</v>
      </c>
      <c r="B1358" s="0" t="s">
        <v>15</v>
      </c>
      <c r="C1358" s="0" t="n">
        <v>19</v>
      </c>
      <c r="D1358" s="0" t="n">
        <v>17212505</v>
      </c>
      <c r="E1358" s="0" t="n">
        <v>17237352</v>
      </c>
      <c r="F1358" s="0" t="n">
        <f aca="false">E1358-D1358</f>
        <v>24847</v>
      </c>
      <c r="G1358" s="4" t="n">
        <v>0.006</v>
      </c>
      <c r="H1358" s="0" t="n">
        <v>-4.239</v>
      </c>
      <c r="I1358" s="0" t="n">
        <v>-3.1529</v>
      </c>
      <c r="J1358" s="0" t="n">
        <v>-4.0358</v>
      </c>
      <c r="K1358" s="0" t="n">
        <v>-3.1832</v>
      </c>
    </row>
    <row r="1359" customFormat="false" ht="13" hidden="false" customHeight="false" outlineLevel="0" collapsed="false">
      <c r="A1359" s="3" t="s">
        <v>20</v>
      </c>
      <c r="B1359" s="0" t="s">
        <v>15</v>
      </c>
      <c r="C1359" s="0" t="n">
        <v>19</v>
      </c>
      <c r="D1359" s="0" t="n">
        <v>17284016</v>
      </c>
      <c r="E1359" s="0" t="n">
        <v>17554952</v>
      </c>
      <c r="F1359" s="0" t="n">
        <f aca="false">E1359-D1359</f>
        <v>270936</v>
      </c>
      <c r="G1359" s="4" t="n">
        <v>0</v>
      </c>
      <c r="H1359" s="0" t="n">
        <v>-2.9859</v>
      </c>
      <c r="I1359" s="0" t="n">
        <v>-1.9588</v>
      </c>
      <c r="J1359" s="0" t="n">
        <v>-2.5975</v>
      </c>
      <c r="K1359" s="0" t="n">
        <v>-1.7592</v>
      </c>
    </row>
    <row r="1360" customFormat="false" ht="13" hidden="false" customHeight="false" outlineLevel="0" collapsed="false">
      <c r="A1360" s="3" t="s">
        <v>20</v>
      </c>
      <c r="B1360" s="0" t="s">
        <v>15</v>
      </c>
      <c r="C1360" s="0" t="n">
        <v>19</v>
      </c>
      <c r="D1360" s="0" t="n">
        <v>24015064</v>
      </c>
      <c r="E1360" s="0" t="n">
        <v>24133666</v>
      </c>
      <c r="F1360" s="0" t="n">
        <f aca="false">E1360-D1360</f>
        <v>118602</v>
      </c>
      <c r="G1360" s="4" t="n">
        <v>0</v>
      </c>
      <c r="H1360" s="0" t="n">
        <v>-3.0726</v>
      </c>
      <c r="I1360" s="0" t="n">
        <v>-1.947</v>
      </c>
      <c r="J1360" s="0" t="n">
        <v>-2.5937</v>
      </c>
      <c r="K1360" s="0" t="n">
        <v>-1.2827</v>
      </c>
    </row>
    <row r="1361" customFormat="false" ht="13" hidden="false" customHeight="false" outlineLevel="0" collapsed="false">
      <c r="A1361" s="3" t="s">
        <v>20</v>
      </c>
      <c r="B1361" s="0" t="s">
        <v>15</v>
      </c>
      <c r="C1361" s="0" t="n">
        <v>19</v>
      </c>
      <c r="D1361" s="0" t="n">
        <v>24249163</v>
      </c>
      <c r="E1361" s="0" t="n">
        <v>24281453</v>
      </c>
      <c r="F1361" s="0" t="n">
        <f aca="false">E1361-D1361</f>
        <v>32290</v>
      </c>
      <c r="G1361" s="4" t="n">
        <v>0.019</v>
      </c>
      <c r="H1361" s="0" t="n">
        <v>-3.6935</v>
      </c>
      <c r="I1361" s="0" t="n">
        <v>-2.2</v>
      </c>
      <c r="J1361" s="0" t="n">
        <v>-2.6812</v>
      </c>
      <c r="K1361" s="0" t="n">
        <v>-1.8691</v>
      </c>
    </row>
    <row r="1362" customFormat="false" ht="13" hidden="false" customHeight="false" outlineLevel="0" collapsed="false">
      <c r="A1362" s="3" t="s">
        <v>20</v>
      </c>
      <c r="B1362" s="0" t="s">
        <v>15</v>
      </c>
      <c r="C1362" s="0" t="n">
        <v>19</v>
      </c>
      <c r="D1362" s="0" t="n">
        <v>24953113</v>
      </c>
      <c r="E1362" s="0" t="n">
        <v>24993666</v>
      </c>
      <c r="F1362" s="0" t="n">
        <f aca="false">E1362-D1362</f>
        <v>40553</v>
      </c>
      <c r="G1362" s="4" t="n">
        <v>0</v>
      </c>
      <c r="H1362" s="0" t="n">
        <v>-4.5955</v>
      </c>
      <c r="I1362" s="0" t="n">
        <v>-3.5313</v>
      </c>
      <c r="J1362" s="0" t="n">
        <v>-4.186</v>
      </c>
      <c r="K1362" s="0" t="n">
        <v>-3.425</v>
      </c>
    </row>
    <row r="1363" customFormat="false" ht="13" hidden="false" customHeight="false" outlineLevel="0" collapsed="false">
      <c r="A1363" s="3" t="s">
        <v>21</v>
      </c>
      <c r="B1363" s="0" t="s">
        <v>15</v>
      </c>
      <c r="C1363" s="0" t="n">
        <v>1</v>
      </c>
      <c r="D1363" s="0" t="n">
        <v>5100108</v>
      </c>
      <c r="E1363" s="0" t="n">
        <v>5104593</v>
      </c>
      <c r="F1363" s="0" t="n">
        <f aca="false">E1363-D1363</f>
        <v>4485</v>
      </c>
      <c r="G1363" s="4" t="n">
        <v>0</v>
      </c>
      <c r="H1363" s="0" t="n">
        <v>-15.2012</v>
      </c>
      <c r="I1363" s="0" t="n">
        <v>-15.4109</v>
      </c>
      <c r="J1363" s="0" t="n">
        <v>-14.1184</v>
      </c>
      <c r="K1363" s="0" t="n">
        <v>-14.2947</v>
      </c>
    </row>
    <row r="1364" customFormat="false" ht="13" hidden="false" customHeight="false" outlineLevel="0" collapsed="false">
      <c r="A1364" s="3" t="s">
        <v>21</v>
      </c>
      <c r="B1364" s="0" t="s">
        <v>15</v>
      </c>
      <c r="C1364" s="0" t="n">
        <v>1</v>
      </c>
      <c r="D1364" s="0" t="n">
        <v>7889967</v>
      </c>
      <c r="E1364" s="0" t="n">
        <v>7927831</v>
      </c>
      <c r="F1364" s="0" t="n">
        <f aca="false">E1364-D1364</f>
        <v>37864</v>
      </c>
      <c r="G1364" s="4" t="n">
        <v>0.0065</v>
      </c>
      <c r="H1364" s="0" t="n">
        <v>-5.33</v>
      </c>
      <c r="I1364" s="0" t="n">
        <v>-4.4885</v>
      </c>
      <c r="J1364" s="0" t="n">
        <v>-3.2502</v>
      </c>
      <c r="K1364" s="0" t="n">
        <v>-3.2995</v>
      </c>
    </row>
    <row r="1365" customFormat="false" ht="13" hidden="false" customHeight="false" outlineLevel="0" collapsed="false">
      <c r="A1365" s="3" t="s">
        <v>21</v>
      </c>
      <c r="B1365" s="0" t="s">
        <v>15</v>
      </c>
      <c r="C1365" s="0" t="n">
        <v>1</v>
      </c>
      <c r="D1365" s="0" t="n">
        <v>90108112</v>
      </c>
      <c r="E1365" s="0" t="n">
        <v>90206775</v>
      </c>
      <c r="F1365" s="0" t="n">
        <f aca="false">E1365-D1365</f>
        <v>98663</v>
      </c>
      <c r="G1365" s="4" t="n">
        <v>0</v>
      </c>
      <c r="H1365" s="0" t="n">
        <v>-3.5143</v>
      </c>
      <c r="I1365" s="0" t="n">
        <v>-3.546</v>
      </c>
      <c r="J1365" s="0" t="n">
        <v>-2.9632</v>
      </c>
      <c r="K1365" s="0" t="n">
        <v>-3</v>
      </c>
    </row>
    <row r="1366" customFormat="false" ht="13" hidden="false" customHeight="false" outlineLevel="0" collapsed="false">
      <c r="A1366" s="3" t="s">
        <v>21</v>
      </c>
      <c r="B1366" s="0" t="s">
        <v>15</v>
      </c>
      <c r="C1366" s="0" t="n">
        <v>1</v>
      </c>
      <c r="D1366" s="0" t="n">
        <v>97662951</v>
      </c>
      <c r="E1366" s="0" t="n">
        <v>97697999</v>
      </c>
      <c r="F1366" s="0" t="n">
        <f aca="false">E1366-D1366</f>
        <v>35048</v>
      </c>
      <c r="G1366" s="4" t="n">
        <v>0.01</v>
      </c>
      <c r="H1366" s="0" t="n">
        <v>-3.6978</v>
      </c>
      <c r="I1366" s="0" t="n">
        <v>-2.7414</v>
      </c>
      <c r="J1366" s="0" t="n">
        <v>-4.253</v>
      </c>
      <c r="K1366" s="0" t="n">
        <v>-3.5411</v>
      </c>
    </row>
    <row r="1367" customFormat="false" ht="13" hidden="false" customHeight="false" outlineLevel="0" collapsed="false">
      <c r="A1367" s="3" t="s">
        <v>21</v>
      </c>
      <c r="B1367" s="0" t="s">
        <v>15</v>
      </c>
      <c r="C1367" s="0" t="n">
        <v>1</v>
      </c>
      <c r="D1367" s="0" t="n">
        <v>111637525</v>
      </c>
      <c r="E1367" s="0" t="n">
        <v>111697549</v>
      </c>
      <c r="F1367" s="0" t="n">
        <f aca="false">E1367-D1367</f>
        <v>60024</v>
      </c>
      <c r="G1367" s="4" t="n">
        <v>0</v>
      </c>
      <c r="H1367" s="0" t="n">
        <v>-5.4713</v>
      </c>
      <c r="I1367" s="0" t="n">
        <v>-5.2356</v>
      </c>
      <c r="J1367" s="0" t="n">
        <v>-5.6438</v>
      </c>
      <c r="K1367" s="0" t="n">
        <v>-5.1546</v>
      </c>
    </row>
    <row r="1368" customFormat="false" ht="13" hidden="false" customHeight="false" outlineLevel="0" collapsed="false">
      <c r="A1368" s="3" t="s">
        <v>21</v>
      </c>
      <c r="B1368" s="0" t="s">
        <v>15</v>
      </c>
      <c r="C1368" s="0" t="n">
        <v>1</v>
      </c>
      <c r="D1368" s="0" t="n">
        <v>153030092</v>
      </c>
      <c r="E1368" s="0" t="n">
        <v>153055490</v>
      </c>
      <c r="F1368" s="0" t="n">
        <f aca="false">E1368-D1368</f>
        <v>25398</v>
      </c>
      <c r="G1368" s="4" t="n">
        <v>0</v>
      </c>
      <c r="H1368" s="0" t="n">
        <v>-3.7964</v>
      </c>
      <c r="I1368" s="0" t="n">
        <v>-3.2011</v>
      </c>
      <c r="J1368" s="0" t="n">
        <v>-3.862</v>
      </c>
      <c r="K1368" s="0" t="n">
        <v>-3.4686</v>
      </c>
    </row>
    <row r="1369" customFormat="false" ht="13" hidden="false" customHeight="false" outlineLevel="0" collapsed="false">
      <c r="A1369" s="3" t="s">
        <v>21</v>
      </c>
      <c r="B1369" s="0" t="s">
        <v>15</v>
      </c>
      <c r="C1369" s="0" t="n">
        <v>1</v>
      </c>
      <c r="D1369" s="0" t="n">
        <v>176236552</v>
      </c>
      <c r="E1369" s="0" t="n">
        <v>176264607</v>
      </c>
      <c r="F1369" s="0" t="n">
        <f aca="false">E1369-D1369</f>
        <v>28055</v>
      </c>
      <c r="G1369" s="4" t="n">
        <v>0.027</v>
      </c>
      <c r="H1369" s="0" t="n">
        <v>-3.8681</v>
      </c>
      <c r="I1369" s="0" t="n">
        <v>-2.7759</v>
      </c>
      <c r="J1369" s="0" t="n">
        <v>-3.6416</v>
      </c>
      <c r="K1369" s="0" t="n">
        <v>-3.5121</v>
      </c>
    </row>
    <row r="1370" customFormat="false" ht="13" hidden="false" customHeight="false" outlineLevel="0" collapsed="false">
      <c r="A1370" s="3" t="s">
        <v>21</v>
      </c>
      <c r="B1370" s="0" t="s">
        <v>15</v>
      </c>
      <c r="C1370" s="0" t="n">
        <v>1</v>
      </c>
      <c r="D1370" s="0" t="n">
        <v>187404250</v>
      </c>
      <c r="E1370" s="0" t="n">
        <v>187474327</v>
      </c>
      <c r="F1370" s="0" t="n">
        <f aca="false">E1370-D1370</f>
        <v>70077</v>
      </c>
      <c r="G1370" s="4" t="n">
        <v>0.02</v>
      </c>
      <c r="H1370" s="0" t="n">
        <v>-2.9598</v>
      </c>
      <c r="I1370" s="0" t="n">
        <v>-1.5956</v>
      </c>
      <c r="J1370" s="0" t="n">
        <v>-2.2699</v>
      </c>
      <c r="K1370" s="0" t="n">
        <v>-1.2513</v>
      </c>
    </row>
    <row r="1371" customFormat="false" ht="13" hidden="false" customHeight="false" outlineLevel="0" collapsed="false">
      <c r="A1371" s="3" t="s">
        <v>21</v>
      </c>
      <c r="B1371" s="0" t="s">
        <v>15</v>
      </c>
      <c r="C1371" s="0" t="n">
        <v>2</v>
      </c>
      <c r="D1371" s="0" t="n">
        <v>82271524</v>
      </c>
      <c r="E1371" s="0" t="n">
        <v>82317482</v>
      </c>
      <c r="F1371" s="0" t="n">
        <f aca="false">E1371-D1371</f>
        <v>45958</v>
      </c>
      <c r="G1371" s="4" t="n">
        <v>0</v>
      </c>
      <c r="H1371" s="0" t="n">
        <v>-5.835</v>
      </c>
      <c r="I1371" s="0" t="n">
        <v>-5.0259</v>
      </c>
      <c r="J1371" s="0" t="n">
        <v>-6.0248</v>
      </c>
      <c r="K1371" s="0" t="n">
        <v>-5.2464</v>
      </c>
    </row>
    <row r="1372" customFormat="false" ht="13" hidden="false" customHeight="false" outlineLevel="0" collapsed="false">
      <c r="A1372" s="3" t="s">
        <v>21</v>
      </c>
      <c r="B1372" s="0" t="s">
        <v>15</v>
      </c>
      <c r="C1372" s="0" t="n">
        <v>2</v>
      </c>
      <c r="D1372" s="0" t="n">
        <v>83654542</v>
      </c>
      <c r="E1372" s="0" t="n">
        <v>83834062</v>
      </c>
      <c r="F1372" s="0" t="n">
        <f aca="false">E1372-D1372</f>
        <v>179520</v>
      </c>
      <c r="G1372" s="4" t="n">
        <v>0</v>
      </c>
      <c r="H1372" s="0" t="n">
        <v>-3.6397</v>
      </c>
      <c r="I1372" s="0" t="n">
        <v>-3.1494</v>
      </c>
      <c r="J1372" s="0" t="n">
        <v>-3.2653</v>
      </c>
      <c r="K1372" s="0" t="n">
        <v>-2.8019</v>
      </c>
    </row>
    <row r="1373" customFormat="false" ht="13" hidden="false" customHeight="false" outlineLevel="0" collapsed="false">
      <c r="A1373" s="3" t="s">
        <v>21</v>
      </c>
      <c r="B1373" s="0" t="s">
        <v>15</v>
      </c>
      <c r="C1373" s="0" t="n">
        <v>2</v>
      </c>
      <c r="D1373" s="0" t="n">
        <v>89051172</v>
      </c>
      <c r="E1373" s="0" t="n">
        <v>89085489</v>
      </c>
      <c r="F1373" s="0" t="n">
        <f aca="false">E1373-D1373</f>
        <v>34317</v>
      </c>
      <c r="G1373" s="4" t="n">
        <v>0</v>
      </c>
      <c r="H1373" s="0" t="n">
        <v>-5.2973</v>
      </c>
      <c r="I1373" s="0" t="n">
        <v>-4.7069</v>
      </c>
      <c r="J1373" s="0" t="n">
        <v>-5.7979</v>
      </c>
      <c r="K1373" s="0" t="n">
        <v>-6.0097</v>
      </c>
    </row>
    <row r="1374" customFormat="false" ht="13" hidden="false" customHeight="false" outlineLevel="0" collapsed="false">
      <c r="A1374" s="3" t="s">
        <v>21</v>
      </c>
      <c r="B1374" s="0" t="s">
        <v>15</v>
      </c>
      <c r="C1374" s="0" t="n">
        <v>2</v>
      </c>
      <c r="D1374" s="0" t="n">
        <v>100293036</v>
      </c>
      <c r="E1374" s="0" t="n">
        <v>100617218</v>
      </c>
      <c r="F1374" s="0" t="n">
        <f aca="false">E1374-D1374</f>
        <v>324182</v>
      </c>
      <c r="G1374" s="4" t="n">
        <v>0</v>
      </c>
      <c r="H1374" s="0" t="n">
        <v>-2.8673</v>
      </c>
      <c r="I1374" s="0" t="n">
        <v>-2.8276</v>
      </c>
      <c r="J1374" s="0" t="n">
        <v>-2.988</v>
      </c>
      <c r="K1374" s="0" t="n">
        <v>-2.9034</v>
      </c>
    </row>
    <row r="1375" customFormat="false" ht="13" hidden="false" customHeight="false" outlineLevel="0" collapsed="false">
      <c r="A1375" s="3" t="s">
        <v>21</v>
      </c>
      <c r="B1375" s="0" t="s">
        <v>15</v>
      </c>
      <c r="C1375" s="0" t="n">
        <v>3</v>
      </c>
      <c r="D1375" s="0" t="n">
        <v>16917484</v>
      </c>
      <c r="E1375" s="0" t="n">
        <v>16936402</v>
      </c>
      <c r="F1375" s="0" t="n">
        <f aca="false">E1375-D1375</f>
        <v>18918</v>
      </c>
      <c r="G1375" s="4" t="n">
        <v>0.0005</v>
      </c>
      <c r="H1375" s="0" t="n">
        <v>-5.4796</v>
      </c>
      <c r="I1375" s="0" t="n">
        <v>-3.9138</v>
      </c>
      <c r="J1375" s="0" t="n">
        <v>-5.0711</v>
      </c>
      <c r="K1375" s="0" t="n">
        <v>-5.5797</v>
      </c>
    </row>
    <row r="1376" customFormat="false" ht="13" hidden="false" customHeight="false" outlineLevel="0" collapsed="false">
      <c r="A1376" s="3" t="s">
        <v>21</v>
      </c>
      <c r="B1376" s="0" t="s">
        <v>15</v>
      </c>
      <c r="C1376" s="0" t="n">
        <v>3</v>
      </c>
      <c r="D1376" s="0" t="n">
        <v>87106217</v>
      </c>
      <c r="E1376" s="0" t="n">
        <v>87111912</v>
      </c>
      <c r="F1376" s="0" t="n">
        <f aca="false">E1376-D1376</f>
        <v>5695</v>
      </c>
      <c r="G1376" s="4" t="n">
        <v>0.01</v>
      </c>
      <c r="H1376" s="0" t="n">
        <v>-7.6207</v>
      </c>
      <c r="I1376" s="0" t="n">
        <v>-6.6293</v>
      </c>
      <c r="J1376" s="0" t="n">
        <v>-5.9646</v>
      </c>
      <c r="K1376" s="0" t="n">
        <v>-6.8937</v>
      </c>
    </row>
    <row r="1377" customFormat="false" ht="13" hidden="false" customHeight="false" outlineLevel="0" collapsed="false">
      <c r="A1377" s="3" t="s">
        <v>21</v>
      </c>
      <c r="B1377" s="0" t="s">
        <v>15</v>
      </c>
      <c r="C1377" s="0" t="n">
        <v>3</v>
      </c>
      <c r="D1377" s="0" t="n">
        <v>126737658</v>
      </c>
      <c r="E1377" s="0" t="n">
        <v>126752447</v>
      </c>
      <c r="F1377" s="0" t="n">
        <f aca="false">E1377-D1377</f>
        <v>14789</v>
      </c>
      <c r="G1377" s="4" t="n">
        <v>0.026</v>
      </c>
      <c r="H1377" s="0" t="n">
        <v>-4.1162</v>
      </c>
      <c r="I1377" s="0" t="n">
        <v>-3.3017</v>
      </c>
      <c r="J1377" s="0" t="n">
        <v>-4.0231</v>
      </c>
      <c r="K1377" s="0" t="n">
        <v>-3.2319</v>
      </c>
    </row>
    <row r="1378" customFormat="false" ht="13" hidden="false" customHeight="false" outlineLevel="0" collapsed="false">
      <c r="A1378" s="3" t="s">
        <v>21</v>
      </c>
      <c r="B1378" s="0" t="s">
        <v>15</v>
      </c>
      <c r="C1378" s="0" t="n">
        <v>3</v>
      </c>
      <c r="D1378" s="0" t="n">
        <v>126850168</v>
      </c>
      <c r="E1378" s="0" t="n">
        <v>126907858</v>
      </c>
      <c r="F1378" s="0" t="n">
        <f aca="false">E1378-D1378</f>
        <v>57690</v>
      </c>
      <c r="G1378" s="4" t="n">
        <v>0</v>
      </c>
      <c r="H1378" s="0" t="n">
        <v>-3.5738</v>
      </c>
      <c r="I1378" s="0" t="n">
        <v>-2.6839</v>
      </c>
      <c r="J1378" s="0" t="n">
        <v>-3.0496</v>
      </c>
      <c r="K1378" s="0" t="n">
        <v>-2.0821</v>
      </c>
    </row>
    <row r="1379" customFormat="false" ht="13" hidden="false" customHeight="false" outlineLevel="0" collapsed="false">
      <c r="A1379" s="3" t="s">
        <v>21</v>
      </c>
      <c r="B1379" s="0" t="s">
        <v>15</v>
      </c>
      <c r="C1379" s="0" t="n">
        <v>3</v>
      </c>
      <c r="D1379" s="0" t="n">
        <v>127719714</v>
      </c>
      <c r="E1379" s="0" t="n">
        <v>127751958</v>
      </c>
      <c r="F1379" s="0" t="n">
        <f aca="false">E1379-D1379</f>
        <v>32244</v>
      </c>
      <c r="G1379" s="4" t="n">
        <v>0.0055</v>
      </c>
      <c r="H1379" s="0" t="n">
        <v>-3.4257</v>
      </c>
      <c r="I1379" s="0" t="n">
        <v>-2.3621</v>
      </c>
      <c r="J1379" s="0" t="n">
        <v>-2.7683</v>
      </c>
      <c r="K1379" s="0" t="n">
        <v>-2.1159</v>
      </c>
    </row>
    <row r="1380" customFormat="false" ht="13" hidden="false" customHeight="false" outlineLevel="0" collapsed="false">
      <c r="A1380" s="3" t="s">
        <v>21</v>
      </c>
      <c r="B1380" s="0" t="s">
        <v>15</v>
      </c>
      <c r="C1380" s="0" t="n">
        <v>4</v>
      </c>
      <c r="D1380" s="0" t="n">
        <v>10676447</v>
      </c>
      <c r="E1380" s="0" t="n">
        <v>10685458</v>
      </c>
      <c r="F1380" s="0" t="n">
        <f aca="false">E1380-D1380</f>
        <v>9011</v>
      </c>
      <c r="G1380" s="4" t="n">
        <v>0.002</v>
      </c>
      <c r="H1380" s="0" t="n">
        <v>-6.6638</v>
      </c>
      <c r="I1380" s="0" t="n">
        <v>-6.9052</v>
      </c>
      <c r="J1380" s="0" t="n">
        <v>-6.6286</v>
      </c>
      <c r="K1380" s="0" t="n">
        <v>-7.1715</v>
      </c>
    </row>
    <row r="1381" customFormat="false" ht="13" hidden="false" customHeight="false" outlineLevel="0" collapsed="false">
      <c r="A1381" s="3" t="s">
        <v>21</v>
      </c>
      <c r="B1381" s="0" t="s">
        <v>15</v>
      </c>
      <c r="C1381" s="0" t="n">
        <v>4</v>
      </c>
      <c r="D1381" s="0" t="n">
        <v>20805421</v>
      </c>
      <c r="E1381" s="0" t="n">
        <v>20835398</v>
      </c>
      <c r="F1381" s="0" t="n">
        <f aca="false">E1381-D1381</f>
        <v>29977</v>
      </c>
      <c r="G1381" s="4" t="n">
        <v>0.001</v>
      </c>
      <c r="H1381" s="0" t="n">
        <v>-4.1416</v>
      </c>
      <c r="I1381" s="0" t="n">
        <v>-3.569</v>
      </c>
      <c r="J1381" s="0" t="n">
        <v>-4.535</v>
      </c>
      <c r="K1381" s="0" t="n">
        <v>-3.7826</v>
      </c>
    </row>
    <row r="1382" customFormat="false" ht="13" hidden="false" customHeight="false" outlineLevel="0" collapsed="false">
      <c r="A1382" s="3" t="s">
        <v>21</v>
      </c>
      <c r="B1382" s="0" t="s">
        <v>15</v>
      </c>
      <c r="C1382" s="0" t="n">
        <v>4</v>
      </c>
      <c r="D1382" s="0" t="n">
        <v>91917570</v>
      </c>
      <c r="E1382" s="0" t="n">
        <v>91928865</v>
      </c>
      <c r="F1382" s="0" t="n">
        <f aca="false">E1382-D1382</f>
        <v>11295</v>
      </c>
      <c r="G1382" s="4" t="n">
        <v>0.0135</v>
      </c>
      <c r="H1382" s="0" t="n">
        <v>-5.2471</v>
      </c>
      <c r="I1382" s="0" t="n">
        <v>-6.6293</v>
      </c>
      <c r="J1382" s="0" t="n">
        <v>-5.3623</v>
      </c>
      <c r="K1382" s="0" t="n">
        <v>-5.7584</v>
      </c>
    </row>
    <row r="1383" customFormat="false" ht="13" hidden="false" customHeight="false" outlineLevel="0" collapsed="false">
      <c r="A1383" s="3" t="s">
        <v>21</v>
      </c>
      <c r="B1383" s="0" t="s">
        <v>15</v>
      </c>
      <c r="C1383" s="0" t="n">
        <v>4</v>
      </c>
      <c r="D1383" s="0" t="n">
        <v>111729081</v>
      </c>
      <c r="E1383" s="0" t="n">
        <v>113636081</v>
      </c>
      <c r="F1383" s="0" t="n">
        <f aca="false">E1383-D1383</f>
        <v>1907000</v>
      </c>
      <c r="G1383" s="4" t="n">
        <v>0</v>
      </c>
      <c r="H1383" s="0" t="n">
        <v>-3.8817</v>
      </c>
      <c r="I1383" s="0" t="n">
        <v>-3.2874</v>
      </c>
      <c r="J1383" s="0" t="n">
        <v>-3.6169</v>
      </c>
      <c r="K1383" s="0" t="n">
        <v>-3.087</v>
      </c>
    </row>
    <row r="1384" customFormat="false" ht="13" hidden="false" customHeight="false" outlineLevel="0" collapsed="false">
      <c r="A1384" s="3" t="s">
        <v>21</v>
      </c>
      <c r="B1384" s="0" t="s">
        <v>15</v>
      </c>
      <c r="C1384" s="0" t="n">
        <v>4</v>
      </c>
      <c r="D1384" s="0" t="n">
        <v>113771508</v>
      </c>
      <c r="E1384" s="0" t="n">
        <v>113825697</v>
      </c>
      <c r="F1384" s="0" t="n">
        <f aca="false">E1384-D1384</f>
        <v>54189</v>
      </c>
      <c r="G1384" s="4" t="n">
        <v>0</v>
      </c>
      <c r="H1384" s="0" t="n">
        <v>-3.9625</v>
      </c>
      <c r="I1384" s="0" t="n">
        <v>-3.7557</v>
      </c>
      <c r="J1384" s="0" t="n">
        <v>-3.7632</v>
      </c>
      <c r="K1384" s="0" t="n">
        <v>-2.9179</v>
      </c>
    </row>
    <row r="1385" customFormat="false" ht="13" hidden="false" customHeight="false" outlineLevel="0" collapsed="false">
      <c r="A1385" s="3" t="s">
        <v>21</v>
      </c>
      <c r="B1385" s="0" t="s">
        <v>15</v>
      </c>
      <c r="C1385" s="0" t="n">
        <v>4</v>
      </c>
      <c r="D1385" s="0" t="n">
        <v>113913269</v>
      </c>
      <c r="E1385" s="0" t="n">
        <v>113963780</v>
      </c>
      <c r="F1385" s="0" t="n">
        <f aca="false">E1385-D1385</f>
        <v>50511</v>
      </c>
      <c r="G1385" s="4" t="n">
        <v>0.006</v>
      </c>
      <c r="H1385" s="0" t="n">
        <v>-3.4846</v>
      </c>
      <c r="I1385" s="0" t="n">
        <v>-3.0891</v>
      </c>
      <c r="J1385" s="0" t="n">
        <v>-3.769</v>
      </c>
      <c r="K1385" s="0" t="n">
        <v>-3.8334</v>
      </c>
    </row>
    <row r="1386" customFormat="false" ht="13" hidden="false" customHeight="false" outlineLevel="0" collapsed="false">
      <c r="A1386" s="3" t="s">
        <v>21</v>
      </c>
      <c r="B1386" s="0" t="s">
        <v>15</v>
      </c>
      <c r="C1386" s="0" t="n">
        <v>4</v>
      </c>
      <c r="D1386" s="0" t="n">
        <v>143101850</v>
      </c>
      <c r="E1386" s="0" t="n">
        <v>143213030</v>
      </c>
      <c r="F1386" s="0" t="n">
        <f aca="false">E1386-D1386</f>
        <v>111180</v>
      </c>
      <c r="G1386" s="4" t="n">
        <v>0</v>
      </c>
      <c r="H1386" s="0" t="n">
        <v>-3.646</v>
      </c>
      <c r="I1386" s="0" t="n">
        <v>-2.931</v>
      </c>
      <c r="J1386" s="0" t="n">
        <v>-3.7891</v>
      </c>
      <c r="K1386" s="0" t="n">
        <v>-3.5701</v>
      </c>
    </row>
    <row r="1387" customFormat="false" ht="13" hidden="false" customHeight="false" outlineLevel="0" collapsed="false">
      <c r="A1387" s="3" t="s">
        <v>21</v>
      </c>
      <c r="B1387" s="0" t="s">
        <v>15</v>
      </c>
      <c r="C1387" s="0" t="n">
        <v>4</v>
      </c>
      <c r="D1387" s="0" t="n">
        <v>143655932</v>
      </c>
      <c r="E1387" s="0" t="n">
        <v>143713411</v>
      </c>
      <c r="F1387" s="0" t="n">
        <f aca="false">E1387-D1387</f>
        <v>57479</v>
      </c>
      <c r="G1387" s="4" t="n">
        <v>0</v>
      </c>
      <c r="H1387" s="0" t="n">
        <v>-3.747</v>
      </c>
      <c r="I1387" s="0" t="n">
        <v>-2.7989</v>
      </c>
      <c r="J1387" s="0" t="n">
        <v>-3.3294</v>
      </c>
      <c r="K1387" s="0" t="n">
        <v>-3.6522</v>
      </c>
    </row>
    <row r="1388" customFormat="false" ht="13" hidden="false" customHeight="false" outlineLevel="0" collapsed="false">
      <c r="A1388" s="3" t="s">
        <v>21</v>
      </c>
      <c r="B1388" s="0" t="s">
        <v>15</v>
      </c>
      <c r="C1388" s="0" t="n">
        <v>5</v>
      </c>
      <c r="D1388" s="0" t="n">
        <v>5109806</v>
      </c>
      <c r="E1388" s="0" t="n">
        <v>5116596</v>
      </c>
      <c r="F1388" s="0" t="n">
        <f aca="false">E1388-D1388</f>
        <v>6790</v>
      </c>
      <c r="G1388" s="4" t="n">
        <v>0.0095</v>
      </c>
      <c r="H1388" s="0" t="n">
        <v>-7.4918</v>
      </c>
      <c r="I1388" s="0" t="n">
        <v>-5.2011</v>
      </c>
      <c r="J1388" s="0" t="n">
        <v>-6.3678</v>
      </c>
      <c r="K1388" s="0" t="n">
        <v>-4.1063</v>
      </c>
    </row>
    <row r="1389" customFormat="false" ht="13" hidden="false" customHeight="false" outlineLevel="0" collapsed="false">
      <c r="A1389" s="3" t="s">
        <v>21</v>
      </c>
      <c r="B1389" s="0" t="s">
        <v>15</v>
      </c>
      <c r="C1389" s="0" t="n">
        <v>5</v>
      </c>
      <c r="D1389" s="0" t="n">
        <v>14901698</v>
      </c>
      <c r="E1389" s="0" t="n">
        <v>15221921</v>
      </c>
      <c r="F1389" s="0" t="n">
        <f aca="false">E1389-D1389</f>
        <v>320223</v>
      </c>
      <c r="G1389" s="4" t="n">
        <v>0</v>
      </c>
      <c r="H1389" s="0" t="n">
        <v>-3.1805</v>
      </c>
      <c r="I1389" s="0" t="n">
        <v>-3.4253</v>
      </c>
      <c r="J1389" s="0" t="n">
        <v>-3.6166</v>
      </c>
      <c r="K1389" s="0" t="n">
        <v>-3.7054</v>
      </c>
    </row>
    <row r="1390" customFormat="false" ht="13" hidden="false" customHeight="false" outlineLevel="0" collapsed="false">
      <c r="A1390" s="3" t="s">
        <v>21</v>
      </c>
      <c r="B1390" s="0" t="s">
        <v>15</v>
      </c>
      <c r="C1390" s="0" t="n">
        <v>5</v>
      </c>
      <c r="D1390" s="0" t="n">
        <v>22686028</v>
      </c>
      <c r="E1390" s="0" t="n">
        <v>22696371</v>
      </c>
      <c r="F1390" s="0" t="n">
        <f aca="false">E1390-D1390</f>
        <v>10343</v>
      </c>
      <c r="G1390" s="4" t="n">
        <v>0.004</v>
      </c>
      <c r="H1390" s="0" t="n">
        <v>-6.7044</v>
      </c>
      <c r="I1390" s="0" t="n">
        <v>-4.5345</v>
      </c>
      <c r="J1390" s="0" t="n">
        <v>-6.1325</v>
      </c>
      <c r="K1390" s="0" t="n">
        <v>-6.2029</v>
      </c>
    </row>
    <row r="1391" customFormat="false" ht="13" hidden="false" customHeight="false" outlineLevel="0" collapsed="false">
      <c r="A1391" s="3" t="s">
        <v>21</v>
      </c>
      <c r="B1391" s="0" t="s">
        <v>15</v>
      </c>
      <c r="C1391" s="0" t="n">
        <v>5</v>
      </c>
      <c r="D1391" s="0" t="n">
        <v>23306797</v>
      </c>
      <c r="E1391" s="0" t="n">
        <v>23342525</v>
      </c>
      <c r="F1391" s="0" t="n">
        <f aca="false">E1391-D1391</f>
        <v>35728</v>
      </c>
      <c r="G1391" s="4" t="n">
        <v>0.019</v>
      </c>
      <c r="H1391" s="0" t="n">
        <v>-3.1776</v>
      </c>
      <c r="I1391" s="0" t="n">
        <v>-2.046</v>
      </c>
      <c r="J1391" s="0" t="n">
        <v>-2.6978</v>
      </c>
      <c r="K1391" s="0" t="n">
        <v>-2.0145</v>
      </c>
    </row>
    <row r="1392" customFormat="false" ht="13" hidden="false" customHeight="false" outlineLevel="0" collapsed="false">
      <c r="A1392" s="3" t="s">
        <v>21</v>
      </c>
      <c r="B1392" s="0" t="s">
        <v>15</v>
      </c>
      <c r="C1392" s="0" t="n">
        <v>5</v>
      </c>
      <c r="D1392" s="0" t="n">
        <v>93832840</v>
      </c>
      <c r="E1392" s="0" t="n">
        <v>96238006</v>
      </c>
      <c r="F1392" s="0" t="n">
        <f aca="false">E1392-D1392</f>
        <v>2405166</v>
      </c>
      <c r="G1392" s="4" t="n">
        <v>0</v>
      </c>
      <c r="H1392" s="0" t="n">
        <v>-4.9037</v>
      </c>
      <c r="I1392" s="0" t="n">
        <v>-5.0948</v>
      </c>
      <c r="J1392" s="0" t="n">
        <v>-4.6681</v>
      </c>
      <c r="K1392" s="0" t="n">
        <v>-4.8937</v>
      </c>
    </row>
    <row r="1393" customFormat="false" ht="13" hidden="false" customHeight="false" outlineLevel="0" collapsed="false">
      <c r="A1393" s="3" t="s">
        <v>21</v>
      </c>
      <c r="B1393" s="0" t="s">
        <v>15</v>
      </c>
      <c r="C1393" s="0" t="n">
        <v>6</v>
      </c>
      <c r="D1393" s="0" t="n">
        <v>56642270</v>
      </c>
      <c r="E1393" s="0" t="n">
        <v>56649712</v>
      </c>
      <c r="F1393" s="0" t="n">
        <f aca="false">E1393-D1393</f>
        <v>7442</v>
      </c>
      <c r="G1393" s="4" t="n">
        <v>0.003</v>
      </c>
      <c r="H1393" s="0" t="n">
        <v>-8.7931</v>
      </c>
      <c r="I1393" s="0" t="n">
        <v>-6.546</v>
      </c>
      <c r="J1393" s="0" t="n">
        <v>-7.1615</v>
      </c>
      <c r="K1393" s="0" t="n">
        <v>-5.3237</v>
      </c>
    </row>
    <row r="1394" customFormat="false" ht="13" hidden="false" customHeight="false" outlineLevel="0" collapsed="false">
      <c r="A1394" s="3" t="s">
        <v>21</v>
      </c>
      <c r="B1394" s="0" t="s">
        <v>15</v>
      </c>
      <c r="C1394" s="0" t="n">
        <v>6</v>
      </c>
      <c r="D1394" s="0" t="n">
        <v>111266725</v>
      </c>
      <c r="E1394" s="0" t="n">
        <v>111274621</v>
      </c>
      <c r="F1394" s="0" t="n">
        <f aca="false">E1394-D1394</f>
        <v>7896</v>
      </c>
      <c r="G1394" s="4" t="n">
        <v>0.0135</v>
      </c>
      <c r="H1394" s="0" t="n">
        <v>-7.0761</v>
      </c>
      <c r="I1394" s="0" t="n">
        <v>-5.4683</v>
      </c>
      <c r="J1394" s="0" t="n">
        <v>-6.1095</v>
      </c>
      <c r="K1394" s="0" t="n">
        <v>-5.6691</v>
      </c>
    </row>
    <row r="1395" customFormat="false" ht="13" hidden="false" customHeight="false" outlineLevel="0" collapsed="false">
      <c r="A1395" s="3" t="s">
        <v>21</v>
      </c>
      <c r="B1395" s="0" t="s">
        <v>15</v>
      </c>
      <c r="C1395" s="0" t="n">
        <v>6</v>
      </c>
      <c r="D1395" s="0" t="n">
        <v>129928412</v>
      </c>
      <c r="E1395" s="0" t="n">
        <v>130164926</v>
      </c>
      <c r="F1395" s="0" t="n">
        <f aca="false">E1395-D1395</f>
        <v>236514</v>
      </c>
      <c r="G1395" s="4" t="n">
        <v>0</v>
      </c>
      <c r="H1395" s="0" t="n">
        <v>-3.8241</v>
      </c>
      <c r="I1395" s="0" t="n">
        <v>-3.2702</v>
      </c>
      <c r="J1395" s="0" t="n">
        <v>-3.7926</v>
      </c>
      <c r="K1395" s="0" t="n">
        <v>-3.2246</v>
      </c>
    </row>
    <row r="1396" customFormat="false" ht="13" hidden="false" customHeight="false" outlineLevel="0" collapsed="false">
      <c r="A1396" s="3" t="s">
        <v>21</v>
      </c>
      <c r="B1396" s="0" t="s">
        <v>15</v>
      </c>
      <c r="C1396" s="0" t="n">
        <v>6</v>
      </c>
      <c r="D1396" s="0" t="n">
        <v>130212995</v>
      </c>
      <c r="E1396" s="0" t="n">
        <v>130231339</v>
      </c>
      <c r="F1396" s="0" t="n">
        <f aca="false">E1396-D1396</f>
        <v>18344</v>
      </c>
      <c r="G1396" s="4" t="n">
        <v>0.012</v>
      </c>
      <c r="H1396" s="0" t="n">
        <v>-5.0503</v>
      </c>
      <c r="I1396" s="0" t="n">
        <v>-5.3936</v>
      </c>
      <c r="J1396" s="0" t="n">
        <v>-5.2351</v>
      </c>
      <c r="K1396" s="0" t="n">
        <v>-4.8454</v>
      </c>
    </row>
    <row r="1397" customFormat="false" ht="13" hidden="false" customHeight="false" outlineLevel="0" collapsed="false">
      <c r="A1397" s="3" t="s">
        <v>21</v>
      </c>
      <c r="B1397" s="0" t="s">
        <v>15</v>
      </c>
      <c r="C1397" s="0" t="n">
        <v>6</v>
      </c>
      <c r="D1397" s="0" t="n">
        <v>131438358</v>
      </c>
      <c r="E1397" s="0" t="n">
        <v>131965026</v>
      </c>
      <c r="F1397" s="0" t="n">
        <f aca="false">E1397-D1397</f>
        <v>526668</v>
      </c>
      <c r="G1397" s="4" t="n">
        <v>0</v>
      </c>
      <c r="H1397" s="0" t="n">
        <v>-2.7665</v>
      </c>
      <c r="I1397" s="0" t="n">
        <v>-2.1207</v>
      </c>
      <c r="J1397" s="0" t="n">
        <v>-2.6629</v>
      </c>
      <c r="K1397" s="0" t="n">
        <v>-2.0869</v>
      </c>
    </row>
    <row r="1398" customFormat="false" ht="13" hidden="false" customHeight="false" outlineLevel="0" collapsed="false">
      <c r="A1398" s="3" t="s">
        <v>21</v>
      </c>
      <c r="B1398" s="0" t="s">
        <v>15</v>
      </c>
      <c r="C1398" s="0" t="n">
        <v>6</v>
      </c>
      <c r="D1398" s="0" t="n">
        <v>132580164</v>
      </c>
      <c r="E1398" s="0" t="n">
        <v>132622479</v>
      </c>
      <c r="F1398" s="0" t="n">
        <f aca="false">E1398-D1398</f>
        <v>42315</v>
      </c>
      <c r="G1398" s="4" t="n">
        <v>0</v>
      </c>
      <c r="H1398" s="0" t="n">
        <v>-4.9733</v>
      </c>
      <c r="I1398" s="0" t="n">
        <v>-4.2816</v>
      </c>
      <c r="J1398" s="0" t="n">
        <v>-4.2966</v>
      </c>
      <c r="K1398" s="0" t="n">
        <v>-3.8986</v>
      </c>
    </row>
    <row r="1399" customFormat="false" ht="13" hidden="false" customHeight="false" outlineLevel="0" collapsed="false">
      <c r="A1399" s="3" t="s">
        <v>21</v>
      </c>
      <c r="B1399" s="0" t="s">
        <v>15</v>
      </c>
      <c r="C1399" s="0" t="n">
        <v>6</v>
      </c>
      <c r="D1399" s="0" t="n">
        <v>132927249</v>
      </c>
      <c r="E1399" s="0" t="n">
        <v>133094566</v>
      </c>
      <c r="F1399" s="0" t="n">
        <f aca="false">E1399-D1399</f>
        <v>167317</v>
      </c>
      <c r="G1399" s="4" t="n">
        <v>0</v>
      </c>
      <c r="H1399" s="0" t="n">
        <v>-2.4676</v>
      </c>
      <c r="I1399" s="0" t="n">
        <v>-1.9253</v>
      </c>
      <c r="J1399" s="0" t="n">
        <v>-2.6421</v>
      </c>
      <c r="K1399" s="0" t="n">
        <v>-2.2174</v>
      </c>
    </row>
    <row r="1400" customFormat="false" ht="13" hidden="false" customHeight="false" outlineLevel="0" collapsed="false">
      <c r="A1400" s="3" t="s">
        <v>21</v>
      </c>
      <c r="B1400" s="0" t="s">
        <v>15</v>
      </c>
      <c r="C1400" s="0" t="n">
        <v>6</v>
      </c>
      <c r="D1400" s="0" t="n">
        <v>137292086</v>
      </c>
      <c r="E1400" s="0" t="n">
        <v>137328672</v>
      </c>
      <c r="F1400" s="0" t="n">
        <f aca="false">E1400-D1400</f>
        <v>36586</v>
      </c>
      <c r="G1400" s="4" t="n">
        <v>0.0105</v>
      </c>
      <c r="H1400" s="0" t="n">
        <v>-3.2678</v>
      </c>
      <c r="I1400" s="0" t="n">
        <v>-2.5575</v>
      </c>
      <c r="J1400" s="0" t="n">
        <v>-3.1871</v>
      </c>
      <c r="K1400" s="0" t="n">
        <v>-1.9686</v>
      </c>
    </row>
    <row r="1401" customFormat="false" ht="13" hidden="false" customHeight="false" outlineLevel="0" collapsed="false">
      <c r="A1401" s="3" t="s">
        <v>21</v>
      </c>
      <c r="B1401" s="0" t="s">
        <v>15</v>
      </c>
      <c r="C1401" s="0" t="n">
        <v>6</v>
      </c>
      <c r="D1401" s="0" t="n">
        <v>137931842</v>
      </c>
      <c r="E1401" s="0" t="n">
        <v>137947717</v>
      </c>
      <c r="F1401" s="0" t="n">
        <f aca="false">E1401-D1401</f>
        <v>15875</v>
      </c>
      <c r="G1401" s="4" t="n">
        <v>0.0015</v>
      </c>
      <c r="H1401" s="0" t="n">
        <v>-4.9849</v>
      </c>
      <c r="I1401" s="0" t="n">
        <v>-5.5632</v>
      </c>
      <c r="J1401" s="0" t="n">
        <v>-5.147</v>
      </c>
      <c r="K1401" s="0" t="n">
        <v>-4.1691</v>
      </c>
    </row>
    <row r="1402" customFormat="false" ht="13" hidden="false" customHeight="false" outlineLevel="0" collapsed="false">
      <c r="A1402" s="3" t="s">
        <v>21</v>
      </c>
      <c r="B1402" s="0" t="s">
        <v>15</v>
      </c>
      <c r="C1402" s="0" t="n">
        <v>6</v>
      </c>
      <c r="D1402" s="0" t="n">
        <v>147499555</v>
      </c>
      <c r="E1402" s="0" t="n">
        <v>147503430</v>
      </c>
      <c r="F1402" s="0" t="n">
        <f aca="false">E1402-D1402</f>
        <v>3875</v>
      </c>
      <c r="G1402" s="4" t="n">
        <v>0</v>
      </c>
      <c r="H1402" s="0" t="n">
        <v>-21.4234</v>
      </c>
      <c r="I1402" s="0" t="n">
        <v>-26.0632</v>
      </c>
      <c r="J1402" s="0" t="n">
        <v>-18.2979</v>
      </c>
      <c r="K1402" s="0" t="n">
        <v>-25.2802</v>
      </c>
    </row>
    <row r="1403" customFormat="false" ht="13" hidden="false" customHeight="false" outlineLevel="0" collapsed="false">
      <c r="A1403" s="3" t="s">
        <v>21</v>
      </c>
      <c r="B1403" s="0" t="s">
        <v>15</v>
      </c>
      <c r="C1403" s="0" t="n">
        <v>7</v>
      </c>
      <c r="D1403" s="0" t="n">
        <v>3650934</v>
      </c>
      <c r="E1403" s="0" t="n">
        <v>3862961</v>
      </c>
      <c r="F1403" s="0" t="n">
        <f aca="false">E1403-D1403</f>
        <v>212027</v>
      </c>
      <c r="G1403" s="4" t="n">
        <v>0</v>
      </c>
      <c r="H1403" s="0" t="n">
        <v>-4.5817</v>
      </c>
      <c r="I1403" s="0" t="n">
        <v>-4.8448</v>
      </c>
      <c r="J1403" s="0" t="n">
        <v>-4.0624</v>
      </c>
      <c r="K1403" s="0" t="n">
        <v>-4.0048</v>
      </c>
    </row>
    <row r="1404" customFormat="false" ht="13" hidden="false" customHeight="false" outlineLevel="0" collapsed="false">
      <c r="A1404" s="3" t="s">
        <v>21</v>
      </c>
      <c r="B1404" s="0" t="s">
        <v>15</v>
      </c>
      <c r="C1404" s="0" t="n">
        <v>7</v>
      </c>
      <c r="D1404" s="0" t="n">
        <v>17841056</v>
      </c>
      <c r="E1404" s="0" t="n">
        <v>18171487</v>
      </c>
      <c r="F1404" s="0" t="n">
        <f aca="false">E1404-D1404</f>
        <v>330431</v>
      </c>
      <c r="G1404" s="4" t="n">
        <v>0</v>
      </c>
      <c r="H1404" s="0" t="n">
        <v>-3.1599</v>
      </c>
      <c r="I1404" s="0" t="n">
        <v>-2.9454</v>
      </c>
      <c r="J1404" s="0" t="n">
        <v>-2.9967</v>
      </c>
      <c r="K1404" s="0" t="n">
        <v>-2.7995</v>
      </c>
    </row>
    <row r="1405" customFormat="false" ht="13" hidden="false" customHeight="false" outlineLevel="0" collapsed="false">
      <c r="A1405" s="3" t="s">
        <v>21</v>
      </c>
      <c r="B1405" s="0" t="s">
        <v>15</v>
      </c>
      <c r="C1405" s="0" t="n">
        <v>7</v>
      </c>
      <c r="D1405" s="0" t="n">
        <v>18380613</v>
      </c>
      <c r="E1405" s="0" t="n">
        <v>18454990</v>
      </c>
      <c r="F1405" s="0" t="n">
        <f aca="false">E1405-D1405</f>
        <v>74377</v>
      </c>
      <c r="G1405" s="4" t="n">
        <v>0.0005</v>
      </c>
      <c r="H1405" s="0" t="n">
        <v>-3.6604</v>
      </c>
      <c r="I1405" s="0" t="n">
        <v>-2.681</v>
      </c>
      <c r="J1405" s="0" t="n">
        <v>-3.4167</v>
      </c>
      <c r="K1405" s="0" t="n">
        <v>-2.3575</v>
      </c>
    </row>
    <row r="1406" customFormat="false" ht="13" hidden="false" customHeight="false" outlineLevel="0" collapsed="false">
      <c r="A1406" s="3" t="s">
        <v>21</v>
      </c>
      <c r="B1406" s="0" t="s">
        <v>15</v>
      </c>
      <c r="C1406" s="0" t="n">
        <v>7</v>
      </c>
      <c r="D1406" s="0" t="n">
        <v>20663232</v>
      </c>
      <c r="E1406" s="0" t="n">
        <v>24093736</v>
      </c>
      <c r="F1406" s="0" t="n">
        <f aca="false">E1406-D1406</f>
        <v>3430504</v>
      </c>
      <c r="G1406" s="4" t="n">
        <v>0</v>
      </c>
      <c r="H1406" s="0" t="n">
        <v>-3.2308</v>
      </c>
      <c r="I1406" s="0" t="n">
        <v>-3.1782</v>
      </c>
      <c r="J1406" s="0" t="n">
        <v>-3.0163</v>
      </c>
      <c r="K1406" s="0" t="n">
        <v>-2.606</v>
      </c>
    </row>
    <row r="1407" customFormat="false" ht="13" hidden="false" customHeight="false" outlineLevel="0" collapsed="false">
      <c r="A1407" s="3" t="s">
        <v>21</v>
      </c>
      <c r="B1407" s="0" t="s">
        <v>15</v>
      </c>
      <c r="C1407" s="0" t="n">
        <v>7</v>
      </c>
      <c r="D1407" s="0" t="n">
        <v>26771433</v>
      </c>
      <c r="E1407" s="0" t="n">
        <v>26983352</v>
      </c>
      <c r="F1407" s="0" t="n">
        <f aca="false">E1407-D1407</f>
        <v>211919</v>
      </c>
      <c r="G1407" s="4" t="n">
        <v>0</v>
      </c>
      <c r="H1407" s="0" t="n">
        <v>-6.3929</v>
      </c>
      <c r="I1407" s="0" t="n">
        <v>-5.7241</v>
      </c>
      <c r="J1407" s="0" t="n">
        <v>-4.8736</v>
      </c>
      <c r="K1407" s="0" t="n">
        <v>-3.6667</v>
      </c>
    </row>
    <row r="1408" customFormat="false" ht="13" hidden="false" customHeight="false" outlineLevel="0" collapsed="false">
      <c r="A1408" s="3" t="s">
        <v>21</v>
      </c>
      <c r="B1408" s="0" t="s">
        <v>15</v>
      </c>
      <c r="C1408" s="0" t="n">
        <v>7</v>
      </c>
      <c r="D1408" s="0" t="n">
        <v>32687528</v>
      </c>
      <c r="E1408" s="0" t="n">
        <v>33926969</v>
      </c>
      <c r="F1408" s="0" t="n">
        <f aca="false">E1408-D1408</f>
        <v>1239441</v>
      </c>
      <c r="G1408" s="4" t="n">
        <v>0</v>
      </c>
      <c r="H1408" s="0" t="n">
        <v>-2.5953</v>
      </c>
      <c r="I1408" s="0" t="n">
        <v>-2.7443</v>
      </c>
      <c r="J1408" s="0" t="n">
        <v>-2.4135</v>
      </c>
      <c r="K1408" s="0" t="n">
        <v>-2.3816</v>
      </c>
    </row>
    <row r="1409" customFormat="false" ht="13" hidden="false" customHeight="false" outlineLevel="0" collapsed="false">
      <c r="A1409" s="3" t="s">
        <v>21</v>
      </c>
      <c r="B1409" s="0" t="s">
        <v>15</v>
      </c>
      <c r="C1409" s="0" t="n">
        <v>7</v>
      </c>
      <c r="D1409" s="0" t="n">
        <v>46581907</v>
      </c>
      <c r="E1409" s="0" t="n">
        <v>46650663</v>
      </c>
      <c r="F1409" s="0" t="n">
        <f aca="false">E1409-D1409</f>
        <v>68756</v>
      </c>
      <c r="G1409" s="4" t="n">
        <v>0</v>
      </c>
      <c r="H1409" s="0" t="n">
        <v>-3.3338</v>
      </c>
      <c r="I1409" s="0" t="n">
        <v>-3.2069</v>
      </c>
      <c r="J1409" s="0" t="n">
        <v>-3.1805</v>
      </c>
      <c r="K1409" s="0" t="n">
        <v>-2.8889</v>
      </c>
    </row>
    <row r="1410" customFormat="false" ht="13" hidden="false" customHeight="false" outlineLevel="0" collapsed="false">
      <c r="A1410" s="3" t="s">
        <v>21</v>
      </c>
      <c r="B1410" s="0" t="s">
        <v>15</v>
      </c>
      <c r="C1410" s="0" t="n">
        <v>7</v>
      </c>
      <c r="D1410" s="0" t="n">
        <v>47286909</v>
      </c>
      <c r="E1410" s="0" t="n">
        <v>47341263</v>
      </c>
      <c r="F1410" s="0" t="n">
        <f aca="false">E1410-D1410</f>
        <v>54354</v>
      </c>
      <c r="G1410" s="4" t="n">
        <v>0.014</v>
      </c>
      <c r="H1410" s="0" t="n">
        <v>-2.9949</v>
      </c>
      <c r="I1410" s="0" t="n">
        <v>-2.1035</v>
      </c>
      <c r="J1410" s="0" t="n">
        <v>-2.5573</v>
      </c>
      <c r="K1410" s="0" t="n">
        <v>-1.5048</v>
      </c>
    </row>
    <row r="1411" customFormat="false" ht="13" hidden="false" customHeight="false" outlineLevel="0" collapsed="false">
      <c r="A1411" s="3" t="s">
        <v>21</v>
      </c>
      <c r="B1411" s="0" t="s">
        <v>15</v>
      </c>
      <c r="C1411" s="0" t="n">
        <v>7</v>
      </c>
      <c r="D1411" s="0" t="n">
        <v>54596812</v>
      </c>
      <c r="E1411" s="0" t="n">
        <v>54745898</v>
      </c>
      <c r="F1411" s="0" t="n">
        <f aca="false">E1411-D1411</f>
        <v>149086</v>
      </c>
      <c r="G1411" s="4" t="n">
        <v>0</v>
      </c>
      <c r="H1411" s="0" t="n">
        <v>-3.3963</v>
      </c>
      <c r="I1411" s="0" t="n">
        <v>-3.3218</v>
      </c>
      <c r="J1411" s="0" t="n">
        <v>-3.3122</v>
      </c>
      <c r="K1411" s="0" t="n">
        <v>-2.5556</v>
      </c>
    </row>
    <row r="1412" customFormat="false" ht="13" hidden="false" customHeight="false" outlineLevel="0" collapsed="false">
      <c r="A1412" s="3" t="s">
        <v>21</v>
      </c>
      <c r="B1412" s="0" t="s">
        <v>15</v>
      </c>
      <c r="C1412" s="0" t="n">
        <v>7</v>
      </c>
      <c r="D1412" s="0" t="n">
        <v>54898965</v>
      </c>
      <c r="E1412" s="0" t="n">
        <v>55189232</v>
      </c>
      <c r="F1412" s="0" t="n">
        <f aca="false">E1412-D1412</f>
        <v>290267</v>
      </c>
      <c r="G1412" s="4" t="n">
        <v>0</v>
      </c>
      <c r="H1412" s="0" t="n">
        <v>-3.8823</v>
      </c>
      <c r="I1412" s="0" t="n">
        <v>-3.9655</v>
      </c>
      <c r="J1412" s="0" t="n">
        <v>-3.5977</v>
      </c>
      <c r="K1412" s="0" t="n">
        <v>-3.3575</v>
      </c>
    </row>
    <row r="1413" customFormat="false" ht="13" hidden="false" customHeight="false" outlineLevel="0" collapsed="false">
      <c r="A1413" s="3" t="s">
        <v>21</v>
      </c>
      <c r="B1413" s="0" t="s">
        <v>15</v>
      </c>
      <c r="C1413" s="0" t="n">
        <v>7</v>
      </c>
      <c r="D1413" s="0" t="n">
        <v>55428631</v>
      </c>
      <c r="E1413" s="0" t="n">
        <v>55717083</v>
      </c>
      <c r="F1413" s="0" t="n">
        <f aca="false">E1413-D1413</f>
        <v>288452</v>
      </c>
      <c r="G1413" s="4" t="n">
        <v>0</v>
      </c>
      <c r="H1413" s="0" t="n">
        <v>-2.9813</v>
      </c>
      <c r="I1413" s="0" t="n">
        <v>-2.5718</v>
      </c>
      <c r="J1413" s="0" t="n">
        <v>-3.2899</v>
      </c>
      <c r="K1413" s="0" t="n">
        <v>-2.6401</v>
      </c>
    </row>
    <row r="1414" customFormat="false" ht="13" hidden="false" customHeight="false" outlineLevel="0" collapsed="false">
      <c r="A1414" s="3" t="s">
        <v>21</v>
      </c>
      <c r="B1414" s="0" t="s">
        <v>15</v>
      </c>
      <c r="C1414" s="0" t="n">
        <v>7</v>
      </c>
      <c r="D1414" s="0" t="n">
        <v>67828858</v>
      </c>
      <c r="E1414" s="0" t="n">
        <v>67919488</v>
      </c>
      <c r="F1414" s="0" t="n">
        <f aca="false">E1414-D1414</f>
        <v>90630</v>
      </c>
      <c r="G1414" s="4" t="n">
        <v>0</v>
      </c>
      <c r="H1414" s="0" t="n">
        <v>-2.8666</v>
      </c>
      <c r="I1414" s="0" t="n">
        <v>-2.8822</v>
      </c>
      <c r="J1414" s="0" t="n">
        <v>-3.2029</v>
      </c>
      <c r="K1414" s="0" t="n">
        <v>-3.2633</v>
      </c>
    </row>
    <row r="1415" customFormat="false" ht="13" hidden="false" customHeight="false" outlineLevel="0" collapsed="false">
      <c r="A1415" s="3" t="s">
        <v>21</v>
      </c>
      <c r="B1415" s="0" t="s">
        <v>15</v>
      </c>
      <c r="C1415" s="0" t="n">
        <v>7</v>
      </c>
      <c r="D1415" s="0" t="n">
        <v>108704351</v>
      </c>
      <c r="E1415" s="0" t="n">
        <v>108730570</v>
      </c>
      <c r="F1415" s="0" t="n">
        <f aca="false">E1415-D1415</f>
        <v>26219</v>
      </c>
      <c r="G1415" s="4" t="n">
        <v>0.0115</v>
      </c>
      <c r="H1415" s="0" t="n">
        <v>-4.2512</v>
      </c>
      <c r="I1415" s="0" t="n">
        <v>-3.3046</v>
      </c>
      <c r="J1415" s="0" t="n">
        <v>-3.6697</v>
      </c>
      <c r="K1415" s="0" t="n">
        <v>-3.4426</v>
      </c>
    </row>
    <row r="1416" customFormat="false" ht="13" hidden="false" customHeight="false" outlineLevel="0" collapsed="false">
      <c r="A1416" s="3" t="s">
        <v>21</v>
      </c>
      <c r="B1416" s="0" t="s">
        <v>15</v>
      </c>
      <c r="C1416" s="0" t="n">
        <v>7</v>
      </c>
      <c r="D1416" s="0" t="n">
        <v>110845798</v>
      </c>
      <c r="E1416" s="0" t="n">
        <v>110911166</v>
      </c>
      <c r="F1416" s="0" t="n">
        <f aca="false">E1416-D1416</f>
        <v>65368</v>
      </c>
      <c r="G1416" s="4" t="n">
        <v>0.019</v>
      </c>
      <c r="H1416" s="0" t="n">
        <v>-2.8408</v>
      </c>
      <c r="I1416" s="0" t="n">
        <v>-1.862</v>
      </c>
      <c r="J1416" s="0" t="n">
        <v>-3.1982</v>
      </c>
      <c r="K1416" s="0" t="n">
        <v>-2.2536</v>
      </c>
    </row>
    <row r="1417" customFormat="false" ht="13" hidden="false" customHeight="false" outlineLevel="0" collapsed="false">
      <c r="A1417" s="3" t="s">
        <v>21</v>
      </c>
      <c r="B1417" s="0" t="s">
        <v>15</v>
      </c>
      <c r="C1417" s="0" t="n">
        <v>7</v>
      </c>
      <c r="D1417" s="0" t="n">
        <v>111389576</v>
      </c>
      <c r="E1417" s="0" t="n">
        <v>111508677</v>
      </c>
      <c r="F1417" s="0" t="n">
        <f aca="false">E1417-D1417</f>
        <v>119101</v>
      </c>
      <c r="G1417" s="4" t="n">
        <v>0</v>
      </c>
      <c r="H1417" s="0" t="n">
        <v>-3.923</v>
      </c>
      <c r="I1417" s="0" t="n">
        <v>-3.3908</v>
      </c>
      <c r="J1417" s="0" t="n">
        <v>-3.3962</v>
      </c>
      <c r="K1417" s="0" t="n">
        <v>-2.5652</v>
      </c>
    </row>
    <row r="1418" customFormat="false" ht="13" hidden="false" customHeight="false" outlineLevel="0" collapsed="false">
      <c r="A1418" s="3" t="s">
        <v>21</v>
      </c>
      <c r="B1418" s="0" t="s">
        <v>15</v>
      </c>
      <c r="C1418" s="0" t="n">
        <v>7</v>
      </c>
      <c r="D1418" s="0" t="n">
        <v>111648639</v>
      </c>
      <c r="E1418" s="0" t="n">
        <v>111693829</v>
      </c>
      <c r="F1418" s="0" t="n">
        <f aca="false">E1418-D1418</f>
        <v>45190</v>
      </c>
      <c r="G1418" s="4" t="n">
        <v>0.003</v>
      </c>
      <c r="H1418" s="0" t="n">
        <v>-4.5862</v>
      </c>
      <c r="I1418" s="0" t="n">
        <v>-4.0057</v>
      </c>
      <c r="J1418" s="0" t="n">
        <v>-4.2609</v>
      </c>
      <c r="K1418" s="0" t="n">
        <v>-3.686</v>
      </c>
    </row>
    <row r="1419" customFormat="false" ht="13" hidden="false" customHeight="false" outlineLevel="0" collapsed="false">
      <c r="A1419" s="3" t="s">
        <v>21</v>
      </c>
      <c r="B1419" s="0" t="s">
        <v>15</v>
      </c>
      <c r="C1419" s="0" t="n">
        <v>7</v>
      </c>
      <c r="D1419" s="0" t="n">
        <v>112988631</v>
      </c>
      <c r="E1419" s="0" t="n">
        <v>113391506</v>
      </c>
      <c r="F1419" s="0" t="n">
        <f aca="false">E1419-D1419</f>
        <v>402875</v>
      </c>
      <c r="G1419" s="4" t="n">
        <v>0.0015</v>
      </c>
      <c r="H1419" s="0" t="n">
        <v>-2.516</v>
      </c>
      <c r="I1419" s="0" t="n">
        <v>-2.6206</v>
      </c>
      <c r="J1419" s="0" t="n">
        <v>-2.1594</v>
      </c>
      <c r="K1419" s="0" t="n">
        <v>-2.1884</v>
      </c>
    </row>
    <row r="1420" customFormat="false" ht="13" hidden="false" customHeight="false" outlineLevel="0" collapsed="false">
      <c r="A1420" s="3" t="s">
        <v>21</v>
      </c>
      <c r="B1420" s="0" t="s">
        <v>15</v>
      </c>
      <c r="C1420" s="0" t="n">
        <v>7</v>
      </c>
      <c r="D1420" s="0" t="n">
        <v>114247999</v>
      </c>
      <c r="E1420" s="0" t="n">
        <v>114286872</v>
      </c>
      <c r="F1420" s="0" t="n">
        <f aca="false">E1420-D1420</f>
        <v>38873</v>
      </c>
      <c r="G1420" s="4" t="n">
        <v>0.0005</v>
      </c>
      <c r="H1420" s="0" t="n">
        <v>-4.0337</v>
      </c>
      <c r="I1420" s="0" t="n">
        <v>-2.7299</v>
      </c>
      <c r="J1420" s="0" t="n">
        <v>-4.2955</v>
      </c>
      <c r="K1420" s="0" t="n">
        <v>-3.2802</v>
      </c>
    </row>
    <row r="1421" customFormat="false" ht="13" hidden="false" customHeight="false" outlineLevel="0" collapsed="false">
      <c r="A1421" s="3" t="s">
        <v>21</v>
      </c>
      <c r="B1421" s="0" t="s">
        <v>15</v>
      </c>
      <c r="C1421" s="0" t="n">
        <v>8</v>
      </c>
      <c r="D1421" s="0" t="n">
        <v>15425641</v>
      </c>
      <c r="E1421" s="0" t="n">
        <v>15482370</v>
      </c>
      <c r="F1421" s="0" t="n">
        <f aca="false">E1421-D1421</f>
        <v>56729</v>
      </c>
      <c r="G1421" s="4" t="n">
        <v>0</v>
      </c>
      <c r="H1421" s="0" t="n">
        <v>-5.3642</v>
      </c>
      <c r="I1421" s="0" t="n">
        <v>-4.8103</v>
      </c>
      <c r="J1421" s="0" t="n">
        <v>-4.3139</v>
      </c>
      <c r="K1421" s="0" t="n">
        <v>-2.9538</v>
      </c>
    </row>
    <row r="1422" customFormat="false" ht="13" hidden="false" customHeight="false" outlineLevel="0" collapsed="false">
      <c r="A1422" s="3" t="s">
        <v>21</v>
      </c>
      <c r="B1422" s="0" t="s">
        <v>15</v>
      </c>
      <c r="C1422" s="0" t="n">
        <v>8</v>
      </c>
      <c r="D1422" s="0" t="n">
        <v>22367352</v>
      </c>
      <c r="E1422" s="0" t="n">
        <v>22748148</v>
      </c>
      <c r="F1422" s="0" t="n">
        <f aca="false">E1422-D1422</f>
        <v>380796</v>
      </c>
      <c r="G1422" s="4" t="n">
        <v>0</v>
      </c>
      <c r="H1422" s="0" t="n">
        <v>-3.0188</v>
      </c>
      <c r="I1422" s="0" t="n">
        <v>-2.7184</v>
      </c>
      <c r="J1422" s="0" t="n">
        <v>-2.8212</v>
      </c>
      <c r="K1422" s="0" t="n">
        <v>-2.5459</v>
      </c>
    </row>
    <row r="1423" customFormat="false" ht="13" hidden="false" customHeight="false" outlineLevel="0" collapsed="false">
      <c r="A1423" s="3" t="s">
        <v>21</v>
      </c>
      <c r="B1423" s="0" t="s">
        <v>15</v>
      </c>
      <c r="C1423" s="0" t="n">
        <v>8</v>
      </c>
      <c r="D1423" s="0" t="n">
        <v>31568961</v>
      </c>
      <c r="E1423" s="0" t="n">
        <v>31583631</v>
      </c>
      <c r="F1423" s="0" t="n">
        <f aca="false">E1423-D1423</f>
        <v>14670</v>
      </c>
      <c r="G1423" s="4" t="n">
        <v>0.0055</v>
      </c>
      <c r="H1423" s="0" t="n">
        <v>-4.5889</v>
      </c>
      <c r="I1423" s="0" t="n">
        <v>-4.1034</v>
      </c>
      <c r="J1423" s="0" t="n">
        <v>-5.5203</v>
      </c>
      <c r="K1423" s="0" t="n">
        <v>-3.7971</v>
      </c>
    </row>
    <row r="1424" customFormat="false" ht="13" hidden="false" customHeight="false" outlineLevel="0" collapsed="false">
      <c r="A1424" s="3" t="s">
        <v>21</v>
      </c>
      <c r="B1424" s="0" t="s">
        <v>15</v>
      </c>
      <c r="C1424" s="0" t="n">
        <v>8</v>
      </c>
      <c r="D1424" s="0" t="n">
        <v>42091621</v>
      </c>
      <c r="E1424" s="0" t="n">
        <v>42118946</v>
      </c>
      <c r="F1424" s="0" t="n">
        <f aca="false">E1424-D1424</f>
        <v>27325</v>
      </c>
      <c r="G1424" s="4" t="n">
        <v>0.0055</v>
      </c>
      <c r="H1424" s="0" t="n">
        <v>-4.0957</v>
      </c>
      <c r="I1424" s="0" t="n">
        <v>-2.5632</v>
      </c>
      <c r="J1424" s="0" t="n">
        <v>-2.7186</v>
      </c>
      <c r="K1424" s="0" t="n">
        <v>-1.1063</v>
      </c>
    </row>
    <row r="1425" customFormat="false" ht="13" hidden="false" customHeight="false" outlineLevel="0" collapsed="false">
      <c r="A1425" s="3" t="s">
        <v>21</v>
      </c>
      <c r="B1425" s="0" t="s">
        <v>15</v>
      </c>
      <c r="C1425" s="0" t="n">
        <v>9</v>
      </c>
      <c r="D1425" s="0" t="n">
        <v>33097408</v>
      </c>
      <c r="E1425" s="0" t="n">
        <v>33131709</v>
      </c>
      <c r="F1425" s="0" t="n">
        <f aca="false">E1425-D1425</f>
        <v>34301</v>
      </c>
      <c r="G1425" s="4" t="n">
        <v>0.012</v>
      </c>
      <c r="H1425" s="0" t="n">
        <v>-2.5369</v>
      </c>
      <c r="I1425" s="0" t="n">
        <v>-1.951</v>
      </c>
      <c r="J1425" s="0" t="n">
        <v>-3.2842</v>
      </c>
      <c r="K1425" s="0" t="n">
        <v>-3.0571</v>
      </c>
    </row>
    <row r="1426" customFormat="false" ht="13" hidden="false" customHeight="false" outlineLevel="0" collapsed="false">
      <c r="A1426" s="3" t="s">
        <v>21</v>
      </c>
      <c r="B1426" s="0" t="s">
        <v>15</v>
      </c>
      <c r="C1426" s="0" t="n">
        <v>9</v>
      </c>
      <c r="D1426" s="0" t="n">
        <v>34868782</v>
      </c>
      <c r="E1426" s="0" t="n">
        <v>34898707</v>
      </c>
      <c r="F1426" s="0" t="n">
        <f aca="false">E1426-D1426</f>
        <v>29925</v>
      </c>
      <c r="G1426" s="4" t="n">
        <v>0</v>
      </c>
      <c r="H1426" s="0" t="n">
        <v>-10.8598</v>
      </c>
      <c r="I1426" s="0" t="n">
        <v>-10.9339</v>
      </c>
      <c r="J1426" s="0" t="n">
        <v>-9.9976</v>
      </c>
      <c r="K1426" s="0" t="n">
        <v>-9.7101</v>
      </c>
    </row>
    <row r="1427" customFormat="false" ht="13" hidden="false" customHeight="false" outlineLevel="0" collapsed="false">
      <c r="A1427" s="3" t="s">
        <v>21</v>
      </c>
      <c r="B1427" s="0" t="s">
        <v>15</v>
      </c>
      <c r="C1427" s="0" t="n">
        <v>9</v>
      </c>
      <c r="D1427" s="0" t="n">
        <v>41013322</v>
      </c>
      <c r="E1427" s="0" t="n">
        <v>41023783</v>
      </c>
      <c r="F1427" s="0" t="n">
        <f aca="false">E1427-D1427</f>
        <v>10461</v>
      </c>
      <c r="G1427" s="4" t="n">
        <v>0.003</v>
      </c>
      <c r="H1427" s="0" t="n">
        <v>-5.1776</v>
      </c>
      <c r="I1427" s="0" t="n">
        <v>-5.3994</v>
      </c>
      <c r="J1427" s="0" t="n">
        <v>-5.2498</v>
      </c>
      <c r="K1427" s="0" t="n">
        <v>-4.942</v>
      </c>
    </row>
    <row r="1428" customFormat="false" ht="13" hidden="false" customHeight="false" outlineLevel="0" collapsed="false">
      <c r="A1428" s="3" t="s">
        <v>21</v>
      </c>
      <c r="B1428" s="0" t="s">
        <v>15</v>
      </c>
      <c r="C1428" s="0" t="n">
        <v>9</v>
      </c>
      <c r="D1428" s="0" t="n">
        <v>41810038</v>
      </c>
      <c r="E1428" s="0" t="n">
        <v>41830388</v>
      </c>
      <c r="F1428" s="0" t="n">
        <f aca="false">E1428-D1428</f>
        <v>20350</v>
      </c>
      <c r="G1428" s="4" t="n">
        <v>0.001</v>
      </c>
      <c r="H1428" s="0" t="n">
        <v>-4.1158</v>
      </c>
      <c r="I1428" s="0" t="n">
        <v>-3.6839</v>
      </c>
      <c r="J1428" s="0" t="n">
        <v>-4.5726</v>
      </c>
      <c r="K1428" s="0" t="n">
        <v>-4.1498</v>
      </c>
    </row>
    <row r="1429" customFormat="false" ht="13" hidden="false" customHeight="false" outlineLevel="0" collapsed="false">
      <c r="A1429" s="3" t="s">
        <v>21</v>
      </c>
      <c r="B1429" s="0" t="s">
        <v>15</v>
      </c>
      <c r="C1429" s="0" t="n">
        <v>9</v>
      </c>
      <c r="D1429" s="0" t="n">
        <v>104299937</v>
      </c>
      <c r="E1429" s="0" t="n">
        <v>104310298</v>
      </c>
      <c r="F1429" s="0" t="n">
        <f aca="false">E1429-D1429</f>
        <v>10361</v>
      </c>
      <c r="G1429" s="4" t="n">
        <v>0.0195</v>
      </c>
      <c r="H1429" s="0" t="n">
        <v>-5.3908</v>
      </c>
      <c r="I1429" s="0" t="n">
        <v>-4.069</v>
      </c>
      <c r="J1429" s="0" t="n">
        <v>-5.4283</v>
      </c>
      <c r="K1429" s="0" t="n">
        <v>-3.5797</v>
      </c>
    </row>
    <row r="1430" customFormat="false" ht="13" hidden="false" customHeight="false" outlineLevel="0" collapsed="false">
      <c r="A1430" s="3" t="s">
        <v>21</v>
      </c>
      <c r="B1430" s="0" t="s">
        <v>15</v>
      </c>
      <c r="C1430" s="0" t="n">
        <v>9</v>
      </c>
      <c r="D1430" s="0" t="n">
        <v>104882738</v>
      </c>
      <c r="E1430" s="0" t="n">
        <v>104939601</v>
      </c>
      <c r="F1430" s="0" t="n">
        <f aca="false">E1430-D1430</f>
        <v>56863</v>
      </c>
      <c r="G1430" s="4" t="n">
        <v>0.021</v>
      </c>
      <c r="H1430" s="0" t="n">
        <v>-2.9023</v>
      </c>
      <c r="I1430" s="0" t="n">
        <v>-2.1338</v>
      </c>
      <c r="J1430" s="0" t="n">
        <v>-2.2735</v>
      </c>
      <c r="K1430" s="0" t="n">
        <v>-1.1062</v>
      </c>
    </row>
    <row r="1431" customFormat="false" ht="13" hidden="false" customHeight="false" outlineLevel="0" collapsed="false">
      <c r="A1431" s="3" t="s">
        <v>21</v>
      </c>
      <c r="B1431" s="0" t="s">
        <v>15</v>
      </c>
      <c r="C1431" s="0" t="n">
        <v>10</v>
      </c>
      <c r="D1431" s="0" t="n">
        <v>7230602</v>
      </c>
      <c r="E1431" s="0" t="n">
        <v>7236681</v>
      </c>
      <c r="F1431" s="0" t="n">
        <f aca="false">E1431-D1431</f>
        <v>6079</v>
      </c>
      <c r="G1431" s="4" t="n">
        <v>0</v>
      </c>
      <c r="H1431" s="0" t="n">
        <v>-13.001</v>
      </c>
      <c r="I1431" s="0" t="n">
        <v>-15.158</v>
      </c>
      <c r="J1431" s="0" t="n">
        <v>-13.5942</v>
      </c>
      <c r="K1431" s="0" t="n">
        <v>-16.1401</v>
      </c>
    </row>
    <row r="1432" customFormat="false" ht="13" hidden="false" customHeight="false" outlineLevel="0" collapsed="false">
      <c r="A1432" s="3" t="s">
        <v>21</v>
      </c>
      <c r="B1432" s="0" t="s">
        <v>15</v>
      </c>
      <c r="C1432" s="0" t="n">
        <v>10</v>
      </c>
      <c r="D1432" s="0" t="n">
        <v>21734601</v>
      </c>
      <c r="E1432" s="0" t="n">
        <v>21857398</v>
      </c>
      <c r="F1432" s="0" t="n">
        <f aca="false">E1432-D1432</f>
        <v>122797</v>
      </c>
      <c r="G1432" s="4" t="n">
        <v>0</v>
      </c>
      <c r="H1432" s="0" t="n">
        <v>-2.9492</v>
      </c>
      <c r="I1432" s="0" t="n">
        <v>-2.8247</v>
      </c>
      <c r="J1432" s="0" t="n">
        <v>-2.7454</v>
      </c>
      <c r="K1432" s="0" t="n">
        <v>-2.4396</v>
      </c>
    </row>
    <row r="1433" customFormat="false" ht="13" hidden="false" customHeight="false" outlineLevel="0" collapsed="false">
      <c r="A1433" s="3" t="s">
        <v>21</v>
      </c>
      <c r="B1433" s="0" t="s">
        <v>15</v>
      </c>
      <c r="C1433" s="0" t="n">
        <v>10</v>
      </c>
      <c r="D1433" s="0" t="n">
        <v>63141466</v>
      </c>
      <c r="E1433" s="0" t="n">
        <v>63167092</v>
      </c>
      <c r="F1433" s="0" t="n">
        <f aca="false">E1433-D1433</f>
        <v>25626</v>
      </c>
      <c r="G1433" s="4" t="n">
        <v>0.001</v>
      </c>
      <c r="H1433" s="0" t="n">
        <v>-3.8103</v>
      </c>
      <c r="I1433" s="0" t="n">
        <v>-2.0287</v>
      </c>
      <c r="J1433" s="0" t="n">
        <v>-3.9186</v>
      </c>
      <c r="K1433" s="0" t="n">
        <v>-2.314</v>
      </c>
    </row>
    <row r="1434" customFormat="false" ht="13" hidden="false" customHeight="false" outlineLevel="0" collapsed="false">
      <c r="A1434" s="3" t="s">
        <v>21</v>
      </c>
      <c r="B1434" s="0" t="s">
        <v>15</v>
      </c>
      <c r="C1434" s="0" t="n">
        <v>10</v>
      </c>
      <c r="D1434" s="0" t="n">
        <v>81131260</v>
      </c>
      <c r="E1434" s="0" t="n">
        <v>81343397</v>
      </c>
      <c r="F1434" s="0" t="n">
        <f aca="false">E1434-D1434</f>
        <v>212137</v>
      </c>
      <c r="G1434" s="4" t="n">
        <v>0</v>
      </c>
      <c r="H1434" s="0" t="n">
        <v>-2.6687</v>
      </c>
      <c r="I1434" s="0" t="n">
        <v>-2.5115</v>
      </c>
      <c r="J1434" s="0" t="n">
        <v>-2.4206</v>
      </c>
      <c r="K1434" s="0" t="n">
        <v>-2.4928</v>
      </c>
    </row>
    <row r="1435" customFormat="false" ht="13" hidden="false" customHeight="false" outlineLevel="0" collapsed="false">
      <c r="A1435" s="3" t="s">
        <v>21</v>
      </c>
      <c r="B1435" s="0" t="s">
        <v>15</v>
      </c>
      <c r="C1435" s="0" t="n">
        <v>10</v>
      </c>
      <c r="D1435" s="0" t="n">
        <v>117759481</v>
      </c>
      <c r="E1435" s="0" t="n">
        <v>117790863</v>
      </c>
      <c r="F1435" s="0" t="n">
        <f aca="false">E1435-D1435</f>
        <v>31382</v>
      </c>
      <c r="G1435" s="4" t="n">
        <v>0.005</v>
      </c>
      <c r="H1435" s="0" t="n">
        <v>-4.1483</v>
      </c>
      <c r="I1435" s="0" t="n">
        <v>-5.0776</v>
      </c>
      <c r="J1435" s="0" t="n">
        <v>-3.5744</v>
      </c>
      <c r="K1435" s="0" t="n">
        <v>-3.5459</v>
      </c>
    </row>
    <row r="1436" customFormat="false" ht="13" hidden="false" customHeight="false" outlineLevel="0" collapsed="false">
      <c r="A1436" s="3" t="s">
        <v>21</v>
      </c>
      <c r="B1436" s="0" t="s">
        <v>15</v>
      </c>
      <c r="C1436" s="0" t="n">
        <v>11</v>
      </c>
      <c r="D1436" s="0" t="n">
        <v>17694056</v>
      </c>
      <c r="E1436" s="0" t="n">
        <v>17751705</v>
      </c>
      <c r="F1436" s="0" t="n">
        <f aca="false">E1436-D1436</f>
        <v>57649</v>
      </c>
      <c r="G1436" s="4" t="n">
        <v>0.0025</v>
      </c>
      <c r="H1436" s="0" t="n">
        <v>-3.2439</v>
      </c>
      <c r="I1436" s="0" t="n">
        <v>-2.3276</v>
      </c>
      <c r="J1436" s="0" t="n">
        <v>-2.8454</v>
      </c>
      <c r="K1436" s="0" t="n">
        <v>-1.8647</v>
      </c>
    </row>
    <row r="1437" customFormat="false" ht="13" hidden="false" customHeight="false" outlineLevel="0" collapsed="false">
      <c r="A1437" s="3" t="s">
        <v>21</v>
      </c>
      <c r="B1437" s="0" t="s">
        <v>15</v>
      </c>
      <c r="C1437" s="0" t="n">
        <v>11</v>
      </c>
      <c r="D1437" s="0" t="n">
        <v>57263275</v>
      </c>
      <c r="E1437" s="0" t="n">
        <v>57348999</v>
      </c>
      <c r="F1437" s="0" t="n">
        <f aca="false">E1437-D1437</f>
        <v>85724</v>
      </c>
      <c r="G1437" s="4" t="n">
        <v>0</v>
      </c>
      <c r="H1437" s="0" t="n">
        <v>-3.3304</v>
      </c>
      <c r="I1437" s="0" t="n">
        <v>-1.6494</v>
      </c>
      <c r="J1437" s="0" t="n">
        <v>-2.5187</v>
      </c>
      <c r="K1437" s="0" t="n">
        <v>-1.1836</v>
      </c>
    </row>
    <row r="1438" customFormat="false" ht="13" hidden="false" customHeight="false" outlineLevel="0" collapsed="false">
      <c r="A1438" s="3" t="s">
        <v>21</v>
      </c>
      <c r="B1438" s="0" t="s">
        <v>15</v>
      </c>
      <c r="C1438" s="0" t="n">
        <v>11</v>
      </c>
      <c r="D1438" s="0" t="n">
        <v>58439636</v>
      </c>
      <c r="E1438" s="0" t="n">
        <v>58461265</v>
      </c>
      <c r="F1438" s="0" t="n">
        <f aca="false">E1438-D1438</f>
        <v>21629</v>
      </c>
      <c r="G1438" s="4" t="n">
        <v>0.0235</v>
      </c>
      <c r="H1438" s="0" t="n">
        <v>-3.3994</v>
      </c>
      <c r="I1438" s="0" t="n">
        <v>-1.9454</v>
      </c>
      <c r="J1438" s="0" t="n">
        <v>-3.6389</v>
      </c>
      <c r="K1438" s="0" t="n">
        <v>-2.1231</v>
      </c>
    </row>
    <row r="1439" customFormat="false" ht="13" hidden="false" customHeight="false" outlineLevel="0" collapsed="false">
      <c r="A1439" s="3" t="s">
        <v>21</v>
      </c>
      <c r="B1439" s="0" t="s">
        <v>15</v>
      </c>
      <c r="C1439" s="0" t="n">
        <v>11</v>
      </c>
      <c r="D1439" s="0" t="n">
        <v>60405413</v>
      </c>
      <c r="E1439" s="0" t="n">
        <v>60480373</v>
      </c>
      <c r="F1439" s="0" t="n">
        <f aca="false">E1439-D1439</f>
        <v>74960</v>
      </c>
      <c r="G1439" s="4" t="n">
        <v>0</v>
      </c>
      <c r="H1439" s="0" t="n">
        <v>-4.1885</v>
      </c>
      <c r="I1439" s="0" t="n">
        <v>-3.9828</v>
      </c>
      <c r="J1439" s="0" t="n">
        <v>-4.2293</v>
      </c>
      <c r="K1439" s="0" t="n">
        <v>-3.7633</v>
      </c>
    </row>
    <row r="1440" customFormat="false" ht="13" hidden="false" customHeight="false" outlineLevel="0" collapsed="false">
      <c r="A1440" s="3" t="s">
        <v>21</v>
      </c>
      <c r="B1440" s="0" t="s">
        <v>15</v>
      </c>
      <c r="C1440" s="0" t="n">
        <v>11</v>
      </c>
      <c r="D1440" s="0" t="n">
        <v>70983950</v>
      </c>
      <c r="E1440" s="0" t="n">
        <v>71108505</v>
      </c>
      <c r="F1440" s="0" t="n">
        <f aca="false">E1440-D1440</f>
        <v>124555</v>
      </c>
      <c r="G1440" s="4" t="n">
        <v>0</v>
      </c>
      <c r="H1440" s="0" t="n">
        <v>-5.5804</v>
      </c>
      <c r="I1440" s="0" t="n">
        <v>-5.4943</v>
      </c>
      <c r="J1440" s="0" t="n">
        <v>-5.3606</v>
      </c>
      <c r="K1440" s="0" t="n">
        <v>-4.7367</v>
      </c>
    </row>
    <row r="1441" customFormat="false" ht="13" hidden="false" customHeight="false" outlineLevel="0" collapsed="false">
      <c r="A1441" s="3" t="s">
        <v>21</v>
      </c>
      <c r="B1441" s="0" t="s">
        <v>15</v>
      </c>
      <c r="C1441" s="0" t="n">
        <v>11</v>
      </c>
      <c r="D1441" s="0" t="n">
        <v>83488062</v>
      </c>
      <c r="E1441" s="0" t="n">
        <v>83515814</v>
      </c>
      <c r="F1441" s="0" t="n">
        <f aca="false">E1441-D1441</f>
        <v>27752</v>
      </c>
      <c r="G1441" s="4" t="n">
        <v>0</v>
      </c>
      <c r="H1441" s="0" t="n">
        <v>-4.4508</v>
      </c>
      <c r="I1441" s="0" t="n">
        <v>-4.8218</v>
      </c>
      <c r="J1441" s="0" t="n">
        <v>-3.8174</v>
      </c>
      <c r="K1441" s="0" t="n">
        <v>-4.6087</v>
      </c>
    </row>
    <row r="1442" customFormat="false" ht="13" hidden="false" customHeight="false" outlineLevel="0" collapsed="false">
      <c r="A1442" s="3" t="s">
        <v>21</v>
      </c>
      <c r="B1442" s="0" t="s">
        <v>15</v>
      </c>
      <c r="C1442" s="0" t="n">
        <v>11</v>
      </c>
      <c r="D1442" s="0" t="n">
        <v>88890288</v>
      </c>
      <c r="E1442" s="0" t="n">
        <v>88897299</v>
      </c>
      <c r="F1442" s="0" t="n">
        <f aca="false">E1442-D1442</f>
        <v>7011</v>
      </c>
      <c r="G1442" s="4" t="n">
        <v>0.003</v>
      </c>
      <c r="H1442" s="0" t="n">
        <v>-7.1141</v>
      </c>
      <c r="I1442" s="0" t="n">
        <v>-6.3563</v>
      </c>
      <c r="J1442" s="0" t="n">
        <v>-6.2029</v>
      </c>
      <c r="K1442" s="0" t="n">
        <v>-4.9614</v>
      </c>
    </row>
    <row r="1443" customFormat="false" ht="13" hidden="false" customHeight="false" outlineLevel="0" collapsed="false">
      <c r="A1443" s="3" t="s">
        <v>21</v>
      </c>
      <c r="B1443" s="0" t="s">
        <v>15</v>
      </c>
      <c r="C1443" s="0" t="n">
        <v>11</v>
      </c>
      <c r="D1443" s="0" t="n">
        <v>89544981</v>
      </c>
      <c r="E1443" s="0" t="n">
        <v>89558533</v>
      </c>
      <c r="F1443" s="0" t="n">
        <f aca="false">E1443-D1443</f>
        <v>13552</v>
      </c>
      <c r="G1443" s="4" t="n">
        <v>0.0025</v>
      </c>
      <c r="H1443" s="0" t="n">
        <v>-5.0075</v>
      </c>
      <c r="I1443" s="0" t="n">
        <v>-4.9828</v>
      </c>
      <c r="J1443" s="0" t="n">
        <v>-4.0836</v>
      </c>
      <c r="K1443" s="0" t="n">
        <v>-4.3671</v>
      </c>
    </row>
    <row r="1444" customFormat="false" ht="13" hidden="false" customHeight="false" outlineLevel="0" collapsed="false">
      <c r="A1444" s="3" t="s">
        <v>21</v>
      </c>
      <c r="B1444" s="0" t="s">
        <v>15</v>
      </c>
      <c r="C1444" s="0" t="n">
        <v>11</v>
      </c>
      <c r="D1444" s="0" t="n">
        <v>89850317</v>
      </c>
      <c r="E1444" s="0" t="n">
        <v>89885485</v>
      </c>
      <c r="F1444" s="0" t="n">
        <f aca="false">E1444-D1444</f>
        <v>35168</v>
      </c>
      <c r="G1444" s="4" t="n">
        <v>0.0025</v>
      </c>
      <c r="H1444" s="0" t="n">
        <v>-2.7816</v>
      </c>
      <c r="I1444" s="0" t="n">
        <v>-1.0862</v>
      </c>
      <c r="J1444" s="0" t="n">
        <v>-3.0946</v>
      </c>
      <c r="K1444" s="0" t="n">
        <v>-3.0387</v>
      </c>
    </row>
    <row r="1445" customFormat="false" ht="13" hidden="false" customHeight="false" outlineLevel="0" collapsed="false">
      <c r="A1445" s="3" t="s">
        <v>21</v>
      </c>
      <c r="B1445" s="0" t="s">
        <v>15</v>
      </c>
      <c r="C1445" s="0" t="n">
        <v>11</v>
      </c>
      <c r="D1445" s="0" t="n">
        <v>114869331</v>
      </c>
      <c r="E1445" s="0" t="n">
        <v>114906370</v>
      </c>
      <c r="F1445" s="0" t="n">
        <f aca="false">E1445-D1445</f>
        <v>37039</v>
      </c>
      <c r="G1445" s="4" t="n">
        <v>0</v>
      </c>
      <c r="H1445" s="0" t="n">
        <v>-4.3852</v>
      </c>
      <c r="I1445" s="0" t="n">
        <v>-3.7701</v>
      </c>
      <c r="J1445" s="0" t="n">
        <v>-4.0506</v>
      </c>
      <c r="K1445" s="0" t="n">
        <v>-3.3357</v>
      </c>
    </row>
    <row r="1446" customFormat="false" ht="13" hidden="false" customHeight="false" outlineLevel="0" collapsed="false">
      <c r="A1446" s="3" t="s">
        <v>21</v>
      </c>
      <c r="B1446" s="0" t="s">
        <v>15</v>
      </c>
      <c r="C1446" s="0" t="n">
        <v>11</v>
      </c>
      <c r="D1446" s="0" t="n">
        <v>116599617</v>
      </c>
      <c r="E1446" s="0" t="n">
        <v>116626790</v>
      </c>
      <c r="F1446" s="0" t="n">
        <f aca="false">E1446-D1446</f>
        <v>27173</v>
      </c>
      <c r="G1446" s="4" t="n">
        <v>0</v>
      </c>
      <c r="H1446" s="0" t="n">
        <v>-6.7272</v>
      </c>
      <c r="I1446" s="0" t="n">
        <v>-7.1437</v>
      </c>
      <c r="J1446" s="0" t="n">
        <v>-4.7102</v>
      </c>
      <c r="K1446" s="0" t="n">
        <v>-4.8213</v>
      </c>
    </row>
    <row r="1447" customFormat="false" ht="13" hidden="false" customHeight="false" outlineLevel="0" collapsed="false">
      <c r="A1447" s="3" t="s">
        <v>21</v>
      </c>
      <c r="B1447" s="0" t="s">
        <v>15</v>
      </c>
      <c r="C1447" s="0" t="n">
        <v>12</v>
      </c>
      <c r="D1447" s="0" t="n">
        <v>53812022</v>
      </c>
      <c r="E1447" s="0" t="n">
        <v>53854284</v>
      </c>
      <c r="F1447" s="0" t="n">
        <f aca="false">E1447-D1447</f>
        <v>42262</v>
      </c>
      <c r="G1447" s="4" t="n">
        <v>0.0025</v>
      </c>
      <c r="H1447" s="0" t="n">
        <v>-3.1338</v>
      </c>
      <c r="I1447" s="0" t="n">
        <v>-3.2679</v>
      </c>
      <c r="J1447" s="0" t="n">
        <v>-2.8517</v>
      </c>
      <c r="K1447" s="0" t="n">
        <v>-2.3405</v>
      </c>
    </row>
    <row r="1448" customFormat="false" ht="13" hidden="false" customHeight="false" outlineLevel="0" collapsed="false">
      <c r="A1448" s="3" t="s">
        <v>21</v>
      </c>
      <c r="B1448" s="0" t="s">
        <v>15</v>
      </c>
      <c r="C1448" s="0" t="n">
        <v>12</v>
      </c>
      <c r="D1448" s="0" t="n">
        <v>54028598</v>
      </c>
      <c r="E1448" s="0" t="n">
        <v>54048137</v>
      </c>
      <c r="F1448" s="0" t="n">
        <f aca="false">E1448-D1448</f>
        <v>19539</v>
      </c>
      <c r="G1448" s="4" t="n">
        <v>0</v>
      </c>
      <c r="H1448" s="0" t="n">
        <v>-5.458</v>
      </c>
      <c r="I1448" s="0" t="n">
        <v>-3.0057</v>
      </c>
      <c r="J1448" s="0" t="n">
        <v>-5.4233</v>
      </c>
      <c r="K1448" s="0" t="n">
        <v>-3.8285</v>
      </c>
    </row>
    <row r="1449" customFormat="false" ht="13" hidden="false" customHeight="false" outlineLevel="0" collapsed="false">
      <c r="A1449" s="3" t="s">
        <v>21</v>
      </c>
      <c r="B1449" s="0" t="s">
        <v>15</v>
      </c>
      <c r="C1449" s="0" t="n">
        <v>12</v>
      </c>
      <c r="D1449" s="0" t="n">
        <v>70577087</v>
      </c>
      <c r="E1449" s="0" t="n">
        <v>70600905</v>
      </c>
      <c r="F1449" s="0" t="n">
        <f aca="false">E1449-D1449</f>
        <v>23818</v>
      </c>
      <c r="G1449" s="4" t="n">
        <v>0.002</v>
      </c>
      <c r="H1449" s="0" t="n">
        <v>-4.3867</v>
      </c>
      <c r="I1449" s="0" t="n">
        <v>-3.8678</v>
      </c>
      <c r="J1449" s="0" t="n">
        <v>-3.4925</v>
      </c>
      <c r="K1449" s="0" t="n">
        <v>-3.7971</v>
      </c>
    </row>
    <row r="1450" customFormat="false" ht="13" hidden="false" customHeight="false" outlineLevel="0" collapsed="false">
      <c r="A1450" s="3" t="s">
        <v>21</v>
      </c>
      <c r="B1450" s="0" t="s">
        <v>15</v>
      </c>
      <c r="C1450" s="0" t="n">
        <v>13</v>
      </c>
      <c r="D1450" s="0" t="n">
        <v>6597457</v>
      </c>
      <c r="E1450" s="0" t="n">
        <v>6614382</v>
      </c>
      <c r="F1450" s="0" t="n">
        <f aca="false">E1450-D1450</f>
        <v>16925</v>
      </c>
      <c r="G1450" s="4" t="n">
        <v>0</v>
      </c>
      <c r="H1450" s="0" t="n">
        <v>-6.2949</v>
      </c>
      <c r="I1450" s="0" t="n">
        <v>-5.6724</v>
      </c>
      <c r="J1450" s="0" t="n">
        <v>-4.2009</v>
      </c>
      <c r="K1450" s="0" t="n">
        <v>-2.5894</v>
      </c>
    </row>
    <row r="1451" customFormat="false" ht="13" hidden="false" customHeight="false" outlineLevel="0" collapsed="false">
      <c r="A1451" s="3" t="s">
        <v>21</v>
      </c>
      <c r="B1451" s="0" t="s">
        <v>15</v>
      </c>
      <c r="C1451" s="0" t="n">
        <v>13</v>
      </c>
      <c r="D1451" s="0" t="n">
        <v>65074865</v>
      </c>
      <c r="E1451" s="0" t="n">
        <v>65134981</v>
      </c>
      <c r="F1451" s="0" t="n">
        <f aca="false">E1451-D1451</f>
        <v>60116</v>
      </c>
      <c r="G1451" s="4" t="n">
        <v>0</v>
      </c>
      <c r="H1451" s="0" t="n">
        <v>-6.6184</v>
      </c>
      <c r="I1451" s="0" t="n">
        <v>-5.8103</v>
      </c>
      <c r="J1451" s="0" t="n">
        <v>-3.675</v>
      </c>
      <c r="K1451" s="0" t="n">
        <v>-1.9179</v>
      </c>
    </row>
    <row r="1452" customFormat="false" ht="13" hidden="false" customHeight="false" outlineLevel="0" collapsed="false">
      <c r="A1452" s="3" t="s">
        <v>21</v>
      </c>
      <c r="B1452" s="0" t="s">
        <v>15</v>
      </c>
      <c r="C1452" s="0" t="n">
        <v>13</v>
      </c>
      <c r="D1452" s="0" t="n">
        <v>68055337</v>
      </c>
      <c r="E1452" s="0" t="n">
        <v>68700481</v>
      </c>
      <c r="F1452" s="0" t="n">
        <f aca="false">E1452-D1452</f>
        <v>645144</v>
      </c>
      <c r="G1452" s="4" t="n">
        <v>0</v>
      </c>
      <c r="H1452" s="0" t="n">
        <v>-3.6427</v>
      </c>
      <c r="I1452" s="0" t="n">
        <v>-3.6868</v>
      </c>
      <c r="J1452" s="0" t="n">
        <v>-2.5208</v>
      </c>
      <c r="K1452" s="0" t="n">
        <v>-2.3479</v>
      </c>
    </row>
    <row r="1453" customFormat="false" ht="13" hidden="false" customHeight="false" outlineLevel="0" collapsed="false">
      <c r="A1453" s="3" t="s">
        <v>21</v>
      </c>
      <c r="B1453" s="0" t="s">
        <v>15</v>
      </c>
      <c r="C1453" s="0" t="n">
        <v>13</v>
      </c>
      <c r="D1453" s="0" t="n">
        <v>68878332</v>
      </c>
      <c r="E1453" s="0" t="n">
        <v>68895451</v>
      </c>
      <c r="F1453" s="0" t="n">
        <f aca="false">E1453-D1453</f>
        <v>17119</v>
      </c>
      <c r="G1453" s="4" t="n">
        <v>0.0025</v>
      </c>
      <c r="H1453" s="0" t="n">
        <v>-5.3502</v>
      </c>
      <c r="I1453" s="0" t="n">
        <v>-5.2788</v>
      </c>
      <c r="J1453" s="0" t="n">
        <v>-3.9571</v>
      </c>
      <c r="K1453" s="0" t="n">
        <v>-4.1498</v>
      </c>
    </row>
    <row r="1454" customFormat="false" ht="13" hidden="false" customHeight="false" outlineLevel="0" collapsed="false">
      <c r="A1454" s="3" t="s">
        <v>21</v>
      </c>
      <c r="B1454" s="0" t="s">
        <v>15</v>
      </c>
      <c r="C1454" s="0" t="n">
        <v>13</v>
      </c>
      <c r="D1454" s="0" t="n">
        <v>71156954</v>
      </c>
      <c r="E1454" s="0" t="n">
        <v>71172963</v>
      </c>
      <c r="F1454" s="0" t="n">
        <f aca="false">E1454-D1454</f>
        <v>16009</v>
      </c>
      <c r="G1454" s="4" t="n">
        <v>0.0305</v>
      </c>
      <c r="H1454" s="0" t="n">
        <v>-4.4118</v>
      </c>
      <c r="I1454" s="0" t="n">
        <v>-2.3506</v>
      </c>
      <c r="J1454" s="0" t="n">
        <v>-3.643</v>
      </c>
      <c r="K1454" s="0" t="n">
        <v>-1.8406</v>
      </c>
    </row>
    <row r="1455" customFormat="false" ht="13" hidden="false" customHeight="false" outlineLevel="0" collapsed="false">
      <c r="A1455" s="3" t="s">
        <v>21</v>
      </c>
      <c r="B1455" s="0" t="s">
        <v>15</v>
      </c>
      <c r="C1455" s="0" t="n">
        <v>13</v>
      </c>
      <c r="D1455" s="0" t="n">
        <v>76050374</v>
      </c>
      <c r="E1455" s="0" t="n">
        <v>76079504</v>
      </c>
      <c r="F1455" s="0" t="n">
        <f aca="false">E1455-D1455</f>
        <v>29130</v>
      </c>
      <c r="G1455" s="4" t="n">
        <v>0.0035</v>
      </c>
      <c r="H1455" s="0" t="n">
        <v>-5.8366</v>
      </c>
      <c r="I1455" s="0" t="n">
        <v>-6.6494</v>
      </c>
      <c r="J1455" s="0" t="n">
        <v>-3.5035</v>
      </c>
      <c r="K1455" s="0" t="n">
        <v>-2.5701</v>
      </c>
    </row>
    <row r="1456" customFormat="false" ht="13" hidden="false" customHeight="false" outlineLevel="0" collapsed="false">
      <c r="A1456" s="3" t="s">
        <v>21</v>
      </c>
      <c r="B1456" s="0" t="s">
        <v>15</v>
      </c>
      <c r="C1456" s="0" t="n">
        <v>13</v>
      </c>
      <c r="D1456" s="0" t="n">
        <v>87287446</v>
      </c>
      <c r="E1456" s="0" t="n">
        <v>87372065</v>
      </c>
      <c r="F1456" s="0" t="n">
        <f aca="false">E1456-D1456</f>
        <v>84619</v>
      </c>
      <c r="G1456" s="4" t="n">
        <v>0.004</v>
      </c>
      <c r="H1456" s="0" t="n">
        <v>-3.9149</v>
      </c>
      <c r="I1456" s="0" t="n">
        <v>-2.8649</v>
      </c>
      <c r="J1456" s="0" t="n">
        <v>-2.7857</v>
      </c>
      <c r="K1456" s="0" t="n">
        <v>-2.9734</v>
      </c>
    </row>
    <row r="1457" customFormat="false" ht="13" hidden="false" customHeight="false" outlineLevel="0" collapsed="false">
      <c r="A1457" s="3" t="s">
        <v>21</v>
      </c>
      <c r="B1457" s="0" t="s">
        <v>15</v>
      </c>
      <c r="C1457" s="0" t="n">
        <v>13</v>
      </c>
      <c r="D1457" s="0" t="n">
        <v>120276219</v>
      </c>
      <c r="E1457" s="0" t="n">
        <v>120284098</v>
      </c>
      <c r="F1457" s="0" t="n">
        <f aca="false">E1457-D1457</f>
        <v>7879</v>
      </c>
      <c r="G1457" s="4" t="n">
        <v>0.0015</v>
      </c>
      <c r="H1457" s="0" t="n">
        <v>-7.7917</v>
      </c>
      <c r="I1457" s="0" t="n">
        <v>-7.0661</v>
      </c>
      <c r="J1457" s="0" t="n">
        <v>-5.9179</v>
      </c>
      <c r="K1457" s="0" t="n">
        <v>-3.1522</v>
      </c>
    </row>
    <row r="1458" customFormat="false" ht="13" hidden="false" customHeight="false" outlineLevel="0" collapsed="false">
      <c r="A1458" s="3" t="s">
        <v>21</v>
      </c>
      <c r="B1458" s="0" t="s">
        <v>15</v>
      </c>
      <c r="C1458" s="0" t="n">
        <v>14</v>
      </c>
      <c r="D1458" s="0" t="n">
        <v>19376086</v>
      </c>
      <c r="E1458" s="0" t="n">
        <v>19380725</v>
      </c>
      <c r="F1458" s="0" t="n">
        <f aca="false">E1458-D1458</f>
        <v>4639</v>
      </c>
      <c r="G1458" s="4" t="n">
        <v>0.0145</v>
      </c>
      <c r="H1458" s="0" t="n">
        <v>-11.0173</v>
      </c>
      <c r="I1458" s="0" t="n">
        <v>-13.2529</v>
      </c>
      <c r="J1458" s="0" t="n">
        <v>-7.4995</v>
      </c>
      <c r="K1458" s="0" t="n">
        <v>-8.5121</v>
      </c>
    </row>
    <row r="1459" customFormat="false" ht="13" hidden="false" customHeight="false" outlineLevel="0" collapsed="false">
      <c r="A1459" s="3" t="s">
        <v>21</v>
      </c>
      <c r="B1459" s="0" t="s">
        <v>15</v>
      </c>
      <c r="C1459" s="0" t="n">
        <v>14</v>
      </c>
      <c r="D1459" s="0" t="n">
        <v>26695161</v>
      </c>
      <c r="E1459" s="0" t="n">
        <v>27112147</v>
      </c>
      <c r="F1459" s="0" t="n">
        <f aca="false">E1459-D1459</f>
        <v>416986</v>
      </c>
      <c r="G1459" s="4" t="n">
        <v>0</v>
      </c>
      <c r="H1459" s="0" t="n">
        <v>-5.2875</v>
      </c>
      <c r="I1459" s="0" t="n">
        <v>-5.4712</v>
      </c>
      <c r="J1459" s="0" t="n">
        <v>-3.1634</v>
      </c>
      <c r="K1459" s="0" t="n">
        <v>-3.2439</v>
      </c>
    </row>
    <row r="1460" customFormat="false" ht="13" hidden="false" customHeight="false" outlineLevel="0" collapsed="false">
      <c r="A1460" s="3" t="s">
        <v>21</v>
      </c>
      <c r="B1460" s="0" t="s">
        <v>15</v>
      </c>
      <c r="C1460" s="0" t="n">
        <v>14</v>
      </c>
      <c r="D1460" s="0" t="n">
        <v>41096234</v>
      </c>
      <c r="E1460" s="0" t="n">
        <v>41111210</v>
      </c>
      <c r="F1460" s="0" t="n">
        <f aca="false">E1460-D1460</f>
        <v>14976</v>
      </c>
      <c r="G1460" s="4" t="n">
        <v>0.0145</v>
      </c>
      <c r="H1460" s="0" t="n">
        <v>-4.5659</v>
      </c>
      <c r="I1460" s="0" t="n">
        <v>-4.1753</v>
      </c>
      <c r="J1460" s="0" t="n">
        <v>-4.9077</v>
      </c>
      <c r="K1460" s="0" t="n">
        <v>-4.6787</v>
      </c>
    </row>
    <row r="1461" customFormat="false" ht="13" hidden="false" customHeight="false" outlineLevel="0" collapsed="false">
      <c r="A1461" s="3" t="s">
        <v>21</v>
      </c>
      <c r="B1461" s="0" t="s">
        <v>15</v>
      </c>
      <c r="C1461" s="0" t="n">
        <v>14</v>
      </c>
      <c r="D1461" s="0" t="n">
        <v>42900267</v>
      </c>
      <c r="E1461" s="0" t="n">
        <v>42928097</v>
      </c>
      <c r="F1461" s="0" t="n">
        <f aca="false">E1461-D1461</f>
        <v>27830</v>
      </c>
      <c r="G1461" s="4" t="n">
        <v>0.015</v>
      </c>
      <c r="H1461" s="0" t="n">
        <v>-5.9777</v>
      </c>
      <c r="I1461" s="0" t="n">
        <v>-6.1207</v>
      </c>
      <c r="J1461" s="0" t="n">
        <v>-3.582</v>
      </c>
      <c r="K1461" s="0" t="n">
        <v>-3.8744</v>
      </c>
    </row>
    <row r="1462" customFormat="false" ht="13" hidden="false" customHeight="false" outlineLevel="0" collapsed="false">
      <c r="A1462" s="3" t="s">
        <v>21</v>
      </c>
      <c r="B1462" s="0" t="s">
        <v>15</v>
      </c>
      <c r="C1462" s="0" t="n">
        <v>14</v>
      </c>
      <c r="D1462" s="0" t="n">
        <v>44392182</v>
      </c>
      <c r="E1462" s="0" t="n">
        <v>44681181</v>
      </c>
      <c r="F1462" s="0" t="n">
        <f aca="false">E1462-D1462</f>
        <v>288999</v>
      </c>
      <c r="G1462" s="4" t="n">
        <v>0</v>
      </c>
      <c r="H1462" s="0" t="n">
        <v>-5.9399</v>
      </c>
      <c r="I1462" s="0" t="n">
        <v>-5.585</v>
      </c>
      <c r="J1462" s="0" t="n">
        <v>-3.6239</v>
      </c>
      <c r="K1462" s="0" t="n">
        <v>-3.2319</v>
      </c>
    </row>
    <row r="1463" customFormat="false" ht="13" hidden="false" customHeight="false" outlineLevel="0" collapsed="false">
      <c r="A1463" s="3" t="s">
        <v>21</v>
      </c>
      <c r="B1463" s="0" t="s">
        <v>15</v>
      </c>
      <c r="C1463" s="0" t="n">
        <v>14</v>
      </c>
      <c r="D1463" s="0" t="n">
        <v>51562570</v>
      </c>
      <c r="E1463" s="0" t="n">
        <v>51595901</v>
      </c>
      <c r="F1463" s="0" t="n">
        <f aca="false">E1463-D1463</f>
        <v>33331</v>
      </c>
      <c r="G1463" s="4" t="n">
        <v>0.005</v>
      </c>
      <c r="H1463" s="0" t="n">
        <v>-5.5685</v>
      </c>
      <c r="I1463" s="0" t="n">
        <v>-4.5057</v>
      </c>
      <c r="J1463" s="0" t="n">
        <v>-2.6722</v>
      </c>
      <c r="K1463" s="0" t="n">
        <v>-2.1256</v>
      </c>
    </row>
    <row r="1464" customFormat="false" ht="13" hidden="false" customHeight="false" outlineLevel="0" collapsed="false">
      <c r="A1464" s="3" t="s">
        <v>21</v>
      </c>
      <c r="B1464" s="0" t="s">
        <v>15</v>
      </c>
      <c r="C1464" s="0" t="n">
        <v>14</v>
      </c>
      <c r="D1464" s="0" t="n">
        <v>52490146</v>
      </c>
      <c r="E1464" s="0" t="n">
        <v>52503109</v>
      </c>
      <c r="F1464" s="0" t="n">
        <f aca="false">E1464-D1464</f>
        <v>12963</v>
      </c>
      <c r="G1464" s="4" t="n">
        <v>0.019</v>
      </c>
      <c r="H1464" s="0" t="n">
        <v>-7.446</v>
      </c>
      <c r="I1464" s="0" t="n">
        <v>-6.5403</v>
      </c>
      <c r="J1464" s="0" t="n">
        <v>-4.958</v>
      </c>
      <c r="K1464" s="0" t="n">
        <v>-3.7053</v>
      </c>
    </row>
    <row r="1465" customFormat="false" ht="13" hidden="false" customHeight="false" outlineLevel="0" collapsed="false">
      <c r="A1465" s="3" t="s">
        <v>21</v>
      </c>
      <c r="B1465" s="0" t="s">
        <v>15</v>
      </c>
      <c r="C1465" s="0" t="n">
        <v>14</v>
      </c>
      <c r="D1465" s="0" t="n">
        <v>53408502</v>
      </c>
      <c r="E1465" s="0" t="n">
        <v>54496864</v>
      </c>
      <c r="F1465" s="0" t="n">
        <f aca="false">E1465-D1465</f>
        <v>1088362</v>
      </c>
      <c r="G1465" s="4" t="n">
        <v>0</v>
      </c>
      <c r="H1465" s="0" t="n">
        <v>-3.3368</v>
      </c>
      <c r="I1465" s="0" t="n">
        <v>-2.8506</v>
      </c>
      <c r="J1465" s="0" t="n">
        <v>-2.3037</v>
      </c>
      <c r="K1465" s="0" t="n">
        <v>-1.9903</v>
      </c>
    </row>
    <row r="1466" customFormat="false" ht="13" hidden="false" customHeight="false" outlineLevel="0" collapsed="false">
      <c r="A1466" s="3" t="s">
        <v>21</v>
      </c>
      <c r="B1466" s="0" t="s">
        <v>15</v>
      </c>
      <c r="C1466" s="0" t="n">
        <v>14</v>
      </c>
      <c r="D1466" s="0" t="n">
        <v>106847154</v>
      </c>
      <c r="E1466" s="0" t="n">
        <v>106903600</v>
      </c>
      <c r="F1466" s="0" t="n">
        <f aca="false">E1466-D1466</f>
        <v>56446</v>
      </c>
      <c r="G1466" s="4" t="n">
        <v>0</v>
      </c>
      <c r="H1466" s="0" t="n">
        <v>-3.9254</v>
      </c>
      <c r="I1466" s="0" t="n">
        <v>-2.9195</v>
      </c>
      <c r="J1466" s="0" t="n">
        <v>-3.4521</v>
      </c>
      <c r="K1466" s="0" t="n">
        <v>-4.0773</v>
      </c>
    </row>
    <row r="1467" customFormat="false" ht="13" hidden="false" customHeight="false" outlineLevel="0" collapsed="false">
      <c r="A1467" s="3" t="s">
        <v>21</v>
      </c>
      <c r="B1467" s="0" t="s">
        <v>15</v>
      </c>
      <c r="C1467" s="0" t="n">
        <v>15</v>
      </c>
      <c r="D1467" s="0" t="n">
        <v>33865772</v>
      </c>
      <c r="E1467" s="0" t="n">
        <v>33897604</v>
      </c>
      <c r="F1467" s="0" t="n">
        <f aca="false">E1467-D1467</f>
        <v>31832</v>
      </c>
      <c r="G1467" s="4" t="n">
        <v>0</v>
      </c>
      <c r="H1467" s="0" t="n">
        <v>-5.9487</v>
      </c>
      <c r="I1467" s="0" t="n">
        <v>-4.9109</v>
      </c>
      <c r="J1467" s="0" t="n">
        <v>-5.5462</v>
      </c>
      <c r="K1467" s="0" t="n">
        <v>-5.8382</v>
      </c>
    </row>
    <row r="1468" customFormat="false" ht="13" hidden="false" customHeight="false" outlineLevel="0" collapsed="false">
      <c r="A1468" s="3" t="s">
        <v>21</v>
      </c>
      <c r="B1468" s="0" t="s">
        <v>15</v>
      </c>
      <c r="C1468" s="0" t="n">
        <v>15</v>
      </c>
      <c r="D1468" s="0" t="n">
        <v>90937047</v>
      </c>
      <c r="E1468" s="0" t="n">
        <v>90974196</v>
      </c>
      <c r="F1468" s="0" t="n">
        <f aca="false">E1468-D1468</f>
        <v>37149</v>
      </c>
      <c r="G1468" s="4" t="n">
        <v>0.005</v>
      </c>
      <c r="H1468" s="0" t="n">
        <v>-3.4757</v>
      </c>
      <c r="I1468" s="0" t="n">
        <v>-3.5517</v>
      </c>
      <c r="J1468" s="0" t="n">
        <v>-3.19</v>
      </c>
      <c r="K1468" s="0" t="n">
        <v>-2.2899</v>
      </c>
    </row>
    <row r="1469" customFormat="false" ht="13" hidden="false" customHeight="false" outlineLevel="0" collapsed="false">
      <c r="A1469" s="3" t="s">
        <v>21</v>
      </c>
      <c r="B1469" s="0" t="s">
        <v>15</v>
      </c>
      <c r="C1469" s="0" t="n">
        <v>16</v>
      </c>
      <c r="D1469" s="0" t="n">
        <v>31737428</v>
      </c>
      <c r="E1469" s="0" t="n">
        <v>31739683</v>
      </c>
      <c r="F1469" s="0" t="n">
        <f aca="false">E1469-D1469</f>
        <v>2255</v>
      </c>
      <c r="G1469" s="4" t="n">
        <v>0.0085</v>
      </c>
      <c r="H1469" s="0" t="n">
        <v>-12.5843</v>
      </c>
      <c r="I1469" s="0" t="n">
        <v>-13.1782</v>
      </c>
      <c r="J1469" s="0" t="n">
        <v>-10.2254</v>
      </c>
      <c r="K1469" s="0" t="n">
        <v>-8.4879</v>
      </c>
    </row>
    <row r="1470" customFormat="false" ht="13" hidden="false" customHeight="false" outlineLevel="0" collapsed="false">
      <c r="A1470" s="3" t="s">
        <v>21</v>
      </c>
      <c r="B1470" s="0" t="s">
        <v>15</v>
      </c>
      <c r="C1470" s="0" t="n">
        <v>16</v>
      </c>
      <c r="D1470" s="0" t="n">
        <v>36245543</v>
      </c>
      <c r="E1470" s="0" t="n">
        <v>36331563</v>
      </c>
      <c r="F1470" s="0" t="n">
        <f aca="false">E1470-D1470</f>
        <v>86020</v>
      </c>
      <c r="G1470" s="4" t="n">
        <v>0</v>
      </c>
      <c r="H1470" s="0" t="n">
        <v>-4.246</v>
      </c>
      <c r="I1470" s="0" t="n">
        <v>-3.1236</v>
      </c>
      <c r="J1470" s="0" t="n">
        <v>-2.8181</v>
      </c>
      <c r="K1470" s="0" t="n">
        <v>-2.6232</v>
      </c>
    </row>
    <row r="1471" customFormat="false" ht="13" hidden="false" customHeight="false" outlineLevel="0" collapsed="false">
      <c r="A1471" s="3" t="s">
        <v>21</v>
      </c>
      <c r="B1471" s="0" t="s">
        <v>15</v>
      </c>
      <c r="C1471" s="0" t="n">
        <v>16</v>
      </c>
      <c r="D1471" s="0" t="n">
        <v>90655898</v>
      </c>
      <c r="E1471" s="0" t="n">
        <v>90687152</v>
      </c>
      <c r="F1471" s="0" t="n">
        <f aca="false">E1471-D1471</f>
        <v>31254</v>
      </c>
      <c r="G1471" s="4" t="n">
        <v>0.021</v>
      </c>
      <c r="H1471" s="0" t="n">
        <v>-3.2383</v>
      </c>
      <c r="I1471" s="0" t="n">
        <v>-1.4467</v>
      </c>
      <c r="J1471" s="0" t="n">
        <v>-2.0574</v>
      </c>
      <c r="K1471" s="0" t="n">
        <v>-0.49275</v>
      </c>
    </row>
    <row r="1472" customFormat="false" ht="13" hidden="false" customHeight="false" outlineLevel="0" collapsed="false">
      <c r="A1472" s="3" t="s">
        <v>21</v>
      </c>
      <c r="B1472" s="0" t="s">
        <v>15</v>
      </c>
      <c r="C1472" s="0" t="n">
        <v>16</v>
      </c>
      <c r="D1472" s="0" t="n">
        <v>93625462</v>
      </c>
      <c r="E1472" s="0" t="n">
        <v>93641993</v>
      </c>
      <c r="F1472" s="0" t="n">
        <f aca="false">E1472-D1472</f>
        <v>16531</v>
      </c>
      <c r="G1472" s="4" t="n">
        <v>0.0145</v>
      </c>
      <c r="H1472" s="0" t="n">
        <v>-5.0035</v>
      </c>
      <c r="I1472" s="0" t="n">
        <v>-5.6265</v>
      </c>
      <c r="J1472" s="0" t="n">
        <v>-3.5354</v>
      </c>
      <c r="K1472" s="0" t="n">
        <v>-3.6172</v>
      </c>
    </row>
    <row r="1473" customFormat="false" ht="13" hidden="false" customHeight="false" outlineLevel="0" collapsed="false">
      <c r="A1473" s="3" t="s">
        <v>21</v>
      </c>
      <c r="B1473" s="0" t="s">
        <v>15</v>
      </c>
      <c r="C1473" s="0" t="n">
        <v>17</v>
      </c>
      <c r="D1473" s="0" t="n">
        <v>7504478</v>
      </c>
      <c r="E1473" s="0" t="n">
        <v>7638455</v>
      </c>
      <c r="F1473" s="0" t="n">
        <f aca="false">E1473-D1473</f>
        <v>133977</v>
      </c>
      <c r="G1473" s="4" t="n">
        <v>0</v>
      </c>
      <c r="H1473" s="0" t="n">
        <v>-4.2954</v>
      </c>
      <c r="I1473" s="0" t="n">
        <v>-4.6954</v>
      </c>
      <c r="J1473" s="0" t="n">
        <v>-3.1603</v>
      </c>
      <c r="K1473" s="0" t="n">
        <v>-3.5846</v>
      </c>
    </row>
    <row r="1474" customFormat="false" ht="13" hidden="false" customHeight="false" outlineLevel="0" collapsed="false">
      <c r="A1474" s="3" t="s">
        <v>21</v>
      </c>
      <c r="B1474" s="0" t="s">
        <v>15</v>
      </c>
      <c r="C1474" s="0" t="n">
        <v>17</v>
      </c>
      <c r="D1474" s="0" t="n">
        <v>13215864</v>
      </c>
      <c r="E1474" s="0" t="n">
        <v>13841391</v>
      </c>
      <c r="F1474" s="0" t="n">
        <f aca="false">E1474-D1474</f>
        <v>625527</v>
      </c>
      <c r="G1474" s="4" t="n">
        <v>0</v>
      </c>
      <c r="H1474" s="0" t="n">
        <v>-5.5577</v>
      </c>
      <c r="I1474" s="0" t="n">
        <v>-5.7816</v>
      </c>
      <c r="J1474" s="0" t="n">
        <v>-3.7257</v>
      </c>
      <c r="K1474" s="0" t="n">
        <v>-3.6884</v>
      </c>
    </row>
    <row r="1475" customFormat="false" ht="13" hidden="false" customHeight="false" outlineLevel="0" collapsed="false">
      <c r="A1475" s="3" t="s">
        <v>21</v>
      </c>
      <c r="B1475" s="0" t="s">
        <v>15</v>
      </c>
      <c r="C1475" s="0" t="n">
        <v>17</v>
      </c>
      <c r="D1475" s="0" t="n">
        <v>23057864</v>
      </c>
      <c r="E1475" s="0" t="n">
        <v>23285596</v>
      </c>
      <c r="F1475" s="0" t="n">
        <f aca="false">E1475-D1475</f>
        <v>227732</v>
      </c>
      <c r="G1475" s="4" t="n">
        <v>0</v>
      </c>
      <c r="H1475" s="0" t="n">
        <v>-3.4</v>
      </c>
      <c r="I1475" s="0" t="n">
        <v>-3.4195</v>
      </c>
      <c r="J1475" s="0" t="n">
        <v>-2.8513</v>
      </c>
      <c r="K1475" s="0" t="n">
        <v>-2.628</v>
      </c>
    </row>
    <row r="1476" customFormat="false" ht="13" hidden="false" customHeight="false" outlineLevel="0" collapsed="false">
      <c r="A1476" s="3" t="s">
        <v>21</v>
      </c>
      <c r="B1476" s="0" t="s">
        <v>15</v>
      </c>
      <c r="C1476" s="0" t="n">
        <v>17</v>
      </c>
      <c r="D1476" s="0" t="n">
        <v>29238777</v>
      </c>
      <c r="E1476" s="0" t="n">
        <v>29246678</v>
      </c>
      <c r="F1476" s="0" t="n">
        <f aca="false">E1476-D1476</f>
        <v>7901</v>
      </c>
      <c r="G1476" s="4" t="n">
        <v>0.0005</v>
      </c>
      <c r="H1476" s="0" t="n">
        <v>-9.2126</v>
      </c>
      <c r="I1476" s="0" t="n">
        <v>-10.7126</v>
      </c>
      <c r="J1476" s="0" t="n">
        <v>-8.5431</v>
      </c>
      <c r="K1476" s="0" t="n">
        <v>-8.8454</v>
      </c>
    </row>
    <row r="1477" customFormat="false" ht="13" hidden="false" customHeight="false" outlineLevel="0" collapsed="false">
      <c r="A1477" s="3" t="s">
        <v>21</v>
      </c>
      <c r="B1477" s="0" t="s">
        <v>15</v>
      </c>
      <c r="C1477" s="0" t="n">
        <v>17</v>
      </c>
      <c r="D1477" s="0" t="n">
        <v>36864320</v>
      </c>
      <c r="E1477" s="0" t="n">
        <v>36901413</v>
      </c>
      <c r="F1477" s="0" t="n">
        <f aca="false">E1477-D1477</f>
        <v>37093</v>
      </c>
      <c r="G1477" s="4" t="n">
        <v>0.0005</v>
      </c>
      <c r="H1477" s="0" t="n">
        <v>-5.0594</v>
      </c>
      <c r="I1477" s="0" t="n">
        <v>-3.477</v>
      </c>
      <c r="J1477" s="0" t="n">
        <v>-2.8328</v>
      </c>
      <c r="K1477" s="0" t="n">
        <v>-1.8116</v>
      </c>
    </row>
    <row r="1478" customFormat="false" ht="13" hidden="false" customHeight="false" outlineLevel="0" collapsed="false">
      <c r="A1478" s="3" t="s">
        <v>21</v>
      </c>
      <c r="B1478" s="0" t="s">
        <v>15</v>
      </c>
      <c r="C1478" s="0" t="n">
        <v>17</v>
      </c>
      <c r="D1478" s="0" t="n">
        <v>40058327</v>
      </c>
      <c r="E1478" s="0" t="n">
        <v>40311290</v>
      </c>
      <c r="F1478" s="0" t="n">
        <f aca="false">E1478-D1478</f>
        <v>252963</v>
      </c>
      <c r="G1478" s="4" t="n">
        <v>0</v>
      </c>
      <c r="H1478" s="0" t="n">
        <v>-5.238</v>
      </c>
      <c r="I1478" s="0" t="n">
        <v>-4.8133</v>
      </c>
      <c r="J1478" s="0" t="n">
        <v>-3.3011</v>
      </c>
      <c r="K1478" s="0" t="n">
        <v>-2.9783</v>
      </c>
    </row>
    <row r="1479" customFormat="false" ht="13" hidden="false" customHeight="false" outlineLevel="0" collapsed="false">
      <c r="A1479" s="3" t="s">
        <v>21</v>
      </c>
      <c r="B1479" s="0" t="s">
        <v>15</v>
      </c>
      <c r="C1479" s="0" t="n">
        <v>17</v>
      </c>
      <c r="D1479" s="0" t="n">
        <v>54646281</v>
      </c>
      <c r="E1479" s="0" t="n">
        <v>54659984</v>
      </c>
      <c r="F1479" s="0" t="n">
        <f aca="false">E1479-D1479</f>
        <v>13703</v>
      </c>
      <c r="G1479" s="4" t="n">
        <v>0.038</v>
      </c>
      <c r="H1479" s="0" t="n">
        <v>-5.7465</v>
      </c>
      <c r="I1479" s="0" t="n">
        <v>-2.7586</v>
      </c>
      <c r="J1479" s="0" t="n">
        <v>-4.226</v>
      </c>
      <c r="K1479" s="0" t="n">
        <v>-1.1884</v>
      </c>
    </row>
    <row r="1480" customFormat="false" ht="13" hidden="false" customHeight="false" outlineLevel="0" collapsed="false">
      <c r="A1480" s="3" t="s">
        <v>21</v>
      </c>
      <c r="B1480" s="0" t="s">
        <v>15</v>
      </c>
      <c r="C1480" s="0" t="n">
        <v>17</v>
      </c>
      <c r="D1480" s="0" t="n">
        <v>57860253</v>
      </c>
      <c r="E1480" s="0" t="n">
        <v>57871501</v>
      </c>
      <c r="F1480" s="0" t="n">
        <f aca="false">E1480-D1480</f>
        <v>11248</v>
      </c>
      <c r="G1480" s="4" t="n">
        <v>0.002</v>
      </c>
      <c r="H1480" s="0" t="n">
        <v>-5.6949</v>
      </c>
      <c r="I1480" s="0" t="n">
        <v>-5.7644</v>
      </c>
      <c r="J1480" s="0" t="n">
        <v>-4.7769</v>
      </c>
      <c r="K1480" s="0" t="n">
        <v>-3.5797</v>
      </c>
    </row>
    <row r="1481" customFormat="false" ht="13" hidden="false" customHeight="false" outlineLevel="0" collapsed="false">
      <c r="A1481" s="3" t="s">
        <v>21</v>
      </c>
      <c r="B1481" s="0" t="s">
        <v>15</v>
      </c>
      <c r="C1481" s="0" t="n">
        <v>18</v>
      </c>
      <c r="D1481" s="0" t="n">
        <v>6194673</v>
      </c>
      <c r="E1481" s="0" t="n">
        <v>6199198</v>
      </c>
      <c r="F1481" s="0" t="n">
        <f aca="false">E1481-D1481</f>
        <v>4525</v>
      </c>
      <c r="G1481" s="4" t="n">
        <v>0.0065</v>
      </c>
      <c r="H1481" s="0" t="n">
        <v>-10.2437</v>
      </c>
      <c r="I1481" s="0" t="n">
        <v>-13.2471</v>
      </c>
      <c r="J1481" s="0" t="n">
        <v>-7.0377</v>
      </c>
      <c r="K1481" s="0" t="n">
        <v>-6.7971</v>
      </c>
    </row>
    <row r="1482" customFormat="false" ht="13" hidden="false" customHeight="false" outlineLevel="0" collapsed="false">
      <c r="A1482" s="3" t="s">
        <v>21</v>
      </c>
      <c r="B1482" s="0" t="s">
        <v>15</v>
      </c>
      <c r="C1482" s="0" t="n">
        <v>18</v>
      </c>
      <c r="D1482" s="0" t="n">
        <v>80186797</v>
      </c>
      <c r="E1482" s="0" t="n">
        <v>80224770</v>
      </c>
      <c r="F1482" s="0" t="n">
        <f aca="false">E1482-D1482</f>
        <v>37973</v>
      </c>
      <c r="G1482" s="4" t="n">
        <v>0.0005</v>
      </c>
      <c r="H1482" s="0" t="n">
        <v>-3.3357</v>
      </c>
      <c r="I1482" s="0" t="n">
        <v>-2.8477</v>
      </c>
      <c r="J1482" s="0" t="n">
        <v>-2.9739</v>
      </c>
      <c r="K1482" s="0" t="n">
        <v>-3.5507</v>
      </c>
    </row>
    <row r="1483" customFormat="false" ht="13" hidden="false" customHeight="false" outlineLevel="0" collapsed="false">
      <c r="A1483" s="3" t="s">
        <v>21</v>
      </c>
      <c r="B1483" s="0" t="s">
        <v>15</v>
      </c>
      <c r="C1483" s="0" t="n">
        <v>18</v>
      </c>
      <c r="D1483" s="0" t="n">
        <v>87952719</v>
      </c>
      <c r="E1483" s="0" t="n">
        <v>87998991</v>
      </c>
      <c r="F1483" s="0" t="n">
        <f aca="false">E1483-D1483</f>
        <v>46272</v>
      </c>
      <c r="G1483" s="4" t="n">
        <v>0.0035</v>
      </c>
      <c r="H1483" s="0" t="n">
        <v>-3.2661</v>
      </c>
      <c r="I1483" s="0" t="n">
        <v>-3.6897</v>
      </c>
      <c r="J1483" s="0" t="n">
        <v>-2.5987</v>
      </c>
      <c r="K1483" s="0" t="n">
        <v>-2.5604</v>
      </c>
    </row>
    <row r="1484" customFormat="false" ht="13" hidden="false" customHeight="false" outlineLevel="0" collapsed="false">
      <c r="A1484" s="3" t="s">
        <v>14</v>
      </c>
      <c r="B1484" s="0" t="s">
        <v>22</v>
      </c>
      <c r="C1484" s="0" t="n">
        <v>1</v>
      </c>
      <c r="D1484" s="0" t="n">
        <v>173456134</v>
      </c>
      <c r="E1484" s="0" t="n">
        <v>173499544</v>
      </c>
      <c r="F1484" s="0" t="n">
        <f aca="false">E1484-D1484</f>
        <v>43410</v>
      </c>
      <c r="G1484" s="4" t="n">
        <v>0</v>
      </c>
      <c r="H1484" s="0" t="n">
        <v>2.7034</v>
      </c>
      <c r="I1484" s="0" t="n">
        <v>2.4212</v>
      </c>
      <c r="J1484" s="0" t="n">
        <v>5.4669</v>
      </c>
      <c r="K1484" s="0" t="n">
        <v>5.3534</v>
      </c>
    </row>
    <row r="1485" customFormat="false" ht="13" hidden="false" customHeight="false" outlineLevel="0" collapsed="false">
      <c r="A1485" s="3" t="s">
        <v>14</v>
      </c>
      <c r="B1485" s="0" t="s">
        <v>22</v>
      </c>
      <c r="C1485" s="0" t="n">
        <v>1</v>
      </c>
      <c r="D1485" s="0" t="n">
        <v>178372232</v>
      </c>
      <c r="E1485" s="0" t="n">
        <v>178389031</v>
      </c>
      <c r="F1485" s="0" t="n">
        <f aca="false">E1485-D1485</f>
        <v>16799</v>
      </c>
      <c r="G1485" s="4" t="n">
        <v>0.008</v>
      </c>
      <c r="H1485" s="0" t="n">
        <v>2.6358</v>
      </c>
      <c r="I1485" s="0" t="n">
        <v>2.3514</v>
      </c>
      <c r="J1485" s="0" t="n">
        <v>3.8312</v>
      </c>
      <c r="K1485" s="0" t="n">
        <v>4.0133</v>
      </c>
    </row>
    <row r="1486" customFormat="false" ht="13" hidden="false" customHeight="false" outlineLevel="0" collapsed="false">
      <c r="A1486" s="3" t="s">
        <v>14</v>
      </c>
      <c r="B1486" s="0" t="s">
        <v>22</v>
      </c>
      <c r="C1486" s="0" t="n">
        <v>1</v>
      </c>
      <c r="D1486" s="0" t="n">
        <v>190293532</v>
      </c>
      <c r="E1486" s="0" t="n">
        <v>190294656</v>
      </c>
      <c r="F1486" s="0" t="n">
        <f aca="false">E1486-D1486</f>
        <v>1124</v>
      </c>
      <c r="G1486" s="4" t="n">
        <v>0.007</v>
      </c>
      <c r="H1486" s="0" t="n">
        <v>9.1216</v>
      </c>
      <c r="I1486" s="0" t="n">
        <v>9.1216</v>
      </c>
      <c r="J1486" s="0" t="n">
        <v>13.04</v>
      </c>
      <c r="K1486" s="0" t="n">
        <v>13.04</v>
      </c>
    </row>
    <row r="1487" customFormat="false" ht="13" hidden="false" customHeight="false" outlineLevel="0" collapsed="false">
      <c r="A1487" s="3" t="s">
        <v>14</v>
      </c>
      <c r="B1487" s="0" t="s">
        <v>22</v>
      </c>
      <c r="C1487" s="0" t="n">
        <v>2</v>
      </c>
      <c r="D1487" s="0" t="n">
        <v>140310140</v>
      </c>
      <c r="E1487" s="0" t="n">
        <v>140345747</v>
      </c>
      <c r="F1487" s="0" t="n">
        <f aca="false">E1487-D1487</f>
        <v>35607</v>
      </c>
      <c r="G1487" s="4" t="n">
        <v>0</v>
      </c>
      <c r="H1487" s="0" t="n">
        <v>2.9834</v>
      </c>
      <c r="I1487" s="0" t="n">
        <v>2.7523</v>
      </c>
      <c r="J1487" s="0" t="n">
        <v>4.5684</v>
      </c>
      <c r="K1487" s="0" t="n">
        <v>4.3</v>
      </c>
    </row>
    <row r="1488" customFormat="false" ht="13" hidden="false" customHeight="false" outlineLevel="0" collapsed="false">
      <c r="A1488" s="3" t="s">
        <v>14</v>
      </c>
      <c r="B1488" s="0" t="s">
        <v>22</v>
      </c>
      <c r="C1488" s="0" t="n">
        <v>2</v>
      </c>
      <c r="D1488" s="0" t="n">
        <v>160755299</v>
      </c>
      <c r="E1488" s="0" t="n">
        <v>160758932</v>
      </c>
      <c r="F1488" s="0" t="n">
        <f aca="false">E1488-D1488</f>
        <v>3633</v>
      </c>
      <c r="G1488" s="4" t="n">
        <v>0.014</v>
      </c>
      <c r="H1488" s="0" t="n">
        <v>5.2241</v>
      </c>
      <c r="I1488" s="0" t="n">
        <v>5.268</v>
      </c>
      <c r="J1488" s="0" t="n">
        <v>10.5884</v>
      </c>
      <c r="K1488" s="0" t="n">
        <v>10.58</v>
      </c>
    </row>
    <row r="1489" customFormat="false" ht="13" hidden="false" customHeight="false" outlineLevel="0" collapsed="false">
      <c r="A1489" s="3" t="s">
        <v>14</v>
      </c>
      <c r="B1489" s="0" t="s">
        <v>22</v>
      </c>
      <c r="C1489" s="0" t="n">
        <v>2</v>
      </c>
      <c r="D1489" s="0" t="n">
        <v>160968274</v>
      </c>
      <c r="E1489" s="0" t="n">
        <v>160975351</v>
      </c>
      <c r="F1489" s="0" t="n">
        <f aca="false">E1489-D1489</f>
        <v>7077</v>
      </c>
      <c r="G1489" s="4" t="n">
        <v>0.0235</v>
      </c>
      <c r="H1489" s="0" t="n">
        <v>3.7413</v>
      </c>
      <c r="I1489" s="0" t="n">
        <v>3.955</v>
      </c>
      <c r="J1489" s="0" t="n">
        <v>5.1686</v>
      </c>
      <c r="K1489" s="0" t="n">
        <v>3.4733</v>
      </c>
    </row>
    <row r="1490" customFormat="false" ht="13" hidden="false" customHeight="false" outlineLevel="0" collapsed="false">
      <c r="A1490" s="3" t="s">
        <v>14</v>
      </c>
      <c r="B1490" s="0" t="s">
        <v>22</v>
      </c>
      <c r="C1490" s="0" t="n">
        <v>2</v>
      </c>
      <c r="D1490" s="0" t="n">
        <v>162294972</v>
      </c>
      <c r="E1490" s="0" t="n">
        <v>162308591</v>
      </c>
      <c r="F1490" s="0" t="n">
        <f aca="false">E1490-D1490</f>
        <v>13619</v>
      </c>
      <c r="G1490" s="4" t="n">
        <v>0.011</v>
      </c>
      <c r="H1490" s="0" t="n">
        <v>2.5616</v>
      </c>
      <c r="I1490" s="0" t="n">
        <v>2.1149</v>
      </c>
      <c r="J1490" s="0" t="n">
        <v>3.9939</v>
      </c>
      <c r="K1490" s="0" t="n">
        <v>2.73</v>
      </c>
    </row>
    <row r="1491" customFormat="false" ht="13" hidden="false" customHeight="false" outlineLevel="0" collapsed="false">
      <c r="A1491" s="3" t="s">
        <v>14</v>
      </c>
      <c r="B1491" s="0" t="s">
        <v>22</v>
      </c>
      <c r="C1491" s="0" t="n">
        <v>3</v>
      </c>
      <c r="D1491" s="0" t="n">
        <v>93416899</v>
      </c>
      <c r="E1491" s="0" t="n">
        <v>93450621</v>
      </c>
      <c r="F1491" s="0" t="n">
        <f aca="false">E1491-D1491</f>
        <v>33722</v>
      </c>
      <c r="G1491" s="4" t="n">
        <v>0.0015</v>
      </c>
      <c r="H1491" s="0" t="n">
        <v>2.3752</v>
      </c>
      <c r="I1491" s="0" t="n">
        <v>2.4798</v>
      </c>
      <c r="J1491" s="0" t="n">
        <v>3.507</v>
      </c>
      <c r="K1491" s="0" t="n">
        <v>3.6567</v>
      </c>
    </row>
    <row r="1492" customFormat="false" ht="13" hidden="false" customHeight="false" outlineLevel="0" collapsed="false">
      <c r="A1492" s="3" t="s">
        <v>14</v>
      </c>
      <c r="B1492" s="0" t="s">
        <v>22</v>
      </c>
      <c r="C1492" s="0" t="n">
        <v>3</v>
      </c>
      <c r="D1492" s="0" t="n">
        <v>93558252</v>
      </c>
      <c r="E1492" s="0" t="n">
        <v>93678090</v>
      </c>
      <c r="F1492" s="0" t="n">
        <f aca="false">E1492-D1492</f>
        <v>119838</v>
      </c>
      <c r="G1492" s="4" t="n">
        <v>0</v>
      </c>
      <c r="H1492" s="0" t="n">
        <v>2.5023</v>
      </c>
      <c r="I1492" s="0" t="n">
        <v>2.5315</v>
      </c>
      <c r="J1492" s="0" t="n">
        <v>3.5515</v>
      </c>
      <c r="K1492" s="0" t="n">
        <v>3.96</v>
      </c>
    </row>
    <row r="1493" customFormat="false" ht="13" hidden="false" customHeight="false" outlineLevel="0" collapsed="false">
      <c r="A1493" s="3" t="s">
        <v>14</v>
      </c>
      <c r="B1493" s="0" t="s">
        <v>22</v>
      </c>
      <c r="C1493" s="0" t="n">
        <v>3</v>
      </c>
      <c r="D1493" s="0" t="n">
        <v>94026253</v>
      </c>
      <c r="E1493" s="0" t="n">
        <v>94061066</v>
      </c>
      <c r="F1493" s="0" t="n">
        <f aca="false">E1493-D1493</f>
        <v>34813</v>
      </c>
      <c r="G1493" s="4" t="n">
        <v>0.0045</v>
      </c>
      <c r="H1493" s="0" t="n">
        <v>2.8398</v>
      </c>
      <c r="I1493" s="0" t="n">
        <v>2.8626</v>
      </c>
      <c r="J1493" s="0" t="n">
        <v>3.3242</v>
      </c>
      <c r="K1493" s="0" t="n">
        <v>3.05</v>
      </c>
    </row>
    <row r="1494" customFormat="false" ht="13" hidden="false" customHeight="false" outlineLevel="0" collapsed="false">
      <c r="A1494" s="3" t="s">
        <v>14</v>
      </c>
      <c r="B1494" s="0" t="s">
        <v>22</v>
      </c>
      <c r="C1494" s="0" t="n">
        <v>3</v>
      </c>
      <c r="D1494" s="0" t="n">
        <v>142264072</v>
      </c>
      <c r="E1494" s="0" t="n">
        <v>142288027</v>
      </c>
      <c r="F1494" s="0" t="n">
        <f aca="false">E1494-D1494</f>
        <v>23955</v>
      </c>
      <c r="G1494" s="4" t="n">
        <v>0</v>
      </c>
      <c r="H1494" s="0" t="n">
        <v>2.871</v>
      </c>
      <c r="I1494" s="0" t="n">
        <v>2.8243</v>
      </c>
      <c r="J1494" s="0" t="n">
        <v>4.0246</v>
      </c>
      <c r="K1494" s="0" t="n">
        <v>4.3267</v>
      </c>
    </row>
    <row r="1495" customFormat="false" ht="13" hidden="false" customHeight="false" outlineLevel="0" collapsed="false">
      <c r="A1495" s="3" t="s">
        <v>14</v>
      </c>
      <c r="B1495" s="0" t="s">
        <v>22</v>
      </c>
      <c r="C1495" s="0" t="n">
        <v>4</v>
      </c>
      <c r="D1495" s="0" t="n">
        <v>36412277</v>
      </c>
      <c r="E1495" s="0" t="n">
        <v>36538273</v>
      </c>
      <c r="F1495" s="0" t="n">
        <f aca="false">E1495-D1495</f>
        <v>125996</v>
      </c>
      <c r="G1495" s="4" t="n">
        <v>0</v>
      </c>
      <c r="H1495" s="0" t="n">
        <v>6.468</v>
      </c>
      <c r="I1495" s="0" t="n">
        <v>6.1396</v>
      </c>
      <c r="J1495" s="0" t="n">
        <v>10.7277</v>
      </c>
      <c r="K1495" s="0" t="n">
        <v>11.1733</v>
      </c>
    </row>
    <row r="1496" customFormat="false" ht="13" hidden="false" customHeight="false" outlineLevel="0" collapsed="false">
      <c r="A1496" s="3" t="s">
        <v>14</v>
      </c>
      <c r="B1496" s="0" t="s">
        <v>22</v>
      </c>
      <c r="C1496" s="0" t="n">
        <v>4</v>
      </c>
      <c r="D1496" s="0" t="n">
        <v>126058798</v>
      </c>
      <c r="E1496" s="0" t="n">
        <v>126115225</v>
      </c>
      <c r="F1496" s="0" t="n">
        <f aca="false">E1496-D1496</f>
        <v>56427</v>
      </c>
      <c r="G1496" s="4" t="n">
        <v>0.0005</v>
      </c>
      <c r="H1496" s="0" t="n">
        <v>2.5584</v>
      </c>
      <c r="I1496" s="0" t="n">
        <v>2.0158</v>
      </c>
      <c r="J1496" s="0" t="n">
        <v>2.4711</v>
      </c>
      <c r="K1496" s="0" t="n">
        <v>1</v>
      </c>
    </row>
    <row r="1497" customFormat="false" ht="13" hidden="false" customHeight="false" outlineLevel="0" collapsed="false">
      <c r="A1497" s="3" t="s">
        <v>14</v>
      </c>
      <c r="B1497" s="0" t="s">
        <v>22</v>
      </c>
      <c r="C1497" s="0" t="n">
        <v>4</v>
      </c>
      <c r="D1497" s="0" t="n">
        <v>128297387</v>
      </c>
      <c r="E1497" s="0" t="n">
        <v>128853141</v>
      </c>
      <c r="F1497" s="0" t="n">
        <f aca="false">E1497-D1497</f>
        <v>555754</v>
      </c>
      <c r="G1497" s="4" t="n">
        <v>0</v>
      </c>
      <c r="H1497" s="0" t="n">
        <v>1.5734</v>
      </c>
      <c r="I1497" s="0" t="n">
        <v>1.1058</v>
      </c>
      <c r="J1497" s="0" t="n">
        <v>2.7477</v>
      </c>
      <c r="K1497" s="0" t="n">
        <v>1.6966</v>
      </c>
    </row>
    <row r="1498" customFormat="false" ht="13" hidden="false" customHeight="false" outlineLevel="0" collapsed="false">
      <c r="A1498" s="3" t="s">
        <v>14</v>
      </c>
      <c r="B1498" s="0" t="s">
        <v>22</v>
      </c>
      <c r="C1498" s="0" t="n">
        <v>4</v>
      </c>
      <c r="D1498" s="0" t="n">
        <v>130875551</v>
      </c>
      <c r="E1498" s="0" t="n">
        <v>130904022</v>
      </c>
      <c r="F1498" s="0" t="n">
        <f aca="false">E1498-D1498</f>
        <v>28471</v>
      </c>
      <c r="G1498" s="4" t="n">
        <v>0.0015</v>
      </c>
      <c r="H1498" s="0" t="n">
        <v>2.7329</v>
      </c>
      <c r="I1498" s="0" t="n">
        <v>1.5991</v>
      </c>
      <c r="J1498" s="0" t="n">
        <v>4.3722</v>
      </c>
      <c r="K1498" s="0" t="n">
        <v>3.4267</v>
      </c>
    </row>
    <row r="1499" customFormat="false" ht="13" hidden="false" customHeight="false" outlineLevel="0" collapsed="false">
      <c r="A1499" s="3" t="s">
        <v>14</v>
      </c>
      <c r="B1499" s="0" t="s">
        <v>22</v>
      </c>
      <c r="C1499" s="0" t="n">
        <v>4</v>
      </c>
      <c r="D1499" s="0" t="n">
        <v>134540908</v>
      </c>
      <c r="E1499" s="0" t="n">
        <v>134704332</v>
      </c>
      <c r="F1499" s="0" t="n">
        <f aca="false">E1499-D1499</f>
        <v>163424</v>
      </c>
      <c r="G1499" s="4" t="n">
        <v>0</v>
      </c>
      <c r="H1499" s="0" t="n">
        <v>1.4145</v>
      </c>
      <c r="I1499" s="0" t="n">
        <v>0.97748</v>
      </c>
      <c r="J1499" s="0" t="n">
        <v>2.8021</v>
      </c>
      <c r="K1499" s="0" t="n">
        <v>2.27</v>
      </c>
    </row>
    <row r="1500" customFormat="false" ht="13" hidden="false" customHeight="false" outlineLevel="0" collapsed="false">
      <c r="A1500" s="3" t="s">
        <v>14</v>
      </c>
      <c r="B1500" s="0" t="s">
        <v>22</v>
      </c>
      <c r="C1500" s="0" t="n">
        <v>4</v>
      </c>
      <c r="D1500" s="0" t="n">
        <v>134913515</v>
      </c>
      <c r="E1500" s="0" t="n">
        <v>135388219</v>
      </c>
      <c r="F1500" s="0" t="n">
        <f aca="false">E1500-D1500</f>
        <v>474704</v>
      </c>
      <c r="G1500" s="4" t="n">
        <v>0.002</v>
      </c>
      <c r="H1500" s="0" t="n">
        <v>1.0945</v>
      </c>
      <c r="I1500" s="0" t="n">
        <v>0.64414</v>
      </c>
      <c r="J1500" s="0" t="n">
        <v>2.225</v>
      </c>
      <c r="K1500" s="0" t="n">
        <v>1.2867</v>
      </c>
    </row>
    <row r="1501" customFormat="false" ht="13" hidden="false" customHeight="false" outlineLevel="0" collapsed="false">
      <c r="A1501" s="3" t="s">
        <v>14</v>
      </c>
      <c r="B1501" s="0" t="s">
        <v>22</v>
      </c>
      <c r="C1501" s="0" t="n">
        <v>4</v>
      </c>
      <c r="D1501" s="0" t="n">
        <v>141134370</v>
      </c>
      <c r="E1501" s="0" t="n">
        <v>142205226</v>
      </c>
      <c r="F1501" s="0" t="n">
        <f aca="false">E1501-D1501</f>
        <v>1070856</v>
      </c>
      <c r="G1501" s="4" t="n">
        <v>0.003</v>
      </c>
      <c r="H1501" s="0" t="n">
        <v>1.2828</v>
      </c>
      <c r="I1501" s="0" t="n">
        <v>0.84459</v>
      </c>
      <c r="J1501" s="0" t="n">
        <v>2.519</v>
      </c>
      <c r="K1501" s="0" t="n">
        <v>1.4967</v>
      </c>
    </row>
    <row r="1502" customFormat="false" ht="13" hidden="false" customHeight="false" outlineLevel="0" collapsed="false">
      <c r="A1502" s="3" t="s">
        <v>14</v>
      </c>
      <c r="B1502" s="0" t="s">
        <v>22</v>
      </c>
      <c r="C1502" s="0" t="n">
        <v>5</v>
      </c>
      <c r="D1502" s="0" t="n">
        <v>84894569</v>
      </c>
      <c r="E1502" s="0" t="n">
        <v>84988656</v>
      </c>
      <c r="F1502" s="0" t="n">
        <f aca="false">E1502-D1502</f>
        <v>94087</v>
      </c>
      <c r="G1502" s="4" t="n">
        <v>0</v>
      </c>
      <c r="H1502" s="0" t="n">
        <v>2.083</v>
      </c>
      <c r="I1502" s="0" t="n">
        <v>1.9437</v>
      </c>
      <c r="J1502" s="0" t="n">
        <v>3.6149</v>
      </c>
      <c r="K1502" s="0" t="n">
        <v>4.07</v>
      </c>
    </row>
    <row r="1503" customFormat="false" ht="13" hidden="false" customHeight="false" outlineLevel="0" collapsed="false">
      <c r="A1503" s="3" t="s">
        <v>14</v>
      </c>
      <c r="B1503" s="0" t="s">
        <v>22</v>
      </c>
      <c r="C1503" s="0" t="n">
        <v>5</v>
      </c>
      <c r="D1503" s="0" t="n">
        <v>147288159</v>
      </c>
      <c r="E1503" s="0" t="n">
        <v>147352641</v>
      </c>
      <c r="F1503" s="0" t="n">
        <f aca="false">E1503-D1503</f>
        <v>64482</v>
      </c>
      <c r="G1503" s="4" t="n">
        <v>0</v>
      </c>
      <c r="H1503" s="0" t="n">
        <v>2.1287</v>
      </c>
      <c r="I1503" s="0" t="n">
        <v>1.9662</v>
      </c>
      <c r="J1503" s="0" t="n">
        <v>4.1868</v>
      </c>
      <c r="K1503" s="0" t="n">
        <v>4.3266</v>
      </c>
    </row>
    <row r="1504" customFormat="false" ht="13" hidden="false" customHeight="false" outlineLevel="0" collapsed="false">
      <c r="A1504" s="3" t="s">
        <v>14</v>
      </c>
      <c r="B1504" s="0" t="s">
        <v>22</v>
      </c>
      <c r="C1504" s="0" t="n">
        <v>6</v>
      </c>
      <c r="D1504" s="0" t="n">
        <v>47597825</v>
      </c>
      <c r="E1504" s="0" t="n">
        <v>47601159</v>
      </c>
      <c r="F1504" s="0" t="n">
        <f aca="false">E1504-D1504</f>
        <v>3334</v>
      </c>
      <c r="G1504" s="4" t="n">
        <v>0.0035</v>
      </c>
      <c r="H1504" s="0" t="n">
        <v>5.8705</v>
      </c>
      <c r="I1504" s="0" t="n">
        <v>5.8964</v>
      </c>
      <c r="J1504" s="0" t="n">
        <v>9.095</v>
      </c>
      <c r="K1504" s="0" t="n">
        <v>8.8367</v>
      </c>
    </row>
    <row r="1505" customFormat="false" ht="13" hidden="false" customHeight="false" outlineLevel="0" collapsed="false">
      <c r="A1505" s="3" t="s">
        <v>14</v>
      </c>
      <c r="B1505" s="0" t="s">
        <v>22</v>
      </c>
      <c r="C1505" s="0" t="n">
        <v>7</v>
      </c>
      <c r="D1505" s="0" t="n">
        <v>9091288</v>
      </c>
      <c r="E1505" s="0" t="n">
        <v>9220734</v>
      </c>
      <c r="F1505" s="0" t="n">
        <f aca="false">E1505-D1505</f>
        <v>129446</v>
      </c>
      <c r="G1505" s="4" t="n">
        <v>0</v>
      </c>
      <c r="H1505" s="0" t="n">
        <v>2.014</v>
      </c>
      <c r="I1505" s="0" t="n">
        <v>1.8986</v>
      </c>
      <c r="J1505" s="0" t="n">
        <v>2.675</v>
      </c>
      <c r="K1505" s="0" t="n">
        <v>2.8767</v>
      </c>
    </row>
    <row r="1506" customFormat="false" ht="13" hidden="false" customHeight="false" outlineLevel="0" collapsed="false">
      <c r="A1506" s="3" t="s">
        <v>14</v>
      </c>
      <c r="B1506" s="0" t="s">
        <v>22</v>
      </c>
      <c r="C1506" s="0" t="n">
        <v>7</v>
      </c>
      <c r="D1506" s="0" t="n">
        <v>9872868</v>
      </c>
      <c r="E1506" s="0" t="n">
        <v>9940124</v>
      </c>
      <c r="F1506" s="0" t="n">
        <f aca="false">E1506-D1506</f>
        <v>67256</v>
      </c>
      <c r="G1506" s="4" t="n">
        <v>0.0005</v>
      </c>
      <c r="H1506" s="0" t="n">
        <v>2.1072</v>
      </c>
      <c r="I1506" s="0" t="n">
        <v>1.9798</v>
      </c>
      <c r="J1506" s="0" t="n">
        <v>3.0279</v>
      </c>
      <c r="K1506" s="0" t="n">
        <v>3.3434</v>
      </c>
    </row>
    <row r="1507" customFormat="false" ht="13" hidden="false" customHeight="false" outlineLevel="0" collapsed="false">
      <c r="A1507" s="3" t="s">
        <v>14</v>
      </c>
      <c r="B1507" s="0" t="s">
        <v>22</v>
      </c>
      <c r="C1507" s="0" t="n">
        <v>7</v>
      </c>
      <c r="D1507" s="0" t="n">
        <v>10540409</v>
      </c>
      <c r="E1507" s="0" t="n">
        <v>10664225</v>
      </c>
      <c r="F1507" s="0" t="n">
        <f aca="false">E1507-D1507</f>
        <v>123816</v>
      </c>
      <c r="G1507" s="4" t="n">
        <v>0</v>
      </c>
      <c r="H1507" s="0" t="n">
        <v>2.5683</v>
      </c>
      <c r="I1507" s="0" t="n">
        <v>2.5135</v>
      </c>
      <c r="J1507" s="0" t="n">
        <v>3.0435</v>
      </c>
      <c r="K1507" s="0" t="n">
        <v>3.1667</v>
      </c>
    </row>
    <row r="1508" customFormat="false" ht="13" hidden="false" customHeight="false" outlineLevel="0" collapsed="false">
      <c r="A1508" s="3" t="s">
        <v>14</v>
      </c>
      <c r="B1508" s="0" t="s">
        <v>22</v>
      </c>
      <c r="C1508" s="0" t="n">
        <v>7</v>
      </c>
      <c r="D1508" s="0" t="n">
        <v>15251529</v>
      </c>
      <c r="E1508" s="0" t="n">
        <v>15931561</v>
      </c>
      <c r="F1508" s="0" t="n">
        <f aca="false">E1508-D1508</f>
        <v>680032</v>
      </c>
      <c r="G1508" s="4" t="n">
        <v>0</v>
      </c>
      <c r="H1508" s="0" t="n">
        <v>2.1202</v>
      </c>
      <c r="I1508" s="0" t="n">
        <v>2.2342</v>
      </c>
      <c r="J1508" s="0" t="n">
        <v>2.5143</v>
      </c>
      <c r="K1508" s="0" t="n">
        <v>2.8</v>
      </c>
    </row>
    <row r="1509" customFormat="false" ht="13" hidden="false" customHeight="false" outlineLevel="0" collapsed="false">
      <c r="A1509" s="3" t="s">
        <v>14</v>
      </c>
      <c r="B1509" s="0" t="s">
        <v>22</v>
      </c>
      <c r="C1509" s="0" t="n">
        <v>7</v>
      </c>
      <c r="D1509" s="0" t="n">
        <v>24086741</v>
      </c>
      <c r="E1509" s="0" t="n">
        <v>24129165</v>
      </c>
      <c r="F1509" s="0" t="n">
        <f aca="false">E1509-D1509</f>
        <v>42424</v>
      </c>
      <c r="G1509" s="4" t="n">
        <v>0</v>
      </c>
      <c r="H1509" s="0" t="n">
        <v>2.8976</v>
      </c>
      <c r="I1509" s="0" t="n">
        <v>2.8243</v>
      </c>
      <c r="J1509" s="0" t="n">
        <v>3.8676</v>
      </c>
      <c r="K1509" s="0" t="n">
        <v>3.6133</v>
      </c>
    </row>
    <row r="1510" customFormat="false" ht="13" hidden="false" customHeight="false" outlineLevel="0" collapsed="false">
      <c r="A1510" s="3" t="s">
        <v>14</v>
      </c>
      <c r="B1510" s="0" t="s">
        <v>22</v>
      </c>
      <c r="C1510" s="0" t="n">
        <v>7</v>
      </c>
      <c r="D1510" s="0" t="n">
        <v>58195974</v>
      </c>
      <c r="E1510" s="0" t="n">
        <v>58247646</v>
      </c>
      <c r="F1510" s="0" t="n">
        <f aca="false">E1510-D1510</f>
        <v>51672</v>
      </c>
      <c r="G1510" s="4" t="n">
        <v>0</v>
      </c>
      <c r="H1510" s="0" t="n">
        <v>2.7663</v>
      </c>
      <c r="I1510" s="0" t="n">
        <v>2.759</v>
      </c>
      <c r="J1510" s="0" t="n">
        <v>3.6074</v>
      </c>
      <c r="K1510" s="0" t="n">
        <v>3.4767</v>
      </c>
    </row>
    <row r="1511" customFormat="false" ht="13" hidden="false" customHeight="false" outlineLevel="0" collapsed="false">
      <c r="A1511" s="3" t="s">
        <v>14</v>
      </c>
      <c r="B1511" s="0" t="s">
        <v>22</v>
      </c>
      <c r="C1511" s="0" t="n">
        <v>8</v>
      </c>
      <c r="D1511" s="0" t="n">
        <v>19677101</v>
      </c>
      <c r="E1511" s="0" t="n">
        <v>20029758</v>
      </c>
      <c r="F1511" s="0" t="n">
        <f aca="false">E1511-D1511</f>
        <v>352657</v>
      </c>
      <c r="G1511" s="4" t="n">
        <v>0</v>
      </c>
      <c r="H1511" s="0" t="n">
        <v>2.782</v>
      </c>
      <c r="I1511" s="0" t="n">
        <v>2.732</v>
      </c>
      <c r="J1511" s="0" t="n">
        <v>3.853</v>
      </c>
      <c r="K1511" s="0" t="n">
        <v>3.9333</v>
      </c>
    </row>
    <row r="1512" customFormat="false" ht="13" hidden="false" customHeight="false" outlineLevel="0" collapsed="false">
      <c r="A1512" s="3" t="s">
        <v>14</v>
      </c>
      <c r="B1512" s="0" t="s">
        <v>22</v>
      </c>
      <c r="C1512" s="0" t="n">
        <v>8</v>
      </c>
      <c r="D1512" s="0" t="n">
        <v>52620374</v>
      </c>
      <c r="E1512" s="0" t="n">
        <v>52673117</v>
      </c>
      <c r="F1512" s="0" t="n">
        <f aca="false">E1512-D1512</f>
        <v>52743</v>
      </c>
      <c r="G1512" s="4" t="n">
        <v>0.0005</v>
      </c>
      <c r="H1512" s="0" t="n">
        <v>2.6258</v>
      </c>
      <c r="I1512" s="0" t="n">
        <v>2.0225</v>
      </c>
      <c r="J1512" s="0" t="n">
        <v>3.0931</v>
      </c>
      <c r="K1512" s="0" t="n">
        <v>2.0767</v>
      </c>
    </row>
    <row r="1513" customFormat="false" ht="13" hidden="false" customHeight="false" outlineLevel="0" collapsed="false">
      <c r="A1513" s="3" t="s">
        <v>14</v>
      </c>
      <c r="B1513" s="0" t="s">
        <v>22</v>
      </c>
      <c r="C1513" s="0" t="n">
        <v>8</v>
      </c>
      <c r="D1513" s="0" t="n">
        <v>58292293</v>
      </c>
      <c r="E1513" s="0" t="n">
        <v>58338777</v>
      </c>
      <c r="F1513" s="0" t="n">
        <f aca="false">E1513-D1513</f>
        <v>46484</v>
      </c>
      <c r="G1513" s="4" t="n">
        <v>0</v>
      </c>
      <c r="H1513" s="0" t="n">
        <v>5.3549</v>
      </c>
      <c r="I1513" s="0" t="n">
        <v>4.75</v>
      </c>
      <c r="J1513" s="0" t="n">
        <v>7.6726</v>
      </c>
      <c r="K1513" s="0" t="n">
        <v>6.89</v>
      </c>
    </row>
    <row r="1514" customFormat="false" ht="13" hidden="false" customHeight="false" outlineLevel="0" collapsed="false">
      <c r="A1514" s="3" t="s">
        <v>14</v>
      </c>
      <c r="B1514" s="0" t="s">
        <v>22</v>
      </c>
      <c r="C1514" s="0" t="n">
        <v>8</v>
      </c>
      <c r="D1514" s="0" t="n">
        <v>58469689</v>
      </c>
      <c r="E1514" s="0" t="n">
        <v>58476613</v>
      </c>
      <c r="F1514" s="0" t="n">
        <f aca="false">E1514-D1514</f>
        <v>6924</v>
      </c>
      <c r="G1514" s="4" t="n">
        <v>0.0105</v>
      </c>
      <c r="H1514" s="0" t="n">
        <v>4.7909</v>
      </c>
      <c r="I1514" s="0" t="n">
        <v>4.1982</v>
      </c>
      <c r="J1514" s="0" t="n">
        <v>5.8467</v>
      </c>
      <c r="K1514" s="0" t="n">
        <v>5.7533</v>
      </c>
    </row>
    <row r="1515" customFormat="false" ht="13" hidden="false" customHeight="false" outlineLevel="0" collapsed="false">
      <c r="A1515" s="3" t="s">
        <v>14</v>
      </c>
      <c r="B1515" s="0" t="s">
        <v>22</v>
      </c>
      <c r="C1515" s="0" t="n">
        <v>8</v>
      </c>
      <c r="D1515" s="0" t="n">
        <v>71945016</v>
      </c>
      <c r="E1515" s="0" t="n">
        <v>72124095</v>
      </c>
      <c r="F1515" s="0" t="n">
        <f aca="false">E1515-D1515</f>
        <v>179079</v>
      </c>
      <c r="G1515" s="4" t="n">
        <v>0</v>
      </c>
      <c r="H1515" s="0" t="n">
        <v>2.0901</v>
      </c>
      <c r="I1515" s="0" t="n">
        <v>1.8829</v>
      </c>
      <c r="J1515" s="0" t="n">
        <v>3.0407</v>
      </c>
      <c r="K1515" s="0" t="n">
        <v>2.9467</v>
      </c>
    </row>
    <row r="1516" customFormat="false" ht="13" hidden="false" customHeight="false" outlineLevel="0" collapsed="false">
      <c r="A1516" s="3" t="s">
        <v>14</v>
      </c>
      <c r="B1516" s="0" t="s">
        <v>22</v>
      </c>
      <c r="C1516" s="0" t="n">
        <v>8</v>
      </c>
      <c r="D1516" s="0" t="n">
        <v>118160840</v>
      </c>
      <c r="E1516" s="0" t="n">
        <v>118165372</v>
      </c>
      <c r="F1516" s="0" t="n">
        <f aca="false">E1516-D1516</f>
        <v>4532</v>
      </c>
      <c r="G1516" s="4" t="n">
        <v>0.016</v>
      </c>
      <c r="H1516" s="0" t="n">
        <v>5.5009</v>
      </c>
      <c r="I1516" s="0" t="n">
        <v>5.4324</v>
      </c>
      <c r="J1516" s="0" t="n">
        <v>6.6947</v>
      </c>
      <c r="K1516" s="0" t="n">
        <v>7.26</v>
      </c>
    </row>
    <row r="1517" customFormat="false" ht="13" hidden="false" customHeight="false" outlineLevel="0" collapsed="false">
      <c r="A1517" s="3" t="s">
        <v>14</v>
      </c>
      <c r="B1517" s="0" t="s">
        <v>22</v>
      </c>
      <c r="C1517" s="0" t="n">
        <v>8</v>
      </c>
      <c r="D1517" s="0" t="n">
        <v>118671757</v>
      </c>
      <c r="E1517" s="0" t="n">
        <v>118687570</v>
      </c>
      <c r="F1517" s="0" t="n">
        <f aca="false">E1517-D1517</f>
        <v>15813</v>
      </c>
      <c r="G1517" s="4" t="n">
        <v>0</v>
      </c>
      <c r="H1517" s="0" t="n">
        <v>3.3317</v>
      </c>
      <c r="I1517" s="0" t="n">
        <v>3.0225</v>
      </c>
      <c r="J1517" s="0" t="n">
        <v>5.0652</v>
      </c>
      <c r="K1517" s="0" t="n">
        <v>4.5466</v>
      </c>
    </row>
    <row r="1518" customFormat="false" ht="13" hidden="false" customHeight="false" outlineLevel="0" collapsed="false">
      <c r="A1518" s="3" t="s">
        <v>14</v>
      </c>
      <c r="B1518" s="0" t="s">
        <v>22</v>
      </c>
      <c r="C1518" s="0" t="n">
        <v>8</v>
      </c>
      <c r="D1518" s="0" t="n">
        <v>119392720</v>
      </c>
      <c r="E1518" s="0" t="n">
        <v>119396395</v>
      </c>
      <c r="F1518" s="0" t="n">
        <f aca="false">E1518-D1518</f>
        <v>3675</v>
      </c>
      <c r="G1518" s="4" t="n">
        <v>0.0225</v>
      </c>
      <c r="H1518" s="0" t="n">
        <v>5.732</v>
      </c>
      <c r="I1518" s="0" t="n">
        <v>6.1149</v>
      </c>
      <c r="J1518" s="0" t="n">
        <v>9.0883</v>
      </c>
      <c r="K1518" s="0" t="n">
        <v>8.5333</v>
      </c>
    </row>
    <row r="1519" customFormat="false" ht="13" hidden="false" customHeight="false" outlineLevel="0" collapsed="false">
      <c r="A1519" s="3" t="s">
        <v>14</v>
      </c>
      <c r="B1519" s="0" t="s">
        <v>22</v>
      </c>
      <c r="C1519" s="0" t="n">
        <v>10</v>
      </c>
      <c r="D1519" s="0" t="n">
        <v>21999090</v>
      </c>
      <c r="E1519" s="0" t="n">
        <v>22098546</v>
      </c>
      <c r="F1519" s="0" t="n">
        <f aca="false">E1519-D1519</f>
        <v>99456</v>
      </c>
      <c r="G1519" s="4" t="n">
        <v>0</v>
      </c>
      <c r="H1519" s="0" t="n">
        <v>1.9673</v>
      </c>
      <c r="I1519" s="0" t="n">
        <v>2.1324</v>
      </c>
      <c r="J1519" s="0" t="n">
        <v>3.5941</v>
      </c>
      <c r="K1519" s="0" t="n">
        <v>4.1067</v>
      </c>
    </row>
    <row r="1520" customFormat="false" ht="13" hidden="false" customHeight="false" outlineLevel="0" collapsed="false">
      <c r="A1520" s="3" t="s">
        <v>14</v>
      </c>
      <c r="B1520" s="0" t="s">
        <v>22</v>
      </c>
      <c r="C1520" s="0" t="n">
        <v>11</v>
      </c>
      <c r="D1520" s="0" t="n">
        <v>3600654</v>
      </c>
      <c r="E1520" s="0" t="n">
        <v>3744455</v>
      </c>
      <c r="F1520" s="0" t="n">
        <f aca="false">E1520-D1520</f>
        <v>143801</v>
      </c>
      <c r="G1520" s="4" t="n">
        <v>0</v>
      </c>
      <c r="H1520" s="0" t="n">
        <v>1.6262</v>
      </c>
      <c r="I1520" s="0" t="n">
        <v>0.93919</v>
      </c>
      <c r="J1520" s="0" t="n">
        <v>2.9329</v>
      </c>
      <c r="K1520" s="0" t="n">
        <v>1.47</v>
      </c>
    </row>
    <row r="1521" customFormat="false" ht="13" hidden="false" customHeight="false" outlineLevel="0" collapsed="false">
      <c r="A1521" s="3" t="s">
        <v>14</v>
      </c>
      <c r="B1521" s="0" t="s">
        <v>22</v>
      </c>
      <c r="C1521" s="0" t="n">
        <v>11</v>
      </c>
      <c r="D1521" s="0" t="n">
        <v>5068759</v>
      </c>
      <c r="E1521" s="0" t="n">
        <v>5111929</v>
      </c>
      <c r="F1521" s="0" t="n">
        <f aca="false">E1521-D1521</f>
        <v>43170</v>
      </c>
      <c r="G1521" s="4" t="n">
        <v>0</v>
      </c>
      <c r="H1521" s="0" t="n">
        <v>2.3283</v>
      </c>
      <c r="I1521" s="0" t="n">
        <v>2.0608</v>
      </c>
      <c r="J1521" s="0" t="n">
        <v>4.3368</v>
      </c>
      <c r="K1521" s="0" t="n">
        <v>1.9467</v>
      </c>
    </row>
    <row r="1522" customFormat="false" ht="13" hidden="false" customHeight="false" outlineLevel="0" collapsed="false">
      <c r="A1522" s="3" t="s">
        <v>14</v>
      </c>
      <c r="B1522" s="0" t="s">
        <v>22</v>
      </c>
      <c r="C1522" s="0" t="n">
        <v>11</v>
      </c>
      <c r="D1522" s="0" t="n">
        <v>6943418</v>
      </c>
      <c r="E1522" s="0" t="n">
        <v>6954832</v>
      </c>
      <c r="F1522" s="0" t="n">
        <f aca="false">E1522-D1522</f>
        <v>11414</v>
      </c>
      <c r="G1522" s="4" t="n">
        <v>0.0125</v>
      </c>
      <c r="H1522" s="0" t="n">
        <v>3.2293</v>
      </c>
      <c r="I1522" s="0" t="n">
        <v>2.5495</v>
      </c>
      <c r="J1522" s="0" t="n">
        <v>6.6158</v>
      </c>
      <c r="K1522" s="0" t="n">
        <v>7.7667</v>
      </c>
    </row>
    <row r="1523" customFormat="false" ht="13" hidden="false" customHeight="false" outlineLevel="0" collapsed="false">
      <c r="A1523" s="3" t="s">
        <v>14</v>
      </c>
      <c r="B1523" s="0" t="s">
        <v>22</v>
      </c>
      <c r="C1523" s="0" t="n">
        <v>11</v>
      </c>
      <c r="D1523" s="0" t="n">
        <v>37672558</v>
      </c>
      <c r="E1523" s="0" t="n">
        <v>37685423</v>
      </c>
      <c r="F1523" s="0" t="n">
        <f aca="false">E1523-D1523</f>
        <v>12865</v>
      </c>
      <c r="G1523" s="4" t="n">
        <v>0.0105</v>
      </c>
      <c r="H1523" s="0" t="n">
        <v>3.6873</v>
      </c>
      <c r="I1523" s="0" t="n">
        <v>3.6711</v>
      </c>
      <c r="J1523" s="0" t="n">
        <v>5.5089</v>
      </c>
      <c r="K1523" s="0" t="n">
        <v>5.8</v>
      </c>
    </row>
    <row r="1524" customFormat="false" ht="13" hidden="false" customHeight="false" outlineLevel="0" collapsed="false">
      <c r="A1524" s="3" t="s">
        <v>14</v>
      </c>
      <c r="B1524" s="0" t="s">
        <v>22</v>
      </c>
      <c r="C1524" s="0" t="n">
        <v>11</v>
      </c>
      <c r="D1524" s="0" t="n">
        <v>38581250</v>
      </c>
      <c r="E1524" s="0" t="n">
        <v>38612833</v>
      </c>
      <c r="F1524" s="0" t="n">
        <f aca="false">E1524-D1524</f>
        <v>31583</v>
      </c>
      <c r="G1524" s="4" t="n">
        <v>0.0225</v>
      </c>
      <c r="H1524" s="0" t="n">
        <v>2.8348</v>
      </c>
      <c r="I1524" s="0" t="n">
        <v>2.1036</v>
      </c>
      <c r="J1524" s="0" t="n">
        <v>3.0281</v>
      </c>
      <c r="K1524" s="0" t="n">
        <v>1.8667</v>
      </c>
    </row>
    <row r="1525" customFormat="false" ht="13" hidden="false" customHeight="false" outlineLevel="0" collapsed="false">
      <c r="A1525" s="3" t="s">
        <v>14</v>
      </c>
      <c r="B1525" s="0" t="s">
        <v>22</v>
      </c>
      <c r="C1525" s="0" t="n">
        <v>11</v>
      </c>
      <c r="D1525" s="0" t="n">
        <v>40380158</v>
      </c>
      <c r="E1525" s="0" t="n">
        <v>40581893</v>
      </c>
      <c r="F1525" s="0" t="n">
        <f aca="false">E1525-D1525</f>
        <v>201735</v>
      </c>
      <c r="G1525" s="4" t="n">
        <v>0</v>
      </c>
      <c r="H1525" s="0" t="n">
        <v>1.985</v>
      </c>
      <c r="I1525" s="0" t="n">
        <v>1.2387</v>
      </c>
      <c r="J1525" s="0" t="n">
        <v>2.8057</v>
      </c>
      <c r="K1525" s="0" t="n">
        <v>1.7933</v>
      </c>
    </row>
    <row r="1526" customFormat="false" ht="13" hidden="false" customHeight="false" outlineLevel="0" collapsed="false">
      <c r="A1526" s="3" t="s">
        <v>14</v>
      </c>
      <c r="B1526" s="0" t="s">
        <v>22</v>
      </c>
      <c r="C1526" s="0" t="n">
        <v>11</v>
      </c>
      <c r="D1526" s="0" t="n">
        <v>41310348</v>
      </c>
      <c r="E1526" s="0" t="n">
        <v>41346729</v>
      </c>
      <c r="F1526" s="0" t="n">
        <f aca="false">E1526-D1526</f>
        <v>36381</v>
      </c>
      <c r="G1526" s="4" t="n">
        <v>0</v>
      </c>
      <c r="H1526" s="0" t="n">
        <v>3.1966</v>
      </c>
      <c r="I1526" s="0" t="n">
        <v>2.955</v>
      </c>
      <c r="J1526" s="0" t="n">
        <v>4.0012</v>
      </c>
      <c r="K1526" s="0" t="n">
        <v>3.9933</v>
      </c>
    </row>
    <row r="1527" customFormat="false" ht="13" hidden="false" customHeight="false" outlineLevel="0" collapsed="false">
      <c r="A1527" s="3" t="s">
        <v>14</v>
      </c>
      <c r="B1527" s="0" t="s">
        <v>22</v>
      </c>
      <c r="C1527" s="0" t="n">
        <v>11</v>
      </c>
      <c r="D1527" s="0" t="n">
        <v>42480779</v>
      </c>
      <c r="E1527" s="0" t="n">
        <v>42551558</v>
      </c>
      <c r="F1527" s="0" t="n">
        <f aca="false">E1527-D1527</f>
        <v>70779</v>
      </c>
      <c r="G1527" s="4" t="n">
        <v>0.0005</v>
      </c>
      <c r="H1527" s="0" t="n">
        <v>2.6428</v>
      </c>
      <c r="I1527" s="0" t="n">
        <v>1.777</v>
      </c>
      <c r="J1527" s="0" t="n">
        <v>2.8849</v>
      </c>
      <c r="K1527" s="0" t="n">
        <v>2.0067</v>
      </c>
    </row>
    <row r="1528" customFormat="false" ht="13" hidden="false" customHeight="false" outlineLevel="0" collapsed="false">
      <c r="A1528" s="3" t="s">
        <v>14</v>
      </c>
      <c r="B1528" s="0" t="s">
        <v>22</v>
      </c>
      <c r="C1528" s="0" t="n">
        <v>11</v>
      </c>
      <c r="D1528" s="0" t="n">
        <v>43238446</v>
      </c>
      <c r="E1528" s="0" t="n">
        <v>43257371</v>
      </c>
      <c r="F1528" s="0" t="n">
        <f aca="false">E1528-D1528</f>
        <v>18925</v>
      </c>
      <c r="G1528" s="4" t="n">
        <v>0.01</v>
      </c>
      <c r="H1528" s="0" t="n">
        <v>3.3201</v>
      </c>
      <c r="I1528" s="0" t="n">
        <v>1.1532</v>
      </c>
      <c r="J1528" s="0" t="n">
        <v>4.4267</v>
      </c>
      <c r="K1528" s="0" t="n">
        <v>3.9133</v>
      </c>
    </row>
    <row r="1529" customFormat="false" ht="13" hidden="false" customHeight="false" outlineLevel="0" collapsed="false">
      <c r="A1529" s="3" t="s">
        <v>14</v>
      </c>
      <c r="B1529" s="0" t="s">
        <v>22</v>
      </c>
      <c r="C1529" s="0" t="n">
        <v>11</v>
      </c>
      <c r="D1529" s="0" t="n">
        <v>44084884</v>
      </c>
      <c r="E1529" s="0" t="n">
        <v>44113911</v>
      </c>
      <c r="F1529" s="0" t="n">
        <f aca="false">E1529-D1529</f>
        <v>29027</v>
      </c>
      <c r="G1529" s="4" t="n">
        <v>0.0005</v>
      </c>
      <c r="H1529" s="0" t="n">
        <v>2.702</v>
      </c>
      <c r="I1529" s="0" t="n">
        <v>2.6532</v>
      </c>
      <c r="J1529" s="0" t="n">
        <v>4.596</v>
      </c>
      <c r="K1529" s="0" t="n">
        <v>4.14</v>
      </c>
    </row>
    <row r="1530" customFormat="false" ht="13" hidden="false" customHeight="false" outlineLevel="0" collapsed="false">
      <c r="A1530" s="3" t="s">
        <v>14</v>
      </c>
      <c r="B1530" s="0" t="s">
        <v>22</v>
      </c>
      <c r="C1530" s="0" t="n">
        <v>11</v>
      </c>
      <c r="D1530" s="0" t="n">
        <v>48736969</v>
      </c>
      <c r="E1530" s="0" t="n">
        <v>48907719</v>
      </c>
      <c r="F1530" s="0" t="n">
        <f aca="false">E1530-D1530</f>
        <v>170750</v>
      </c>
      <c r="G1530" s="4" t="n">
        <v>0</v>
      </c>
      <c r="H1530" s="0" t="n">
        <v>2.6999</v>
      </c>
      <c r="I1530" s="0" t="n">
        <v>2.3919</v>
      </c>
      <c r="J1530" s="0" t="n">
        <v>3.7908</v>
      </c>
      <c r="K1530" s="0" t="n">
        <v>3.46</v>
      </c>
    </row>
    <row r="1531" customFormat="false" ht="13" hidden="false" customHeight="false" outlineLevel="0" collapsed="false">
      <c r="A1531" s="3" t="s">
        <v>14</v>
      </c>
      <c r="B1531" s="0" t="s">
        <v>22</v>
      </c>
      <c r="C1531" s="0" t="n">
        <v>11</v>
      </c>
      <c r="D1531" s="0" t="n">
        <v>50819000</v>
      </c>
      <c r="E1531" s="0" t="n">
        <v>50882354</v>
      </c>
      <c r="F1531" s="0" t="n">
        <f aca="false">E1531-D1531</f>
        <v>63354</v>
      </c>
      <c r="G1531" s="4" t="n">
        <v>0</v>
      </c>
      <c r="H1531" s="0" t="n">
        <v>2.4717</v>
      </c>
      <c r="I1531" s="0" t="n">
        <v>2.1171</v>
      </c>
      <c r="J1531" s="0" t="n">
        <v>4.2182</v>
      </c>
      <c r="K1531" s="0" t="n">
        <v>4.62</v>
      </c>
    </row>
    <row r="1532" customFormat="false" ht="13" hidden="false" customHeight="false" outlineLevel="0" collapsed="false">
      <c r="A1532" s="3" t="s">
        <v>14</v>
      </c>
      <c r="B1532" s="0" t="s">
        <v>22</v>
      </c>
      <c r="C1532" s="0" t="n">
        <v>11</v>
      </c>
      <c r="D1532" s="0" t="n">
        <v>54919468</v>
      </c>
      <c r="E1532" s="0" t="n">
        <v>55044339</v>
      </c>
      <c r="F1532" s="0" t="n">
        <f aca="false">E1532-D1532</f>
        <v>124871</v>
      </c>
      <c r="G1532" s="4" t="n">
        <v>0</v>
      </c>
      <c r="H1532" s="0" t="n">
        <v>1.5662</v>
      </c>
      <c r="I1532" s="0" t="n">
        <v>0.96171</v>
      </c>
      <c r="J1532" s="0" t="n">
        <v>2.9292</v>
      </c>
      <c r="K1532" s="0" t="n">
        <v>1.89</v>
      </c>
    </row>
    <row r="1533" customFormat="false" ht="13" hidden="false" customHeight="false" outlineLevel="0" collapsed="false">
      <c r="A1533" s="3" t="s">
        <v>14</v>
      </c>
      <c r="B1533" s="0" t="s">
        <v>22</v>
      </c>
      <c r="C1533" s="0" t="n">
        <v>11</v>
      </c>
      <c r="D1533" s="0" t="n">
        <v>55323494</v>
      </c>
      <c r="E1533" s="0" t="n">
        <v>55523256</v>
      </c>
      <c r="F1533" s="0" t="n">
        <f aca="false">E1533-D1533</f>
        <v>199762</v>
      </c>
      <c r="G1533" s="4" t="n">
        <v>0.0095</v>
      </c>
      <c r="H1533" s="0" t="n">
        <v>1.4313</v>
      </c>
      <c r="I1533" s="0" t="n">
        <v>0.88063</v>
      </c>
      <c r="J1533" s="0" t="n">
        <v>2.4659</v>
      </c>
      <c r="K1533" s="0" t="n">
        <v>1.4467</v>
      </c>
    </row>
    <row r="1534" customFormat="false" ht="13" hidden="false" customHeight="false" outlineLevel="0" collapsed="false">
      <c r="A1534" s="3" t="s">
        <v>14</v>
      </c>
      <c r="B1534" s="0" t="s">
        <v>22</v>
      </c>
      <c r="C1534" s="0" t="n">
        <v>12</v>
      </c>
      <c r="D1534" s="0" t="n">
        <v>18857251</v>
      </c>
      <c r="E1534" s="0" t="n">
        <v>19120617</v>
      </c>
      <c r="F1534" s="0" t="n">
        <f aca="false">E1534-D1534</f>
        <v>263366</v>
      </c>
      <c r="G1534" s="4" t="n">
        <v>0.0205</v>
      </c>
      <c r="H1534" s="0" t="n">
        <v>1.4414</v>
      </c>
      <c r="I1534" s="0" t="n">
        <v>1.509</v>
      </c>
      <c r="J1534" s="0" t="n">
        <v>2.3277</v>
      </c>
      <c r="K1534" s="0" t="n">
        <v>2.43</v>
      </c>
    </row>
    <row r="1535" customFormat="false" ht="13" hidden="false" customHeight="false" outlineLevel="0" collapsed="false">
      <c r="A1535" s="3" t="s">
        <v>14</v>
      </c>
      <c r="B1535" s="0" t="s">
        <v>22</v>
      </c>
      <c r="C1535" s="0" t="n">
        <v>12</v>
      </c>
      <c r="D1535" s="0" t="n">
        <v>22072680</v>
      </c>
      <c r="E1535" s="0" t="n">
        <v>22951113</v>
      </c>
      <c r="F1535" s="0" t="n">
        <f aca="false">E1535-D1535</f>
        <v>878433</v>
      </c>
      <c r="G1535" s="4" t="n">
        <v>0</v>
      </c>
      <c r="H1535" s="0" t="n">
        <v>1.7468</v>
      </c>
      <c r="I1535" s="0" t="n">
        <v>1.7094</v>
      </c>
      <c r="J1535" s="0" t="n">
        <v>2.5919</v>
      </c>
      <c r="K1535" s="0" t="n">
        <v>2.5133</v>
      </c>
    </row>
    <row r="1536" customFormat="false" ht="13" hidden="false" customHeight="false" outlineLevel="0" collapsed="false">
      <c r="A1536" s="3" t="s">
        <v>14</v>
      </c>
      <c r="B1536" s="0" t="s">
        <v>22</v>
      </c>
      <c r="C1536" s="0" t="n">
        <v>12</v>
      </c>
      <c r="D1536" s="0" t="n">
        <v>23563254</v>
      </c>
      <c r="E1536" s="0" t="n">
        <v>24495976</v>
      </c>
      <c r="F1536" s="0" t="n">
        <f aca="false">E1536-D1536</f>
        <v>932722</v>
      </c>
      <c r="G1536" s="4" t="n">
        <v>0</v>
      </c>
      <c r="H1536" s="0" t="n">
        <v>1.4517</v>
      </c>
      <c r="I1536" s="0" t="n">
        <v>1.5225</v>
      </c>
      <c r="J1536" s="0" t="n">
        <v>2.3629</v>
      </c>
      <c r="K1536" s="0" t="n">
        <v>2.24</v>
      </c>
    </row>
    <row r="1537" customFormat="false" ht="13" hidden="false" customHeight="false" outlineLevel="0" collapsed="false">
      <c r="A1537" s="3" t="s">
        <v>14</v>
      </c>
      <c r="B1537" s="0" t="s">
        <v>22</v>
      </c>
      <c r="C1537" s="0" t="n">
        <v>12</v>
      </c>
      <c r="D1537" s="0" t="n">
        <v>114824191</v>
      </c>
      <c r="E1537" s="0" t="n">
        <v>114978575</v>
      </c>
      <c r="F1537" s="0" t="n">
        <f aca="false">E1537-D1537</f>
        <v>154384</v>
      </c>
      <c r="G1537" s="4" t="n">
        <v>0</v>
      </c>
      <c r="H1537" s="0" t="n">
        <v>2.5895</v>
      </c>
      <c r="I1537" s="0" t="n">
        <v>2.2207</v>
      </c>
      <c r="J1537" s="0" t="n">
        <v>3.797</v>
      </c>
      <c r="K1537" s="0" t="n">
        <v>3.16</v>
      </c>
    </row>
    <row r="1538" customFormat="false" ht="13" hidden="false" customHeight="false" outlineLevel="0" collapsed="false">
      <c r="A1538" s="3" t="s">
        <v>14</v>
      </c>
      <c r="B1538" s="0" t="s">
        <v>22</v>
      </c>
      <c r="C1538" s="0" t="n">
        <v>12</v>
      </c>
      <c r="D1538" s="0" t="n">
        <v>116302576</v>
      </c>
      <c r="E1538" s="0" t="n">
        <v>116309364</v>
      </c>
      <c r="F1538" s="0" t="n">
        <f aca="false">E1538-D1538</f>
        <v>6788</v>
      </c>
      <c r="G1538" s="4" t="n">
        <v>0</v>
      </c>
      <c r="H1538" s="0" t="n">
        <v>6.1542</v>
      </c>
      <c r="I1538" s="0" t="n">
        <v>6.359</v>
      </c>
      <c r="J1538" s="0" t="n">
        <v>10.2638</v>
      </c>
      <c r="K1538" s="0" t="n">
        <v>10.5334</v>
      </c>
    </row>
    <row r="1539" customFormat="false" ht="13" hidden="false" customHeight="false" outlineLevel="0" collapsed="false">
      <c r="A1539" s="3" t="s">
        <v>14</v>
      </c>
      <c r="B1539" s="0" t="s">
        <v>22</v>
      </c>
      <c r="C1539" s="0" t="n">
        <v>12</v>
      </c>
      <c r="D1539" s="0" t="n">
        <v>116425900</v>
      </c>
      <c r="E1539" s="0" t="n">
        <v>116448667</v>
      </c>
      <c r="F1539" s="0" t="n">
        <f aca="false">E1539-D1539</f>
        <v>22767</v>
      </c>
      <c r="G1539" s="4" t="n">
        <v>0</v>
      </c>
      <c r="H1539" s="0" t="n">
        <v>3.2973</v>
      </c>
      <c r="I1539" s="0" t="n">
        <v>5.1171</v>
      </c>
      <c r="J1539" s="0" t="n">
        <v>4.9369</v>
      </c>
      <c r="K1539" s="0" t="n">
        <v>7.2667</v>
      </c>
    </row>
    <row r="1540" customFormat="false" ht="13" hidden="false" customHeight="false" outlineLevel="0" collapsed="false">
      <c r="A1540" s="3" t="s">
        <v>14</v>
      </c>
      <c r="B1540" s="0" t="s">
        <v>22</v>
      </c>
      <c r="C1540" s="0" t="n">
        <v>12</v>
      </c>
      <c r="D1540" s="0" t="n">
        <v>116759119</v>
      </c>
      <c r="E1540" s="0" t="n">
        <v>116825358</v>
      </c>
      <c r="F1540" s="0" t="n">
        <f aca="false">E1540-D1540</f>
        <v>66239</v>
      </c>
      <c r="G1540" s="4" t="n">
        <v>0</v>
      </c>
      <c r="H1540" s="0" t="n">
        <v>1.9741</v>
      </c>
      <c r="I1540" s="0" t="n">
        <v>1.4369</v>
      </c>
      <c r="J1540" s="0" t="n">
        <v>3.3052</v>
      </c>
      <c r="K1540" s="0" t="n">
        <v>2.7467</v>
      </c>
    </row>
    <row r="1541" customFormat="false" ht="13" hidden="false" customHeight="false" outlineLevel="0" collapsed="false">
      <c r="A1541" s="3" t="s">
        <v>14</v>
      </c>
      <c r="B1541" s="0" t="s">
        <v>22</v>
      </c>
      <c r="C1541" s="0" t="n">
        <v>12</v>
      </c>
      <c r="D1541" s="0" t="n">
        <v>116882683</v>
      </c>
      <c r="E1541" s="0" t="n">
        <v>116929837</v>
      </c>
      <c r="F1541" s="0" t="n">
        <f aca="false">E1541-D1541</f>
        <v>47154</v>
      </c>
      <c r="G1541" s="4" t="n">
        <v>0</v>
      </c>
      <c r="H1541" s="0" t="n">
        <v>2.7744</v>
      </c>
      <c r="I1541" s="0" t="n">
        <v>2.7546</v>
      </c>
      <c r="J1541" s="0" t="n">
        <v>3.4819</v>
      </c>
      <c r="K1541" s="0" t="n">
        <v>3.8557</v>
      </c>
    </row>
    <row r="1542" customFormat="false" ht="13" hidden="false" customHeight="false" outlineLevel="0" collapsed="false">
      <c r="A1542" s="3" t="s">
        <v>14</v>
      </c>
      <c r="B1542" s="0" t="s">
        <v>22</v>
      </c>
      <c r="C1542" s="0" t="n">
        <v>12</v>
      </c>
      <c r="D1542" s="0" t="n">
        <v>117038037</v>
      </c>
      <c r="E1542" s="0" t="n">
        <v>117065356</v>
      </c>
      <c r="F1542" s="0" t="n">
        <f aca="false">E1542-D1542</f>
        <v>27319</v>
      </c>
      <c r="G1542" s="4" t="n">
        <v>0</v>
      </c>
      <c r="H1542" s="0" t="n">
        <v>3.0677</v>
      </c>
      <c r="I1542" s="0" t="n">
        <v>2.7658</v>
      </c>
      <c r="J1542" s="0" t="n">
        <v>5.3038</v>
      </c>
      <c r="K1542" s="0" t="n">
        <v>5.8667</v>
      </c>
    </row>
    <row r="1543" customFormat="false" ht="13" hidden="false" customHeight="false" outlineLevel="0" collapsed="false">
      <c r="A1543" s="3" t="s">
        <v>14</v>
      </c>
      <c r="B1543" s="0" t="s">
        <v>22</v>
      </c>
      <c r="C1543" s="0" t="n">
        <v>13</v>
      </c>
      <c r="D1543" s="0" t="n">
        <v>19303108</v>
      </c>
      <c r="E1543" s="0" t="n">
        <v>19432042</v>
      </c>
      <c r="F1543" s="0" t="n">
        <f aca="false">E1543-D1543</f>
        <v>128934</v>
      </c>
      <c r="G1543" s="4" t="n">
        <v>0</v>
      </c>
      <c r="H1543" s="0" t="n">
        <v>3.6255</v>
      </c>
      <c r="I1543" s="0" t="n">
        <v>3.0563</v>
      </c>
      <c r="J1543" s="0" t="n">
        <v>5.2616</v>
      </c>
      <c r="K1543" s="0" t="n">
        <v>4.86</v>
      </c>
    </row>
    <row r="1544" customFormat="false" ht="13" hidden="false" customHeight="false" outlineLevel="0" collapsed="false">
      <c r="A1544" s="3" t="s">
        <v>14</v>
      </c>
      <c r="B1544" s="0" t="s">
        <v>22</v>
      </c>
      <c r="C1544" s="0" t="n">
        <v>13</v>
      </c>
      <c r="D1544" s="0" t="n">
        <v>65414988</v>
      </c>
      <c r="E1544" s="0" t="n">
        <v>66974583</v>
      </c>
      <c r="F1544" s="0" t="n">
        <f aca="false">E1544-D1544</f>
        <v>1559595</v>
      </c>
      <c r="G1544" s="4" t="n">
        <v>0</v>
      </c>
      <c r="H1544" s="0" t="n">
        <v>4.7882</v>
      </c>
      <c r="I1544" s="0" t="n">
        <v>4.8919</v>
      </c>
      <c r="J1544" s="0" t="n">
        <v>7.7658</v>
      </c>
      <c r="K1544" s="0" t="n">
        <v>8.16</v>
      </c>
    </row>
    <row r="1545" customFormat="false" ht="13" hidden="false" customHeight="false" outlineLevel="0" collapsed="false">
      <c r="A1545" s="3" t="s">
        <v>14</v>
      </c>
      <c r="B1545" s="0" t="s">
        <v>22</v>
      </c>
      <c r="C1545" s="0" t="n">
        <v>14</v>
      </c>
      <c r="D1545" s="0" t="n">
        <v>4836453</v>
      </c>
      <c r="E1545" s="0" t="n">
        <v>4995270</v>
      </c>
      <c r="F1545" s="0" t="n">
        <f aca="false">E1545-D1545</f>
        <v>158817</v>
      </c>
      <c r="G1545" s="4" t="n">
        <v>0</v>
      </c>
      <c r="H1545" s="0" t="n">
        <v>1.9341</v>
      </c>
      <c r="I1545" s="0" t="n">
        <v>1.9167</v>
      </c>
      <c r="J1545" s="0" t="n">
        <v>2.7973</v>
      </c>
      <c r="K1545" s="0" t="n">
        <v>2.7767</v>
      </c>
    </row>
    <row r="1546" customFormat="false" ht="13" hidden="false" customHeight="false" outlineLevel="0" collapsed="false">
      <c r="A1546" s="3" t="s">
        <v>14</v>
      </c>
      <c r="B1546" s="0" t="s">
        <v>22</v>
      </c>
      <c r="C1546" s="0" t="n">
        <v>14</v>
      </c>
      <c r="D1546" s="0" t="n">
        <v>6133669</v>
      </c>
      <c r="E1546" s="0" t="n">
        <v>6281037</v>
      </c>
      <c r="F1546" s="0" t="n">
        <f aca="false">E1546-D1546</f>
        <v>147368</v>
      </c>
      <c r="G1546" s="4" t="n">
        <v>0.0015</v>
      </c>
      <c r="H1546" s="0" t="n">
        <v>1.8192</v>
      </c>
      <c r="I1546" s="0" t="n">
        <v>1.9324</v>
      </c>
      <c r="J1546" s="0" t="n">
        <v>2.2628</v>
      </c>
      <c r="K1546" s="0" t="n">
        <v>2.3133</v>
      </c>
    </row>
    <row r="1547" customFormat="false" ht="13" hidden="false" customHeight="false" outlineLevel="0" collapsed="false">
      <c r="A1547" s="3" t="s">
        <v>14</v>
      </c>
      <c r="B1547" s="0" t="s">
        <v>22</v>
      </c>
      <c r="C1547" s="0" t="n">
        <v>14</v>
      </c>
      <c r="D1547" s="0" t="n">
        <v>7269179</v>
      </c>
      <c r="E1547" s="0" t="n">
        <v>8278185</v>
      </c>
      <c r="F1547" s="0" t="n">
        <f aca="false">E1547-D1547</f>
        <v>1009006</v>
      </c>
      <c r="G1547" s="4" t="n">
        <v>0</v>
      </c>
      <c r="H1547" s="0" t="n">
        <v>1.9723</v>
      </c>
      <c r="I1547" s="0" t="n">
        <v>2.009</v>
      </c>
      <c r="J1547" s="0" t="n">
        <v>2.9404</v>
      </c>
      <c r="K1547" s="0" t="n">
        <v>2.9733</v>
      </c>
    </row>
    <row r="1548" customFormat="false" ht="13" hidden="false" customHeight="false" outlineLevel="0" collapsed="false">
      <c r="A1548" s="3" t="s">
        <v>14</v>
      </c>
      <c r="B1548" s="0" t="s">
        <v>22</v>
      </c>
      <c r="C1548" s="0" t="n">
        <v>14</v>
      </c>
      <c r="D1548" s="0" t="n">
        <v>118154102</v>
      </c>
      <c r="E1548" s="0" t="n">
        <v>118172256</v>
      </c>
      <c r="F1548" s="0" t="n">
        <f aca="false">E1548-D1548</f>
        <v>18154</v>
      </c>
      <c r="G1548" s="4" t="n">
        <v>0.0005</v>
      </c>
      <c r="H1548" s="0" t="n">
        <v>2.4629</v>
      </c>
      <c r="I1548" s="0" t="n">
        <v>1.0135</v>
      </c>
      <c r="J1548" s="0" t="n">
        <v>4.6949</v>
      </c>
      <c r="K1548" s="0" t="n">
        <v>2.94</v>
      </c>
    </row>
    <row r="1549" customFormat="false" ht="13" hidden="false" customHeight="false" outlineLevel="0" collapsed="false">
      <c r="A1549" s="3" t="s">
        <v>14</v>
      </c>
      <c r="B1549" s="0" t="s">
        <v>22</v>
      </c>
      <c r="C1549" s="0" t="n">
        <v>14</v>
      </c>
      <c r="D1549" s="0" t="n">
        <v>118684822</v>
      </c>
      <c r="E1549" s="0" t="n">
        <v>118698820</v>
      </c>
      <c r="F1549" s="0" t="n">
        <f aca="false">E1549-D1549</f>
        <v>13998</v>
      </c>
      <c r="G1549" s="4" t="n">
        <v>0</v>
      </c>
      <c r="H1549" s="0" t="n">
        <v>2.3168</v>
      </c>
      <c r="I1549" s="0" t="n">
        <v>0.89414</v>
      </c>
      <c r="J1549" s="0" t="n">
        <v>4.4839</v>
      </c>
      <c r="K1549" s="0" t="n">
        <v>3.8033</v>
      </c>
    </row>
    <row r="1550" customFormat="false" ht="13" hidden="false" customHeight="false" outlineLevel="0" collapsed="false">
      <c r="A1550" s="3" t="s">
        <v>14</v>
      </c>
      <c r="B1550" s="0" t="s">
        <v>22</v>
      </c>
      <c r="C1550" s="0" t="n">
        <v>14</v>
      </c>
      <c r="D1550" s="0" t="n">
        <v>119752367</v>
      </c>
      <c r="E1550" s="0" t="n">
        <v>119756886</v>
      </c>
      <c r="F1550" s="0" t="n">
        <f aca="false">E1550-D1550</f>
        <v>4519</v>
      </c>
      <c r="G1550" s="4" t="n">
        <v>0.001</v>
      </c>
      <c r="H1550" s="0" t="n">
        <v>4.5748</v>
      </c>
      <c r="I1550" s="0" t="n">
        <v>5.2658</v>
      </c>
      <c r="J1550" s="0" t="n">
        <v>8.792</v>
      </c>
      <c r="K1550" s="0" t="n">
        <v>7.4333</v>
      </c>
    </row>
    <row r="1551" customFormat="false" ht="13" hidden="false" customHeight="false" outlineLevel="0" collapsed="false">
      <c r="A1551" s="3" t="s">
        <v>14</v>
      </c>
      <c r="B1551" s="0" t="s">
        <v>22</v>
      </c>
      <c r="C1551" s="0" t="n">
        <v>14</v>
      </c>
      <c r="D1551" s="0" t="n">
        <v>119783069</v>
      </c>
      <c r="E1551" s="0" t="n">
        <v>119828761</v>
      </c>
      <c r="F1551" s="0" t="n">
        <f aca="false">E1551-D1551</f>
        <v>45692</v>
      </c>
      <c r="G1551" s="4" t="n">
        <v>0.023</v>
      </c>
      <c r="H1551" s="0" t="n">
        <v>2.2828</v>
      </c>
      <c r="I1551" s="0" t="n">
        <v>2.1734</v>
      </c>
      <c r="J1551" s="0" t="n">
        <v>2.4352</v>
      </c>
      <c r="K1551" s="0" t="n">
        <v>1.31</v>
      </c>
    </row>
    <row r="1552" customFormat="false" ht="13" hidden="false" customHeight="false" outlineLevel="0" collapsed="false">
      <c r="A1552" s="3" t="s">
        <v>14</v>
      </c>
      <c r="B1552" s="0" t="s">
        <v>22</v>
      </c>
      <c r="C1552" s="0" t="n">
        <v>15</v>
      </c>
      <c r="D1552" s="0" t="n">
        <v>14976674</v>
      </c>
      <c r="E1552" s="0" t="n">
        <v>15107922</v>
      </c>
      <c r="F1552" s="0" t="n">
        <f aca="false">E1552-D1552</f>
        <v>131248</v>
      </c>
      <c r="G1552" s="4" t="n">
        <v>0</v>
      </c>
      <c r="H1552" s="0" t="n">
        <v>2.381</v>
      </c>
      <c r="I1552" s="0" t="n">
        <v>2.2455</v>
      </c>
      <c r="J1552" s="0" t="n">
        <v>3.5228</v>
      </c>
      <c r="K1552" s="0" t="n">
        <v>3.7466</v>
      </c>
    </row>
    <row r="1553" customFormat="false" ht="13" hidden="false" customHeight="false" outlineLevel="0" collapsed="false">
      <c r="A1553" s="3" t="s">
        <v>14</v>
      </c>
      <c r="B1553" s="0" t="s">
        <v>22</v>
      </c>
      <c r="C1553" s="0" t="n">
        <v>15</v>
      </c>
      <c r="D1553" s="0" t="n">
        <v>67959115</v>
      </c>
      <c r="E1553" s="0" t="n">
        <v>67965938</v>
      </c>
      <c r="F1553" s="0" t="n">
        <f aca="false">E1553-D1553</f>
        <v>6823</v>
      </c>
      <c r="G1553" s="4" t="n">
        <v>0.011</v>
      </c>
      <c r="H1553" s="0" t="n">
        <v>3.3128</v>
      </c>
      <c r="I1553" s="0" t="n">
        <v>3.7793</v>
      </c>
      <c r="J1553" s="0" t="n">
        <v>5.8771</v>
      </c>
      <c r="K1553" s="0" t="n">
        <v>8.1333</v>
      </c>
    </row>
    <row r="1554" customFormat="false" ht="13" hidden="false" customHeight="false" outlineLevel="0" collapsed="false">
      <c r="A1554" s="3" t="s">
        <v>14</v>
      </c>
      <c r="B1554" s="0" t="s">
        <v>22</v>
      </c>
      <c r="C1554" s="0" t="n">
        <v>15</v>
      </c>
      <c r="D1554" s="0" t="n">
        <v>68251714</v>
      </c>
      <c r="E1554" s="0" t="n">
        <v>68261900</v>
      </c>
      <c r="F1554" s="0" t="n">
        <f aca="false">E1554-D1554</f>
        <v>10186</v>
      </c>
      <c r="G1554" s="4" t="n">
        <v>0.007</v>
      </c>
      <c r="H1554" s="0" t="n">
        <v>3.1293</v>
      </c>
      <c r="I1554" s="0" t="n">
        <v>3.3806</v>
      </c>
      <c r="J1554" s="0" t="n">
        <v>4.948</v>
      </c>
      <c r="K1554" s="0" t="n">
        <v>4.01</v>
      </c>
    </row>
    <row r="1555" customFormat="false" ht="13" hidden="false" customHeight="false" outlineLevel="0" collapsed="false">
      <c r="A1555" s="3" t="s">
        <v>14</v>
      </c>
      <c r="B1555" s="0" t="s">
        <v>22</v>
      </c>
      <c r="C1555" s="0" t="n">
        <v>15</v>
      </c>
      <c r="D1555" s="0" t="n">
        <v>68662398</v>
      </c>
      <c r="E1555" s="0" t="n">
        <v>68672552</v>
      </c>
      <c r="F1555" s="0" t="n">
        <f aca="false">E1555-D1555</f>
        <v>10154</v>
      </c>
      <c r="G1555" s="4" t="n">
        <v>0.0005</v>
      </c>
      <c r="H1555" s="0" t="n">
        <v>4.0794</v>
      </c>
      <c r="I1555" s="0" t="n">
        <v>3.5721</v>
      </c>
      <c r="J1555" s="0" t="n">
        <v>5.4717</v>
      </c>
      <c r="K1555" s="0" t="n">
        <v>4.7033</v>
      </c>
    </row>
    <row r="1556" customFormat="false" ht="13" hidden="false" customHeight="false" outlineLevel="0" collapsed="false">
      <c r="A1556" s="3" t="s">
        <v>14</v>
      </c>
      <c r="B1556" s="0" t="s">
        <v>22</v>
      </c>
      <c r="C1556" s="0" t="n">
        <v>15</v>
      </c>
      <c r="D1556" s="0" t="n">
        <v>70691709</v>
      </c>
      <c r="E1556" s="0" t="n">
        <v>70736222</v>
      </c>
      <c r="F1556" s="0" t="n">
        <f aca="false">E1556-D1556</f>
        <v>44513</v>
      </c>
      <c r="G1556" s="4" t="n">
        <v>0</v>
      </c>
      <c r="H1556" s="0" t="n">
        <v>2.4503</v>
      </c>
      <c r="I1556" s="0" t="n">
        <v>1.2027</v>
      </c>
      <c r="J1556" s="0" t="n">
        <v>3.9977</v>
      </c>
      <c r="K1556" s="0" t="n">
        <v>2.0867</v>
      </c>
    </row>
    <row r="1557" customFormat="false" ht="13" hidden="false" customHeight="false" outlineLevel="0" collapsed="false">
      <c r="A1557" s="3" t="s">
        <v>14</v>
      </c>
      <c r="B1557" s="0" t="s">
        <v>22</v>
      </c>
      <c r="C1557" s="0" t="n">
        <v>15</v>
      </c>
      <c r="D1557" s="0" t="n">
        <v>71750415</v>
      </c>
      <c r="E1557" s="0" t="n">
        <v>71802383</v>
      </c>
      <c r="F1557" s="0" t="n">
        <f aca="false">E1557-D1557</f>
        <v>51968</v>
      </c>
      <c r="G1557" s="4" t="n">
        <v>0.0085</v>
      </c>
      <c r="H1557" s="0" t="n">
        <v>1.4822</v>
      </c>
      <c r="I1557" s="0" t="n">
        <v>0.93468</v>
      </c>
      <c r="J1557" s="0" t="n">
        <v>3.0032</v>
      </c>
      <c r="K1557" s="0" t="n">
        <v>1.9633</v>
      </c>
    </row>
    <row r="1558" customFormat="false" ht="13" hidden="false" customHeight="false" outlineLevel="0" collapsed="false">
      <c r="A1558" s="3" t="s">
        <v>14</v>
      </c>
      <c r="B1558" s="0" t="s">
        <v>22</v>
      </c>
      <c r="C1558" s="0" t="n">
        <v>16</v>
      </c>
      <c r="D1558" s="0" t="n">
        <v>7222734</v>
      </c>
      <c r="E1558" s="0" t="n">
        <v>7223804</v>
      </c>
      <c r="F1558" s="0" t="n">
        <f aca="false">E1558-D1558</f>
        <v>1070</v>
      </c>
      <c r="G1558" s="4" t="n">
        <v>0</v>
      </c>
      <c r="H1558" s="0" t="n">
        <v>9.7455</v>
      </c>
      <c r="I1558" s="0" t="n">
        <v>9.7455</v>
      </c>
      <c r="J1558" s="0" t="n">
        <v>14.2467</v>
      </c>
      <c r="K1558" s="0" t="n">
        <v>14.2467</v>
      </c>
    </row>
    <row r="1559" customFormat="false" ht="13" hidden="false" customHeight="false" outlineLevel="0" collapsed="false">
      <c r="A1559" s="3" t="s">
        <v>14</v>
      </c>
      <c r="B1559" s="0" t="s">
        <v>22</v>
      </c>
      <c r="C1559" s="0" t="n">
        <v>17</v>
      </c>
      <c r="D1559" s="0" t="n">
        <v>15099353</v>
      </c>
      <c r="E1559" s="0" t="n">
        <v>15190699</v>
      </c>
      <c r="F1559" s="0" t="n">
        <f aca="false">E1559-D1559</f>
        <v>91346</v>
      </c>
      <c r="G1559" s="4" t="n">
        <v>0</v>
      </c>
      <c r="H1559" s="0" t="n">
        <v>3.3593</v>
      </c>
      <c r="I1559" s="0" t="n">
        <v>3.2613</v>
      </c>
      <c r="J1559" s="0" t="n">
        <v>6.0469</v>
      </c>
      <c r="K1559" s="0" t="n">
        <v>6.24</v>
      </c>
    </row>
    <row r="1560" customFormat="false" ht="13" hidden="false" customHeight="false" outlineLevel="0" collapsed="false">
      <c r="A1560" s="3" t="s">
        <v>14</v>
      </c>
      <c r="B1560" s="0" t="s">
        <v>22</v>
      </c>
      <c r="C1560" s="0" t="n">
        <v>17</v>
      </c>
      <c r="D1560" s="0" t="n">
        <v>22683886</v>
      </c>
      <c r="E1560" s="0" t="n">
        <v>22774185</v>
      </c>
      <c r="F1560" s="0" t="n">
        <f aca="false">E1560-D1560</f>
        <v>90299</v>
      </c>
      <c r="G1560" s="4" t="n">
        <v>0</v>
      </c>
      <c r="H1560" s="0" t="n">
        <v>2.0639</v>
      </c>
      <c r="I1560" s="0" t="n">
        <v>1.9459</v>
      </c>
      <c r="J1560" s="0" t="n">
        <v>2.9905</v>
      </c>
      <c r="K1560" s="0" t="n">
        <v>3.24</v>
      </c>
    </row>
    <row r="1561" customFormat="false" ht="13" hidden="false" customHeight="false" outlineLevel="0" collapsed="false">
      <c r="A1561" s="3" t="s">
        <v>14</v>
      </c>
      <c r="B1561" s="0" t="s">
        <v>22</v>
      </c>
      <c r="C1561" s="0" t="n">
        <v>17</v>
      </c>
      <c r="D1561" s="0" t="n">
        <v>30585327</v>
      </c>
      <c r="E1561" s="0" t="n">
        <v>31059770</v>
      </c>
      <c r="F1561" s="0" t="n">
        <f aca="false">E1561-D1561</f>
        <v>474443</v>
      </c>
      <c r="G1561" s="4" t="n">
        <v>0</v>
      </c>
      <c r="H1561" s="0" t="n">
        <v>3.3693</v>
      </c>
      <c r="I1561" s="0" t="n">
        <v>3.5676</v>
      </c>
      <c r="J1561" s="0" t="n">
        <v>6.6386</v>
      </c>
      <c r="K1561" s="0" t="n">
        <v>7.09</v>
      </c>
    </row>
    <row r="1562" customFormat="false" ht="13" hidden="false" customHeight="false" outlineLevel="0" collapsed="false">
      <c r="A1562" s="3" t="s">
        <v>16</v>
      </c>
      <c r="B1562" s="0" t="s">
        <v>22</v>
      </c>
      <c r="C1562" s="0" t="n">
        <v>1</v>
      </c>
      <c r="D1562" s="0" t="n">
        <v>173456134</v>
      </c>
      <c r="E1562" s="0" t="n">
        <v>173499544</v>
      </c>
      <c r="F1562" s="0" t="n">
        <f aca="false">E1562-D1562</f>
        <v>43410</v>
      </c>
      <c r="G1562" s="4" t="n">
        <v>0</v>
      </c>
      <c r="H1562" s="0" t="n">
        <v>2.9182</v>
      </c>
      <c r="I1562" s="0" t="n">
        <v>2.7891</v>
      </c>
      <c r="J1562" s="0" t="n">
        <v>4.5644</v>
      </c>
      <c r="K1562" s="0" t="n">
        <v>4.2606</v>
      </c>
    </row>
    <row r="1563" customFormat="false" ht="13" hidden="false" customHeight="false" outlineLevel="0" collapsed="false">
      <c r="A1563" s="3" t="s">
        <v>16</v>
      </c>
      <c r="B1563" s="0" t="s">
        <v>22</v>
      </c>
      <c r="C1563" s="0" t="n">
        <v>1</v>
      </c>
      <c r="D1563" s="0" t="n">
        <v>190447673</v>
      </c>
      <c r="E1563" s="0" t="n">
        <v>190472876</v>
      </c>
      <c r="F1563" s="0" t="n">
        <f aca="false">E1563-D1563</f>
        <v>25203</v>
      </c>
      <c r="G1563" s="4" t="n">
        <v>0.0145</v>
      </c>
      <c r="H1563" s="0" t="n">
        <v>2.8011</v>
      </c>
      <c r="I1563" s="0" t="n">
        <v>2.4115</v>
      </c>
      <c r="J1563" s="0" t="n">
        <v>1.7295</v>
      </c>
      <c r="K1563" s="0" t="n">
        <v>0.77879</v>
      </c>
    </row>
    <row r="1564" customFormat="false" ht="13" hidden="false" customHeight="false" outlineLevel="0" collapsed="false">
      <c r="A1564" s="3" t="s">
        <v>16</v>
      </c>
      <c r="B1564" s="0" t="s">
        <v>22</v>
      </c>
      <c r="C1564" s="0" t="n">
        <v>2</v>
      </c>
      <c r="D1564" s="0" t="n">
        <v>32101234</v>
      </c>
      <c r="E1564" s="0" t="n">
        <v>32148624</v>
      </c>
      <c r="F1564" s="0" t="n">
        <f aca="false">E1564-D1564</f>
        <v>47390</v>
      </c>
      <c r="G1564" s="4" t="n">
        <v>0</v>
      </c>
      <c r="H1564" s="0" t="n">
        <v>2.8514</v>
      </c>
      <c r="I1564" s="0" t="n">
        <v>2.9479</v>
      </c>
      <c r="J1564" s="0" t="n">
        <v>4.8514</v>
      </c>
      <c r="K1564" s="0" t="n">
        <v>5.0303</v>
      </c>
    </row>
    <row r="1565" customFormat="false" ht="13" hidden="false" customHeight="false" outlineLevel="0" collapsed="false">
      <c r="A1565" s="3" t="s">
        <v>16</v>
      </c>
      <c r="B1565" s="0" t="s">
        <v>22</v>
      </c>
      <c r="C1565" s="0" t="n">
        <v>2</v>
      </c>
      <c r="D1565" s="0" t="n">
        <v>46183807</v>
      </c>
      <c r="E1565" s="0" t="n">
        <v>46311272</v>
      </c>
      <c r="F1565" s="0" t="n">
        <f aca="false">E1565-D1565</f>
        <v>127465</v>
      </c>
      <c r="G1565" s="4" t="n">
        <v>0</v>
      </c>
      <c r="H1565" s="0" t="n">
        <v>3.0385</v>
      </c>
      <c r="I1565" s="0" t="n">
        <v>3.1719</v>
      </c>
      <c r="J1565" s="0" t="n">
        <v>3.2604</v>
      </c>
      <c r="K1565" s="0" t="n">
        <v>3.7637</v>
      </c>
    </row>
    <row r="1566" customFormat="false" ht="13" hidden="false" customHeight="false" outlineLevel="0" collapsed="false">
      <c r="A1566" s="3" t="s">
        <v>16</v>
      </c>
      <c r="B1566" s="0" t="s">
        <v>22</v>
      </c>
      <c r="C1566" s="0" t="n">
        <v>2</v>
      </c>
      <c r="D1566" s="0" t="n">
        <v>162547649</v>
      </c>
      <c r="E1566" s="0" t="n">
        <v>162595341</v>
      </c>
      <c r="F1566" s="0" t="n">
        <f aca="false">E1566-D1566</f>
        <v>47692</v>
      </c>
      <c r="G1566" s="4" t="n">
        <v>0</v>
      </c>
      <c r="H1566" s="0" t="n">
        <v>2.6476</v>
      </c>
      <c r="I1566" s="0" t="n">
        <v>1.9401</v>
      </c>
      <c r="J1566" s="0" t="n">
        <v>3.2433</v>
      </c>
      <c r="K1566" s="0" t="n">
        <v>2.1182</v>
      </c>
    </row>
    <row r="1567" customFormat="false" ht="13" hidden="false" customHeight="false" outlineLevel="0" collapsed="false">
      <c r="A1567" s="3" t="s">
        <v>16</v>
      </c>
      <c r="B1567" s="0" t="s">
        <v>22</v>
      </c>
      <c r="C1567" s="0" t="n">
        <v>3</v>
      </c>
      <c r="D1567" s="0" t="n">
        <v>93416899</v>
      </c>
      <c r="E1567" s="0" t="n">
        <v>93450621</v>
      </c>
      <c r="F1567" s="0" t="n">
        <f aca="false">E1567-D1567</f>
        <v>33722</v>
      </c>
      <c r="G1567" s="4" t="n">
        <v>0.0005</v>
      </c>
      <c r="H1567" s="0" t="n">
        <v>2.7483</v>
      </c>
      <c r="I1567" s="0" t="n">
        <v>2.2474</v>
      </c>
      <c r="J1567" s="0" t="n">
        <v>4.0239</v>
      </c>
      <c r="K1567" s="0" t="n">
        <v>3.7724</v>
      </c>
    </row>
    <row r="1568" customFormat="false" ht="13" hidden="false" customHeight="false" outlineLevel="0" collapsed="false">
      <c r="A1568" s="3" t="s">
        <v>16</v>
      </c>
      <c r="B1568" s="0" t="s">
        <v>22</v>
      </c>
      <c r="C1568" s="0" t="n">
        <v>3</v>
      </c>
      <c r="D1568" s="0" t="n">
        <v>93551619</v>
      </c>
      <c r="E1568" s="0" t="n">
        <v>93687226</v>
      </c>
      <c r="F1568" s="0" t="n">
        <f aca="false">E1568-D1568</f>
        <v>135607</v>
      </c>
      <c r="G1568" s="4" t="n">
        <v>0</v>
      </c>
      <c r="H1568" s="0" t="n">
        <v>2.953</v>
      </c>
      <c r="I1568" s="0" t="n">
        <v>3.0729</v>
      </c>
      <c r="J1568" s="0" t="n">
        <v>3.1903</v>
      </c>
      <c r="K1568" s="0" t="n">
        <v>3.4667</v>
      </c>
    </row>
    <row r="1569" customFormat="false" ht="13" hidden="false" customHeight="false" outlineLevel="0" collapsed="false">
      <c r="A1569" s="3" t="s">
        <v>16</v>
      </c>
      <c r="B1569" s="0" t="s">
        <v>22</v>
      </c>
      <c r="C1569" s="0" t="n">
        <v>4</v>
      </c>
      <c r="D1569" s="0" t="n">
        <v>36412277</v>
      </c>
      <c r="E1569" s="0" t="n">
        <v>36537187</v>
      </c>
      <c r="F1569" s="0" t="n">
        <f aca="false">E1569-D1569</f>
        <v>124910</v>
      </c>
      <c r="G1569" s="4" t="n">
        <v>0</v>
      </c>
      <c r="H1569" s="0" t="n">
        <v>7.4461</v>
      </c>
      <c r="I1569" s="0" t="n">
        <v>6.9427</v>
      </c>
      <c r="J1569" s="0" t="n">
        <v>8.4035</v>
      </c>
      <c r="K1569" s="0" t="n">
        <v>8.0152</v>
      </c>
    </row>
    <row r="1570" customFormat="false" ht="13" hidden="false" customHeight="false" outlineLevel="0" collapsed="false">
      <c r="A1570" s="3" t="s">
        <v>16</v>
      </c>
      <c r="B1570" s="0" t="s">
        <v>22</v>
      </c>
      <c r="C1570" s="0" t="n">
        <v>4</v>
      </c>
      <c r="D1570" s="0" t="n">
        <v>41708941</v>
      </c>
      <c r="E1570" s="0" t="n">
        <v>42841183</v>
      </c>
      <c r="F1570" s="0" t="n">
        <f aca="false">E1570-D1570</f>
        <v>1132242</v>
      </c>
      <c r="G1570" s="4" t="n">
        <v>0</v>
      </c>
      <c r="H1570" s="0" t="n">
        <v>2.7455</v>
      </c>
      <c r="I1570" s="0" t="n">
        <v>2.6823</v>
      </c>
      <c r="J1570" s="0" t="n">
        <v>3.8222</v>
      </c>
      <c r="K1570" s="0" t="n">
        <v>4.1152</v>
      </c>
    </row>
    <row r="1571" customFormat="false" ht="13" hidden="false" customHeight="false" outlineLevel="0" collapsed="false">
      <c r="A1571" s="3" t="s">
        <v>16</v>
      </c>
      <c r="B1571" s="0" t="s">
        <v>22</v>
      </c>
      <c r="C1571" s="0" t="n">
        <v>4</v>
      </c>
      <c r="D1571" s="0" t="n">
        <v>118249833</v>
      </c>
      <c r="E1571" s="0" t="n">
        <v>118278327</v>
      </c>
      <c r="F1571" s="0" t="n">
        <f aca="false">E1571-D1571</f>
        <v>28494</v>
      </c>
      <c r="G1571" s="4" t="n">
        <v>0.0035</v>
      </c>
      <c r="H1571" s="0" t="n">
        <v>2.5328</v>
      </c>
      <c r="I1571" s="0" t="n">
        <v>0.76039</v>
      </c>
      <c r="J1571" s="0" t="n">
        <v>3.2806</v>
      </c>
      <c r="K1571" s="0" t="n">
        <v>1.8031</v>
      </c>
    </row>
    <row r="1572" customFormat="false" ht="13" hidden="false" customHeight="false" outlineLevel="0" collapsed="false">
      <c r="A1572" s="3" t="s">
        <v>16</v>
      </c>
      <c r="B1572" s="0" t="s">
        <v>22</v>
      </c>
      <c r="C1572" s="0" t="n">
        <v>4</v>
      </c>
      <c r="D1572" s="0" t="n">
        <v>118584532</v>
      </c>
      <c r="E1572" s="0" t="n">
        <v>118600355</v>
      </c>
      <c r="F1572" s="0" t="n">
        <f aca="false">E1572-D1572</f>
        <v>15823</v>
      </c>
      <c r="G1572" s="4" t="n">
        <v>0.03</v>
      </c>
      <c r="H1572" s="0" t="n">
        <v>3.7977</v>
      </c>
      <c r="I1572" s="0" t="n">
        <v>1.974</v>
      </c>
      <c r="J1572" s="0" t="n">
        <v>4.0573</v>
      </c>
      <c r="K1572" s="0" t="n">
        <v>3.9212</v>
      </c>
    </row>
    <row r="1573" customFormat="false" ht="13" hidden="false" customHeight="false" outlineLevel="0" collapsed="false">
      <c r="A1573" s="3" t="s">
        <v>16</v>
      </c>
      <c r="B1573" s="0" t="s">
        <v>22</v>
      </c>
      <c r="C1573" s="0" t="n">
        <v>4</v>
      </c>
      <c r="D1573" s="0" t="n">
        <v>121409096</v>
      </c>
      <c r="E1573" s="0" t="n">
        <v>122203142</v>
      </c>
      <c r="F1573" s="0" t="n">
        <f aca="false">E1573-D1573</f>
        <v>794046</v>
      </c>
      <c r="G1573" s="4" t="n">
        <v>0</v>
      </c>
      <c r="H1573" s="0" t="n">
        <v>2.7604</v>
      </c>
      <c r="I1573" s="0" t="n">
        <v>2.7604</v>
      </c>
      <c r="J1573" s="0" t="n">
        <v>3.0597</v>
      </c>
      <c r="K1573" s="0" t="n">
        <v>3.1758</v>
      </c>
    </row>
    <row r="1574" customFormat="false" ht="13" hidden="false" customHeight="false" outlineLevel="0" collapsed="false">
      <c r="A1574" s="3" t="s">
        <v>16</v>
      </c>
      <c r="B1574" s="0" t="s">
        <v>22</v>
      </c>
      <c r="C1574" s="0" t="n">
        <v>4</v>
      </c>
      <c r="D1574" s="0" t="n">
        <v>126261315</v>
      </c>
      <c r="E1574" s="0" t="n">
        <v>126312348</v>
      </c>
      <c r="F1574" s="0" t="n">
        <f aca="false">E1574-D1574</f>
        <v>51033</v>
      </c>
      <c r="G1574" s="4" t="n">
        <v>0.0075</v>
      </c>
      <c r="H1574" s="0" t="n">
        <v>2.496</v>
      </c>
      <c r="I1574" s="0" t="n">
        <v>2.2057</v>
      </c>
      <c r="J1574" s="0" t="n">
        <v>2.8551</v>
      </c>
      <c r="K1574" s="0" t="n">
        <v>2.6242</v>
      </c>
    </row>
    <row r="1575" customFormat="false" ht="13" hidden="false" customHeight="false" outlineLevel="0" collapsed="false">
      <c r="A1575" s="3" t="s">
        <v>16</v>
      </c>
      <c r="B1575" s="0" t="s">
        <v>22</v>
      </c>
      <c r="C1575" s="0" t="n">
        <v>4</v>
      </c>
      <c r="D1575" s="0" t="n">
        <v>128297387</v>
      </c>
      <c r="E1575" s="0" t="n">
        <v>128813255</v>
      </c>
      <c r="F1575" s="0" t="n">
        <f aca="false">E1575-D1575</f>
        <v>515868</v>
      </c>
      <c r="G1575" s="4" t="n">
        <v>0</v>
      </c>
      <c r="H1575" s="0" t="n">
        <v>1.8867</v>
      </c>
      <c r="I1575" s="0" t="n">
        <v>1.1641</v>
      </c>
      <c r="J1575" s="0" t="n">
        <v>2.4779</v>
      </c>
      <c r="K1575" s="0" t="n">
        <v>1.4636</v>
      </c>
    </row>
    <row r="1576" customFormat="false" ht="13" hidden="false" customHeight="false" outlineLevel="0" collapsed="false">
      <c r="A1576" s="3" t="s">
        <v>16</v>
      </c>
      <c r="B1576" s="0" t="s">
        <v>22</v>
      </c>
      <c r="C1576" s="0" t="n">
        <v>4</v>
      </c>
      <c r="D1576" s="0" t="n">
        <v>129001859</v>
      </c>
      <c r="E1576" s="0" t="n">
        <v>129052215</v>
      </c>
      <c r="F1576" s="0" t="n">
        <f aca="false">E1576-D1576</f>
        <v>50356</v>
      </c>
      <c r="G1576" s="4" t="n">
        <v>0</v>
      </c>
      <c r="H1576" s="0" t="n">
        <v>2.4813</v>
      </c>
      <c r="I1576" s="0" t="n">
        <v>1.7552</v>
      </c>
      <c r="J1576" s="0" t="n">
        <v>2.9576</v>
      </c>
      <c r="K1576" s="0" t="n">
        <v>2.1879</v>
      </c>
    </row>
    <row r="1577" customFormat="false" ht="13" hidden="false" customHeight="false" outlineLevel="0" collapsed="false">
      <c r="A1577" s="3" t="s">
        <v>16</v>
      </c>
      <c r="B1577" s="0" t="s">
        <v>22</v>
      </c>
      <c r="C1577" s="0" t="n">
        <v>4</v>
      </c>
      <c r="D1577" s="0" t="n">
        <v>130512400</v>
      </c>
      <c r="E1577" s="0" t="n">
        <v>130517987</v>
      </c>
      <c r="F1577" s="0" t="n">
        <f aca="false">E1577-D1577</f>
        <v>5587</v>
      </c>
      <c r="G1577" s="4" t="n">
        <v>0.0295</v>
      </c>
      <c r="H1577" s="0" t="n">
        <v>5.2882</v>
      </c>
      <c r="I1577" s="0" t="n">
        <v>7.112</v>
      </c>
      <c r="J1577" s="0" t="n">
        <v>6.7394</v>
      </c>
      <c r="K1577" s="0" t="n">
        <v>6.8242</v>
      </c>
    </row>
    <row r="1578" customFormat="false" ht="13" hidden="false" customHeight="false" outlineLevel="0" collapsed="false">
      <c r="A1578" s="3" t="s">
        <v>16</v>
      </c>
      <c r="B1578" s="0" t="s">
        <v>22</v>
      </c>
      <c r="C1578" s="0" t="n">
        <v>4</v>
      </c>
      <c r="D1578" s="0" t="n">
        <v>130875551</v>
      </c>
      <c r="E1578" s="0" t="n">
        <v>130905107</v>
      </c>
      <c r="F1578" s="0" t="n">
        <f aca="false">E1578-D1578</f>
        <v>29556</v>
      </c>
      <c r="G1578" s="4" t="n">
        <v>0</v>
      </c>
      <c r="H1578" s="0" t="n">
        <v>3.344</v>
      </c>
      <c r="I1578" s="0" t="n">
        <v>2.1979</v>
      </c>
      <c r="J1578" s="0" t="n">
        <v>4.2556</v>
      </c>
      <c r="K1578" s="0" t="n">
        <v>3.806</v>
      </c>
    </row>
    <row r="1579" customFormat="false" ht="13" hidden="false" customHeight="false" outlineLevel="0" collapsed="false">
      <c r="A1579" s="3" t="s">
        <v>16</v>
      </c>
      <c r="B1579" s="0" t="s">
        <v>22</v>
      </c>
      <c r="C1579" s="0" t="n">
        <v>4</v>
      </c>
      <c r="D1579" s="0" t="n">
        <v>134540908</v>
      </c>
      <c r="E1579" s="0" t="n">
        <v>134704332</v>
      </c>
      <c r="F1579" s="0" t="n">
        <f aca="false">E1579-D1579</f>
        <v>163424</v>
      </c>
      <c r="G1579" s="4" t="n">
        <v>0</v>
      </c>
      <c r="H1579" s="0" t="n">
        <v>1.9888</v>
      </c>
      <c r="I1579" s="0" t="n">
        <v>1.6016</v>
      </c>
      <c r="J1579" s="0" t="n">
        <v>2.4868</v>
      </c>
      <c r="K1579" s="0" t="n">
        <v>1.4212</v>
      </c>
    </row>
    <row r="1580" customFormat="false" ht="13" hidden="false" customHeight="false" outlineLevel="0" collapsed="false">
      <c r="A1580" s="3" t="s">
        <v>16</v>
      </c>
      <c r="B1580" s="0" t="s">
        <v>22</v>
      </c>
      <c r="C1580" s="0" t="n">
        <v>4</v>
      </c>
      <c r="D1580" s="0" t="n">
        <v>135210900</v>
      </c>
      <c r="E1580" s="0" t="n">
        <v>135217974</v>
      </c>
      <c r="F1580" s="0" t="n">
        <f aca="false">E1580-D1580</f>
        <v>7074</v>
      </c>
      <c r="G1580" s="4" t="n">
        <v>0</v>
      </c>
      <c r="H1580" s="0" t="n">
        <v>5.8631</v>
      </c>
      <c r="I1580" s="0" t="n">
        <v>5.7396</v>
      </c>
      <c r="J1580" s="0" t="n">
        <v>8.6303</v>
      </c>
      <c r="K1580" s="0" t="n">
        <v>4.8182</v>
      </c>
    </row>
    <row r="1581" customFormat="false" ht="13" hidden="false" customHeight="false" outlineLevel="0" collapsed="false">
      <c r="A1581" s="3" t="s">
        <v>16</v>
      </c>
      <c r="B1581" s="0" t="s">
        <v>22</v>
      </c>
      <c r="C1581" s="0" t="n">
        <v>4</v>
      </c>
      <c r="D1581" s="0" t="n">
        <v>145018809</v>
      </c>
      <c r="E1581" s="0" t="n">
        <v>145046831</v>
      </c>
      <c r="F1581" s="0" t="n">
        <f aca="false">E1581-D1581</f>
        <v>28022</v>
      </c>
      <c r="G1581" s="4" t="n">
        <v>0.0025</v>
      </c>
      <c r="H1581" s="0" t="n">
        <v>3.5943</v>
      </c>
      <c r="I1581" s="0" t="n">
        <v>3.8151</v>
      </c>
      <c r="J1581" s="0" t="n">
        <v>4.9326</v>
      </c>
      <c r="K1581" s="0" t="n">
        <v>5.3515</v>
      </c>
    </row>
    <row r="1582" customFormat="false" ht="13" hidden="false" customHeight="false" outlineLevel="0" collapsed="false">
      <c r="A1582" s="3" t="s">
        <v>16</v>
      </c>
      <c r="B1582" s="0" t="s">
        <v>22</v>
      </c>
      <c r="C1582" s="0" t="n">
        <v>4</v>
      </c>
      <c r="D1582" s="0" t="n">
        <v>145120348</v>
      </c>
      <c r="E1582" s="0" t="n">
        <v>145188855</v>
      </c>
      <c r="F1582" s="0" t="n">
        <f aca="false">E1582-D1582</f>
        <v>68507</v>
      </c>
      <c r="G1582" s="4" t="n">
        <v>0</v>
      </c>
      <c r="H1582" s="0" t="n">
        <v>2.9771</v>
      </c>
      <c r="I1582" s="0" t="n">
        <v>2.8854</v>
      </c>
      <c r="J1582" s="0" t="n">
        <v>2.6447</v>
      </c>
      <c r="K1582" s="0" t="n">
        <v>2.7212</v>
      </c>
    </row>
    <row r="1583" customFormat="false" ht="13" hidden="false" customHeight="false" outlineLevel="0" collapsed="false">
      <c r="A1583" s="3" t="s">
        <v>16</v>
      </c>
      <c r="B1583" s="0" t="s">
        <v>22</v>
      </c>
      <c r="C1583" s="0" t="n">
        <v>6</v>
      </c>
      <c r="D1583" s="0" t="n">
        <v>47597825</v>
      </c>
      <c r="E1583" s="0" t="n">
        <v>47601159</v>
      </c>
      <c r="F1583" s="0" t="n">
        <f aca="false">E1583-D1583</f>
        <v>3334</v>
      </c>
      <c r="G1583" s="4" t="n">
        <v>0.002</v>
      </c>
      <c r="H1583" s="0" t="n">
        <v>6.832</v>
      </c>
      <c r="I1583" s="0" t="n">
        <v>6.9349</v>
      </c>
      <c r="J1583" s="0" t="n">
        <v>7.9788</v>
      </c>
      <c r="K1583" s="0" t="n">
        <v>8.5272</v>
      </c>
    </row>
    <row r="1584" customFormat="false" ht="13" hidden="false" customHeight="false" outlineLevel="0" collapsed="false">
      <c r="A1584" s="3" t="s">
        <v>16</v>
      </c>
      <c r="B1584" s="0" t="s">
        <v>22</v>
      </c>
      <c r="C1584" s="0" t="n">
        <v>6</v>
      </c>
      <c r="D1584" s="0" t="n">
        <v>89125932</v>
      </c>
      <c r="E1584" s="0" t="n">
        <v>89166047</v>
      </c>
      <c r="F1584" s="0" t="n">
        <f aca="false">E1584-D1584</f>
        <v>40115</v>
      </c>
      <c r="G1584" s="4" t="n">
        <v>0</v>
      </c>
      <c r="H1584" s="0" t="n">
        <v>3.516</v>
      </c>
      <c r="I1584" s="0" t="n">
        <v>3.5964</v>
      </c>
      <c r="J1584" s="0" t="n">
        <v>5.4178</v>
      </c>
      <c r="K1584" s="0" t="n">
        <v>5.3515</v>
      </c>
    </row>
    <row r="1585" customFormat="false" ht="13" hidden="false" customHeight="false" outlineLevel="0" collapsed="false">
      <c r="A1585" s="3" t="s">
        <v>16</v>
      </c>
      <c r="B1585" s="0" t="s">
        <v>22</v>
      </c>
      <c r="C1585" s="0" t="n">
        <v>7</v>
      </c>
      <c r="D1585" s="0" t="n">
        <v>11951659</v>
      </c>
      <c r="E1585" s="0" t="n">
        <v>12227745</v>
      </c>
      <c r="F1585" s="0" t="n">
        <f aca="false">E1585-D1585</f>
        <v>276086</v>
      </c>
      <c r="G1585" s="4" t="n">
        <v>0</v>
      </c>
      <c r="H1585" s="0" t="n">
        <v>2.4816</v>
      </c>
      <c r="I1585" s="0" t="n">
        <v>2.4844</v>
      </c>
      <c r="J1585" s="0" t="n">
        <v>2.5255</v>
      </c>
      <c r="K1585" s="0" t="n">
        <v>2.7091</v>
      </c>
    </row>
    <row r="1586" customFormat="false" ht="13" hidden="false" customHeight="false" outlineLevel="0" collapsed="false">
      <c r="A1586" s="3" t="s">
        <v>16</v>
      </c>
      <c r="B1586" s="0" t="s">
        <v>22</v>
      </c>
      <c r="C1586" s="0" t="n">
        <v>7</v>
      </c>
      <c r="D1586" s="0" t="n">
        <v>15283912</v>
      </c>
      <c r="E1586" s="0" t="n">
        <v>16246612</v>
      </c>
      <c r="F1586" s="0" t="n">
        <f aca="false">E1586-D1586</f>
        <v>962700</v>
      </c>
      <c r="G1586" s="4" t="n">
        <v>0</v>
      </c>
      <c r="H1586" s="0" t="n">
        <v>2.2417</v>
      </c>
      <c r="I1586" s="0" t="n">
        <v>2.2812</v>
      </c>
      <c r="J1586" s="0" t="n">
        <v>1.6177</v>
      </c>
      <c r="K1586" s="0" t="n">
        <v>1.8</v>
      </c>
    </row>
    <row r="1587" customFormat="false" ht="13" hidden="false" customHeight="false" outlineLevel="0" collapsed="false">
      <c r="A1587" s="3" t="s">
        <v>16</v>
      </c>
      <c r="B1587" s="0" t="s">
        <v>22</v>
      </c>
      <c r="C1587" s="0" t="n">
        <v>7</v>
      </c>
      <c r="D1587" s="0" t="n">
        <v>38967676</v>
      </c>
      <c r="E1587" s="0" t="n">
        <v>38986955</v>
      </c>
      <c r="F1587" s="0" t="n">
        <f aca="false">E1587-D1587</f>
        <v>19279</v>
      </c>
      <c r="G1587" s="4" t="n">
        <v>0</v>
      </c>
      <c r="H1587" s="0" t="n">
        <v>4.5577</v>
      </c>
      <c r="I1587" s="0" t="n">
        <v>3.651</v>
      </c>
      <c r="J1587" s="0" t="n">
        <v>7.014</v>
      </c>
      <c r="K1587" s="0" t="n">
        <v>5.3455</v>
      </c>
    </row>
    <row r="1588" customFormat="false" ht="13" hidden="false" customHeight="false" outlineLevel="0" collapsed="false">
      <c r="A1588" s="3" t="s">
        <v>16</v>
      </c>
      <c r="B1588" s="0" t="s">
        <v>22</v>
      </c>
      <c r="C1588" s="0" t="n">
        <v>7</v>
      </c>
      <c r="D1588" s="0" t="n">
        <v>46453686</v>
      </c>
      <c r="E1588" s="0" t="n">
        <v>46461602</v>
      </c>
      <c r="F1588" s="0" t="n">
        <f aca="false">E1588-D1588</f>
        <v>7916</v>
      </c>
      <c r="G1588" s="4" t="n">
        <v>0.0125</v>
      </c>
      <c r="H1588" s="0" t="n">
        <v>4.2865</v>
      </c>
      <c r="I1588" s="0" t="n">
        <v>5.8985</v>
      </c>
      <c r="J1588" s="0" t="n">
        <v>6.1341</v>
      </c>
      <c r="K1588" s="0" t="n">
        <v>6.5273</v>
      </c>
    </row>
    <row r="1589" customFormat="false" ht="13" hidden="false" customHeight="false" outlineLevel="0" collapsed="false">
      <c r="A1589" s="3" t="s">
        <v>16</v>
      </c>
      <c r="B1589" s="0" t="s">
        <v>22</v>
      </c>
      <c r="C1589" s="0" t="n">
        <v>7</v>
      </c>
      <c r="D1589" s="0" t="n">
        <v>58195974</v>
      </c>
      <c r="E1589" s="0" t="n">
        <v>58247646</v>
      </c>
      <c r="F1589" s="0" t="n">
        <f aca="false">E1589-D1589</f>
        <v>51672</v>
      </c>
      <c r="G1589" s="4" t="n">
        <v>0</v>
      </c>
      <c r="H1589" s="0" t="n">
        <v>3.1293</v>
      </c>
      <c r="I1589" s="0" t="n">
        <v>3.1198</v>
      </c>
      <c r="J1589" s="0" t="n">
        <v>3.798</v>
      </c>
      <c r="K1589" s="0" t="n">
        <v>3.7333</v>
      </c>
    </row>
    <row r="1590" customFormat="false" ht="13" hidden="false" customHeight="false" outlineLevel="0" collapsed="false">
      <c r="A1590" s="3" t="s">
        <v>16</v>
      </c>
      <c r="B1590" s="0" t="s">
        <v>22</v>
      </c>
      <c r="C1590" s="0" t="n">
        <v>8</v>
      </c>
      <c r="D1590" s="0" t="n">
        <v>53153019</v>
      </c>
      <c r="E1590" s="0" t="n">
        <v>53333426</v>
      </c>
      <c r="F1590" s="0" t="n">
        <f aca="false">E1590-D1590</f>
        <v>180407</v>
      </c>
      <c r="G1590" s="4" t="n">
        <v>0</v>
      </c>
      <c r="H1590" s="0" t="n">
        <v>2.165</v>
      </c>
      <c r="I1590" s="0" t="n">
        <v>1.4687</v>
      </c>
      <c r="J1590" s="0" t="n">
        <v>2.6669</v>
      </c>
      <c r="K1590" s="0" t="n">
        <v>1.7091</v>
      </c>
    </row>
    <row r="1591" customFormat="false" ht="13" hidden="false" customHeight="false" outlineLevel="0" collapsed="false">
      <c r="A1591" s="3" t="s">
        <v>16</v>
      </c>
      <c r="B1591" s="0" t="s">
        <v>22</v>
      </c>
      <c r="C1591" s="0" t="n">
        <v>8</v>
      </c>
      <c r="D1591" s="0" t="n">
        <v>58291202</v>
      </c>
      <c r="E1591" s="0" t="n">
        <v>58316101</v>
      </c>
      <c r="F1591" s="0" t="n">
        <f aca="false">E1591-D1591</f>
        <v>24899</v>
      </c>
      <c r="G1591" s="4" t="n">
        <v>0</v>
      </c>
      <c r="H1591" s="0" t="n">
        <v>7.2353</v>
      </c>
      <c r="I1591" s="0" t="n">
        <v>7.8125</v>
      </c>
      <c r="J1591" s="0" t="n">
        <v>7.7686</v>
      </c>
      <c r="K1591" s="0" t="n">
        <v>7.5849</v>
      </c>
    </row>
    <row r="1592" customFormat="false" ht="13" hidden="false" customHeight="false" outlineLevel="0" collapsed="false">
      <c r="A1592" s="3" t="s">
        <v>16</v>
      </c>
      <c r="B1592" s="0" t="s">
        <v>22</v>
      </c>
      <c r="C1592" s="0" t="n">
        <v>8</v>
      </c>
      <c r="D1592" s="0" t="n">
        <v>59845412</v>
      </c>
      <c r="E1592" s="0" t="n">
        <v>59853309</v>
      </c>
      <c r="F1592" s="0" t="n">
        <f aca="false">E1592-D1592</f>
        <v>7897</v>
      </c>
      <c r="G1592" s="4" t="n">
        <v>0.0005</v>
      </c>
      <c r="H1592" s="0" t="n">
        <v>4.9857</v>
      </c>
      <c r="I1592" s="0" t="n">
        <v>5.2812</v>
      </c>
      <c r="J1592" s="0" t="n">
        <v>5.4591</v>
      </c>
      <c r="K1592" s="0" t="n">
        <v>4.2818</v>
      </c>
    </row>
    <row r="1593" customFormat="false" ht="13" hidden="false" customHeight="false" outlineLevel="0" collapsed="false">
      <c r="A1593" s="3" t="s">
        <v>16</v>
      </c>
      <c r="B1593" s="0" t="s">
        <v>22</v>
      </c>
      <c r="C1593" s="0" t="n">
        <v>8</v>
      </c>
      <c r="D1593" s="0" t="n">
        <v>118149543</v>
      </c>
      <c r="E1593" s="0" t="n">
        <v>118165372</v>
      </c>
      <c r="F1593" s="0" t="n">
        <f aca="false">E1593-D1593</f>
        <v>15829</v>
      </c>
      <c r="G1593" s="4" t="n">
        <v>0.015</v>
      </c>
      <c r="H1593" s="0" t="n">
        <v>2.6979</v>
      </c>
      <c r="I1593" s="0" t="n">
        <v>1.1771</v>
      </c>
      <c r="J1593" s="0" t="n">
        <v>3.457</v>
      </c>
      <c r="K1593" s="0" t="n">
        <v>2.1636</v>
      </c>
    </row>
    <row r="1594" customFormat="false" ht="13" hidden="false" customHeight="false" outlineLevel="0" collapsed="false">
      <c r="A1594" s="3" t="s">
        <v>16</v>
      </c>
      <c r="B1594" s="0" t="s">
        <v>22</v>
      </c>
      <c r="C1594" s="0" t="n">
        <v>8</v>
      </c>
      <c r="D1594" s="0" t="n">
        <v>118513091</v>
      </c>
      <c r="E1594" s="0" t="n">
        <v>118539243</v>
      </c>
      <c r="F1594" s="0" t="n">
        <f aca="false">E1594-D1594</f>
        <v>26152</v>
      </c>
      <c r="G1594" s="4" t="n">
        <v>0.0085</v>
      </c>
      <c r="H1594" s="0" t="n">
        <v>2.4364</v>
      </c>
      <c r="I1594" s="0" t="n">
        <v>1.5547</v>
      </c>
      <c r="J1594" s="0" t="n">
        <v>3.0649</v>
      </c>
      <c r="K1594" s="0" t="n">
        <v>2.894</v>
      </c>
    </row>
    <row r="1595" customFormat="false" ht="13" hidden="false" customHeight="false" outlineLevel="0" collapsed="false">
      <c r="A1595" s="3" t="s">
        <v>16</v>
      </c>
      <c r="B1595" s="0" t="s">
        <v>22</v>
      </c>
      <c r="C1595" s="0" t="n">
        <v>8</v>
      </c>
      <c r="D1595" s="0" t="n">
        <v>118619705</v>
      </c>
      <c r="E1595" s="0" t="n">
        <v>118687570</v>
      </c>
      <c r="F1595" s="0" t="n">
        <f aca="false">E1595-D1595</f>
        <v>67865</v>
      </c>
      <c r="G1595" s="4" t="n">
        <v>0.0005</v>
      </c>
      <c r="H1595" s="0" t="n">
        <v>2.0638</v>
      </c>
      <c r="I1595" s="0" t="n">
        <v>1.2292</v>
      </c>
      <c r="J1595" s="0" t="n">
        <v>2.4449</v>
      </c>
      <c r="K1595" s="0" t="n">
        <v>1.106</v>
      </c>
    </row>
    <row r="1596" customFormat="false" ht="13" hidden="false" customHeight="false" outlineLevel="0" collapsed="false">
      <c r="A1596" s="3" t="s">
        <v>16</v>
      </c>
      <c r="B1596" s="0" t="s">
        <v>22</v>
      </c>
      <c r="C1596" s="0" t="n">
        <v>10</v>
      </c>
      <c r="D1596" s="0" t="n">
        <v>99792208</v>
      </c>
      <c r="E1596" s="0" t="n">
        <v>99846539</v>
      </c>
      <c r="F1596" s="0" t="n">
        <f aca="false">E1596-D1596</f>
        <v>54331</v>
      </c>
      <c r="G1596" s="4" t="n">
        <v>0</v>
      </c>
      <c r="H1596" s="0" t="n">
        <v>3.2381</v>
      </c>
      <c r="I1596" s="0" t="n">
        <v>2.7604</v>
      </c>
      <c r="J1596" s="0" t="n">
        <v>4.9685</v>
      </c>
      <c r="K1596" s="0" t="n">
        <v>4.6424</v>
      </c>
    </row>
    <row r="1597" customFormat="false" ht="13" hidden="false" customHeight="false" outlineLevel="0" collapsed="false">
      <c r="A1597" s="3" t="s">
        <v>16</v>
      </c>
      <c r="B1597" s="0" t="s">
        <v>22</v>
      </c>
      <c r="C1597" s="0" t="n">
        <v>11</v>
      </c>
      <c r="D1597" s="0" t="n">
        <v>3596190</v>
      </c>
      <c r="E1597" s="0" t="n">
        <v>3767519</v>
      </c>
      <c r="F1597" s="0" t="n">
        <f aca="false">E1597-D1597</f>
        <v>171329</v>
      </c>
      <c r="G1597" s="4" t="n">
        <v>0</v>
      </c>
      <c r="H1597" s="0" t="n">
        <v>1.8343</v>
      </c>
      <c r="I1597" s="0" t="n">
        <v>0.92708</v>
      </c>
      <c r="J1597" s="0" t="n">
        <v>3.0188</v>
      </c>
      <c r="K1597" s="0" t="n">
        <v>1.8303</v>
      </c>
    </row>
    <row r="1598" customFormat="false" ht="13" hidden="false" customHeight="false" outlineLevel="0" collapsed="false">
      <c r="A1598" s="3" t="s">
        <v>16</v>
      </c>
      <c r="B1598" s="0" t="s">
        <v>22</v>
      </c>
      <c r="C1598" s="0" t="n">
        <v>11</v>
      </c>
      <c r="D1598" s="0" t="n">
        <v>5068759</v>
      </c>
      <c r="E1598" s="0" t="n">
        <v>5111929</v>
      </c>
      <c r="F1598" s="0" t="n">
        <f aca="false">E1598-D1598</f>
        <v>43170</v>
      </c>
      <c r="G1598" s="4" t="n">
        <v>0</v>
      </c>
      <c r="H1598" s="0" t="n">
        <v>2.862</v>
      </c>
      <c r="I1598" s="0" t="n">
        <v>1.6459</v>
      </c>
      <c r="J1598" s="0" t="n">
        <v>4.2389</v>
      </c>
      <c r="K1598" s="0" t="n">
        <v>1.9576</v>
      </c>
    </row>
    <row r="1599" customFormat="false" ht="13" hidden="false" customHeight="false" outlineLevel="0" collapsed="false">
      <c r="A1599" s="3" t="s">
        <v>16</v>
      </c>
      <c r="B1599" s="0" t="s">
        <v>22</v>
      </c>
      <c r="C1599" s="0" t="n">
        <v>11</v>
      </c>
      <c r="D1599" s="0" t="n">
        <v>6947977</v>
      </c>
      <c r="E1599" s="0" t="n">
        <v>6957061</v>
      </c>
      <c r="F1599" s="0" t="n">
        <f aca="false">E1599-D1599</f>
        <v>9084</v>
      </c>
      <c r="G1599" s="4" t="n">
        <v>0.0015</v>
      </c>
      <c r="H1599" s="0" t="n">
        <v>5.5943</v>
      </c>
      <c r="I1599" s="0" t="n">
        <v>4.9062</v>
      </c>
      <c r="J1599" s="0" t="n">
        <v>6.0875</v>
      </c>
      <c r="K1599" s="0" t="n">
        <v>6.0061</v>
      </c>
    </row>
    <row r="1600" customFormat="false" ht="13" hidden="false" customHeight="false" outlineLevel="0" collapsed="false">
      <c r="A1600" s="3" t="s">
        <v>16</v>
      </c>
      <c r="B1600" s="0" t="s">
        <v>22</v>
      </c>
      <c r="C1600" s="0" t="n">
        <v>11</v>
      </c>
      <c r="D1600" s="0" t="n">
        <v>27748031</v>
      </c>
      <c r="E1600" s="0" t="n">
        <v>27819237</v>
      </c>
      <c r="F1600" s="0" t="n">
        <f aca="false">E1600-D1600</f>
        <v>71206</v>
      </c>
      <c r="G1600" s="4" t="n">
        <v>0</v>
      </c>
      <c r="H1600" s="0" t="n">
        <v>3.5346</v>
      </c>
      <c r="I1600" s="0" t="n">
        <v>3.7578</v>
      </c>
      <c r="J1600" s="0" t="n">
        <v>3.9437</v>
      </c>
      <c r="K1600" s="0" t="n">
        <v>4.1818</v>
      </c>
    </row>
    <row r="1601" customFormat="false" ht="13" hidden="false" customHeight="false" outlineLevel="0" collapsed="false">
      <c r="A1601" s="3" t="s">
        <v>16</v>
      </c>
      <c r="B1601" s="0" t="s">
        <v>22</v>
      </c>
      <c r="C1601" s="0" t="n">
        <v>11</v>
      </c>
      <c r="D1601" s="0" t="n">
        <v>37466050</v>
      </c>
      <c r="E1601" s="0" t="n">
        <v>37540522</v>
      </c>
      <c r="F1601" s="0" t="n">
        <f aca="false">E1601-D1601</f>
        <v>74472</v>
      </c>
      <c r="G1601" s="4" t="n">
        <v>0</v>
      </c>
      <c r="H1601" s="0" t="n">
        <v>2.6663</v>
      </c>
      <c r="I1601" s="0" t="n">
        <v>2.0365</v>
      </c>
      <c r="J1601" s="0" t="n">
        <v>2.6337</v>
      </c>
      <c r="K1601" s="0" t="n">
        <v>1.3152</v>
      </c>
    </row>
    <row r="1602" customFormat="false" ht="13" hidden="false" customHeight="false" outlineLevel="0" collapsed="false">
      <c r="A1602" s="3" t="s">
        <v>16</v>
      </c>
      <c r="B1602" s="0" t="s">
        <v>22</v>
      </c>
      <c r="C1602" s="0" t="n">
        <v>11</v>
      </c>
      <c r="D1602" s="0" t="n">
        <v>37672558</v>
      </c>
      <c r="E1602" s="0" t="n">
        <v>37877148</v>
      </c>
      <c r="F1602" s="0" t="n">
        <f aca="false">E1602-D1602</f>
        <v>204590</v>
      </c>
      <c r="G1602" s="4" t="n">
        <v>0</v>
      </c>
      <c r="H1602" s="0" t="n">
        <v>1.8615</v>
      </c>
      <c r="I1602" s="0" t="n">
        <v>1.0104</v>
      </c>
      <c r="J1602" s="0" t="n">
        <v>2.3782</v>
      </c>
      <c r="K1602" s="0" t="n">
        <v>1.4485</v>
      </c>
    </row>
    <row r="1603" customFormat="false" ht="13" hidden="false" customHeight="false" outlineLevel="0" collapsed="false">
      <c r="A1603" s="3" t="s">
        <v>16</v>
      </c>
      <c r="B1603" s="0" t="s">
        <v>22</v>
      </c>
      <c r="C1603" s="0" t="n">
        <v>11</v>
      </c>
      <c r="D1603" s="0" t="n">
        <v>38313392</v>
      </c>
      <c r="E1603" s="0" t="n">
        <v>38365731</v>
      </c>
      <c r="F1603" s="0" t="n">
        <f aca="false">E1603-D1603</f>
        <v>52339</v>
      </c>
      <c r="G1603" s="4" t="n">
        <v>0.005</v>
      </c>
      <c r="H1603" s="0" t="n">
        <v>2.4883</v>
      </c>
      <c r="I1603" s="0" t="n">
        <v>1.8229</v>
      </c>
      <c r="J1603" s="0" t="n">
        <v>3.168</v>
      </c>
      <c r="K1603" s="0" t="n">
        <v>2.0878</v>
      </c>
    </row>
    <row r="1604" customFormat="false" ht="13" hidden="false" customHeight="false" outlineLevel="0" collapsed="false">
      <c r="A1604" s="3" t="s">
        <v>16</v>
      </c>
      <c r="B1604" s="0" t="s">
        <v>22</v>
      </c>
      <c r="C1604" s="0" t="n">
        <v>11</v>
      </c>
      <c r="D1604" s="0" t="n">
        <v>38567647</v>
      </c>
      <c r="E1604" s="0" t="n">
        <v>38615088</v>
      </c>
      <c r="F1604" s="0" t="n">
        <f aca="false">E1604-D1604</f>
        <v>47441</v>
      </c>
      <c r="G1604" s="4" t="n">
        <v>0.0015</v>
      </c>
      <c r="H1604" s="0" t="n">
        <v>3.1766</v>
      </c>
      <c r="I1604" s="0" t="n">
        <v>2.0833</v>
      </c>
      <c r="J1604" s="0" t="n">
        <v>2.8782</v>
      </c>
      <c r="K1604" s="0" t="n">
        <v>1.5152</v>
      </c>
    </row>
    <row r="1605" customFormat="false" ht="13" hidden="false" customHeight="false" outlineLevel="0" collapsed="false">
      <c r="A1605" s="3" t="s">
        <v>16</v>
      </c>
      <c r="B1605" s="0" t="s">
        <v>22</v>
      </c>
      <c r="C1605" s="0" t="n">
        <v>11</v>
      </c>
      <c r="D1605" s="0" t="n">
        <v>40498808</v>
      </c>
      <c r="E1605" s="0" t="n">
        <v>40581893</v>
      </c>
      <c r="F1605" s="0" t="n">
        <f aca="false">E1605-D1605</f>
        <v>83085</v>
      </c>
      <c r="G1605" s="4" t="n">
        <v>0</v>
      </c>
      <c r="H1605" s="0" t="n">
        <v>2.6054</v>
      </c>
      <c r="I1605" s="0" t="n">
        <v>2.349</v>
      </c>
      <c r="J1605" s="0" t="n">
        <v>3.2285</v>
      </c>
      <c r="K1605" s="0" t="n">
        <v>2.1636</v>
      </c>
    </row>
    <row r="1606" customFormat="false" ht="13" hidden="false" customHeight="false" outlineLevel="0" collapsed="false">
      <c r="A1606" s="3" t="s">
        <v>16</v>
      </c>
      <c r="B1606" s="0" t="s">
        <v>22</v>
      </c>
      <c r="C1606" s="0" t="n">
        <v>11</v>
      </c>
      <c r="D1606" s="0" t="n">
        <v>50819000</v>
      </c>
      <c r="E1606" s="0" t="n">
        <v>50882354</v>
      </c>
      <c r="F1606" s="0" t="n">
        <f aca="false">E1606-D1606</f>
        <v>63354</v>
      </c>
      <c r="G1606" s="4" t="n">
        <v>0</v>
      </c>
      <c r="H1606" s="0" t="n">
        <v>2.9549</v>
      </c>
      <c r="I1606" s="0" t="n">
        <v>2.1875</v>
      </c>
      <c r="J1606" s="0" t="n">
        <v>3.5834</v>
      </c>
      <c r="K1606" s="0" t="n">
        <v>3.6606</v>
      </c>
    </row>
    <row r="1607" customFormat="false" ht="13" hidden="false" customHeight="false" outlineLevel="0" collapsed="false">
      <c r="A1607" s="3" t="s">
        <v>16</v>
      </c>
      <c r="B1607" s="0" t="s">
        <v>22</v>
      </c>
      <c r="C1607" s="0" t="n">
        <v>11</v>
      </c>
      <c r="D1607" s="0" t="n">
        <v>54694326</v>
      </c>
      <c r="E1607" s="0" t="n">
        <v>55706241</v>
      </c>
      <c r="F1607" s="0" t="n">
        <f aca="false">E1607-D1607</f>
        <v>1011915</v>
      </c>
      <c r="G1607" s="4" t="n">
        <v>0</v>
      </c>
      <c r="H1607" s="0" t="n">
        <v>1.5558</v>
      </c>
      <c r="I1607" s="0" t="n">
        <v>0.98958</v>
      </c>
      <c r="J1607" s="0" t="n">
        <v>2.184</v>
      </c>
      <c r="K1607" s="0" t="n">
        <v>1.1939</v>
      </c>
    </row>
    <row r="1608" customFormat="false" ht="13" hidden="false" customHeight="false" outlineLevel="0" collapsed="false">
      <c r="A1608" s="3" t="s">
        <v>16</v>
      </c>
      <c r="B1608" s="0" t="s">
        <v>22</v>
      </c>
      <c r="C1608" s="0" t="n">
        <v>11</v>
      </c>
      <c r="D1608" s="0" t="n">
        <v>60380061</v>
      </c>
      <c r="E1608" s="0" t="n">
        <v>60509104</v>
      </c>
      <c r="F1608" s="0" t="n">
        <f aca="false">E1608-D1608</f>
        <v>129043</v>
      </c>
      <c r="G1608" s="4" t="n">
        <v>0</v>
      </c>
      <c r="H1608" s="0" t="n">
        <v>3.3806</v>
      </c>
      <c r="I1608" s="0" t="n">
        <v>3.5625</v>
      </c>
      <c r="J1608" s="0" t="n">
        <v>4.3948</v>
      </c>
      <c r="K1608" s="0" t="n">
        <v>4.6879</v>
      </c>
    </row>
    <row r="1609" customFormat="false" ht="13" hidden="false" customHeight="false" outlineLevel="0" collapsed="false">
      <c r="A1609" s="3" t="s">
        <v>16</v>
      </c>
      <c r="B1609" s="0" t="s">
        <v>22</v>
      </c>
      <c r="C1609" s="0" t="n">
        <v>11</v>
      </c>
      <c r="D1609" s="0" t="n">
        <v>74179548</v>
      </c>
      <c r="E1609" s="0" t="n">
        <v>74202172</v>
      </c>
      <c r="F1609" s="0" t="n">
        <f aca="false">E1609-D1609</f>
        <v>22624</v>
      </c>
      <c r="G1609" s="4" t="n">
        <v>0</v>
      </c>
      <c r="H1609" s="0" t="n">
        <v>3.5747</v>
      </c>
      <c r="I1609" s="0" t="n">
        <v>3.6667</v>
      </c>
      <c r="J1609" s="0" t="n">
        <v>4.8548</v>
      </c>
      <c r="K1609" s="0" t="n">
        <v>4.7606</v>
      </c>
    </row>
    <row r="1610" customFormat="false" ht="13" hidden="false" customHeight="false" outlineLevel="0" collapsed="false">
      <c r="A1610" s="3" t="s">
        <v>16</v>
      </c>
      <c r="B1610" s="0" t="s">
        <v>22</v>
      </c>
      <c r="C1610" s="0" t="n">
        <v>11</v>
      </c>
      <c r="D1610" s="0" t="n">
        <v>116600682</v>
      </c>
      <c r="E1610" s="0" t="n">
        <v>116632450</v>
      </c>
      <c r="F1610" s="0" t="n">
        <f aca="false">E1610-D1610</f>
        <v>31768</v>
      </c>
      <c r="G1610" s="4" t="n">
        <v>0</v>
      </c>
      <c r="H1610" s="0" t="n">
        <v>7.3736</v>
      </c>
      <c r="I1610" s="0" t="n">
        <v>8.1719</v>
      </c>
      <c r="J1610" s="0" t="n">
        <v>10.3046</v>
      </c>
      <c r="K1610" s="0" t="n">
        <v>11.2727</v>
      </c>
    </row>
    <row r="1611" customFormat="false" ht="13" hidden="false" customHeight="false" outlineLevel="0" collapsed="false">
      <c r="A1611" s="3" t="s">
        <v>16</v>
      </c>
      <c r="B1611" s="0" t="s">
        <v>22</v>
      </c>
      <c r="C1611" s="0" t="n">
        <v>12</v>
      </c>
      <c r="D1611" s="0" t="n">
        <v>18862738</v>
      </c>
      <c r="E1611" s="0" t="n">
        <v>18962234</v>
      </c>
      <c r="F1611" s="0" t="n">
        <f aca="false">E1611-D1611</f>
        <v>99496</v>
      </c>
      <c r="G1611" s="4" t="n">
        <v>0.0025</v>
      </c>
      <c r="H1611" s="0" t="n">
        <v>1.9455</v>
      </c>
      <c r="I1611" s="0" t="n">
        <v>1.9844</v>
      </c>
      <c r="J1611" s="0" t="n">
        <v>1.9649</v>
      </c>
      <c r="K1611" s="0" t="n">
        <v>2.0727</v>
      </c>
    </row>
    <row r="1612" customFormat="false" ht="13" hidden="false" customHeight="false" outlineLevel="0" collapsed="false">
      <c r="A1612" s="3" t="s">
        <v>16</v>
      </c>
      <c r="B1612" s="0" t="s">
        <v>22</v>
      </c>
      <c r="C1612" s="0" t="n">
        <v>12</v>
      </c>
      <c r="D1612" s="0" t="n">
        <v>22117476</v>
      </c>
      <c r="E1612" s="0" t="n">
        <v>22264392</v>
      </c>
      <c r="F1612" s="0" t="n">
        <f aca="false">E1612-D1612</f>
        <v>146916</v>
      </c>
      <c r="G1612" s="4" t="n">
        <v>0</v>
      </c>
      <c r="H1612" s="0" t="n">
        <v>2.0447</v>
      </c>
      <c r="I1612" s="0" t="n">
        <v>2.0312</v>
      </c>
      <c r="J1612" s="0" t="n">
        <v>2.3879</v>
      </c>
      <c r="K1612" s="0" t="n">
        <v>2.6424</v>
      </c>
    </row>
    <row r="1613" customFormat="false" ht="13" hidden="false" customHeight="false" outlineLevel="0" collapsed="false">
      <c r="A1613" s="3" t="s">
        <v>16</v>
      </c>
      <c r="B1613" s="0" t="s">
        <v>22</v>
      </c>
      <c r="C1613" s="0" t="n">
        <v>12</v>
      </c>
      <c r="D1613" s="0" t="n">
        <v>22709013</v>
      </c>
      <c r="E1613" s="0" t="n">
        <v>22928238</v>
      </c>
      <c r="F1613" s="0" t="n">
        <f aca="false">E1613-D1613</f>
        <v>219225</v>
      </c>
      <c r="G1613" s="4" t="n">
        <v>0</v>
      </c>
      <c r="H1613" s="0" t="n">
        <v>2.2781</v>
      </c>
      <c r="I1613" s="0" t="n">
        <v>2.151</v>
      </c>
      <c r="J1613" s="0" t="n">
        <v>2.4528</v>
      </c>
      <c r="K1613" s="0" t="n">
        <v>2.4606</v>
      </c>
    </row>
    <row r="1614" customFormat="false" ht="13" hidden="false" customHeight="false" outlineLevel="0" collapsed="false">
      <c r="A1614" s="3" t="s">
        <v>16</v>
      </c>
      <c r="B1614" s="0" t="s">
        <v>22</v>
      </c>
      <c r="C1614" s="0" t="n">
        <v>12</v>
      </c>
      <c r="D1614" s="0" t="n">
        <v>23517189</v>
      </c>
      <c r="E1614" s="0" t="n">
        <v>23633179</v>
      </c>
      <c r="F1614" s="0" t="n">
        <f aca="false">E1614-D1614</f>
        <v>115990</v>
      </c>
      <c r="G1614" s="4" t="n">
        <v>0.0005</v>
      </c>
      <c r="H1614" s="0" t="n">
        <v>2.2115</v>
      </c>
      <c r="I1614" s="0" t="n">
        <v>2.1484</v>
      </c>
      <c r="J1614" s="0" t="n">
        <v>1.9625</v>
      </c>
      <c r="K1614" s="0" t="n">
        <v>2.091</v>
      </c>
    </row>
    <row r="1615" customFormat="false" ht="13" hidden="false" customHeight="false" outlineLevel="0" collapsed="false">
      <c r="A1615" s="3" t="s">
        <v>16</v>
      </c>
      <c r="B1615" s="0" t="s">
        <v>22</v>
      </c>
      <c r="C1615" s="0" t="n">
        <v>12</v>
      </c>
      <c r="D1615" s="0" t="n">
        <v>23874945</v>
      </c>
      <c r="E1615" s="0" t="n">
        <v>23943198</v>
      </c>
      <c r="F1615" s="0" t="n">
        <f aca="false">E1615-D1615</f>
        <v>68253</v>
      </c>
      <c r="G1615" s="4" t="n">
        <v>0</v>
      </c>
      <c r="H1615" s="0" t="n">
        <v>2.4291</v>
      </c>
      <c r="I1615" s="0" t="n">
        <v>2.5781</v>
      </c>
      <c r="J1615" s="0" t="n">
        <v>2.6134</v>
      </c>
      <c r="K1615" s="0" t="n">
        <v>2.8545</v>
      </c>
    </row>
    <row r="1616" customFormat="false" ht="13" hidden="false" customHeight="false" outlineLevel="0" collapsed="false">
      <c r="A1616" s="3" t="s">
        <v>16</v>
      </c>
      <c r="B1616" s="0" t="s">
        <v>22</v>
      </c>
      <c r="C1616" s="0" t="n">
        <v>12</v>
      </c>
      <c r="D1616" s="0" t="n">
        <v>24198095</v>
      </c>
      <c r="E1616" s="0" t="n">
        <v>24468230</v>
      </c>
      <c r="F1616" s="0" t="n">
        <f aca="false">E1616-D1616</f>
        <v>270135</v>
      </c>
      <c r="G1616" s="4" t="n">
        <v>0</v>
      </c>
      <c r="H1616" s="0" t="n">
        <v>1.8625</v>
      </c>
      <c r="I1616" s="0" t="n">
        <v>1.8984</v>
      </c>
      <c r="J1616" s="0" t="n">
        <v>2.2816</v>
      </c>
      <c r="K1616" s="0" t="n">
        <v>2.5061</v>
      </c>
    </row>
    <row r="1617" customFormat="false" ht="13" hidden="false" customHeight="false" outlineLevel="0" collapsed="false">
      <c r="A1617" s="3" t="s">
        <v>16</v>
      </c>
      <c r="B1617" s="0" t="s">
        <v>22</v>
      </c>
      <c r="C1617" s="0" t="n">
        <v>12</v>
      </c>
      <c r="D1617" s="0" t="n">
        <v>114892166</v>
      </c>
      <c r="E1617" s="0" t="n">
        <v>114971845</v>
      </c>
      <c r="F1617" s="0" t="n">
        <f aca="false">E1617-D1617</f>
        <v>79679</v>
      </c>
      <c r="G1617" s="4" t="n">
        <v>0</v>
      </c>
      <c r="H1617" s="0" t="n">
        <v>2.4321</v>
      </c>
      <c r="I1617" s="0" t="n">
        <v>2.0885</v>
      </c>
      <c r="J1617" s="0" t="n">
        <v>3.8919</v>
      </c>
      <c r="K1617" s="0" t="n">
        <v>3.7455</v>
      </c>
    </row>
    <row r="1618" customFormat="false" ht="13" hidden="false" customHeight="false" outlineLevel="0" collapsed="false">
      <c r="A1618" s="3" t="s">
        <v>16</v>
      </c>
      <c r="B1618" s="0" t="s">
        <v>22</v>
      </c>
      <c r="C1618" s="0" t="n">
        <v>13</v>
      </c>
      <c r="D1618" s="0" t="n">
        <v>19312175</v>
      </c>
      <c r="E1618" s="0" t="n">
        <v>19403610</v>
      </c>
      <c r="F1618" s="0" t="n">
        <f aca="false">E1618-D1618</f>
        <v>91435</v>
      </c>
      <c r="G1618" s="4" t="n">
        <v>0</v>
      </c>
      <c r="H1618" s="0" t="n">
        <v>3.4584</v>
      </c>
      <c r="I1618" s="0" t="n">
        <v>2.8646</v>
      </c>
      <c r="J1618" s="0" t="n">
        <v>4.9453</v>
      </c>
      <c r="K1618" s="0" t="n">
        <v>4.097</v>
      </c>
    </row>
    <row r="1619" customFormat="false" ht="13" hidden="false" customHeight="false" outlineLevel="0" collapsed="false">
      <c r="A1619" s="3" t="s">
        <v>16</v>
      </c>
      <c r="B1619" s="0" t="s">
        <v>22</v>
      </c>
      <c r="C1619" s="0" t="n">
        <v>13</v>
      </c>
      <c r="D1619" s="0" t="n">
        <v>22177782</v>
      </c>
      <c r="E1619" s="0" t="n">
        <v>22218545</v>
      </c>
      <c r="F1619" s="0" t="n">
        <f aca="false">E1619-D1619</f>
        <v>40763</v>
      </c>
      <c r="G1619" s="4" t="n">
        <v>0</v>
      </c>
      <c r="H1619" s="0" t="n">
        <v>3.5026</v>
      </c>
      <c r="I1619" s="0" t="n">
        <v>3.2969</v>
      </c>
      <c r="J1619" s="0" t="n">
        <v>4.0779</v>
      </c>
      <c r="K1619" s="0" t="n">
        <v>4.5303</v>
      </c>
    </row>
    <row r="1620" customFormat="false" ht="13" hidden="false" customHeight="false" outlineLevel="0" collapsed="false">
      <c r="A1620" s="3" t="s">
        <v>16</v>
      </c>
      <c r="B1620" s="0" t="s">
        <v>22</v>
      </c>
      <c r="C1620" s="0" t="n">
        <v>13</v>
      </c>
      <c r="D1620" s="0" t="n">
        <v>23493296</v>
      </c>
      <c r="E1620" s="0" t="n">
        <v>23503433</v>
      </c>
      <c r="F1620" s="0" t="n">
        <f aca="false">E1620-D1620</f>
        <v>10137</v>
      </c>
      <c r="G1620" s="4" t="n">
        <v>0.013</v>
      </c>
      <c r="H1620" s="0" t="n">
        <v>5.4236</v>
      </c>
      <c r="I1620" s="0" t="n">
        <v>5.7422</v>
      </c>
      <c r="J1620" s="0" t="n">
        <v>6.5858</v>
      </c>
      <c r="K1620" s="0" t="n">
        <v>7.6364</v>
      </c>
    </row>
    <row r="1621" customFormat="false" ht="13" hidden="false" customHeight="false" outlineLevel="0" collapsed="false">
      <c r="A1621" s="3" t="s">
        <v>16</v>
      </c>
      <c r="B1621" s="0" t="s">
        <v>22</v>
      </c>
      <c r="C1621" s="0" t="n">
        <v>13</v>
      </c>
      <c r="D1621" s="0" t="n">
        <v>65439101</v>
      </c>
      <c r="E1621" s="0" t="n">
        <v>66827720</v>
      </c>
      <c r="F1621" s="0" t="n">
        <f aca="false">E1621-D1621</f>
        <v>1388619</v>
      </c>
      <c r="G1621" s="4" t="n">
        <v>0</v>
      </c>
      <c r="H1621" s="0" t="n">
        <v>2.6402</v>
      </c>
      <c r="I1621" s="0" t="n">
        <v>2.3177</v>
      </c>
      <c r="J1621" s="0" t="n">
        <v>3.4441</v>
      </c>
      <c r="K1621" s="0" t="n">
        <v>3.5697</v>
      </c>
    </row>
    <row r="1622" customFormat="false" ht="13" hidden="false" customHeight="false" outlineLevel="0" collapsed="false">
      <c r="A1622" s="3" t="s">
        <v>16</v>
      </c>
      <c r="B1622" s="0" t="s">
        <v>22</v>
      </c>
      <c r="C1622" s="0" t="n">
        <v>13</v>
      </c>
      <c r="D1622" s="0" t="n">
        <v>66909087</v>
      </c>
      <c r="E1622" s="0" t="n">
        <v>66964089</v>
      </c>
      <c r="F1622" s="0" t="n">
        <f aca="false">E1622-D1622</f>
        <v>55002</v>
      </c>
      <c r="G1622" s="4" t="n">
        <v>0.0005</v>
      </c>
      <c r="H1622" s="0" t="n">
        <v>2.1567</v>
      </c>
      <c r="I1622" s="0" t="n">
        <v>1.7083</v>
      </c>
      <c r="J1622" s="0" t="n">
        <v>3.4599</v>
      </c>
      <c r="K1622" s="0" t="n">
        <v>3.8545</v>
      </c>
    </row>
    <row r="1623" customFormat="false" ht="13" hidden="false" customHeight="false" outlineLevel="0" collapsed="false">
      <c r="A1623" s="3" t="s">
        <v>16</v>
      </c>
      <c r="B1623" s="0" t="s">
        <v>22</v>
      </c>
      <c r="C1623" s="0" t="n">
        <v>14</v>
      </c>
      <c r="D1623" s="0" t="n">
        <v>4869604</v>
      </c>
      <c r="E1623" s="0" t="n">
        <v>4931272</v>
      </c>
      <c r="F1623" s="0" t="n">
        <f aca="false">E1623-D1623</f>
        <v>61668</v>
      </c>
      <c r="G1623" s="4" t="n">
        <v>0.0065</v>
      </c>
      <c r="H1623" s="0" t="n">
        <v>1.5678</v>
      </c>
      <c r="I1623" s="0" t="n">
        <v>1.625</v>
      </c>
      <c r="J1623" s="0" t="n">
        <v>2.68</v>
      </c>
      <c r="K1623" s="0" t="n">
        <v>2.3818</v>
      </c>
    </row>
    <row r="1624" customFormat="false" ht="13" hidden="false" customHeight="false" outlineLevel="0" collapsed="false">
      <c r="A1624" s="3" t="s">
        <v>16</v>
      </c>
      <c r="B1624" s="0" t="s">
        <v>22</v>
      </c>
      <c r="C1624" s="0" t="n">
        <v>14</v>
      </c>
      <c r="D1624" s="0" t="n">
        <v>7237024</v>
      </c>
      <c r="E1624" s="0" t="n">
        <v>8268641</v>
      </c>
      <c r="F1624" s="0" t="n">
        <f aca="false">E1624-D1624</f>
        <v>1031617</v>
      </c>
      <c r="G1624" s="4" t="n">
        <v>0</v>
      </c>
      <c r="H1624" s="0" t="n">
        <v>1.9454</v>
      </c>
      <c r="I1624" s="0" t="n">
        <v>1.8542</v>
      </c>
      <c r="J1624" s="0" t="n">
        <v>2.7139</v>
      </c>
      <c r="K1624" s="0" t="n">
        <v>2.7697</v>
      </c>
    </row>
    <row r="1625" customFormat="false" ht="13" hidden="false" customHeight="false" outlineLevel="0" collapsed="false">
      <c r="A1625" s="3" t="s">
        <v>16</v>
      </c>
      <c r="B1625" s="0" t="s">
        <v>22</v>
      </c>
      <c r="C1625" s="0" t="n">
        <v>14</v>
      </c>
      <c r="D1625" s="0" t="n">
        <v>117695421</v>
      </c>
      <c r="E1625" s="0" t="n">
        <v>117706765</v>
      </c>
      <c r="F1625" s="0" t="n">
        <f aca="false">E1625-D1625</f>
        <v>11344</v>
      </c>
      <c r="G1625" s="4" t="n">
        <v>0.019</v>
      </c>
      <c r="H1625" s="0" t="n">
        <v>3.5923</v>
      </c>
      <c r="I1625" s="0" t="n">
        <v>3.5833</v>
      </c>
      <c r="J1625" s="0" t="n">
        <v>2.5229</v>
      </c>
      <c r="K1625" s="0" t="n">
        <v>3.7455</v>
      </c>
    </row>
    <row r="1626" customFormat="false" ht="13" hidden="false" customHeight="false" outlineLevel="0" collapsed="false">
      <c r="A1626" s="3" t="s">
        <v>16</v>
      </c>
      <c r="B1626" s="0" t="s">
        <v>22</v>
      </c>
      <c r="C1626" s="0" t="n">
        <v>14</v>
      </c>
      <c r="D1626" s="0" t="n">
        <v>118695461</v>
      </c>
      <c r="E1626" s="0" t="n">
        <v>118698820</v>
      </c>
      <c r="F1626" s="0" t="n">
        <f aca="false">E1626-D1626</f>
        <v>3359</v>
      </c>
      <c r="G1626" s="4" t="n">
        <v>0.0015</v>
      </c>
      <c r="H1626" s="0" t="n">
        <v>8.4987</v>
      </c>
      <c r="I1626" s="0" t="n">
        <v>9.0182</v>
      </c>
      <c r="J1626" s="0" t="n">
        <v>7.0924</v>
      </c>
      <c r="K1626" s="0" t="n">
        <v>6.1636</v>
      </c>
    </row>
    <row r="1627" customFormat="false" ht="13" hidden="false" customHeight="false" outlineLevel="0" collapsed="false">
      <c r="A1627" s="3" t="s">
        <v>16</v>
      </c>
      <c r="B1627" s="0" t="s">
        <v>22</v>
      </c>
      <c r="C1627" s="0" t="n">
        <v>14</v>
      </c>
      <c r="D1627" s="0" t="n">
        <v>119805625</v>
      </c>
      <c r="E1627" s="0" t="n">
        <v>119827471</v>
      </c>
      <c r="F1627" s="0" t="n">
        <f aca="false">E1627-D1627</f>
        <v>21846</v>
      </c>
      <c r="G1627" s="4" t="n">
        <v>0.0025</v>
      </c>
      <c r="H1627" s="0" t="n">
        <v>3.3063</v>
      </c>
      <c r="I1627" s="0" t="n">
        <v>2.9479</v>
      </c>
      <c r="J1627" s="0" t="n">
        <v>3.2356</v>
      </c>
      <c r="K1627" s="0" t="n">
        <v>2.5788</v>
      </c>
    </row>
    <row r="1628" customFormat="false" ht="13" hidden="false" customHeight="false" outlineLevel="0" collapsed="false">
      <c r="A1628" s="3" t="s">
        <v>16</v>
      </c>
      <c r="B1628" s="0" t="s">
        <v>22</v>
      </c>
      <c r="C1628" s="0" t="n">
        <v>15</v>
      </c>
      <c r="D1628" s="0" t="n">
        <v>70692904</v>
      </c>
      <c r="E1628" s="0" t="n">
        <v>70736222</v>
      </c>
      <c r="F1628" s="0" t="n">
        <f aca="false">E1628-D1628</f>
        <v>43318</v>
      </c>
      <c r="G1628" s="4" t="n">
        <v>0.004</v>
      </c>
      <c r="H1628" s="0" t="n">
        <v>2.54</v>
      </c>
      <c r="I1628" s="0" t="n">
        <v>1.8541</v>
      </c>
      <c r="J1628" s="0" t="n">
        <v>3.9528</v>
      </c>
      <c r="K1628" s="0" t="n">
        <v>2.4182</v>
      </c>
    </row>
    <row r="1629" customFormat="false" ht="13" hidden="false" customHeight="false" outlineLevel="0" collapsed="false">
      <c r="A1629" s="3" t="s">
        <v>16</v>
      </c>
      <c r="B1629" s="0" t="s">
        <v>22</v>
      </c>
      <c r="C1629" s="0" t="n">
        <v>17</v>
      </c>
      <c r="D1629" s="0" t="n">
        <v>15097055</v>
      </c>
      <c r="E1629" s="0" t="n">
        <v>15190699</v>
      </c>
      <c r="F1629" s="0" t="n">
        <f aca="false">E1629-D1629</f>
        <v>93644</v>
      </c>
      <c r="G1629" s="4" t="n">
        <v>0</v>
      </c>
      <c r="H1629" s="0" t="n">
        <v>3.6597</v>
      </c>
      <c r="I1629" s="0" t="n">
        <v>3.7214</v>
      </c>
      <c r="J1629" s="0" t="n">
        <v>5.5887</v>
      </c>
      <c r="K1629" s="0" t="n">
        <v>6.0969</v>
      </c>
    </row>
    <row r="1630" customFormat="false" ht="13" hidden="false" customHeight="false" outlineLevel="0" collapsed="false">
      <c r="A1630" s="3" t="s">
        <v>16</v>
      </c>
      <c r="B1630" s="0" t="s">
        <v>22</v>
      </c>
      <c r="C1630" s="0" t="n">
        <v>17</v>
      </c>
      <c r="D1630" s="0" t="n">
        <v>30585327</v>
      </c>
      <c r="E1630" s="0" t="n">
        <v>31058655</v>
      </c>
      <c r="F1630" s="0" t="n">
        <f aca="false">E1630-D1630</f>
        <v>473328</v>
      </c>
      <c r="G1630" s="4" t="n">
        <v>0</v>
      </c>
      <c r="H1630" s="0" t="n">
        <v>1.9538</v>
      </c>
      <c r="I1630" s="0" t="n">
        <v>2.0156</v>
      </c>
      <c r="J1630" s="0" t="n">
        <v>3.9493</v>
      </c>
      <c r="K1630" s="0" t="n">
        <v>4.2606</v>
      </c>
    </row>
    <row r="1631" customFormat="false" ht="13" hidden="false" customHeight="false" outlineLevel="0" collapsed="false">
      <c r="A1631" s="3" t="s">
        <v>16</v>
      </c>
      <c r="B1631" s="0" t="s">
        <v>22</v>
      </c>
      <c r="C1631" s="0" t="n">
        <v>18</v>
      </c>
      <c r="D1631" s="0" t="n">
        <v>57818960</v>
      </c>
      <c r="E1631" s="0" t="n">
        <v>57899323</v>
      </c>
      <c r="F1631" s="0" t="n">
        <f aca="false">E1631-D1631</f>
        <v>80363</v>
      </c>
      <c r="G1631" s="4" t="n">
        <v>0</v>
      </c>
      <c r="H1631" s="0" t="n">
        <v>4.4099</v>
      </c>
      <c r="I1631" s="0" t="n">
        <v>4.3854</v>
      </c>
      <c r="J1631" s="0" t="n">
        <v>7.1647</v>
      </c>
      <c r="K1631" s="0" t="n">
        <v>7.5818</v>
      </c>
    </row>
    <row r="1632" customFormat="false" ht="13" hidden="false" customHeight="false" outlineLevel="0" collapsed="false">
      <c r="A1632" s="3" t="s">
        <v>17</v>
      </c>
      <c r="B1632" s="0" t="s">
        <v>22</v>
      </c>
      <c r="C1632" s="0" t="n">
        <v>1</v>
      </c>
      <c r="D1632" s="0" t="n">
        <v>21636091</v>
      </c>
      <c r="E1632" s="0" t="n">
        <v>21715840</v>
      </c>
      <c r="F1632" s="0" t="n">
        <f aca="false">E1632-D1632</f>
        <v>79749</v>
      </c>
      <c r="G1632" s="4" t="n">
        <v>0.001</v>
      </c>
      <c r="H1632" s="0" t="n">
        <v>2.3385</v>
      </c>
      <c r="I1632" s="0" t="n">
        <v>1.5261</v>
      </c>
      <c r="J1632" s="0" t="n">
        <v>2.1631</v>
      </c>
      <c r="K1632" s="0" t="n">
        <v>0.67151</v>
      </c>
    </row>
    <row r="1633" customFormat="false" ht="13" hidden="false" customHeight="false" outlineLevel="0" collapsed="false">
      <c r="A1633" s="3" t="s">
        <v>17</v>
      </c>
      <c r="B1633" s="0" t="s">
        <v>22</v>
      </c>
      <c r="C1633" s="0" t="n">
        <v>1</v>
      </c>
      <c r="D1633" s="0" t="n">
        <v>29306738</v>
      </c>
      <c r="E1633" s="0" t="n">
        <v>29359327</v>
      </c>
      <c r="F1633" s="0" t="n">
        <f aca="false">E1633-D1633</f>
        <v>52589</v>
      </c>
      <c r="G1633" s="4" t="n">
        <v>0</v>
      </c>
      <c r="H1633" s="0" t="n">
        <v>2.9211</v>
      </c>
      <c r="I1633" s="0" t="n">
        <v>2.9682</v>
      </c>
      <c r="J1633" s="0" t="n">
        <v>2.8631</v>
      </c>
      <c r="K1633" s="0" t="n">
        <v>3.0348</v>
      </c>
    </row>
    <row r="1634" customFormat="false" ht="13" hidden="false" customHeight="false" outlineLevel="0" collapsed="false">
      <c r="A1634" s="3" t="s">
        <v>17</v>
      </c>
      <c r="B1634" s="0" t="s">
        <v>22</v>
      </c>
      <c r="C1634" s="0" t="n">
        <v>1</v>
      </c>
      <c r="D1634" s="0" t="n">
        <v>173455019</v>
      </c>
      <c r="E1634" s="0" t="n">
        <v>173499544</v>
      </c>
      <c r="F1634" s="0" t="n">
        <f aca="false">E1634-D1634</f>
        <v>44525</v>
      </c>
      <c r="G1634" s="4" t="n">
        <v>0</v>
      </c>
      <c r="H1634" s="0" t="n">
        <v>3.6448</v>
      </c>
      <c r="I1634" s="0" t="n">
        <v>3.0636</v>
      </c>
      <c r="J1634" s="0" t="n">
        <v>4.5362</v>
      </c>
      <c r="K1634" s="0" t="n">
        <v>3.75</v>
      </c>
    </row>
    <row r="1635" customFormat="false" ht="13" hidden="false" customHeight="false" outlineLevel="0" collapsed="false">
      <c r="A1635" s="3" t="s">
        <v>17</v>
      </c>
      <c r="B1635" s="0" t="s">
        <v>22</v>
      </c>
      <c r="C1635" s="0" t="n">
        <v>1</v>
      </c>
      <c r="D1635" s="0" t="n">
        <v>175881982</v>
      </c>
      <c r="E1635" s="0" t="n">
        <v>175913804</v>
      </c>
      <c r="F1635" s="0" t="n">
        <f aca="false">E1635-D1635</f>
        <v>31822</v>
      </c>
      <c r="G1635" s="4" t="n">
        <v>0</v>
      </c>
      <c r="H1635" s="0" t="n">
        <v>4.2307</v>
      </c>
      <c r="I1635" s="0" t="n">
        <v>3.8828</v>
      </c>
      <c r="J1635" s="0" t="n">
        <v>5.6804</v>
      </c>
      <c r="K1635" s="0" t="n">
        <v>6.3314</v>
      </c>
    </row>
    <row r="1636" customFormat="false" ht="13" hidden="false" customHeight="false" outlineLevel="0" collapsed="false">
      <c r="A1636" s="3" t="s">
        <v>17</v>
      </c>
      <c r="B1636" s="0" t="s">
        <v>22</v>
      </c>
      <c r="C1636" s="0" t="n">
        <v>2</v>
      </c>
      <c r="D1636" s="0" t="n">
        <v>160755299</v>
      </c>
      <c r="E1636" s="0" t="n">
        <v>160758932</v>
      </c>
      <c r="F1636" s="0" t="n">
        <f aca="false">E1636-D1636</f>
        <v>3633</v>
      </c>
      <c r="G1636" s="4" t="n">
        <v>0.004</v>
      </c>
      <c r="H1636" s="0" t="n">
        <v>7.3873</v>
      </c>
      <c r="I1636" s="0" t="n">
        <v>7.474</v>
      </c>
      <c r="J1636" s="0" t="n">
        <v>7.9418</v>
      </c>
      <c r="K1636" s="0" t="n">
        <v>9.6424</v>
      </c>
    </row>
    <row r="1637" customFormat="false" ht="13" hidden="false" customHeight="false" outlineLevel="0" collapsed="false">
      <c r="A1637" s="3" t="s">
        <v>17</v>
      </c>
      <c r="B1637" s="0" t="s">
        <v>22</v>
      </c>
      <c r="C1637" s="0" t="n">
        <v>2</v>
      </c>
      <c r="D1637" s="0" t="n">
        <v>162296089</v>
      </c>
      <c r="E1637" s="0" t="n">
        <v>162308591</v>
      </c>
      <c r="F1637" s="0" t="n">
        <f aca="false">E1637-D1637</f>
        <v>12502</v>
      </c>
      <c r="G1637" s="4" t="n">
        <v>0.001</v>
      </c>
      <c r="H1637" s="0" t="n">
        <v>4.6548</v>
      </c>
      <c r="I1637" s="0" t="n">
        <v>3.2717</v>
      </c>
      <c r="J1637" s="0" t="n">
        <v>4.3018</v>
      </c>
      <c r="K1637" s="0" t="n">
        <v>4.4651</v>
      </c>
    </row>
    <row r="1638" customFormat="false" ht="13" hidden="false" customHeight="false" outlineLevel="0" collapsed="false">
      <c r="A1638" s="3" t="s">
        <v>17</v>
      </c>
      <c r="B1638" s="0" t="s">
        <v>22</v>
      </c>
      <c r="C1638" s="0" t="n">
        <v>2</v>
      </c>
      <c r="D1638" s="0" t="n">
        <v>162548769</v>
      </c>
      <c r="E1638" s="0" t="n">
        <v>162556682</v>
      </c>
      <c r="F1638" s="0" t="n">
        <f aca="false">E1638-D1638</f>
        <v>7913</v>
      </c>
      <c r="G1638" s="4" t="n">
        <v>0.0005</v>
      </c>
      <c r="H1638" s="0" t="n">
        <v>4.8172</v>
      </c>
      <c r="I1638" s="0" t="n">
        <v>3.8237</v>
      </c>
      <c r="J1638" s="0" t="n">
        <v>5.8561</v>
      </c>
      <c r="K1638" s="0" t="n">
        <v>5.6425</v>
      </c>
    </row>
    <row r="1639" customFormat="false" ht="13" hidden="false" customHeight="false" outlineLevel="0" collapsed="false">
      <c r="A1639" s="3" t="s">
        <v>17</v>
      </c>
      <c r="B1639" s="0" t="s">
        <v>22</v>
      </c>
      <c r="C1639" s="0" t="n">
        <v>2</v>
      </c>
      <c r="D1639" s="0" t="n">
        <v>172252871</v>
      </c>
      <c r="E1639" s="0" t="n">
        <v>172305019</v>
      </c>
      <c r="F1639" s="0" t="n">
        <f aca="false">E1639-D1639</f>
        <v>52148</v>
      </c>
      <c r="G1639" s="4" t="n">
        <v>0</v>
      </c>
      <c r="H1639" s="0" t="n">
        <v>3.2829</v>
      </c>
      <c r="I1639" s="0" t="n">
        <v>3.448</v>
      </c>
      <c r="J1639" s="0" t="n">
        <v>3.6862</v>
      </c>
      <c r="K1639" s="0" t="n">
        <v>3.904</v>
      </c>
    </row>
    <row r="1640" customFormat="false" ht="13" hidden="false" customHeight="false" outlineLevel="0" collapsed="false">
      <c r="A1640" s="3" t="s">
        <v>17</v>
      </c>
      <c r="B1640" s="0" t="s">
        <v>22</v>
      </c>
      <c r="C1640" s="0" t="n">
        <v>3</v>
      </c>
      <c r="D1640" s="0" t="n">
        <v>35008425</v>
      </c>
      <c r="E1640" s="0" t="n">
        <v>35453717</v>
      </c>
      <c r="F1640" s="0" t="n">
        <f aca="false">E1640-D1640</f>
        <v>445292</v>
      </c>
      <c r="G1640" s="4" t="n">
        <v>0</v>
      </c>
      <c r="H1640" s="0" t="n">
        <v>3.2854</v>
      </c>
      <c r="I1640" s="0" t="n">
        <v>3.3064</v>
      </c>
      <c r="J1640" s="0" t="n">
        <v>3.7755</v>
      </c>
      <c r="K1640" s="0" t="n">
        <v>3.8837</v>
      </c>
    </row>
    <row r="1641" customFormat="false" ht="13" hidden="false" customHeight="false" outlineLevel="0" collapsed="false">
      <c r="A1641" s="3" t="s">
        <v>17</v>
      </c>
      <c r="B1641" s="0" t="s">
        <v>22</v>
      </c>
      <c r="C1641" s="0" t="n">
        <v>3</v>
      </c>
      <c r="D1641" s="0" t="n">
        <v>94509876</v>
      </c>
      <c r="E1641" s="0" t="n">
        <v>94522457</v>
      </c>
      <c r="F1641" s="0" t="n">
        <f aca="false">E1641-D1641</f>
        <v>12581</v>
      </c>
      <c r="G1641" s="4" t="n">
        <v>0.0045</v>
      </c>
      <c r="H1641" s="0" t="n">
        <v>3.7063</v>
      </c>
      <c r="I1641" s="0" t="n">
        <v>3.6994</v>
      </c>
      <c r="J1641" s="0" t="n">
        <v>4.2886</v>
      </c>
      <c r="K1641" s="0" t="n">
        <v>4.1221</v>
      </c>
    </row>
    <row r="1642" customFormat="false" ht="13" hidden="false" customHeight="false" outlineLevel="0" collapsed="false">
      <c r="A1642" s="3" t="s">
        <v>17</v>
      </c>
      <c r="B1642" s="0" t="s">
        <v>22</v>
      </c>
      <c r="C1642" s="0" t="n">
        <v>3</v>
      </c>
      <c r="D1642" s="0" t="n">
        <v>142261844</v>
      </c>
      <c r="E1642" s="0" t="n">
        <v>142288027</v>
      </c>
      <c r="F1642" s="0" t="n">
        <f aca="false">E1642-D1642</f>
        <v>26183</v>
      </c>
      <c r="G1642" s="4" t="n">
        <v>0.0035</v>
      </c>
      <c r="H1642" s="0" t="n">
        <v>2.5874</v>
      </c>
      <c r="I1642" s="0" t="n">
        <v>3.185</v>
      </c>
      <c r="J1642" s="0" t="n">
        <v>3.2367</v>
      </c>
      <c r="K1642" s="0" t="n">
        <v>3.3256</v>
      </c>
    </row>
    <row r="1643" customFormat="false" ht="13" hidden="false" customHeight="false" outlineLevel="0" collapsed="false">
      <c r="A1643" s="3" t="s">
        <v>17</v>
      </c>
      <c r="B1643" s="0" t="s">
        <v>22</v>
      </c>
      <c r="C1643" s="0" t="n">
        <v>4</v>
      </c>
      <c r="D1643" s="0" t="n">
        <v>36412277</v>
      </c>
      <c r="E1643" s="0" t="n">
        <v>36538273</v>
      </c>
      <c r="F1643" s="0" t="n">
        <f aca="false">E1643-D1643</f>
        <v>125996</v>
      </c>
      <c r="G1643" s="4" t="n">
        <v>0</v>
      </c>
      <c r="H1643" s="0" t="n">
        <v>7.6839</v>
      </c>
      <c r="I1643" s="0" t="n">
        <v>7.1965</v>
      </c>
      <c r="J1643" s="0" t="n">
        <v>8.3778</v>
      </c>
      <c r="K1643" s="0" t="n">
        <v>8.7267</v>
      </c>
    </row>
    <row r="1644" customFormat="false" ht="13" hidden="false" customHeight="false" outlineLevel="0" collapsed="false">
      <c r="A1644" s="3" t="s">
        <v>17</v>
      </c>
      <c r="B1644" s="0" t="s">
        <v>22</v>
      </c>
      <c r="C1644" s="0" t="n">
        <v>4</v>
      </c>
      <c r="D1644" s="0" t="n">
        <v>87568596</v>
      </c>
      <c r="E1644" s="0" t="n">
        <v>87585869</v>
      </c>
      <c r="F1644" s="0" t="n">
        <f aca="false">E1644-D1644</f>
        <v>17273</v>
      </c>
      <c r="G1644" s="4" t="n">
        <v>0.015</v>
      </c>
      <c r="H1644" s="0" t="n">
        <v>4.0397</v>
      </c>
      <c r="I1644" s="0" t="n">
        <v>2.1128</v>
      </c>
      <c r="J1644" s="0" t="n">
        <v>3.7093</v>
      </c>
      <c r="K1644" s="0" t="n">
        <v>1.8546</v>
      </c>
    </row>
    <row r="1645" customFormat="false" ht="13" hidden="false" customHeight="false" outlineLevel="0" collapsed="false">
      <c r="A1645" s="3" t="s">
        <v>17</v>
      </c>
      <c r="B1645" s="0" t="s">
        <v>22</v>
      </c>
      <c r="C1645" s="0" t="n">
        <v>4</v>
      </c>
      <c r="D1645" s="0" t="n">
        <v>126068568</v>
      </c>
      <c r="E1645" s="0" t="n">
        <v>126312348</v>
      </c>
      <c r="F1645" s="0" t="n">
        <f aca="false">E1645-D1645</f>
        <v>243780</v>
      </c>
      <c r="G1645" s="4" t="n">
        <v>0.0005</v>
      </c>
      <c r="H1645" s="0" t="n">
        <v>2.1533</v>
      </c>
      <c r="I1645" s="0" t="n">
        <v>1.6128</v>
      </c>
      <c r="J1645" s="0" t="n">
        <v>2.1448</v>
      </c>
      <c r="K1645" s="0" t="n">
        <v>1.4564</v>
      </c>
    </row>
    <row r="1646" customFormat="false" ht="13" hidden="false" customHeight="false" outlineLevel="0" collapsed="false">
      <c r="A1646" s="3" t="s">
        <v>17</v>
      </c>
      <c r="B1646" s="0" t="s">
        <v>22</v>
      </c>
      <c r="C1646" s="0" t="n">
        <v>4</v>
      </c>
      <c r="D1646" s="0" t="n">
        <v>128297387</v>
      </c>
      <c r="E1646" s="0" t="n">
        <v>128863531</v>
      </c>
      <c r="F1646" s="0" t="n">
        <f aca="false">E1646-D1646</f>
        <v>566144</v>
      </c>
      <c r="G1646" s="4" t="n">
        <v>0</v>
      </c>
      <c r="H1646" s="0" t="n">
        <v>2.076</v>
      </c>
      <c r="I1646" s="0" t="n">
        <v>1.2717</v>
      </c>
      <c r="J1646" s="0" t="n">
        <v>2.3716</v>
      </c>
      <c r="K1646" s="0" t="n">
        <v>1.5407</v>
      </c>
    </row>
    <row r="1647" customFormat="false" ht="13" hidden="false" customHeight="false" outlineLevel="0" collapsed="false">
      <c r="A1647" s="3" t="s">
        <v>17</v>
      </c>
      <c r="B1647" s="0" t="s">
        <v>22</v>
      </c>
      <c r="C1647" s="0" t="n">
        <v>4</v>
      </c>
      <c r="D1647" s="0" t="n">
        <v>129008653</v>
      </c>
      <c r="E1647" s="0" t="n">
        <v>129115085</v>
      </c>
      <c r="F1647" s="0" t="n">
        <f aca="false">E1647-D1647</f>
        <v>106432</v>
      </c>
      <c r="G1647" s="4" t="n">
        <v>0.004</v>
      </c>
      <c r="H1647" s="0" t="n">
        <v>2.0525</v>
      </c>
      <c r="I1647" s="0" t="n">
        <v>1.2052</v>
      </c>
      <c r="J1647" s="0" t="n">
        <v>2.4931</v>
      </c>
      <c r="K1647" s="0" t="n">
        <v>1.6308</v>
      </c>
    </row>
    <row r="1648" customFormat="false" ht="13" hidden="false" customHeight="false" outlineLevel="0" collapsed="false">
      <c r="A1648" s="3" t="s">
        <v>17</v>
      </c>
      <c r="B1648" s="0" t="s">
        <v>22</v>
      </c>
      <c r="C1648" s="0" t="n">
        <v>4</v>
      </c>
      <c r="D1648" s="0" t="n">
        <v>130861989</v>
      </c>
      <c r="E1648" s="0" t="n">
        <v>130904022</v>
      </c>
      <c r="F1648" s="0" t="n">
        <f aca="false">E1648-D1648</f>
        <v>42033</v>
      </c>
      <c r="G1648" s="4" t="n">
        <v>0</v>
      </c>
      <c r="H1648" s="0" t="n">
        <v>2.7482</v>
      </c>
      <c r="I1648" s="0" t="n">
        <v>2.2485</v>
      </c>
      <c r="J1648" s="0" t="n">
        <v>3.8581</v>
      </c>
      <c r="K1648" s="0" t="n">
        <v>3.0495</v>
      </c>
    </row>
    <row r="1649" customFormat="false" ht="13" hidden="false" customHeight="false" outlineLevel="0" collapsed="false">
      <c r="A1649" s="3" t="s">
        <v>17</v>
      </c>
      <c r="B1649" s="0" t="s">
        <v>22</v>
      </c>
      <c r="C1649" s="0" t="n">
        <v>4</v>
      </c>
      <c r="D1649" s="0" t="n">
        <v>134540908</v>
      </c>
      <c r="E1649" s="0" t="n">
        <v>134704332</v>
      </c>
      <c r="F1649" s="0" t="n">
        <f aca="false">E1649-D1649</f>
        <v>163424</v>
      </c>
      <c r="G1649" s="4" t="n">
        <v>0</v>
      </c>
      <c r="H1649" s="0" t="n">
        <v>2.3111</v>
      </c>
      <c r="I1649" s="0" t="n">
        <v>1.3931</v>
      </c>
      <c r="J1649" s="0" t="n">
        <v>2.6347</v>
      </c>
      <c r="K1649" s="0" t="n">
        <v>2.0756</v>
      </c>
    </row>
    <row r="1650" customFormat="false" ht="13" hidden="false" customHeight="false" outlineLevel="0" collapsed="false">
      <c r="A1650" s="3" t="s">
        <v>17</v>
      </c>
      <c r="B1650" s="0" t="s">
        <v>22</v>
      </c>
      <c r="C1650" s="0" t="n">
        <v>4</v>
      </c>
      <c r="D1650" s="0" t="n">
        <v>134775663</v>
      </c>
      <c r="E1650" s="0" t="n">
        <v>134846176</v>
      </c>
      <c r="F1650" s="0" t="n">
        <f aca="false">E1650-D1650</f>
        <v>70513</v>
      </c>
      <c r="G1650" s="4" t="n">
        <v>0.0205</v>
      </c>
      <c r="H1650" s="0" t="n">
        <v>2.2522</v>
      </c>
      <c r="I1650" s="0" t="n">
        <v>1.8382</v>
      </c>
      <c r="J1650" s="0" t="n">
        <v>2.2738</v>
      </c>
      <c r="K1650" s="0" t="n">
        <v>1.686</v>
      </c>
    </row>
    <row r="1651" customFormat="false" ht="13" hidden="false" customHeight="false" outlineLevel="0" collapsed="false">
      <c r="A1651" s="3" t="s">
        <v>17</v>
      </c>
      <c r="B1651" s="0" t="s">
        <v>22</v>
      </c>
      <c r="C1651" s="0" t="n">
        <v>4</v>
      </c>
      <c r="D1651" s="0" t="n">
        <v>134913515</v>
      </c>
      <c r="E1651" s="0" t="n">
        <v>134968152</v>
      </c>
      <c r="F1651" s="0" t="n">
        <f aca="false">E1651-D1651</f>
        <v>54637</v>
      </c>
      <c r="G1651" s="4" t="n">
        <v>0</v>
      </c>
      <c r="H1651" s="0" t="n">
        <v>3.3388</v>
      </c>
      <c r="I1651" s="0" t="n">
        <v>2.4104</v>
      </c>
      <c r="J1651" s="0" t="n">
        <v>3.6964</v>
      </c>
      <c r="K1651" s="0" t="n">
        <v>2.4128</v>
      </c>
    </row>
    <row r="1652" customFormat="false" ht="13" hidden="false" customHeight="false" outlineLevel="0" collapsed="false">
      <c r="A1652" s="3" t="s">
        <v>17</v>
      </c>
      <c r="B1652" s="0" t="s">
        <v>22</v>
      </c>
      <c r="C1652" s="0" t="n">
        <v>4</v>
      </c>
      <c r="D1652" s="0" t="n">
        <v>135210900</v>
      </c>
      <c r="E1652" s="0" t="n">
        <v>135388219</v>
      </c>
      <c r="F1652" s="0" t="n">
        <f aca="false">E1652-D1652</f>
        <v>177319</v>
      </c>
      <c r="G1652" s="4" t="n">
        <v>0</v>
      </c>
      <c r="H1652" s="0" t="n">
        <v>1.8658</v>
      </c>
      <c r="I1652" s="0" t="n">
        <v>1.1214</v>
      </c>
      <c r="J1652" s="0" t="n">
        <v>2.3331</v>
      </c>
      <c r="K1652" s="0" t="n">
        <v>1.1744</v>
      </c>
    </row>
    <row r="1653" customFormat="false" ht="13" hidden="false" customHeight="false" outlineLevel="0" collapsed="false">
      <c r="A1653" s="3" t="s">
        <v>17</v>
      </c>
      <c r="B1653" s="0" t="s">
        <v>22</v>
      </c>
      <c r="C1653" s="0" t="n">
        <v>4</v>
      </c>
      <c r="D1653" s="0" t="n">
        <v>135592815</v>
      </c>
      <c r="E1653" s="0" t="n">
        <v>135653112</v>
      </c>
      <c r="F1653" s="0" t="n">
        <f aca="false">E1653-D1653</f>
        <v>60297</v>
      </c>
      <c r="G1653" s="4" t="n">
        <v>0.019</v>
      </c>
      <c r="H1653" s="0" t="n">
        <v>2.3133</v>
      </c>
      <c r="I1653" s="0" t="n">
        <v>1.8584</v>
      </c>
      <c r="J1653" s="0" t="n">
        <v>2.6367</v>
      </c>
      <c r="K1653" s="0" t="n">
        <v>2.407</v>
      </c>
    </row>
    <row r="1654" customFormat="false" ht="13" hidden="false" customHeight="false" outlineLevel="0" collapsed="false">
      <c r="A1654" s="3" t="s">
        <v>17</v>
      </c>
      <c r="B1654" s="0" t="s">
        <v>22</v>
      </c>
      <c r="C1654" s="0" t="n">
        <v>4</v>
      </c>
      <c r="D1654" s="0" t="n">
        <v>141562671</v>
      </c>
      <c r="E1654" s="0" t="n">
        <v>141729905</v>
      </c>
      <c r="F1654" s="0" t="n">
        <f aca="false">E1654-D1654</f>
        <v>167234</v>
      </c>
      <c r="G1654" s="4" t="n">
        <v>0.0115</v>
      </c>
      <c r="H1654" s="0" t="n">
        <v>1.7168</v>
      </c>
      <c r="I1654" s="0" t="n">
        <v>1.0838</v>
      </c>
      <c r="J1654" s="0" t="n">
        <v>2.5261</v>
      </c>
      <c r="K1654" s="0" t="n">
        <v>1.2907</v>
      </c>
    </row>
    <row r="1655" customFormat="false" ht="13" hidden="false" customHeight="false" outlineLevel="0" collapsed="false">
      <c r="A1655" s="3" t="s">
        <v>17</v>
      </c>
      <c r="B1655" s="0" t="s">
        <v>22</v>
      </c>
      <c r="C1655" s="0" t="n">
        <v>4</v>
      </c>
      <c r="D1655" s="0" t="n">
        <v>141806645</v>
      </c>
      <c r="E1655" s="0" t="n">
        <v>142205226</v>
      </c>
      <c r="F1655" s="0" t="n">
        <f aca="false">E1655-D1655</f>
        <v>398581</v>
      </c>
      <c r="G1655" s="4" t="n">
        <v>0</v>
      </c>
      <c r="H1655" s="0" t="n">
        <v>2.2312</v>
      </c>
      <c r="I1655" s="0" t="n">
        <v>1.5549</v>
      </c>
      <c r="J1655" s="0" t="n">
        <v>2.5669</v>
      </c>
      <c r="K1655" s="0" t="n">
        <v>1.75</v>
      </c>
    </row>
    <row r="1656" customFormat="false" ht="13" hidden="false" customHeight="false" outlineLevel="0" collapsed="false">
      <c r="A1656" s="3" t="s">
        <v>17</v>
      </c>
      <c r="B1656" s="0" t="s">
        <v>22</v>
      </c>
      <c r="C1656" s="0" t="n">
        <v>4</v>
      </c>
      <c r="D1656" s="0" t="n">
        <v>142460186</v>
      </c>
      <c r="E1656" s="0" t="n">
        <v>142504784</v>
      </c>
      <c r="F1656" s="0" t="n">
        <f aca="false">E1656-D1656</f>
        <v>44598</v>
      </c>
      <c r="G1656" s="4" t="n">
        <v>0.011</v>
      </c>
      <c r="H1656" s="0" t="n">
        <v>2.5088</v>
      </c>
      <c r="I1656" s="0" t="n">
        <v>2.237</v>
      </c>
      <c r="J1656" s="0" t="n">
        <v>2.7027</v>
      </c>
      <c r="K1656" s="0" t="n">
        <v>2.6395</v>
      </c>
    </row>
    <row r="1657" customFormat="false" ht="13" hidden="false" customHeight="false" outlineLevel="0" collapsed="false">
      <c r="A1657" s="3" t="s">
        <v>17</v>
      </c>
      <c r="B1657" s="0" t="s">
        <v>22</v>
      </c>
      <c r="C1657" s="0" t="n">
        <v>5</v>
      </c>
      <c r="D1657" s="0" t="n">
        <v>4052811</v>
      </c>
      <c r="E1657" s="0" t="n">
        <v>4054491</v>
      </c>
      <c r="F1657" s="0" t="n">
        <f aca="false">E1657-D1657</f>
        <v>1680</v>
      </c>
      <c r="G1657" s="4" t="n">
        <v>0</v>
      </c>
      <c r="H1657" s="0" t="n">
        <v>13.2168</v>
      </c>
      <c r="I1657" s="0" t="n">
        <v>13.2168</v>
      </c>
      <c r="J1657" s="0" t="n">
        <v>13.936</v>
      </c>
      <c r="K1657" s="0" t="n">
        <v>13.936</v>
      </c>
    </row>
    <row r="1658" customFormat="false" ht="13" hidden="false" customHeight="false" outlineLevel="0" collapsed="false">
      <c r="A1658" s="3" t="s">
        <v>17</v>
      </c>
      <c r="B1658" s="0" t="s">
        <v>22</v>
      </c>
      <c r="C1658" s="0" t="n">
        <v>5</v>
      </c>
      <c r="D1658" s="0" t="n">
        <v>147290470</v>
      </c>
      <c r="E1658" s="0" t="n">
        <v>147352641</v>
      </c>
      <c r="F1658" s="0" t="n">
        <f aca="false">E1658-D1658</f>
        <v>62171</v>
      </c>
      <c r="G1658" s="4" t="n">
        <v>0</v>
      </c>
      <c r="H1658" s="0" t="n">
        <v>2.7827</v>
      </c>
      <c r="I1658" s="0" t="n">
        <v>3.1647</v>
      </c>
      <c r="J1658" s="0" t="n">
        <v>3.3861</v>
      </c>
      <c r="K1658" s="0" t="n">
        <v>4.064</v>
      </c>
    </row>
    <row r="1659" customFormat="false" ht="13" hidden="false" customHeight="false" outlineLevel="0" collapsed="false">
      <c r="A1659" s="3" t="s">
        <v>17</v>
      </c>
      <c r="B1659" s="0" t="s">
        <v>22</v>
      </c>
      <c r="C1659" s="0" t="n">
        <v>6</v>
      </c>
      <c r="D1659" s="0" t="n">
        <v>7941634</v>
      </c>
      <c r="E1659" s="0" t="n">
        <v>8050351</v>
      </c>
      <c r="F1659" s="0" t="n">
        <f aca="false">E1659-D1659</f>
        <v>108717</v>
      </c>
      <c r="G1659" s="4" t="n">
        <v>0</v>
      </c>
      <c r="H1659" s="0" t="n">
        <v>2.8825</v>
      </c>
      <c r="I1659" s="0" t="n">
        <v>2.0463</v>
      </c>
      <c r="J1659" s="0" t="n">
        <v>2.6526</v>
      </c>
      <c r="K1659" s="0" t="n">
        <v>1.4157</v>
      </c>
    </row>
    <row r="1660" customFormat="false" ht="13" hidden="false" customHeight="false" outlineLevel="0" collapsed="false">
      <c r="A1660" s="3" t="s">
        <v>17</v>
      </c>
      <c r="B1660" s="0" t="s">
        <v>22</v>
      </c>
      <c r="C1660" s="0" t="n">
        <v>6</v>
      </c>
      <c r="D1660" s="0" t="n">
        <v>47597825</v>
      </c>
      <c r="E1660" s="0" t="n">
        <v>47601159</v>
      </c>
      <c r="F1660" s="0" t="n">
        <f aca="false">E1660-D1660</f>
        <v>3334</v>
      </c>
      <c r="G1660" s="4" t="n">
        <v>0.0115</v>
      </c>
      <c r="H1660" s="0" t="n">
        <v>7.1691</v>
      </c>
      <c r="I1660" s="0" t="n">
        <v>7.0694</v>
      </c>
      <c r="J1660" s="0" t="n">
        <v>7.9404</v>
      </c>
      <c r="K1660" s="0" t="n">
        <v>7.6628</v>
      </c>
    </row>
    <row r="1661" customFormat="false" ht="13" hidden="false" customHeight="false" outlineLevel="0" collapsed="false">
      <c r="A1661" s="3" t="s">
        <v>17</v>
      </c>
      <c r="B1661" s="0" t="s">
        <v>22</v>
      </c>
      <c r="C1661" s="0" t="n">
        <v>6</v>
      </c>
      <c r="D1661" s="0" t="n">
        <v>89125932</v>
      </c>
      <c r="E1661" s="0" t="n">
        <v>89162674</v>
      </c>
      <c r="F1661" s="0" t="n">
        <f aca="false">E1661-D1661</f>
        <v>36742</v>
      </c>
      <c r="G1661" s="4" t="n">
        <v>0</v>
      </c>
      <c r="H1661" s="0" t="n">
        <v>4.5219</v>
      </c>
      <c r="I1661" s="0" t="n">
        <v>3.948</v>
      </c>
      <c r="J1661" s="0" t="n">
        <v>4.7433</v>
      </c>
      <c r="K1661" s="0" t="n">
        <v>4.9186</v>
      </c>
    </row>
    <row r="1662" customFormat="false" ht="13" hidden="false" customHeight="false" outlineLevel="0" collapsed="false">
      <c r="A1662" s="3" t="s">
        <v>17</v>
      </c>
      <c r="B1662" s="0" t="s">
        <v>22</v>
      </c>
      <c r="C1662" s="0" t="n">
        <v>7</v>
      </c>
      <c r="D1662" s="0" t="n">
        <v>9088601</v>
      </c>
      <c r="E1662" s="0" t="n">
        <v>9219629</v>
      </c>
      <c r="F1662" s="0" t="n">
        <f aca="false">E1662-D1662</f>
        <v>131028</v>
      </c>
      <c r="G1662" s="4" t="n">
        <v>0</v>
      </c>
      <c r="H1662" s="0" t="n">
        <v>2.441</v>
      </c>
      <c r="I1662" s="0" t="n">
        <v>2.7283</v>
      </c>
      <c r="J1662" s="0" t="n">
        <v>2.0858</v>
      </c>
      <c r="K1662" s="0" t="n">
        <v>1.8546</v>
      </c>
    </row>
    <row r="1663" customFormat="false" ht="13" hidden="false" customHeight="false" outlineLevel="0" collapsed="false">
      <c r="A1663" s="3" t="s">
        <v>17</v>
      </c>
      <c r="B1663" s="0" t="s">
        <v>22</v>
      </c>
      <c r="C1663" s="0" t="n">
        <v>7</v>
      </c>
      <c r="D1663" s="0" t="n">
        <v>9882022</v>
      </c>
      <c r="E1663" s="0" t="n">
        <v>9917421</v>
      </c>
      <c r="F1663" s="0" t="n">
        <f aca="false">E1663-D1663</f>
        <v>35399</v>
      </c>
      <c r="G1663" s="4" t="n">
        <v>0</v>
      </c>
      <c r="H1663" s="0" t="n">
        <v>2.654</v>
      </c>
      <c r="I1663" s="0" t="n">
        <v>3.4971</v>
      </c>
      <c r="J1663" s="0" t="n">
        <v>3.6265</v>
      </c>
      <c r="K1663" s="0" t="n">
        <v>4.0756</v>
      </c>
    </row>
    <row r="1664" customFormat="false" ht="13" hidden="false" customHeight="false" outlineLevel="0" collapsed="false">
      <c r="A1664" s="3" t="s">
        <v>17</v>
      </c>
      <c r="B1664" s="0" t="s">
        <v>22</v>
      </c>
      <c r="C1664" s="0" t="n">
        <v>7</v>
      </c>
      <c r="D1664" s="0" t="n">
        <v>10541614</v>
      </c>
      <c r="E1664" s="0" t="n">
        <v>10660829</v>
      </c>
      <c r="F1664" s="0" t="n">
        <f aca="false">E1664-D1664</f>
        <v>119215</v>
      </c>
      <c r="G1664" s="4" t="n">
        <v>0</v>
      </c>
      <c r="H1664" s="0" t="n">
        <v>2.6408</v>
      </c>
      <c r="I1664" s="0" t="n">
        <v>2.526</v>
      </c>
      <c r="J1664" s="0" t="n">
        <v>3.0162</v>
      </c>
      <c r="K1664" s="0" t="n">
        <v>3</v>
      </c>
    </row>
    <row r="1665" customFormat="false" ht="13" hidden="false" customHeight="false" outlineLevel="0" collapsed="false">
      <c r="A1665" s="3" t="s">
        <v>17</v>
      </c>
      <c r="B1665" s="0" t="s">
        <v>22</v>
      </c>
      <c r="C1665" s="0" t="n">
        <v>7</v>
      </c>
      <c r="D1665" s="0" t="n">
        <v>17838725</v>
      </c>
      <c r="E1665" s="0" t="n">
        <v>17957382</v>
      </c>
      <c r="F1665" s="0" t="n">
        <f aca="false">E1665-D1665</f>
        <v>118657</v>
      </c>
      <c r="G1665" s="4" t="n">
        <v>0</v>
      </c>
      <c r="H1665" s="0" t="n">
        <v>2.4854</v>
      </c>
      <c r="I1665" s="0" t="n">
        <v>2.5376</v>
      </c>
      <c r="J1665" s="0" t="n">
        <v>1.8451</v>
      </c>
      <c r="K1665" s="0" t="n">
        <v>2.0872</v>
      </c>
    </row>
    <row r="1666" customFormat="false" ht="13" hidden="false" customHeight="false" outlineLevel="0" collapsed="false">
      <c r="A1666" s="3" t="s">
        <v>17</v>
      </c>
      <c r="B1666" s="0" t="s">
        <v>22</v>
      </c>
      <c r="C1666" s="0" t="n">
        <v>7</v>
      </c>
      <c r="D1666" s="0" t="n">
        <v>55512468</v>
      </c>
      <c r="E1666" s="0" t="n">
        <v>55604618</v>
      </c>
      <c r="F1666" s="0" t="n">
        <f aca="false">E1666-D1666</f>
        <v>92150</v>
      </c>
      <c r="G1666" s="4" t="n">
        <v>0</v>
      </c>
      <c r="H1666" s="0" t="n">
        <v>3.3118</v>
      </c>
      <c r="I1666" s="0" t="n">
        <v>3.5173</v>
      </c>
      <c r="J1666" s="0" t="n">
        <v>3.1916</v>
      </c>
      <c r="K1666" s="0" t="n">
        <v>3.6832</v>
      </c>
    </row>
    <row r="1667" customFormat="false" ht="13" hidden="false" customHeight="false" outlineLevel="0" collapsed="false">
      <c r="A1667" s="3" t="s">
        <v>17</v>
      </c>
      <c r="B1667" s="0" t="s">
        <v>22</v>
      </c>
      <c r="C1667" s="0" t="n">
        <v>7</v>
      </c>
      <c r="D1667" s="0" t="n">
        <v>58194809</v>
      </c>
      <c r="E1667" s="0" t="n">
        <v>58242255</v>
      </c>
      <c r="F1667" s="0" t="n">
        <f aca="false">E1667-D1667</f>
        <v>47446</v>
      </c>
      <c r="G1667" s="4" t="n">
        <v>0</v>
      </c>
      <c r="H1667" s="0" t="n">
        <v>3.3183</v>
      </c>
      <c r="I1667" s="0" t="n">
        <v>3.4104</v>
      </c>
      <c r="J1667" s="0" t="n">
        <v>3.4658</v>
      </c>
      <c r="K1667" s="0" t="n">
        <v>4.0523</v>
      </c>
    </row>
    <row r="1668" customFormat="false" ht="13" hidden="false" customHeight="false" outlineLevel="0" collapsed="false">
      <c r="A1668" s="3" t="s">
        <v>17</v>
      </c>
      <c r="B1668" s="0" t="s">
        <v>22</v>
      </c>
      <c r="C1668" s="0" t="n">
        <v>7</v>
      </c>
      <c r="D1668" s="0" t="n">
        <v>101244870</v>
      </c>
      <c r="E1668" s="0" t="n">
        <v>101248189</v>
      </c>
      <c r="F1668" s="0" t="n">
        <f aca="false">E1668-D1668</f>
        <v>3319</v>
      </c>
      <c r="G1668" s="4" t="n">
        <v>0</v>
      </c>
      <c r="H1668" s="0" t="n">
        <v>7.5853</v>
      </c>
      <c r="I1668" s="0" t="n">
        <v>6.8555</v>
      </c>
      <c r="J1668" s="0" t="n">
        <v>7.4055</v>
      </c>
      <c r="K1668" s="0" t="n">
        <v>7.7384</v>
      </c>
    </row>
    <row r="1669" customFormat="false" ht="13" hidden="false" customHeight="false" outlineLevel="0" collapsed="false">
      <c r="A1669" s="3" t="s">
        <v>17</v>
      </c>
      <c r="B1669" s="0" t="s">
        <v>22</v>
      </c>
      <c r="C1669" s="0" t="n">
        <v>8</v>
      </c>
      <c r="D1669" s="0" t="n">
        <v>19679368</v>
      </c>
      <c r="E1669" s="0" t="n">
        <v>20032624</v>
      </c>
      <c r="F1669" s="0" t="n">
        <f aca="false">E1669-D1669</f>
        <v>353256</v>
      </c>
      <c r="G1669" s="4" t="n">
        <v>0</v>
      </c>
      <c r="H1669" s="0" t="n">
        <v>3.5955</v>
      </c>
      <c r="I1669" s="0" t="n">
        <v>3.6069</v>
      </c>
      <c r="J1669" s="0" t="n">
        <v>3.3969</v>
      </c>
      <c r="K1669" s="0" t="n">
        <v>3.5407</v>
      </c>
    </row>
    <row r="1670" customFormat="false" ht="13" hidden="false" customHeight="false" outlineLevel="0" collapsed="false">
      <c r="A1670" s="3" t="s">
        <v>17</v>
      </c>
      <c r="B1670" s="0" t="s">
        <v>22</v>
      </c>
      <c r="C1670" s="0" t="n">
        <v>8</v>
      </c>
      <c r="D1670" s="0" t="n">
        <v>52621510</v>
      </c>
      <c r="E1670" s="0" t="n">
        <v>52685546</v>
      </c>
      <c r="F1670" s="0" t="n">
        <f aca="false">E1670-D1670</f>
        <v>64036</v>
      </c>
      <c r="G1670" s="4" t="n">
        <v>0.0235</v>
      </c>
      <c r="H1670" s="0" t="n">
        <v>2.9211</v>
      </c>
      <c r="I1670" s="0" t="n">
        <v>2.6243</v>
      </c>
      <c r="J1670" s="0" t="n">
        <v>2.5773</v>
      </c>
      <c r="K1670" s="0" t="n">
        <v>2.3081</v>
      </c>
    </row>
    <row r="1671" customFormat="false" ht="13" hidden="false" customHeight="false" outlineLevel="0" collapsed="false">
      <c r="A1671" s="3" t="s">
        <v>17</v>
      </c>
      <c r="B1671" s="0" t="s">
        <v>22</v>
      </c>
      <c r="C1671" s="0" t="n">
        <v>8</v>
      </c>
      <c r="D1671" s="0" t="n">
        <v>53142482</v>
      </c>
      <c r="E1671" s="0" t="n">
        <v>53324938</v>
      </c>
      <c r="F1671" s="0" t="n">
        <f aca="false">E1671-D1671</f>
        <v>182456</v>
      </c>
      <c r="G1671" s="4" t="n">
        <v>0</v>
      </c>
      <c r="H1671" s="0" t="n">
        <v>2.8565</v>
      </c>
      <c r="I1671" s="0" t="n">
        <v>1.7861</v>
      </c>
      <c r="J1671" s="0" t="n">
        <v>2.2963</v>
      </c>
      <c r="K1671" s="0" t="n">
        <v>1.3256</v>
      </c>
    </row>
    <row r="1672" customFormat="false" ht="13" hidden="false" customHeight="false" outlineLevel="0" collapsed="false">
      <c r="A1672" s="3" t="s">
        <v>17</v>
      </c>
      <c r="B1672" s="0" t="s">
        <v>22</v>
      </c>
      <c r="C1672" s="0" t="n">
        <v>8</v>
      </c>
      <c r="D1672" s="0" t="n">
        <v>58291202</v>
      </c>
      <c r="E1672" s="0" t="n">
        <v>58336505</v>
      </c>
      <c r="F1672" s="0" t="n">
        <f aca="false">E1672-D1672</f>
        <v>45303</v>
      </c>
      <c r="G1672" s="4" t="n">
        <v>0</v>
      </c>
      <c r="H1672" s="0" t="n">
        <v>5.3205</v>
      </c>
      <c r="I1672" s="0" t="n">
        <v>4.5867</v>
      </c>
      <c r="J1672" s="0" t="n">
        <v>5.6027</v>
      </c>
      <c r="K1672" s="0" t="n">
        <v>4.8838</v>
      </c>
    </row>
    <row r="1673" customFormat="false" ht="13" hidden="false" customHeight="false" outlineLevel="0" collapsed="false">
      <c r="A1673" s="3" t="s">
        <v>17</v>
      </c>
      <c r="B1673" s="0" t="s">
        <v>22</v>
      </c>
      <c r="C1673" s="0" t="n">
        <v>8</v>
      </c>
      <c r="D1673" s="0" t="n">
        <v>58469689</v>
      </c>
      <c r="E1673" s="0" t="n">
        <v>58476613</v>
      </c>
      <c r="F1673" s="0" t="n">
        <f aca="false">E1673-D1673</f>
        <v>6924</v>
      </c>
      <c r="G1673" s="4" t="n">
        <v>0.0005</v>
      </c>
      <c r="H1673" s="0" t="n">
        <v>6.2279</v>
      </c>
      <c r="I1673" s="0" t="n">
        <v>4.1156</v>
      </c>
      <c r="J1673" s="0" t="n">
        <v>5.9676</v>
      </c>
      <c r="K1673" s="0" t="n">
        <v>5.6686</v>
      </c>
    </row>
    <row r="1674" customFormat="false" ht="13" hidden="false" customHeight="false" outlineLevel="0" collapsed="false">
      <c r="A1674" s="3" t="s">
        <v>17</v>
      </c>
      <c r="B1674" s="0" t="s">
        <v>22</v>
      </c>
      <c r="C1674" s="0" t="n">
        <v>8</v>
      </c>
      <c r="D1674" s="0" t="n">
        <v>59844267</v>
      </c>
      <c r="E1674" s="0" t="n">
        <v>59852224</v>
      </c>
      <c r="F1674" s="0" t="n">
        <f aca="false">E1674-D1674</f>
        <v>7957</v>
      </c>
      <c r="G1674" s="4" t="n">
        <v>0.0045</v>
      </c>
      <c r="H1674" s="0" t="n">
        <v>5.1503</v>
      </c>
      <c r="I1674" s="0" t="n">
        <v>5.9162</v>
      </c>
      <c r="J1674" s="0" t="n">
        <v>5.2238</v>
      </c>
      <c r="K1674" s="0" t="n">
        <v>6.4273</v>
      </c>
    </row>
    <row r="1675" customFormat="false" ht="13" hidden="false" customHeight="false" outlineLevel="0" collapsed="false">
      <c r="A1675" s="3" t="s">
        <v>17</v>
      </c>
      <c r="B1675" s="0" t="s">
        <v>22</v>
      </c>
      <c r="C1675" s="0" t="n">
        <v>8</v>
      </c>
      <c r="D1675" s="0" t="n">
        <v>97263703</v>
      </c>
      <c r="E1675" s="0" t="n">
        <v>97267127</v>
      </c>
      <c r="F1675" s="0" t="n">
        <f aca="false">E1675-D1675</f>
        <v>3424</v>
      </c>
      <c r="G1675" s="4" t="n">
        <v>0.02</v>
      </c>
      <c r="H1675" s="0" t="n">
        <v>9.0159</v>
      </c>
      <c r="I1675" s="0" t="n">
        <v>8.2688</v>
      </c>
      <c r="J1675" s="0" t="n">
        <v>7.1715</v>
      </c>
      <c r="K1675" s="0" t="n">
        <v>8.2675</v>
      </c>
    </row>
    <row r="1676" customFormat="false" ht="13" hidden="false" customHeight="false" outlineLevel="0" collapsed="false">
      <c r="A1676" s="3" t="s">
        <v>17</v>
      </c>
      <c r="B1676" s="0" t="s">
        <v>22</v>
      </c>
      <c r="C1676" s="0" t="n">
        <v>8</v>
      </c>
      <c r="D1676" s="0" t="n">
        <v>103764696</v>
      </c>
      <c r="E1676" s="0" t="n">
        <v>103777327</v>
      </c>
      <c r="F1676" s="0" t="n">
        <f aca="false">E1676-D1676</f>
        <v>12631</v>
      </c>
      <c r="G1676" s="4" t="n">
        <v>0</v>
      </c>
      <c r="H1676" s="0" t="n">
        <v>6.0315</v>
      </c>
      <c r="I1676" s="0" t="n">
        <v>5.1676</v>
      </c>
      <c r="J1676" s="0" t="n">
        <v>4.4287</v>
      </c>
      <c r="K1676" s="0" t="n">
        <v>5.1105</v>
      </c>
    </row>
    <row r="1677" customFormat="false" ht="13" hidden="false" customHeight="false" outlineLevel="0" collapsed="false">
      <c r="A1677" s="3" t="s">
        <v>17</v>
      </c>
      <c r="B1677" s="0" t="s">
        <v>22</v>
      </c>
      <c r="C1677" s="0" t="n">
        <v>8</v>
      </c>
      <c r="D1677" s="0" t="n">
        <v>118509591</v>
      </c>
      <c r="E1677" s="0" t="n">
        <v>118530056</v>
      </c>
      <c r="F1677" s="0" t="n">
        <f aca="false">E1677-D1677</f>
        <v>20465</v>
      </c>
      <c r="G1677" s="4" t="n">
        <v>0.0215</v>
      </c>
      <c r="H1677" s="0" t="n">
        <v>2.8351</v>
      </c>
      <c r="I1677" s="0" t="n">
        <v>2.8728</v>
      </c>
      <c r="J1677" s="0" t="n">
        <v>3.123</v>
      </c>
      <c r="K1677" s="0" t="n">
        <v>2.3721</v>
      </c>
    </row>
    <row r="1678" customFormat="false" ht="13" hidden="false" customHeight="false" outlineLevel="0" collapsed="false">
      <c r="A1678" s="3" t="s">
        <v>17</v>
      </c>
      <c r="B1678" s="0" t="s">
        <v>22</v>
      </c>
      <c r="C1678" s="0" t="n">
        <v>8</v>
      </c>
      <c r="D1678" s="0" t="n">
        <v>118615214</v>
      </c>
      <c r="E1678" s="0" t="n">
        <v>118686490</v>
      </c>
      <c r="F1678" s="0" t="n">
        <f aca="false">E1678-D1678</f>
        <v>71276</v>
      </c>
      <c r="G1678" s="4" t="n">
        <v>0</v>
      </c>
      <c r="H1678" s="0" t="n">
        <v>2.7875</v>
      </c>
      <c r="I1678" s="0" t="n">
        <v>1.8266</v>
      </c>
      <c r="J1678" s="0" t="n">
        <v>2.3729</v>
      </c>
      <c r="K1678" s="0" t="n">
        <v>1.4244</v>
      </c>
    </row>
    <row r="1679" customFormat="false" ht="13" hidden="false" customHeight="false" outlineLevel="0" collapsed="false">
      <c r="A1679" s="3" t="s">
        <v>17</v>
      </c>
      <c r="B1679" s="0" t="s">
        <v>22</v>
      </c>
      <c r="C1679" s="0" t="n">
        <v>10</v>
      </c>
      <c r="D1679" s="0" t="n">
        <v>21993440</v>
      </c>
      <c r="E1679" s="0" t="n">
        <v>22097482</v>
      </c>
      <c r="F1679" s="0" t="n">
        <f aca="false">E1679-D1679</f>
        <v>104042</v>
      </c>
      <c r="G1679" s="4" t="n">
        <v>0</v>
      </c>
      <c r="H1679" s="0" t="n">
        <v>3.0496</v>
      </c>
      <c r="I1679" s="0" t="n">
        <v>2.9422</v>
      </c>
      <c r="J1679" s="0" t="n">
        <v>3.1931</v>
      </c>
      <c r="K1679" s="0" t="n">
        <v>3.3666</v>
      </c>
    </row>
    <row r="1680" customFormat="false" ht="13" hidden="false" customHeight="false" outlineLevel="0" collapsed="false">
      <c r="A1680" s="3" t="s">
        <v>17</v>
      </c>
      <c r="B1680" s="0" t="s">
        <v>22</v>
      </c>
      <c r="C1680" s="0" t="n">
        <v>11</v>
      </c>
      <c r="D1680" s="0" t="n">
        <v>3606301</v>
      </c>
      <c r="E1680" s="0" t="n">
        <v>3741081</v>
      </c>
      <c r="F1680" s="0" t="n">
        <f aca="false">E1680-D1680</f>
        <v>134780</v>
      </c>
      <c r="G1680" s="4" t="n">
        <v>0</v>
      </c>
      <c r="H1680" s="0" t="n">
        <v>2.5614</v>
      </c>
      <c r="I1680" s="0" t="n">
        <v>1.1532</v>
      </c>
      <c r="J1680" s="0" t="n">
        <v>2.6455</v>
      </c>
      <c r="K1680" s="0" t="n">
        <v>1.6511</v>
      </c>
    </row>
    <row r="1681" customFormat="false" ht="13" hidden="false" customHeight="false" outlineLevel="0" collapsed="false">
      <c r="A1681" s="3" t="s">
        <v>17</v>
      </c>
      <c r="B1681" s="0" t="s">
        <v>22</v>
      </c>
      <c r="C1681" s="0" t="n">
        <v>11</v>
      </c>
      <c r="D1681" s="0" t="n">
        <v>4198199</v>
      </c>
      <c r="E1681" s="0" t="n">
        <v>4259963</v>
      </c>
      <c r="F1681" s="0" t="n">
        <f aca="false">E1681-D1681</f>
        <v>61764</v>
      </c>
      <c r="G1681" s="4" t="n">
        <v>0.026</v>
      </c>
      <c r="H1681" s="0" t="n">
        <v>2.6193</v>
      </c>
      <c r="I1681" s="0" t="n">
        <v>1.9219</v>
      </c>
      <c r="J1681" s="0" t="n">
        <v>2.4601</v>
      </c>
      <c r="K1681" s="0" t="n">
        <v>1.9855</v>
      </c>
    </row>
    <row r="1682" customFormat="false" ht="13" hidden="false" customHeight="false" outlineLevel="0" collapsed="false">
      <c r="A1682" s="3" t="s">
        <v>17</v>
      </c>
      <c r="B1682" s="0" t="s">
        <v>22</v>
      </c>
      <c r="C1682" s="0" t="n">
        <v>11</v>
      </c>
      <c r="D1682" s="0" t="n">
        <v>4424660</v>
      </c>
      <c r="E1682" s="0" t="n">
        <v>4592211</v>
      </c>
      <c r="F1682" s="0" t="n">
        <f aca="false">E1682-D1682</f>
        <v>167551</v>
      </c>
      <c r="G1682" s="4" t="n">
        <v>0</v>
      </c>
      <c r="H1682" s="0" t="n">
        <v>2.52</v>
      </c>
      <c r="I1682" s="0" t="n">
        <v>1.4596</v>
      </c>
      <c r="J1682" s="0" t="n">
        <v>2.5043</v>
      </c>
      <c r="K1682" s="0" t="n">
        <v>1.5989</v>
      </c>
    </row>
    <row r="1683" customFormat="false" ht="13" hidden="false" customHeight="false" outlineLevel="0" collapsed="false">
      <c r="A1683" s="3" t="s">
        <v>17</v>
      </c>
      <c r="B1683" s="0" t="s">
        <v>22</v>
      </c>
      <c r="C1683" s="0" t="n">
        <v>11</v>
      </c>
      <c r="D1683" s="0" t="n">
        <v>5068759</v>
      </c>
      <c r="E1683" s="0" t="n">
        <v>5111929</v>
      </c>
      <c r="F1683" s="0" t="n">
        <f aca="false">E1683-D1683</f>
        <v>43170</v>
      </c>
      <c r="G1683" s="4" t="n">
        <v>0</v>
      </c>
      <c r="H1683" s="0" t="n">
        <v>3.8581</v>
      </c>
      <c r="I1683" s="0" t="n">
        <v>2.5405</v>
      </c>
      <c r="J1683" s="0" t="n">
        <v>4.0111</v>
      </c>
      <c r="K1683" s="0" t="n">
        <v>1.6134</v>
      </c>
    </row>
    <row r="1684" customFormat="false" ht="13" hidden="false" customHeight="false" outlineLevel="0" collapsed="false">
      <c r="A1684" s="3" t="s">
        <v>17</v>
      </c>
      <c r="B1684" s="0" t="s">
        <v>22</v>
      </c>
      <c r="C1684" s="0" t="n">
        <v>11</v>
      </c>
      <c r="D1684" s="0" t="n">
        <v>6465892</v>
      </c>
      <c r="E1684" s="0" t="n">
        <v>6497734</v>
      </c>
      <c r="F1684" s="0" t="n">
        <f aca="false">E1684-D1684</f>
        <v>31842</v>
      </c>
      <c r="G1684" s="4" t="n">
        <v>0</v>
      </c>
      <c r="H1684" s="0" t="n">
        <v>3.4179</v>
      </c>
      <c r="I1684" s="0" t="n">
        <v>3.7225</v>
      </c>
      <c r="J1684" s="0" t="n">
        <v>3.8822</v>
      </c>
      <c r="K1684" s="0" t="n">
        <v>3.7733</v>
      </c>
    </row>
    <row r="1685" customFormat="false" ht="13" hidden="false" customHeight="false" outlineLevel="0" collapsed="false">
      <c r="A1685" s="3" t="s">
        <v>17</v>
      </c>
      <c r="B1685" s="0" t="s">
        <v>22</v>
      </c>
      <c r="C1685" s="0" t="n">
        <v>11</v>
      </c>
      <c r="D1685" s="0" t="n">
        <v>38306648</v>
      </c>
      <c r="E1685" s="0" t="n">
        <v>38370251</v>
      </c>
      <c r="F1685" s="0" t="n">
        <f aca="false">E1685-D1685</f>
        <v>63603</v>
      </c>
      <c r="G1685" s="4" t="n">
        <v>0</v>
      </c>
      <c r="H1685" s="0" t="n">
        <v>2.7448</v>
      </c>
      <c r="I1685" s="0" t="n">
        <v>1.763</v>
      </c>
      <c r="J1685" s="0" t="n">
        <v>2.4573</v>
      </c>
      <c r="K1685" s="0" t="n">
        <v>1.5669</v>
      </c>
    </row>
    <row r="1686" customFormat="false" ht="13" hidden="false" customHeight="false" outlineLevel="0" collapsed="false">
      <c r="A1686" s="3" t="s">
        <v>17</v>
      </c>
      <c r="B1686" s="0" t="s">
        <v>22</v>
      </c>
      <c r="C1686" s="0" t="n">
        <v>11</v>
      </c>
      <c r="D1686" s="0" t="n">
        <v>39179263</v>
      </c>
      <c r="E1686" s="0" t="n">
        <v>39267231</v>
      </c>
      <c r="F1686" s="0" t="n">
        <f aca="false">E1686-D1686</f>
        <v>87968</v>
      </c>
      <c r="G1686" s="4" t="n">
        <v>0.022</v>
      </c>
      <c r="H1686" s="0" t="n">
        <v>2.6517</v>
      </c>
      <c r="I1686" s="0" t="n">
        <v>2.0231</v>
      </c>
      <c r="J1686" s="0" t="n">
        <v>1.8632</v>
      </c>
      <c r="K1686" s="0" t="n">
        <v>0.91279</v>
      </c>
    </row>
    <row r="1687" customFormat="false" ht="13" hidden="false" customHeight="false" outlineLevel="0" collapsed="false">
      <c r="A1687" s="3" t="s">
        <v>17</v>
      </c>
      <c r="B1687" s="0" t="s">
        <v>22</v>
      </c>
      <c r="C1687" s="0" t="n">
        <v>11</v>
      </c>
      <c r="D1687" s="0" t="n">
        <v>39955900</v>
      </c>
      <c r="E1687" s="0" t="n">
        <v>40066383</v>
      </c>
      <c r="F1687" s="0" t="n">
        <f aca="false">E1687-D1687</f>
        <v>110483</v>
      </c>
      <c r="G1687" s="4" t="n">
        <v>0</v>
      </c>
      <c r="H1687" s="0" t="n">
        <v>2.9189</v>
      </c>
      <c r="I1687" s="0" t="n">
        <v>2.107</v>
      </c>
      <c r="J1687" s="0" t="n">
        <v>2.2512</v>
      </c>
      <c r="K1687" s="0" t="n">
        <v>1.2696</v>
      </c>
    </row>
    <row r="1688" customFormat="false" ht="13" hidden="false" customHeight="false" outlineLevel="0" collapsed="false">
      <c r="A1688" s="3" t="s">
        <v>17</v>
      </c>
      <c r="B1688" s="0" t="s">
        <v>22</v>
      </c>
      <c r="C1688" s="0" t="n">
        <v>11</v>
      </c>
      <c r="D1688" s="0" t="n">
        <v>40328354</v>
      </c>
      <c r="E1688" s="0" t="n">
        <v>40580743</v>
      </c>
      <c r="F1688" s="0" t="n">
        <f aca="false">E1688-D1688</f>
        <v>252389</v>
      </c>
      <c r="G1688" s="4" t="n">
        <v>0</v>
      </c>
      <c r="H1688" s="0" t="n">
        <v>2.3597</v>
      </c>
      <c r="I1688" s="0" t="n">
        <v>1.9884</v>
      </c>
      <c r="J1688" s="0" t="n">
        <v>2.0854</v>
      </c>
      <c r="K1688" s="0" t="n">
        <v>1.2674</v>
      </c>
    </row>
    <row r="1689" customFormat="false" ht="13" hidden="false" customHeight="false" outlineLevel="0" collapsed="false">
      <c r="A1689" s="3" t="s">
        <v>17</v>
      </c>
      <c r="B1689" s="0" t="s">
        <v>22</v>
      </c>
      <c r="C1689" s="0" t="n">
        <v>11</v>
      </c>
      <c r="D1689" s="0" t="n">
        <v>40971473</v>
      </c>
      <c r="E1689" s="0" t="n">
        <v>41025425</v>
      </c>
      <c r="F1689" s="0" t="n">
        <f aca="false">E1689-D1689</f>
        <v>53952</v>
      </c>
      <c r="G1689" s="4" t="n">
        <v>0.007</v>
      </c>
      <c r="H1689" s="0" t="n">
        <v>2.6785</v>
      </c>
      <c r="I1689" s="0" t="n">
        <v>2.0116</v>
      </c>
      <c r="J1689" s="0" t="n">
        <v>3.1573</v>
      </c>
      <c r="K1689" s="0" t="n">
        <v>2.4302</v>
      </c>
    </row>
    <row r="1690" customFormat="false" ht="13" hidden="false" customHeight="false" outlineLevel="0" collapsed="false">
      <c r="A1690" s="3" t="s">
        <v>17</v>
      </c>
      <c r="B1690" s="0" t="s">
        <v>22</v>
      </c>
      <c r="C1690" s="0" t="n">
        <v>11</v>
      </c>
      <c r="D1690" s="0" t="n">
        <v>41157569</v>
      </c>
      <c r="E1690" s="0" t="n">
        <v>41212712</v>
      </c>
      <c r="F1690" s="0" t="n">
        <f aca="false">E1690-D1690</f>
        <v>55143</v>
      </c>
      <c r="G1690" s="4" t="n">
        <v>0.011</v>
      </c>
      <c r="H1690" s="0" t="n">
        <v>2.695</v>
      </c>
      <c r="I1690" s="0" t="n">
        <v>1.3237</v>
      </c>
      <c r="J1690" s="0" t="n">
        <v>2.5404</v>
      </c>
      <c r="K1690" s="0" t="n">
        <v>0.88372</v>
      </c>
    </row>
    <row r="1691" customFormat="false" ht="13" hidden="false" customHeight="false" outlineLevel="0" collapsed="false">
      <c r="A1691" s="3" t="s">
        <v>17</v>
      </c>
      <c r="B1691" s="0" t="s">
        <v>22</v>
      </c>
      <c r="C1691" s="0" t="n">
        <v>11</v>
      </c>
      <c r="D1691" s="0" t="n">
        <v>42480779</v>
      </c>
      <c r="E1691" s="0" t="n">
        <v>42556075</v>
      </c>
      <c r="F1691" s="0" t="n">
        <f aca="false">E1691-D1691</f>
        <v>75296</v>
      </c>
      <c r="G1691" s="4" t="n">
        <v>0</v>
      </c>
      <c r="H1691" s="0" t="n">
        <v>2.8036</v>
      </c>
      <c r="I1691" s="0" t="n">
        <v>1.8555</v>
      </c>
      <c r="J1691" s="0" t="n">
        <v>3.0378</v>
      </c>
      <c r="K1691" s="0" t="n">
        <v>2.1686</v>
      </c>
    </row>
    <row r="1692" customFormat="false" ht="13" hidden="false" customHeight="false" outlineLevel="0" collapsed="false">
      <c r="A1692" s="3" t="s">
        <v>17</v>
      </c>
      <c r="B1692" s="0" t="s">
        <v>22</v>
      </c>
      <c r="C1692" s="0" t="n">
        <v>11</v>
      </c>
      <c r="D1692" s="0" t="n">
        <v>43238446</v>
      </c>
      <c r="E1692" s="0" t="n">
        <v>43257371</v>
      </c>
      <c r="F1692" s="0" t="n">
        <f aca="false">E1692-D1692</f>
        <v>18925</v>
      </c>
      <c r="G1692" s="4" t="n">
        <v>0.0015</v>
      </c>
      <c r="H1692" s="0" t="n">
        <v>4.2401</v>
      </c>
      <c r="I1692" s="0" t="n">
        <v>2.6416</v>
      </c>
      <c r="J1692" s="0" t="n">
        <v>4.5132</v>
      </c>
      <c r="K1692" s="0" t="n">
        <v>2.3779</v>
      </c>
    </row>
    <row r="1693" customFormat="false" ht="13" hidden="false" customHeight="false" outlineLevel="0" collapsed="false">
      <c r="A1693" s="3" t="s">
        <v>17</v>
      </c>
      <c r="B1693" s="0" t="s">
        <v>22</v>
      </c>
      <c r="C1693" s="0" t="n">
        <v>11</v>
      </c>
      <c r="D1693" s="0" t="n">
        <v>44086014</v>
      </c>
      <c r="E1693" s="0" t="n">
        <v>44113911</v>
      </c>
      <c r="F1693" s="0" t="n">
        <f aca="false">E1693-D1693</f>
        <v>27897</v>
      </c>
      <c r="G1693" s="4" t="n">
        <v>0</v>
      </c>
      <c r="H1693" s="0" t="n">
        <v>4.2223</v>
      </c>
      <c r="I1693" s="0" t="n">
        <v>3.8584</v>
      </c>
      <c r="J1693" s="0" t="n">
        <v>4.3498</v>
      </c>
      <c r="K1693" s="0" t="n">
        <v>4.1599</v>
      </c>
    </row>
    <row r="1694" customFormat="false" ht="13" hidden="false" customHeight="false" outlineLevel="0" collapsed="false">
      <c r="A1694" s="3" t="s">
        <v>17</v>
      </c>
      <c r="B1694" s="0" t="s">
        <v>22</v>
      </c>
      <c r="C1694" s="0" t="n">
        <v>11</v>
      </c>
      <c r="D1694" s="0" t="n">
        <v>46762785</v>
      </c>
      <c r="E1694" s="0" t="n">
        <v>46800950</v>
      </c>
      <c r="F1694" s="0" t="n">
        <f aca="false">E1694-D1694</f>
        <v>38165</v>
      </c>
      <c r="G1694" s="4" t="n">
        <v>0.0095</v>
      </c>
      <c r="H1694" s="0" t="n">
        <v>2.9899</v>
      </c>
      <c r="I1694" s="0" t="n">
        <v>2.8902</v>
      </c>
      <c r="J1694" s="0" t="n">
        <v>3.1637</v>
      </c>
      <c r="K1694" s="0" t="n">
        <v>2.5349</v>
      </c>
    </row>
    <row r="1695" customFormat="false" ht="13" hidden="false" customHeight="false" outlineLevel="0" collapsed="false">
      <c r="A1695" s="3" t="s">
        <v>17</v>
      </c>
      <c r="B1695" s="0" t="s">
        <v>22</v>
      </c>
      <c r="C1695" s="0" t="n">
        <v>11</v>
      </c>
      <c r="D1695" s="0" t="n">
        <v>48747867</v>
      </c>
      <c r="E1695" s="0" t="n">
        <v>48876331</v>
      </c>
      <c r="F1695" s="0" t="n">
        <f aca="false">E1695-D1695</f>
        <v>128464</v>
      </c>
      <c r="G1695" s="4" t="n">
        <v>0</v>
      </c>
      <c r="H1695" s="0" t="n">
        <v>4.0214</v>
      </c>
      <c r="I1695" s="0" t="n">
        <v>3.7168</v>
      </c>
      <c r="J1695" s="0" t="n">
        <v>4.0565</v>
      </c>
      <c r="K1695" s="0" t="n">
        <v>3.8024</v>
      </c>
    </row>
    <row r="1696" customFormat="false" ht="13" hidden="false" customHeight="false" outlineLevel="0" collapsed="false">
      <c r="A1696" s="3" t="s">
        <v>17</v>
      </c>
      <c r="B1696" s="0" t="s">
        <v>22</v>
      </c>
      <c r="C1696" s="0" t="n">
        <v>11</v>
      </c>
      <c r="D1696" s="0" t="n">
        <v>50819000</v>
      </c>
      <c r="E1696" s="0" t="n">
        <v>50882354</v>
      </c>
      <c r="F1696" s="0" t="n">
        <f aca="false">E1696-D1696</f>
        <v>63354</v>
      </c>
      <c r="G1696" s="4" t="n">
        <v>0</v>
      </c>
      <c r="H1696" s="0" t="n">
        <v>3.0802</v>
      </c>
      <c r="I1696" s="0" t="n">
        <v>3.2428</v>
      </c>
      <c r="J1696" s="0" t="n">
        <v>3.7689</v>
      </c>
      <c r="K1696" s="0" t="n">
        <v>3.843</v>
      </c>
    </row>
    <row r="1697" customFormat="false" ht="13" hidden="false" customHeight="false" outlineLevel="0" collapsed="false">
      <c r="A1697" s="3" t="s">
        <v>17</v>
      </c>
      <c r="B1697" s="0" t="s">
        <v>22</v>
      </c>
      <c r="C1697" s="0" t="n">
        <v>11</v>
      </c>
      <c r="D1697" s="0" t="n">
        <v>51238668</v>
      </c>
      <c r="E1697" s="0" t="n">
        <v>51246568</v>
      </c>
      <c r="F1697" s="0" t="n">
        <f aca="false">E1697-D1697</f>
        <v>7900</v>
      </c>
      <c r="G1697" s="4" t="n">
        <v>0.0015</v>
      </c>
      <c r="H1697" s="0" t="n">
        <v>6.6604</v>
      </c>
      <c r="I1697" s="0" t="n">
        <v>5.1445</v>
      </c>
      <c r="J1697" s="0" t="n">
        <v>6.3568</v>
      </c>
      <c r="K1697" s="0" t="n">
        <v>5.561</v>
      </c>
    </row>
    <row r="1698" customFormat="false" ht="13" hidden="false" customHeight="false" outlineLevel="0" collapsed="false">
      <c r="A1698" s="3" t="s">
        <v>17</v>
      </c>
      <c r="B1698" s="0" t="s">
        <v>22</v>
      </c>
      <c r="C1698" s="0" t="n">
        <v>11</v>
      </c>
      <c r="D1698" s="0" t="n">
        <v>54742290</v>
      </c>
      <c r="E1698" s="0" t="n">
        <v>55810759</v>
      </c>
      <c r="F1698" s="0" t="n">
        <f aca="false">E1698-D1698</f>
        <v>1068469</v>
      </c>
      <c r="G1698" s="4" t="n">
        <v>0</v>
      </c>
      <c r="H1698" s="0" t="n">
        <v>1.9074</v>
      </c>
      <c r="I1698" s="0" t="n">
        <v>1.0867</v>
      </c>
      <c r="J1698" s="0" t="n">
        <v>2.086</v>
      </c>
      <c r="K1698" s="0" t="n">
        <v>1.1453</v>
      </c>
    </row>
    <row r="1699" customFormat="false" ht="13" hidden="false" customHeight="false" outlineLevel="0" collapsed="false">
      <c r="A1699" s="3" t="s">
        <v>17</v>
      </c>
      <c r="B1699" s="0" t="s">
        <v>22</v>
      </c>
      <c r="C1699" s="0" t="n">
        <v>11</v>
      </c>
      <c r="D1699" s="0" t="n">
        <v>55973536</v>
      </c>
      <c r="E1699" s="0" t="n">
        <v>55984983</v>
      </c>
      <c r="F1699" s="0" t="n">
        <f aca="false">E1699-D1699</f>
        <v>11447</v>
      </c>
      <c r="G1699" s="4" t="n">
        <v>0.0015</v>
      </c>
      <c r="H1699" s="0" t="n">
        <v>5.6202</v>
      </c>
      <c r="I1699" s="0" t="n">
        <v>4.9798</v>
      </c>
      <c r="J1699" s="0" t="n">
        <v>5.6425</v>
      </c>
      <c r="K1699" s="0" t="n">
        <v>7.6279</v>
      </c>
    </row>
    <row r="1700" customFormat="false" ht="13" hidden="false" customHeight="false" outlineLevel="0" collapsed="false">
      <c r="A1700" s="3" t="s">
        <v>17</v>
      </c>
      <c r="B1700" s="0" t="s">
        <v>22</v>
      </c>
      <c r="C1700" s="0" t="n">
        <v>11</v>
      </c>
      <c r="D1700" s="0" t="n">
        <v>74180750</v>
      </c>
      <c r="E1700" s="0" t="n">
        <v>74203300</v>
      </c>
      <c r="F1700" s="0" t="n">
        <f aca="false">E1700-D1700</f>
        <v>22550</v>
      </c>
      <c r="G1700" s="4" t="n">
        <v>0</v>
      </c>
      <c r="H1700" s="0" t="n">
        <v>4.6075</v>
      </c>
      <c r="I1700" s="0" t="n">
        <v>4.6994</v>
      </c>
      <c r="J1700" s="0" t="n">
        <v>4.1738</v>
      </c>
      <c r="K1700" s="0" t="n">
        <v>4.3081</v>
      </c>
    </row>
    <row r="1701" customFormat="false" ht="13" hidden="false" customHeight="false" outlineLevel="0" collapsed="false">
      <c r="A1701" s="3" t="s">
        <v>17</v>
      </c>
      <c r="B1701" s="0" t="s">
        <v>22</v>
      </c>
      <c r="C1701" s="0" t="n">
        <v>11</v>
      </c>
      <c r="D1701" s="0" t="n">
        <v>99534595</v>
      </c>
      <c r="E1701" s="0" t="n">
        <v>99561802</v>
      </c>
      <c r="F1701" s="0" t="n">
        <f aca="false">E1701-D1701</f>
        <v>27207</v>
      </c>
      <c r="G1701" s="4" t="n">
        <v>0</v>
      </c>
      <c r="H1701" s="0" t="n">
        <v>4.325</v>
      </c>
      <c r="I1701" s="0" t="n">
        <v>4.3728</v>
      </c>
      <c r="J1701" s="0" t="n">
        <v>3.6652</v>
      </c>
      <c r="K1701" s="0" t="n">
        <v>3.8663</v>
      </c>
    </row>
    <row r="1702" customFormat="false" ht="13" hidden="false" customHeight="false" outlineLevel="0" collapsed="false">
      <c r="A1702" s="3" t="s">
        <v>17</v>
      </c>
      <c r="B1702" s="0" t="s">
        <v>22</v>
      </c>
      <c r="C1702" s="0" t="n">
        <v>12</v>
      </c>
      <c r="D1702" s="0" t="n">
        <v>18880381</v>
      </c>
      <c r="E1702" s="0" t="n">
        <v>18922114</v>
      </c>
      <c r="F1702" s="0" t="n">
        <f aca="false">E1702-D1702</f>
        <v>41733</v>
      </c>
      <c r="G1702" s="4" t="n">
        <v>0.001</v>
      </c>
      <c r="H1702" s="0" t="n">
        <v>2.4539</v>
      </c>
      <c r="I1702" s="0" t="n">
        <v>2.8902</v>
      </c>
      <c r="J1702" s="0" t="n">
        <v>3.0678</v>
      </c>
      <c r="K1702" s="0" t="n">
        <v>3.3488</v>
      </c>
    </row>
    <row r="1703" customFormat="false" ht="13" hidden="false" customHeight="false" outlineLevel="0" collapsed="false">
      <c r="A1703" s="3" t="s">
        <v>17</v>
      </c>
      <c r="B1703" s="0" t="s">
        <v>22</v>
      </c>
      <c r="C1703" s="0" t="n">
        <v>12</v>
      </c>
      <c r="D1703" s="0" t="n">
        <v>20224927</v>
      </c>
      <c r="E1703" s="0" t="n">
        <v>20312699</v>
      </c>
      <c r="F1703" s="0" t="n">
        <f aca="false">E1703-D1703</f>
        <v>87772</v>
      </c>
      <c r="G1703" s="4" t="n">
        <v>0</v>
      </c>
      <c r="H1703" s="0" t="n">
        <v>2.415</v>
      </c>
      <c r="I1703" s="0" t="n">
        <v>2.4046</v>
      </c>
      <c r="J1703" s="0" t="n">
        <v>2.6433</v>
      </c>
      <c r="K1703" s="0" t="n">
        <v>2.5988</v>
      </c>
    </row>
    <row r="1704" customFormat="false" ht="13" hidden="false" customHeight="false" outlineLevel="0" collapsed="false">
      <c r="A1704" s="3" t="s">
        <v>17</v>
      </c>
      <c r="B1704" s="0" t="s">
        <v>22</v>
      </c>
      <c r="C1704" s="0" t="n">
        <v>12</v>
      </c>
      <c r="D1704" s="0" t="n">
        <v>22090952</v>
      </c>
      <c r="E1704" s="0" t="n">
        <v>22928238</v>
      </c>
      <c r="F1704" s="0" t="n">
        <f aca="false">E1704-D1704</f>
        <v>837286</v>
      </c>
      <c r="G1704" s="4" t="n">
        <v>0</v>
      </c>
      <c r="H1704" s="0" t="n">
        <v>2.2615</v>
      </c>
      <c r="I1704" s="0" t="n">
        <v>2.2139</v>
      </c>
      <c r="J1704" s="0" t="n">
        <v>2.339</v>
      </c>
      <c r="K1704" s="0" t="n">
        <v>2.2529</v>
      </c>
    </row>
    <row r="1705" customFormat="false" ht="13" hidden="false" customHeight="false" outlineLevel="0" collapsed="false">
      <c r="A1705" s="3" t="s">
        <v>17</v>
      </c>
      <c r="B1705" s="0" t="s">
        <v>22</v>
      </c>
      <c r="C1705" s="0" t="n">
        <v>12</v>
      </c>
      <c r="D1705" s="0" t="n">
        <v>23571648</v>
      </c>
      <c r="E1705" s="0" t="n">
        <v>23645424</v>
      </c>
      <c r="F1705" s="0" t="n">
        <f aca="false">E1705-D1705</f>
        <v>73776</v>
      </c>
      <c r="G1705" s="4" t="n">
        <v>0.012</v>
      </c>
      <c r="H1705" s="0" t="n">
        <v>2.1291</v>
      </c>
      <c r="I1705" s="0" t="n">
        <v>2.2023</v>
      </c>
      <c r="J1705" s="0" t="n">
        <v>2.4742</v>
      </c>
      <c r="K1705" s="0" t="n">
        <v>3.0058</v>
      </c>
    </row>
    <row r="1706" customFormat="false" ht="13" hidden="false" customHeight="false" outlineLevel="0" collapsed="false">
      <c r="A1706" s="3" t="s">
        <v>17</v>
      </c>
      <c r="B1706" s="0" t="s">
        <v>22</v>
      </c>
      <c r="C1706" s="0" t="n">
        <v>12</v>
      </c>
      <c r="D1706" s="0" t="n">
        <v>23871484</v>
      </c>
      <c r="E1706" s="0" t="n">
        <v>23970040</v>
      </c>
      <c r="F1706" s="0" t="n">
        <f aca="false">E1706-D1706</f>
        <v>98556</v>
      </c>
      <c r="G1706" s="4" t="n">
        <v>0.0025</v>
      </c>
      <c r="H1706" s="0" t="n">
        <v>2.1652</v>
      </c>
      <c r="I1706" s="0" t="n">
        <v>2.1879</v>
      </c>
      <c r="J1706" s="0" t="n">
        <v>2.4712</v>
      </c>
      <c r="K1706" s="0" t="n">
        <v>2.5117</v>
      </c>
    </row>
    <row r="1707" customFormat="false" ht="13" hidden="false" customHeight="false" outlineLevel="0" collapsed="false">
      <c r="A1707" s="3" t="s">
        <v>17</v>
      </c>
      <c r="B1707" s="0" t="s">
        <v>22</v>
      </c>
      <c r="C1707" s="0" t="n">
        <v>12</v>
      </c>
      <c r="D1707" s="0" t="n">
        <v>24204000</v>
      </c>
      <c r="E1707" s="0" t="n">
        <v>24498424</v>
      </c>
      <c r="F1707" s="0" t="n">
        <f aca="false">E1707-D1707</f>
        <v>294424</v>
      </c>
      <c r="G1707" s="4" t="n">
        <v>0</v>
      </c>
      <c r="H1707" s="0" t="n">
        <v>2.113</v>
      </c>
      <c r="I1707" s="0" t="n">
        <v>2.2139</v>
      </c>
      <c r="J1707" s="0" t="n">
        <v>2.4708</v>
      </c>
      <c r="K1707" s="0" t="n">
        <v>2.564</v>
      </c>
    </row>
    <row r="1708" customFormat="false" ht="13" hidden="false" customHeight="false" outlineLevel="0" collapsed="false">
      <c r="A1708" s="3" t="s">
        <v>17</v>
      </c>
      <c r="B1708" s="0" t="s">
        <v>22</v>
      </c>
      <c r="C1708" s="0" t="n">
        <v>12</v>
      </c>
      <c r="D1708" s="0" t="n">
        <v>83103318</v>
      </c>
      <c r="E1708" s="0" t="n">
        <v>83164355</v>
      </c>
      <c r="F1708" s="0" t="n">
        <f aca="false">E1708-D1708</f>
        <v>61037</v>
      </c>
      <c r="G1708" s="4" t="n">
        <v>0</v>
      </c>
      <c r="H1708" s="0" t="n">
        <v>3.5069</v>
      </c>
      <c r="I1708" s="0" t="n">
        <v>3.8266</v>
      </c>
      <c r="J1708" s="0" t="n">
        <v>3.6747</v>
      </c>
      <c r="K1708" s="0" t="n">
        <v>3.4884</v>
      </c>
    </row>
    <row r="1709" customFormat="false" ht="13" hidden="false" customHeight="false" outlineLevel="0" collapsed="false">
      <c r="A1709" s="3" t="s">
        <v>17</v>
      </c>
      <c r="B1709" s="0" t="s">
        <v>22</v>
      </c>
      <c r="C1709" s="0" t="n">
        <v>12</v>
      </c>
      <c r="D1709" s="0" t="n">
        <v>114824191</v>
      </c>
      <c r="E1709" s="0" t="n">
        <v>114977483</v>
      </c>
      <c r="F1709" s="0" t="n">
        <f aca="false">E1709-D1709</f>
        <v>153292</v>
      </c>
      <c r="G1709" s="4" t="n">
        <v>0</v>
      </c>
      <c r="H1709" s="0" t="n">
        <v>4.7016</v>
      </c>
      <c r="I1709" s="0" t="n">
        <v>4.7283</v>
      </c>
      <c r="J1709" s="0" t="n">
        <v>3.46</v>
      </c>
      <c r="K1709" s="0" t="n">
        <v>3.2529</v>
      </c>
    </row>
    <row r="1710" customFormat="false" ht="13" hidden="false" customHeight="false" outlineLevel="0" collapsed="false">
      <c r="A1710" s="3" t="s">
        <v>17</v>
      </c>
      <c r="B1710" s="0" t="s">
        <v>22</v>
      </c>
      <c r="C1710" s="0" t="n">
        <v>12</v>
      </c>
      <c r="D1710" s="0" t="n">
        <v>115683396</v>
      </c>
      <c r="E1710" s="0" t="n">
        <v>115720658</v>
      </c>
      <c r="F1710" s="0" t="n">
        <f aca="false">E1710-D1710</f>
        <v>37262</v>
      </c>
      <c r="G1710" s="4" t="n">
        <v>0.0155</v>
      </c>
      <c r="H1710" s="0" t="n">
        <v>2.357</v>
      </c>
      <c r="I1710" s="0" t="n">
        <v>2.9133</v>
      </c>
      <c r="J1710" s="0" t="n">
        <v>2.2952</v>
      </c>
      <c r="K1710" s="0" t="n">
        <v>2.0261</v>
      </c>
    </row>
    <row r="1711" customFormat="false" ht="13" hidden="false" customHeight="false" outlineLevel="0" collapsed="false">
      <c r="A1711" s="3" t="s">
        <v>17</v>
      </c>
      <c r="B1711" s="0" t="s">
        <v>22</v>
      </c>
      <c r="C1711" s="0" t="n">
        <v>12</v>
      </c>
      <c r="D1711" s="0" t="n">
        <v>116302576</v>
      </c>
      <c r="E1711" s="0" t="n">
        <v>116308207</v>
      </c>
      <c r="F1711" s="0" t="n">
        <f aca="false">E1711-D1711</f>
        <v>5631</v>
      </c>
      <c r="G1711" s="4" t="n">
        <v>0</v>
      </c>
      <c r="H1711" s="0" t="n">
        <v>7.9391</v>
      </c>
      <c r="I1711" s="0" t="n">
        <v>9.8266</v>
      </c>
      <c r="J1711" s="0" t="n">
        <v>7.3707</v>
      </c>
      <c r="K1711" s="0" t="n">
        <v>8.686</v>
      </c>
    </row>
    <row r="1712" customFormat="false" ht="13" hidden="false" customHeight="false" outlineLevel="0" collapsed="false">
      <c r="A1712" s="3" t="s">
        <v>17</v>
      </c>
      <c r="B1712" s="0" t="s">
        <v>22</v>
      </c>
      <c r="C1712" s="0" t="n">
        <v>12</v>
      </c>
      <c r="D1712" s="0" t="n">
        <v>116425900</v>
      </c>
      <c r="E1712" s="0" t="n">
        <v>116454245</v>
      </c>
      <c r="F1712" s="0" t="n">
        <f aca="false">E1712-D1712</f>
        <v>28345</v>
      </c>
      <c r="G1712" s="4" t="n">
        <v>0</v>
      </c>
      <c r="H1712" s="0" t="n">
        <v>5.8979</v>
      </c>
      <c r="I1712" s="0" t="n">
        <v>6.4046</v>
      </c>
      <c r="J1712" s="0" t="n">
        <v>4.392</v>
      </c>
      <c r="K1712" s="0" t="n">
        <v>5.2558</v>
      </c>
    </row>
    <row r="1713" customFormat="false" ht="13" hidden="false" customHeight="false" outlineLevel="0" collapsed="false">
      <c r="A1713" s="3" t="s">
        <v>17</v>
      </c>
      <c r="B1713" s="0" t="s">
        <v>22</v>
      </c>
      <c r="C1713" s="0" t="n">
        <v>12</v>
      </c>
      <c r="D1713" s="0" t="n">
        <v>116685379</v>
      </c>
      <c r="E1713" s="0" t="n">
        <v>116743631</v>
      </c>
      <c r="F1713" s="0" t="n">
        <f aca="false">E1713-D1713</f>
        <v>58252</v>
      </c>
      <c r="G1713" s="4" t="n">
        <v>0</v>
      </c>
      <c r="H1713" s="0" t="n">
        <v>3.2364</v>
      </c>
      <c r="I1713" s="0" t="n">
        <v>3.5838</v>
      </c>
      <c r="J1713" s="0" t="n">
        <v>2.2358</v>
      </c>
      <c r="K1713" s="0" t="n">
        <v>2.4535</v>
      </c>
    </row>
    <row r="1714" customFormat="false" ht="13" hidden="false" customHeight="false" outlineLevel="0" collapsed="false">
      <c r="A1714" s="3" t="s">
        <v>17</v>
      </c>
      <c r="B1714" s="0" t="s">
        <v>22</v>
      </c>
      <c r="C1714" s="0" t="n">
        <v>12</v>
      </c>
      <c r="D1714" s="0" t="n">
        <v>116789900</v>
      </c>
      <c r="E1714" s="0" t="n">
        <v>116894135</v>
      </c>
      <c r="F1714" s="0" t="n">
        <f aca="false">E1714-D1714</f>
        <v>104235</v>
      </c>
      <c r="G1714" s="4" t="n">
        <v>0.0005</v>
      </c>
      <c r="H1714" s="0" t="n">
        <v>2.5385</v>
      </c>
      <c r="I1714" s="0" t="n">
        <v>2.3179</v>
      </c>
      <c r="J1714" s="0" t="n">
        <v>1.6329</v>
      </c>
      <c r="K1714" s="0" t="n">
        <v>1.6105</v>
      </c>
    </row>
    <row r="1715" customFormat="false" ht="13" hidden="false" customHeight="false" outlineLevel="0" collapsed="false">
      <c r="A1715" s="3" t="s">
        <v>17</v>
      </c>
      <c r="B1715" s="0" t="s">
        <v>22</v>
      </c>
      <c r="C1715" s="0" t="n">
        <v>12</v>
      </c>
      <c r="D1715" s="0" t="n">
        <v>117026712</v>
      </c>
      <c r="E1715" s="0" t="n">
        <v>117075737</v>
      </c>
      <c r="F1715" s="0" t="n">
        <f aca="false">E1715-D1715</f>
        <v>49025</v>
      </c>
      <c r="G1715" s="4" t="n">
        <v>0</v>
      </c>
      <c r="H1715" s="0" t="n">
        <v>4.472</v>
      </c>
      <c r="I1715" s="0" t="n">
        <v>3.9884</v>
      </c>
      <c r="J1715" s="0" t="n">
        <v>3.1723</v>
      </c>
      <c r="K1715" s="0" t="n">
        <v>3.1628</v>
      </c>
    </row>
    <row r="1716" customFormat="false" ht="13" hidden="false" customHeight="false" outlineLevel="0" collapsed="false">
      <c r="A1716" s="3" t="s">
        <v>17</v>
      </c>
      <c r="B1716" s="0" t="s">
        <v>22</v>
      </c>
      <c r="C1716" s="0" t="n">
        <v>13</v>
      </c>
      <c r="D1716" s="0" t="n">
        <v>19298584</v>
      </c>
      <c r="E1716" s="0" t="n">
        <v>19433228</v>
      </c>
      <c r="F1716" s="0" t="n">
        <f aca="false">E1716-D1716</f>
        <v>134644</v>
      </c>
      <c r="G1716" s="4" t="n">
        <v>0</v>
      </c>
      <c r="H1716" s="0" t="n">
        <v>4.7409</v>
      </c>
      <c r="I1716" s="0" t="n">
        <v>3.6619</v>
      </c>
      <c r="J1716" s="0" t="n">
        <v>4.8041</v>
      </c>
      <c r="K1716" s="0" t="n">
        <v>4.471</v>
      </c>
    </row>
    <row r="1717" customFormat="false" ht="13" hidden="false" customHeight="false" outlineLevel="0" collapsed="false">
      <c r="A1717" s="3" t="s">
        <v>17</v>
      </c>
      <c r="B1717" s="0" t="s">
        <v>22</v>
      </c>
      <c r="C1717" s="0" t="n">
        <v>13</v>
      </c>
      <c r="D1717" s="0" t="n">
        <v>35958304</v>
      </c>
      <c r="E1717" s="0" t="n">
        <v>35994634</v>
      </c>
      <c r="F1717" s="0" t="n">
        <f aca="false">E1717-D1717</f>
        <v>36330</v>
      </c>
      <c r="G1717" s="4" t="n">
        <v>0</v>
      </c>
      <c r="H1717" s="0" t="n">
        <v>3.1352</v>
      </c>
      <c r="I1717" s="0" t="n">
        <v>1.6879</v>
      </c>
      <c r="J1717" s="0" t="n">
        <v>3.1158</v>
      </c>
      <c r="K1717" s="0" t="n">
        <v>2.3372</v>
      </c>
    </row>
    <row r="1718" customFormat="false" ht="13" hidden="false" customHeight="false" outlineLevel="0" collapsed="false">
      <c r="A1718" s="3" t="s">
        <v>17</v>
      </c>
      <c r="B1718" s="0" t="s">
        <v>22</v>
      </c>
      <c r="C1718" s="0" t="n">
        <v>13</v>
      </c>
      <c r="D1718" s="0" t="n">
        <v>65416058</v>
      </c>
      <c r="E1718" s="0" t="n">
        <v>66974583</v>
      </c>
      <c r="F1718" s="0" t="n">
        <f aca="false">E1718-D1718</f>
        <v>1558525</v>
      </c>
      <c r="G1718" s="4" t="n">
        <v>0</v>
      </c>
      <c r="H1718" s="0" t="n">
        <v>5.5042</v>
      </c>
      <c r="I1718" s="0" t="n">
        <v>5.8815</v>
      </c>
      <c r="J1718" s="0" t="n">
        <v>4.5039</v>
      </c>
      <c r="K1718" s="0" t="n">
        <v>4.4564</v>
      </c>
    </row>
    <row r="1719" customFormat="false" ht="13" hidden="false" customHeight="false" outlineLevel="0" collapsed="false">
      <c r="A1719" s="3" t="s">
        <v>17</v>
      </c>
      <c r="B1719" s="0" t="s">
        <v>22</v>
      </c>
      <c r="C1719" s="0" t="n">
        <v>14</v>
      </c>
      <c r="D1719" s="0" t="n">
        <v>3053016</v>
      </c>
      <c r="E1719" s="0" t="n">
        <v>8290880</v>
      </c>
      <c r="F1719" s="0" t="n">
        <f aca="false">E1719-D1719</f>
        <v>5237864</v>
      </c>
      <c r="G1719" s="4" t="n">
        <v>0</v>
      </c>
      <c r="H1719" s="0" t="n">
        <v>2.4003</v>
      </c>
      <c r="I1719" s="0" t="n">
        <v>2.4046</v>
      </c>
      <c r="J1719" s="0" t="n">
        <v>1.8678</v>
      </c>
      <c r="K1719" s="0" t="n">
        <v>1.7907</v>
      </c>
    </row>
    <row r="1720" customFormat="false" ht="13" hidden="false" customHeight="false" outlineLevel="0" collapsed="false">
      <c r="A1720" s="3" t="s">
        <v>17</v>
      </c>
      <c r="B1720" s="0" t="s">
        <v>22</v>
      </c>
      <c r="C1720" s="0" t="n">
        <v>14</v>
      </c>
      <c r="D1720" s="0" t="n">
        <v>118694263</v>
      </c>
      <c r="E1720" s="0" t="n">
        <v>118698820</v>
      </c>
      <c r="F1720" s="0" t="n">
        <f aca="false">E1720-D1720</f>
        <v>4557</v>
      </c>
      <c r="G1720" s="4" t="n">
        <v>0.001</v>
      </c>
      <c r="H1720" s="0" t="n">
        <v>6.5364</v>
      </c>
      <c r="I1720" s="0" t="n">
        <v>5.2832</v>
      </c>
      <c r="J1720" s="0" t="n">
        <v>6.5849</v>
      </c>
      <c r="K1720" s="0" t="n">
        <v>5.3488</v>
      </c>
    </row>
    <row r="1721" customFormat="false" ht="13" hidden="false" customHeight="false" outlineLevel="0" collapsed="false">
      <c r="A1721" s="3" t="s">
        <v>17</v>
      </c>
      <c r="B1721" s="0" t="s">
        <v>22</v>
      </c>
      <c r="C1721" s="0" t="n">
        <v>14</v>
      </c>
      <c r="D1721" s="0" t="n">
        <v>119752367</v>
      </c>
      <c r="E1721" s="0" t="n">
        <v>119756886</v>
      </c>
      <c r="F1721" s="0" t="n">
        <f aca="false">E1721-D1721</f>
        <v>4519</v>
      </c>
      <c r="G1721" s="4" t="n">
        <v>0.0005</v>
      </c>
      <c r="H1721" s="0" t="n">
        <v>7.1052</v>
      </c>
      <c r="I1721" s="0" t="n">
        <v>7.8439</v>
      </c>
      <c r="J1721" s="0" t="n">
        <v>9.3174</v>
      </c>
      <c r="K1721" s="0" t="n">
        <v>8.8953</v>
      </c>
    </row>
    <row r="1722" customFormat="false" ht="13" hidden="false" customHeight="false" outlineLevel="0" collapsed="false">
      <c r="A1722" s="3" t="s">
        <v>17</v>
      </c>
      <c r="B1722" s="0" t="s">
        <v>22</v>
      </c>
      <c r="C1722" s="0" t="n">
        <v>15</v>
      </c>
      <c r="D1722" s="0" t="n">
        <v>70679618</v>
      </c>
      <c r="E1722" s="0" t="n">
        <v>70736222</v>
      </c>
      <c r="F1722" s="0" t="n">
        <f aca="false">E1722-D1722</f>
        <v>56604</v>
      </c>
      <c r="G1722" s="4" t="n">
        <v>0.003</v>
      </c>
      <c r="H1722" s="0" t="n">
        <v>4.0638</v>
      </c>
      <c r="I1722" s="0" t="n">
        <v>2.5029</v>
      </c>
      <c r="J1722" s="0" t="n">
        <v>2.315</v>
      </c>
      <c r="K1722" s="0" t="n">
        <v>0.86047</v>
      </c>
    </row>
    <row r="1723" customFormat="false" ht="13" hidden="false" customHeight="false" outlineLevel="0" collapsed="false">
      <c r="A1723" s="3" t="s">
        <v>17</v>
      </c>
      <c r="B1723" s="0" t="s">
        <v>22</v>
      </c>
      <c r="C1723" s="0" t="n">
        <v>15</v>
      </c>
      <c r="D1723" s="0" t="n">
        <v>71750415</v>
      </c>
      <c r="E1723" s="0" t="n">
        <v>71802383</v>
      </c>
      <c r="F1723" s="0" t="n">
        <f aca="false">E1723-D1723</f>
        <v>51968</v>
      </c>
      <c r="G1723" s="4" t="n">
        <v>0</v>
      </c>
      <c r="H1723" s="0" t="n">
        <v>2.2575</v>
      </c>
      <c r="I1723" s="0" t="n">
        <v>0.81792</v>
      </c>
      <c r="J1723" s="0" t="n">
        <v>2.8647</v>
      </c>
      <c r="K1723" s="0" t="n">
        <v>2.3575</v>
      </c>
    </row>
    <row r="1724" customFormat="false" ht="13" hidden="false" customHeight="false" outlineLevel="0" collapsed="false">
      <c r="A1724" s="3" t="s">
        <v>17</v>
      </c>
      <c r="B1724" s="0" t="s">
        <v>22</v>
      </c>
      <c r="C1724" s="0" t="n">
        <v>17</v>
      </c>
      <c r="D1724" s="0" t="n">
        <v>6218911</v>
      </c>
      <c r="E1724" s="0" t="n">
        <v>6920938</v>
      </c>
      <c r="F1724" s="0" t="n">
        <f aca="false">E1724-D1724</f>
        <v>702027</v>
      </c>
      <c r="G1724" s="4" t="n">
        <v>0</v>
      </c>
      <c r="H1724" s="0" t="n">
        <v>3.7126</v>
      </c>
      <c r="I1724" s="0" t="n">
        <v>3.8873</v>
      </c>
      <c r="J1724" s="0" t="n">
        <v>3.3495</v>
      </c>
      <c r="K1724" s="0" t="n">
        <v>3.561</v>
      </c>
    </row>
    <row r="1725" customFormat="false" ht="13" hidden="false" customHeight="false" outlineLevel="0" collapsed="false">
      <c r="A1725" s="3" t="s">
        <v>17</v>
      </c>
      <c r="B1725" s="0" t="s">
        <v>22</v>
      </c>
      <c r="C1725" s="0" t="n">
        <v>17</v>
      </c>
      <c r="D1725" s="0" t="n">
        <v>17129022</v>
      </c>
      <c r="E1725" s="0" t="n">
        <v>17203419</v>
      </c>
      <c r="F1725" s="0" t="n">
        <f aca="false">E1725-D1725</f>
        <v>74397</v>
      </c>
      <c r="G1725" s="4" t="n">
        <v>0</v>
      </c>
      <c r="H1725" s="0" t="n">
        <v>2.5169</v>
      </c>
      <c r="I1725" s="0" t="n">
        <v>2.393</v>
      </c>
      <c r="J1725" s="0" t="n">
        <v>2.5712</v>
      </c>
      <c r="K1725" s="0" t="n">
        <v>2.4593</v>
      </c>
    </row>
    <row r="1726" customFormat="false" ht="13" hidden="false" customHeight="false" outlineLevel="0" collapsed="false">
      <c r="A1726" s="3" t="s">
        <v>17</v>
      </c>
      <c r="B1726" s="0" t="s">
        <v>22</v>
      </c>
      <c r="C1726" s="0" t="n">
        <v>17</v>
      </c>
      <c r="D1726" s="0" t="n">
        <v>22677831</v>
      </c>
      <c r="E1726" s="0" t="n">
        <v>22774185</v>
      </c>
      <c r="F1726" s="0" t="n">
        <f aca="false">E1726-D1726</f>
        <v>96354</v>
      </c>
      <c r="G1726" s="4" t="n">
        <v>0</v>
      </c>
      <c r="H1726" s="0" t="n">
        <v>2.6553</v>
      </c>
      <c r="I1726" s="0" t="n">
        <v>3.1503</v>
      </c>
      <c r="J1726" s="0" t="n">
        <v>2.5094</v>
      </c>
      <c r="K1726" s="0" t="n">
        <v>2.4477</v>
      </c>
    </row>
    <row r="1727" customFormat="false" ht="13" hidden="false" customHeight="false" outlineLevel="0" collapsed="false">
      <c r="A1727" s="3" t="s">
        <v>17</v>
      </c>
      <c r="B1727" s="0" t="s">
        <v>22</v>
      </c>
      <c r="C1727" s="0" t="n">
        <v>17</v>
      </c>
      <c r="D1727" s="0" t="n">
        <v>27373649</v>
      </c>
      <c r="E1727" s="0" t="n">
        <v>27410253</v>
      </c>
      <c r="F1727" s="0" t="n">
        <f aca="false">E1727-D1727</f>
        <v>36604</v>
      </c>
      <c r="G1727" s="4" t="n">
        <v>0</v>
      </c>
      <c r="H1727" s="0" t="n">
        <v>3.3333</v>
      </c>
      <c r="I1727" s="0" t="n">
        <v>3.2948</v>
      </c>
      <c r="J1727" s="0" t="n">
        <v>3.5874</v>
      </c>
      <c r="K1727" s="0" t="n">
        <v>3.407</v>
      </c>
    </row>
    <row r="1728" customFormat="false" ht="13" hidden="false" customHeight="false" outlineLevel="0" collapsed="false">
      <c r="A1728" s="3" t="s">
        <v>17</v>
      </c>
      <c r="B1728" s="0" t="s">
        <v>22</v>
      </c>
      <c r="C1728" s="0" t="n">
        <v>17</v>
      </c>
      <c r="D1728" s="0" t="n">
        <v>35384216</v>
      </c>
      <c r="E1728" s="0" t="n">
        <v>35448869</v>
      </c>
      <c r="F1728" s="0" t="n">
        <f aca="false">E1728-D1728</f>
        <v>64653</v>
      </c>
      <c r="G1728" s="4" t="n">
        <v>0</v>
      </c>
      <c r="H1728" s="0" t="n">
        <v>3.2539</v>
      </c>
      <c r="I1728" s="0" t="n">
        <v>3.1849</v>
      </c>
      <c r="J1728" s="0" t="n">
        <v>2.7494</v>
      </c>
      <c r="K1728" s="0" t="n">
        <v>2.8224</v>
      </c>
    </row>
    <row r="1729" customFormat="false" ht="13" hidden="false" customHeight="false" outlineLevel="0" collapsed="false">
      <c r="A1729" s="3" t="s">
        <v>17</v>
      </c>
      <c r="B1729" s="0" t="s">
        <v>22</v>
      </c>
      <c r="C1729" s="0" t="n">
        <v>18</v>
      </c>
      <c r="D1729" s="0" t="n">
        <v>31775487</v>
      </c>
      <c r="E1729" s="0" t="n">
        <v>31797892</v>
      </c>
      <c r="F1729" s="0" t="n">
        <f aca="false">E1729-D1729</f>
        <v>22405</v>
      </c>
      <c r="G1729" s="4" t="n">
        <v>0</v>
      </c>
      <c r="H1729" s="0" t="n">
        <v>4.3354</v>
      </c>
      <c r="I1729" s="0" t="n">
        <v>4.2742</v>
      </c>
      <c r="J1729" s="0" t="n">
        <v>3.3124</v>
      </c>
      <c r="K1729" s="0" t="n">
        <v>3.8082</v>
      </c>
    </row>
    <row r="1730" customFormat="false" ht="13" hidden="false" customHeight="false" outlineLevel="0" collapsed="false">
      <c r="A1730" s="3" t="s">
        <v>18</v>
      </c>
      <c r="B1730" s="0" t="s">
        <v>22</v>
      </c>
      <c r="C1730" s="0" t="n">
        <v>1</v>
      </c>
      <c r="D1730" s="0" t="n">
        <v>56874039</v>
      </c>
      <c r="E1730" s="0" t="n">
        <v>56876274</v>
      </c>
      <c r="F1730" s="0" t="n">
        <f aca="false">E1730-D1730</f>
        <v>2235</v>
      </c>
      <c r="G1730" s="4" t="n">
        <v>0.0005</v>
      </c>
      <c r="H1730" s="0" t="n">
        <v>11.5622</v>
      </c>
      <c r="I1730" s="0" t="n">
        <v>10.4267</v>
      </c>
      <c r="J1730" s="0" t="n">
        <v>11.0382</v>
      </c>
      <c r="K1730" s="0" t="n">
        <v>10.3916</v>
      </c>
    </row>
    <row r="1731" customFormat="false" ht="13" hidden="false" customHeight="false" outlineLevel="0" collapsed="false">
      <c r="A1731" s="3" t="s">
        <v>18</v>
      </c>
      <c r="B1731" s="0" t="s">
        <v>22</v>
      </c>
      <c r="C1731" s="0" t="n">
        <v>1</v>
      </c>
      <c r="D1731" s="0" t="n">
        <v>162012362</v>
      </c>
      <c r="E1731" s="0" t="n">
        <v>162065251</v>
      </c>
      <c r="F1731" s="0" t="n">
        <f aca="false">E1731-D1731</f>
        <v>52889</v>
      </c>
      <c r="G1731" s="4" t="n">
        <v>0</v>
      </c>
      <c r="H1731" s="0" t="n">
        <v>3.8099</v>
      </c>
      <c r="I1731" s="0" t="n">
        <v>4.4434</v>
      </c>
      <c r="J1731" s="0" t="n">
        <v>3.2104</v>
      </c>
      <c r="K1731" s="0" t="n">
        <v>3.8524</v>
      </c>
    </row>
    <row r="1732" customFormat="false" ht="13" hidden="false" customHeight="false" outlineLevel="0" collapsed="false">
      <c r="A1732" s="3" t="s">
        <v>18</v>
      </c>
      <c r="B1732" s="0" t="s">
        <v>22</v>
      </c>
      <c r="C1732" s="0" t="n">
        <v>1</v>
      </c>
      <c r="D1732" s="0" t="n">
        <v>173443637</v>
      </c>
      <c r="E1732" s="0" t="n">
        <v>173499544</v>
      </c>
      <c r="F1732" s="0" t="n">
        <f aca="false">E1732-D1732</f>
        <v>55907</v>
      </c>
      <c r="G1732" s="4" t="n">
        <v>0</v>
      </c>
      <c r="H1732" s="0" t="n">
        <v>5.5958</v>
      </c>
      <c r="I1732" s="0" t="n">
        <v>4.8</v>
      </c>
      <c r="J1732" s="0" t="n">
        <v>5.052</v>
      </c>
      <c r="K1732" s="0" t="n">
        <v>3.8404</v>
      </c>
    </row>
    <row r="1733" customFormat="false" ht="13" hidden="false" customHeight="false" outlineLevel="0" collapsed="false">
      <c r="A1733" s="3" t="s">
        <v>18</v>
      </c>
      <c r="B1733" s="0" t="s">
        <v>22</v>
      </c>
      <c r="C1733" s="0" t="n">
        <v>1</v>
      </c>
      <c r="D1733" s="0" t="n">
        <v>175881982</v>
      </c>
      <c r="E1733" s="0" t="n">
        <v>175913804</v>
      </c>
      <c r="F1733" s="0" t="n">
        <f aca="false">E1733-D1733</f>
        <v>31822</v>
      </c>
      <c r="G1733" s="4" t="n">
        <v>0</v>
      </c>
      <c r="H1733" s="0" t="n">
        <v>5.9226</v>
      </c>
      <c r="I1733" s="0" t="n">
        <v>6.18</v>
      </c>
      <c r="J1733" s="0" t="n">
        <v>6.0175</v>
      </c>
      <c r="K1733" s="0" t="n">
        <v>6.6928</v>
      </c>
    </row>
    <row r="1734" customFormat="false" ht="13" hidden="false" customHeight="false" outlineLevel="0" collapsed="false">
      <c r="A1734" s="3" t="s">
        <v>18</v>
      </c>
      <c r="B1734" s="0" t="s">
        <v>22</v>
      </c>
      <c r="C1734" s="0" t="n">
        <v>1</v>
      </c>
      <c r="D1734" s="0" t="n">
        <v>190292362</v>
      </c>
      <c r="E1734" s="0" t="n">
        <v>190294656</v>
      </c>
      <c r="F1734" s="0" t="n">
        <f aca="false">E1734-D1734</f>
        <v>2294</v>
      </c>
      <c r="G1734" s="4" t="n">
        <v>0.003</v>
      </c>
      <c r="H1734" s="0" t="n">
        <v>10.48</v>
      </c>
      <c r="I1734" s="0" t="n">
        <v>12.6667</v>
      </c>
      <c r="J1734" s="0" t="n">
        <v>9.6988</v>
      </c>
      <c r="K1734" s="0" t="n">
        <v>12.0482</v>
      </c>
    </row>
    <row r="1735" customFormat="false" ht="13" hidden="false" customHeight="false" outlineLevel="0" collapsed="false">
      <c r="A1735" s="3" t="s">
        <v>18</v>
      </c>
      <c r="B1735" s="0" t="s">
        <v>22</v>
      </c>
      <c r="C1735" s="0" t="n">
        <v>1</v>
      </c>
      <c r="D1735" s="0" t="n">
        <v>190709938</v>
      </c>
      <c r="E1735" s="0" t="n">
        <v>190758308</v>
      </c>
      <c r="F1735" s="0" t="n">
        <f aca="false">E1735-D1735</f>
        <v>48370</v>
      </c>
      <c r="G1735" s="4" t="n">
        <v>0</v>
      </c>
      <c r="H1735" s="0" t="n">
        <v>2.7479</v>
      </c>
      <c r="I1735" s="0" t="n">
        <v>1.7367</v>
      </c>
      <c r="J1735" s="0" t="n">
        <v>3.1401</v>
      </c>
      <c r="K1735" s="0" t="n">
        <v>1.4579</v>
      </c>
    </row>
    <row r="1736" customFormat="false" ht="13" hidden="false" customHeight="false" outlineLevel="0" collapsed="false">
      <c r="A1736" s="3" t="s">
        <v>18</v>
      </c>
      <c r="B1736" s="0" t="s">
        <v>22</v>
      </c>
      <c r="C1736" s="0" t="n">
        <v>2</v>
      </c>
      <c r="D1736" s="0" t="n">
        <v>9701344</v>
      </c>
      <c r="E1736" s="0" t="n">
        <v>9705050</v>
      </c>
      <c r="F1736" s="0" t="n">
        <f aca="false">E1736-D1736</f>
        <v>3706</v>
      </c>
      <c r="G1736" s="4" t="n">
        <v>0.0065</v>
      </c>
      <c r="H1736" s="0" t="n">
        <v>7.7433</v>
      </c>
      <c r="I1736" s="0" t="n">
        <v>9.16</v>
      </c>
      <c r="J1736" s="0" t="n">
        <v>6.5738</v>
      </c>
      <c r="K1736" s="0" t="n">
        <v>6.2108</v>
      </c>
    </row>
    <row r="1737" customFormat="false" ht="13" hidden="false" customHeight="false" outlineLevel="0" collapsed="false">
      <c r="A1737" s="3" t="s">
        <v>18</v>
      </c>
      <c r="B1737" s="0" t="s">
        <v>22</v>
      </c>
      <c r="C1737" s="0" t="n">
        <v>2</v>
      </c>
      <c r="D1737" s="0" t="n">
        <v>160755299</v>
      </c>
      <c r="E1737" s="0" t="n">
        <v>160757872</v>
      </c>
      <c r="F1737" s="0" t="n">
        <f aca="false">E1737-D1737</f>
        <v>2573</v>
      </c>
      <c r="G1737" s="4" t="n">
        <v>0</v>
      </c>
      <c r="H1737" s="0" t="n">
        <v>11.62</v>
      </c>
      <c r="I1737" s="0" t="n">
        <v>13.8067</v>
      </c>
      <c r="J1737" s="0" t="n">
        <v>12.2751</v>
      </c>
      <c r="K1737" s="0" t="n">
        <v>13.9036</v>
      </c>
    </row>
    <row r="1738" customFormat="false" ht="13" hidden="false" customHeight="false" outlineLevel="0" collapsed="false">
      <c r="A1738" s="3" t="s">
        <v>18</v>
      </c>
      <c r="B1738" s="0" t="s">
        <v>22</v>
      </c>
      <c r="C1738" s="0" t="n">
        <v>2</v>
      </c>
      <c r="D1738" s="0" t="n">
        <v>162296089</v>
      </c>
      <c r="E1738" s="0" t="n">
        <v>162308591</v>
      </c>
      <c r="F1738" s="0" t="n">
        <f aca="false">E1738-D1738</f>
        <v>12502</v>
      </c>
      <c r="G1738" s="4" t="n">
        <v>0.006</v>
      </c>
      <c r="H1738" s="0" t="n">
        <v>3.8382</v>
      </c>
      <c r="I1738" s="0" t="n">
        <v>3.6333</v>
      </c>
      <c r="J1738" s="0" t="n">
        <v>4.8445</v>
      </c>
      <c r="K1738" s="0" t="n">
        <v>3.9639</v>
      </c>
    </row>
    <row r="1739" customFormat="false" ht="13" hidden="false" customHeight="false" outlineLevel="0" collapsed="false">
      <c r="A1739" s="3" t="s">
        <v>18</v>
      </c>
      <c r="B1739" s="0" t="s">
        <v>22</v>
      </c>
      <c r="C1739" s="0" t="n">
        <v>3</v>
      </c>
      <c r="D1739" s="0" t="n">
        <v>93416899</v>
      </c>
      <c r="E1739" s="0" t="n">
        <v>93451838</v>
      </c>
      <c r="F1739" s="0" t="n">
        <f aca="false">E1739-D1739</f>
        <v>34939</v>
      </c>
      <c r="G1739" s="4" t="n">
        <v>0</v>
      </c>
      <c r="H1739" s="0" t="n">
        <v>3.5716</v>
      </c>
      <c r="I1739" s="0" t="n">
        <v>3.6867</v>
      </c>
      <c r="J1739" s="0" t="n">
        <v>3.3553</v>
      </c>
      <c r="K1739" s="0" t="n">
        <v>3.7108</v>
      </c>
    </row>
    <row r="1740" customFormat="false" ht="13" hidden="false" customHeight="false" outlineLevel="0" collapsed="false">
      <c r="A1740" s="3" t="s">
        <v>18</v>
      </c>
      <c r="B1740" s="0" t="s">
        <v>22</v>
      </c>
      <c r="C1740" s="0" t="n">
        <v>3</v>
      </c>
      <c r="D1740" s="0" t="n">
        <v>93558252</v>
      </c>
      <c r="E1740" s="0" t="n">
        <v>93687226</v>
      </c>
      <c r="F1740" s="0" t="n">
        <f aca="false">E1740-D1740</f>
        <v>128974</v>
      </c>
      <c r="G1740" s="4" t="n">
        <v>0</v>
      </c>
      <c r="H1740" s="0" t="n">
        <v>4.1286</v>
      </c>
      <c r="I1740" s="0" t="n">
        <v>4.2</v>
      </c>
      <c r="J1740" s="0" t="n">
        <v>3.3296</v>
      </c>
      <c r="K1740" s="0" t="n">
        <v>3.0422</v>
      </c>
    </row>
    <row r="1741" customFormat="false" ht="13" hidden="false" customHeight="false" outlineLevel="0" collapsed="false">
      <c r="A1741" s="3" t="s">
        <v>18</v>
      </c>
      <c r="B1741" s="0" t="s">
        <v>22</v>
      </c>
      <c r="C1741" s="0" t="n">
        <v>3</v>
      </c>
      <c r="D1741" s="0" t="n">
        <v>96122594</v>
      </c>
      <c r="E1741" s="0" t="n">
        <v>96141048</v>
      </c>
      <c r="F1741" s="0" t="n">
        <f aca="false">E1741-D1741</f>
        <v>18454</v>
      </c>
      <c r="G1741" s="4" t="n">
        <v>0.0005</v>
      </c>
      <c r="H1741" s="0" t="n">
        <v>4.3163</v>
      </c>
      <c r="I1741" s="0" t="n">
        <v>4.8133</v>
      </c>
      <c r="J1741" s="0" t="n">
        <v>3.9006</v>
      </c>
      <c r="K1741" s="0" t="n">
        <v>4.3674</v>
      </c>
    </row>
    <row r="1742" customFormat="false" ht="13" hidden="false" customHeight="false" outlineLevel="0" collapsed="false">
      <c r="A1742" s="3" t="s">
        <v>18</v>
      </c>
      <c r="B1742" s="0" t="s">
        <v>22</v>
      </c>
      <c r="C1742" s="0" t="n">
        <v>3</v>
      </c>
      <c r="D1742" s="0" t="n">
        <v>130506428</v>
      </c>
      <c r="E1742" s="0" t="n">
        <v>130511089</v>
      </c>
      <c r="F1742" s="0" t="n">
        <f aca="false">E1742-D1742</f>
        <v>4661</v>
      </c>
      <c r="G1742" s="4" t="n">
        <v>0.0095</v>
      </c>
      <c r="H1742" s="0" t="n">
        <v>7.6388</v>
      </c>
      <c r="I1742" s="0" t="n">
        <v>3.8641</v>
      </c>
      <c r="J1742" s="0" t="n">
        <v>8.5826</v>
      </c>
      <c r="K1742" s="0" t="n">
        <v>6.7711</v>
      </c>
    </row>
    <row r="1743" customFormat="false" ht="13" hidden="false" customHeight="false" outlineLevel="0" collapsed="false">
      <c r="A1743" s="3" t="s">
        <v>18</v>
      </c>
      <c r="B1743" s="0" t="s">
        <v>22</v>
      </c>
      <c r="C1743" s="0" t="n">
        <v>3</v>
      </c>
      <c r="D1743" s="0" t="n">
        <v>142264072</v>
      </c>
      <c r="E1743" s="0" t="n">
        <v>142288027</v>
      </c>
      <c r="F1743" s="0" t="n">
        <f aca="false">E1743-D1743</f>
        <v>23955</v>
      </c>
      <c r="G1743" s="4" t="n">
        <v>0</v>
      </c>
      <c r="H1743" s="0" t="n">
        <v>4.6807</v>
      </c>
      <c r="I1743" s="0" t="n">
        <v>4.72</v>
      </c>
      <c r="J1743" s="0" t="n">
        <v>4.5891</v>
      </c>
      <c r="K1743" s="0" t="n">
        <v>4.5361</v>
      </c>
    </row>
    <row r="1744" customFormat="false" ht="13" hidden="false" customHeight="false" outlineLevel="0" collapsed="false">
      <c r="A1744" s="3" t="s">
        <v>18</v>
      </c>
      <c r="B1744" s="0" t="s">
        <v>22</v>
      </c>
      <c r="C1744" s="0" t="n">
        <v>4</v>
      </c>
      <c r="D1744" s="0" t="n">
        <v>36411112</v>
      </c>
      <c r="E1744" s="0" t="n">
        <v>36539458</v>
      </c>
      <c r="F1744" s="0" t="n">
        <f aca="false">E1744-D1744</f>
        <v>128346</v>
      </c>
      <c r="G1744" s="4" t="n">
        <v>0</v>
      </c>
      <c r="H1744" s="0" t="n">
        <v>11.789</v>
      </c>
      <c r="I1744" s="0" t="n">
        <v>12.2867</v>
      </c>
      <c r="J1744" s="0" t="n">
        <v>12.9923</v>
      </c>
      <c r="K1744" s="0" t="n">
        <v>13.4337</v>
      </c>
    </row>
    <row r="1745" customFormat="false" ht="13" hidden="false" customHeight="false" outlineLevel="0" collapsed="false">
      <c r="A1745" s="3" t="s">
        <v>18</v>
      </c>
      <c r="B1745" s="0" t="s">
        <v>22</v>
      </c>
      <c r="C1745" s="0" t="n">
        <v>4</v>
      </c>
      <c r="D1745" s="0" t="n">
        <v>118584532</v>
      </c>
      <c r="E1745" s="0" t="n">
        <v>118593631</v>
      </c>
      <c r="F1745" s="0" t="n">
        <f aca="false">E1745-D1745</f>
        <v>9099</v>
      </c>
      <c r="G1745" s="4" t="n">
        <v>0.0225</v>
      </c>
      <c r="H1745" s="0" t="n">
        <v>6.5542</v>
      </c>
      <c r="I1745" s="0" t="n">
        <v>7.0467</v>
      </c>
      <c r="J1745" s="0" t="n">
        <v>6.4014</v>
      </c>
      <c r="K1745" s="0" t="n">
        <v>7.8675</v>
      </c>
    </row>
    <row r="1746" customFormat="false" ht="13" hidden="false" customHeight="false" outlineLevel="0" collapsed="false">
      <c r="A1746" s="3" t="s">
        <v>18</v>
      </c>
      <c r="B1746" s="0" t="s">
        <v>22</v>
      </c>
      <c r="C1746" s="0" t="n">
        <v>4</v>
      </c>
      <c r="D1746" s="0" t="n">
        <v>126068568</v>
      </c>
      <c r="E1746" s="0" t="n">
        <v>126308924</v>
      </c>
      <c r="F1746" s="0" t="n">
        <f aca="false">E1746-D1746</f>
        <v>240356</v>
      </c>
      <c r="G1746" s="4" t="n">
        <v>0</v>
      </c>
      <c r="H1746" s="0" t="n">
        <v>2.2535</v>
      </c>
      <c r="I1746" s="0" t="n">
        <v>1.4333</v>
      </c>
      <c r="J1746" s="0" t="n">
        <v>2.7262</v>
      </c>
      <c r="K1746" s="0" t="n">
        <v>1.8705</v>
      </c>
    </row>
    <row r="1747" customFormat="false" ht="13" hidden="false" customHeight="false" outlineLevel="0" collapsed="false">
      <c r="A1747" s="3" t="s">
        <v>18</v>
      </c>
      <c r="B1747" s="0" t="s">
        <v>22</v>
      </c>
      <c r="C1747" s="0" t="n">
        <v>4</v>
      </c>
      <c r="D1747" s="0" t="n">
        <v>126481546</v>
      </c>
      <c r="E1747" s="0" t="n">
        <v>126530513</v>
      </c>
      <c r="F1747" s="0" t="n">
        <f aca="false">E1747-D1747</f>
        <v>48967</v>
      </c>
      <c r="G1747" s="4" t="n">
        <v>0.006</v>
      </c>
      <c r="H1747" s="0" t="n">
        <v>2.8327</v>
      </c>
      <c r="I1747" s="0" t="n">
        <v>2.04</v>
      </c>
      <c r="J1747" s="0" t="n">
        <v>3.3606</v>
      </c>
      <c r="K1747" s="0" t="n">
        <v>2.2229</v>
      </c>
    </row>
    <row r="1748" customFormat="false" ht="13" hidden="false" customHeight="false" outlineLevel="0" collapsed="false">
      <c r="A1748" s="3" t="s">
        <v>18</v>
      </c>
      <c r="B1748" s="0" t="s">
        <v>22</v>
      </c>
      <c r="C1748" s="0" t="n">
        <v>4</v>
      </c>
      <c r="D1748" s="0" t="n">
        <v>128297387</v>
      </c>
      <c r="E1748" s="0" t="n">
        <v>129123133</v>
      </c>
      <c r="F1748" s="0" t="n">
        <f aca="false">E1748-D1748</f>
        <v>825746</v>
      </c>
      <c r="G1748" s="4" t="n">
        <v>0</v>
      </c>
      <c r="H1748" s="0" t="n">
        <v>2.4269</v>
      </c>
      <c r="I1748" s="0" t="n">
        <v>1.4166</v>
      </c>
      <c r="J1748" s="0" t="n">
        <v>2.2419</v>
      </c>
      <c r="K1748" s="0" t="n">
        <v>1.1627</v>
      </c>
    </row>
    <row r="1749" customFormat="false" ht="13" hidden="false" customHeight="false" outlineLevel="0" collapsed="false">
      <c r="A1749" s="3" t="s">
        <v>18</v>
      </c>
      <c r="B1749" s="0" t="s">
        <v>22</v>
      </c>
      <c r="C1749" s="0" t="n">
        <v>4</v>
      </c>
      <c r="D1749" s="0" t="n">
        <v>130638450</v>
      </c>
      <c r="E1749" s="0" t="n">
        <v>130648794</v>
      </c>
      <c r="F1749" s="0" t="n">
        <f aca="false">E1749-D1749</f>
        <v>10344</v>
      </c>
      <c r="G1749" s="4" t="n">
        <v>0.0115</v>
      </c>
      <c r="H1749" s="0" t="n">
        <v>6.0073</v>
      </c>
      <c r="I1749" s="0" t="n">
        <v>4.89</v>
      </c>
      <c r="J1749" s="0" t="n">
        <v>5.7482</v>
      </c>
      <c r="K1749" s="0" t="n">
        <v>4.3374</v>
      </c>
    </row>
    <row r="1750" customFormat="false" ht="13" hidden="false" customHeight="false" outlineLevel="0" collapsed="false">
      <c r="A1750" s="3" t="s">
        <v>18</v>
      </c>
      <c r="B1750" s="0" t="s">
        <v>22</v>
      </c>
      <c r="C1750" s="0" t="n">
        <v>4</v>
      </c>
      <c r="D1750" s="0" t="n">
        <v>130875551</v>
      </c>
      <c r="E1750" s="0" t="n">
        <v>130906227</v>
      </c>
      <c r="F1750" s="0" t="n">
        <f aca="false">E1750-D1750</f>
        <v>30676</v>
      </c>
      <c r="G1750" s="4" t="n">
        <v>0</v>
      </c>
      <c r="H1750" s="0" t="n">
        <v>4.4248</v>
      </c>
      <c r="I1750" s="0" t="n">
        <v>4.24</v>
      </c>
      <c r="J1750" s="0" t="n">
        <v>3.9918</v>
      </c>
      <c r="K1750" s="0" t="n">
        <v>4.3012</v>
      </c>
    </row>
    <row r="1751" customFormat="false" ht="13" hidden="false" customHeight="false" outlineLevel="0" collapsed="false">
      <c r="A1751" s="3" t="s">
        <v>18</v>
      </c>
      <c r="B1751" s="0" t="s">
        <v>22</v>
      </c>
      <c r="C1751" s="0" t="n">
        <v>4</v>
      </c>
      <c r="D1751" s="0" t="n">
        <v>134540908</v>
      </c>
      <c r="E1751" s="0" t="n">
        <v>134704332</v>
      </c>
      <c r="F1751" s="0" t="n">
        <f aca="false">E1751-D1751</f>
        <v>163424</v>
      </c>
      <c r="G1751" s="4" t="n">
        <v>0</v>
      </c>
      <c r="H1751" s="0" t="n">
        <v>2.964</v>
      </c>
      <c r="I1751" s="0" t="n">
        <v>1.8933</v>
      </c>
      <c r="J1751" s="0" t="n">
        <v>2.3097</v>
      </c>
      <c r="K1751" s="0" t="n">
        <v>0.78012</v>
      </c>
    </row>
    <row r="1752" customFormat="false" ht="13" hidden="false" customHeight="false" outlineLevel="0" collapsed="false">
      <c r="A1752" s="3" t="s">
        <v>18</v>
      </c>
      <c r="B1752" s="0" t="s">
        <v>22</v>
      </c>
      <c r="C1752" s="0" t="n">
        <v>4</v>
      </c>
      <c r="D1752" s="0" t="n">
        <v>135100658</v>
      </c>
      <c r="E1752" s="0" t="n">
        <v>135368970</v>
      </c>
      <c r="F1752" s="0" t="n">
        <f aca="false">E1752-D1752</f>
        <v>268312</v>
      </c>
      <c r="G1752" s="4" t="n">
        <v>0.0005</v>
      </c>
      <c r="H1752" s="0" t="n">
        <v>2.2836</v>
      </c>
      <c r="I1752" s="0" t="n">
        <v>1.8533</v>
      </c>
      <c r="J1752" s="0" t="n">
        <v>1.8429</v>
      </c>
      <c r="K1752" s="0" t="n">
        <v>0.70482</v>
      </c>
    </row>
    <row r="1753" customFormat="false" ht="13" hidden="false" customHeight="false" outlineLevel="0" collapsed="false">
      <c r="A1753" s="3" t="s">
        <v>18</v>
      </c>
      <c r="B1753" s="0" t="s">
        <v>22</v>
      </c>
      <c r="C1753" s="0" t="n">
        <v>4</v>
      </c>
      <c r="D1753" s="0" t="n">
        <v>135751927</v>
      </c>
      <c r="E1753" s="0" t="n">
        <v>135773710</v>
      </c>
      <c r="F1753" s="0" t="n">
        <f aca="false">E1753-D1753</f>
        <v>21783</v>
      </c>
      <c r="G1753" s="4" t="n">
        <v>0</v>
      </c>
      <c r="H1753" s="0" t="n">
        <v>4.64</v>
      </c>
      <c r="I1753" s="0" t="n">
        <v>4.32</v>
      </c>
      <c r="J1753" s="0" t="n">
        <v>4.4585</v>
      </c>
      <c r="K1753" s="0" t="n">
        <v>3.1446</v>
      </c>
    </row>
    <row r="1754" customFormat="false" ht="13" hidden="false" customHeight="false" outlineLevel="0" collapsed="false">
      <c r="A1754" s="3" t="s">
        <v>18</v>
      </c>
      <c r="B1754" s="0" t="s">
        <v>22</v>
      </c>
      <c r="C1754" s="0" t="n">
        <v>4</v>
      </c>
      <c r="D1754" s="0" t="n">
        <v>144992874</v>
      </c>
      <c r="E1754" s="0" t="n">
        <v>145188855</v>
      </c>
      <c r="F1754" s="0" t="n">
        <f aca="false">E1754-D1754</f>
        <v>195981</v>
      </c>
      <c r="G1754" s="4" t="n">
        <v>0</v>
      </c>
      <c r="H1754" s="0" t="n">
        <v>2.7715</v>
      </c>
      <c r="I1754" s="0" t="n">
        <v>2.3834</v>
      </c>
      <c r="J1754" s="0" t="n">
        <v>2.0138</v>
      </c>
      <c r="K1754" s="0" t="n">
        <v>1.9367</v>
      </c>
    </row>
    <row r="1755" customFormat="false" ht="13" hidden="false" customHeight="false" outlineLevel="0" collapsed="false">
      <c r="A1755" s="3" t="s">
        <v>18</v>
      </c>
      <c r="B1755" s="0" t="s">
        <v>22</v>
      </c>
      <c r="C1755" s="0" t="n">
        <v>5</v>
      </c>
      <c r="D1755" s="0" t="n">
        <v>138645047</v>
      </c>
      <c r="E1755" s="0" t="n">
        <v>138680728</v>
      </c>
      <c r="F1755" s="0" t="n">
        <f aca="false">E1755-D1755</f>
        <v>35681</v>
      </c>
      <c r="G1755" s="4" t="n">
        <v>0.0095</v>
      </c>
      <c r="H1755" s="0" t="n">
        <v>3.6987</v>
      </c>
      <c r="I1755" s="0" t="n">
        <v>2.98</v>
      </c>
      <c r="J1755" s="0" t="n">
        <v>2.8124</v>
      </c>
      <c r="K1755" s="0" t="n">
        <v>2.259</v>
      </c>
    </row>
    <row r="1756" customFormat="false" ht="13" hidden="false" customHeight="false" outlineLevel="0" collapsed="false">
      <c r="A1756" s="3" t="s">
        <v>18</v>
      </c>
      <c r="B1756" s="0" t="s">
        <v>22</v>
      </c>
      <c r="C1756" s="0" t="n">
        <v>5</v>
      </c>
      <c r="D1756" s="0" t="n">
        <v>147289319</v>
      </c>
      <c r="E1756" s="0" t="n">
        <v>147352641</v>
      </c>
      <c r="F1756" s="0" t="n">
        <f aca="false">E1756-D1756</f>
        <v>63322</v>
      </c>
      <c r="G1756" s="4" t="n">
        <v>0</v>
      </c>
      <c r="H1756" s="0" t="n">
        <v>4.3589</v>
      </c>
      <c r="I1756" s="0" t="n">
        <v>4.5267</v>
      </c>
      <c r="J1756" s="0" t="n">
        <v>2.8175</v>
      </c>
      <c r="K1756" s="0" t="n">
        <v>3.3916</v>
      </c>
    </row>
    <row r="1757" customFormat="false" ht="13" hidden="false" customHeight="false" outlineLevel="0" collapsed="false">
      <c r="A1757" s="3" t="s">
        <v>18</v>
      </c>
      <c r="B1757" s="0" t="s">
        <v>22</v>
      </c>
      <c r="C1757" s="0" t="n">
        <v>6</v>
      </c>
      <c r="D1757" s="0" t="n">
        <v>7941634</v>
      </c>
      <c r="E1757" s="0" t="n">
        <v>8053923</v>
      </c>
      <c r="F1757" s="0" t="n">
        <f aca="false">E1757-D1757</f>
        <v>112289</v>
      </c>
      <c r="G1757" s="4" t="n">
        <v>0</v>
      </c>
      <c r="H1757" s="0" t="n">
        <v>3.1208</v>
      </c>
      <c r="I1757" s="0" t="n">
        <v>1.8533</v>
      </c>
      <c r="J1757" s="0" t="n">
        <v>3.5019</v>
      </c>
      <c r="K1757" s="0" t="n">
        <v>1.5663</v>
      </c>
    </row>
    <row r="1758" customFormat="false" ht="13" hidden="false" customHeight="false" outlineLevel="0" collapsed="false">
      <c r="A1758" s="3" t="s">
        <v>18</v>
      </c>
      <c r="B1758" s="0" t="s">
        <v>22</v>
      </c>
      <c r="C1758" s="0" t="n">
        <v>6</v>
      </c>
      <c r="D1758" s="0" t="n">
        <v>23105140</v>
      </c>
      <c r="E1758" s="0" t="n">
        <v>23116877</v>
      </c>
      <c r="F1758" s="0" t="n">
        <f aca="false">E1758-D1758</f>
        <v>11737</v>
      </c>
      <c r="G1758" s="4" t="n">
        <v>0</v>
      </c>
      <c r="H1758" s="0" t="n">
        <v>8.0022</v>
      </c>
      <c r="I1758" s="0" t="n">
        <v>8.4467</v>
      </c>
      <c r="J1758" s="0" t="n">
        <v>5.7075</v>
      </c>
      <c r="K1758" s="0" t="n">
        <v>6.3494</v>
      </c>
    </row>
    <row r="1759" customFormat="false" ht="13" hidden="false" customHeight="false" outlineLevel="0" collapsed="false">
      <c r="A1759" s="3" t="s">
        <v>18</v>
      </c>
      <c r="B1759" s="0" t="s">
        <v>22</v>
      </c>
      <c r="C1759" s="0" t="n">
        <v>6</v>
      </c>
      <c r="D1759" s="0" t="n">
        <v>47597825</v>
      </c>
      <c r="E1759" s="0" t="n">
        <v>47601159</v>
      </c>
      <c r="F1759" s="0" t="n">
        <f aca="false">E1759-D1759</f>
        <v>3334</v>
      </c>
      <c r="G1759" s="4" t="n">
        <v>0.008</v>
      </c>
      <c r="H1759" s="0" t="n">
        <v>8.42</v>
      </c>
      <c r="I1759" s="0" t="n">
        <v>9.47</v>
      </c>
      <c r="J1759" s="0" t="n">
        <v>8.5181</v>
      </c>
      <c r="K1759" s="0" t="n">
        <v>9</v>
      </c>
    </row>
    <row r="1760" customFormat="false" ht="13" hidden="false" customHeight="false" outlineLevel="0" collapsed="false">
      <c r="A1760" s="3" t="s">
        <v>18</v>
      </c>
      <c r="B1760" s="0" t="s">
        <v>22</v>
      </c>
      <c r="C1760" s="0" t="n">
        <v>6</v>
      </c>
      <c r="D1760" s="0" t="n">
        <v>50557309</v>
      </c>
      <c r="E1760" s="0" t="n">
        <v>50578087</v>
      </c>
      <c r="F1760" s="0" t="n">
        <f aca="false">E1760-D1760</f>
        <v>20778</v>
      </c>
      <c r="G1760" s="4" t="n">
        <v>0.001</v>
      </c>
      <c r="H1760" s="0" t="n">
        <v>5.63</v>
      </c>
      <c r="I1760" s="0" t="n">
        <v>6.6966</v>
      </c>
      <c r="J1760" s="0" t="n">
        <v>4.012</v>
      </c>
      <c r="K1760" s="0" t="n">
        <v>5.8373</v>
      </c>
    </row>
    <row r="1761" customFormat="false" ht="13" hidden="false" customHeight="false" outlineLevel="0" collapsed="false">
      <c r="A1761" s="3" t="s">
        <v>18</v>
      </c>
      <c r="B1761" s="0" t="s">
        <v>22</v>
      </c>
      <c r="C1761" s="0" t="n">
        <v>7</v>
      </c>
      <c r="D1761" s="0" t="n">
        <v>24124705</v>
      </c>
      <c r="E1761" s="0" t="n">
        <v>24129165</v>
      </c>
      <c r="F1761" s="0" t="n">
        <f aca="false">E1761-D1761</f>
        <v>4460</v>
      </c>
      <c r="G1761" s="4" t="n">
        <v>0</v>
      </c>
      <c r="H1761" s="0" t="n">
        <v>7.4347</v>
      </c>
      <c r="I1761" s="0" t="n">
        <v>7.12</v>
      </c>
      <c r="J1761" s="0" t="n">
        <v>6.5614</v>
      </c>
      <c r="K1761" s="0" t="n">
        <v>5.6145</v>
      </c>
    </row>
    <row r="1762" customFormat="false" ht="13" hidden="false" customHeight="false" outlineLevel="0" collapsed="false">
      <c r="A1762" s="3" t="s">
        <v>18</v>
      </c>
      <c r="B1762" s="0" t="s">
        <v>22</v>
      </c>
      <c r="C1762" s="0" t="n">
        <v>7</v>
      </c>
      <c r="D1762" s="0" t="n">
        <v>24538758</v>
      </c>
      <c r="E1762" s="0" t="n">
        <v>24580486</v>
      </c>
      <c r="F1762" s="0" t="n">
        <f aca="false">E1762-D1762</f>
        <v>41728</v>
      </c>
      <c r="G1762" s="4" t="n">
        <v>0</v>
      </c>
      <c r="H1762" s="0" t="n">
        <v>3.1751</v>
      </c>
      <c r="I1762" s="0" t="n">
        <v>3.1234</v>
      </c>
      <c r="J1762" s="0" t="n">
        <v>3.2598</v>
      </c>
      <c r="K1762" s="0" t="n">
        <v>3.1717</v>
      </c>
    </row>
    <row r="1763" customFormat="false" ht="13" hidden="false" customHeight="false" outlineLevel="0" collapsed="false">
      <c r="A1763" s="3" t="s">
        <v>18</v>
      </c>
      <c r="B1763" s="0" t="s">
        <v>22</v>
      </c>
      <c r="C1763" s="0" t="n">
        <v>7</v>
      </c>
      <c r="D1763" s="0" t="n">
        <v>39102649</v>
      </c>
      <c r="E1763" s="0" t="n">
        <v>39174030</v>
      </c>
      <c r="F1763" s="0" t="n">
        <f aca="false">E1763-D1763</f>
        <v>71381</v>
      </c>
      <c r="G1763" s="4" t="n">
        <v>0</v>
      </c>
      <c r="H1763" s="0" t="n">
        <v>2.8292</v>
      </c>
      <c r="I1763" s="0" t="n">
        <v>2.8636</v>
      </c>
      <c r="J1763" s="0" t="n">
        <v>2.4205</v>
      </c>
      <c r="K1763" s="0" t="n">
        <v>2.8133</v>
      </c>
    </row>
    <row r="1764" customFormat="false" ht="13" hidden="false" customHeight="false" outlineLevel="0" collapsed="false">
      <c r="A1764" s="3" t="s">
        <v>18</v>
      </c>
      <c r="B1764" s="0" t="s">
        <v>22</v>
      </c>
      <c r="C1764" s="0" t="n">
        <v>8</v>
      </c>
      <c r="D1764" s="0" t="n">
        <v>19679368</v>
      </c>
      <c r="E1764" s="0" t="n">
        <v>20032624</v>
      </c>
      <c r="F1764" s="0" t="n">
        <f aca="false">E1764-D1764</f>
        <v>353256</v>
      </c>
      <c r="G1764" s="4" t="n">
        <v>0</v>
      </c>
      <c r="H1764" s="0" t="n">
        <v>4.2083</v>
      </c>
      <c r="I1764" s="0" t="n">
        <v>4.32</v>
      </c>
      <c r="J1764" s="0" t="n">
        <v>2.5624</v>
      </c>
      <c r="K1764" s="0" t="n">
        <v>2.747</v>
      </c>
    </row>
    <row r="1765" customFormat="false" ht="13" hidden="false" customHeight="false" outlineLevel="0" collapsed="false">
      <c r="A1765" s="3" t="s">
        <v>18</v>
      </c>
      <c r="B1765" s="0" t="s">
        <v>22</v>
      </c>
      <c r="C1765" s="0" t="n">
        <v>8</v>
      </c>
      <c r="D1765" s="0" t="n">
        <v>24618969</v>
      </c>
      <c r="E1765" s="0" t="n">
        <v>24640666</v>
      </c>
      <c r="F1765" s="0" t="n">
        <f aca="false">E1765-D1765</f>
        <v>21697</v>
      </c>
      <c r="G1765" s="4" t="n">
        <v>0</v>
      </c>
      <c r="H1765" s="0" t="n">
        <v>4.1784</v>
      </c>
      <c r="I1765" s="0" t="n">
        <v>3.8933</v>
      </c>
      <c r="J1765" s="0" t="n">
        <v>4.3349</v>
      </c>
      <c r="K1765" s="0" t="n">
        <v>3.4096</v>
      </c>
    </row>
    <row r="1766" customFormat="false" ht="13" hidden="false" customHeight="false" outlineLevel="0" collapsed="false">
      <c r="A1766" s="3" t="s">
        <v>18</v>
      </c>
      <c r="B1766" s="0" t="s">
        <v>22</v>
      </c>
      <c r="C1766" s="0" t="n">
        <v>8</v>
      </c>
      <c r="D1766" s="0" t="n">
        <v>50962877</v>
      </c>
      <c r="E1766" s="0" t="n">
        <v>50973087</v>
      </c>
      <c r="F1766" s="0" t="n">
        <f aca="false">E1766-D1766</f>
        <v>10210</v>
      </c>
      <c r="G1766" s="4" t="n">
        <v>0.001</v>
      </c>
      <c r="H1766" s="0" t="n">
        <v>5.4052</v>
      </c>
      <c r="I1766" s="0" t="n">
        <v>6.8067</v>
      </c>
      <c r="J1766" s="0" t="n">
        <v>6.6365</v>
      </c>
      <c r="K1766" s="0" t="n">
        <v>6.7771</v>
      </c>
    </row>
    <row r="1767" customFormat="false" ht="13" hidden="false" customHeight="false" outlineLevel="0" collapsed="false">
      <c r="A1767" s="3" t="s">
        <v>18</v>
      </c>
      <c r="B1767" s="0" t="s">
        <v>22</v>
      </c>
      <c r="C1767" s="0" t="n">
        <v>8</v>
      </c>
      <c r="D1767" s="0" t="n">
        <v>51593106</v>
      </c>
      <c r="E1767" s="0" t="n">
        <v>51630445</v>
      </c>
      <c r="F1767" s="0" t="n">
        <f aca="false">E1767-D1767</f>
        <v>37339</v>
      </c>
      <c r="G1767" s="4" t="n">
        <v>0.0015</v>
      </c>
      <c r="H1767" s="0" t="n">
        <v>2.8305</v>
      </c>
      <c r="I1767" s="0" t="n">
        <v>1.9767</v>
      </c>
      <c r="J1767" s="0" t="n">
        <v>3.2472</v>
      </c>
      <c r="K1767" s="0" t="n">
        <v>1.2801</v>
      </c>
    </row>
    <row r="1768" customFormat="false" ht="13" hidden="false" customHeight="false" outlineLevel="0" collapsed="false">
      <c r="A1768" s="3" t="s">
        <v>18</v>
      </c>
      <c r="B1768" s="0" t="s">
        <v>22</v>
      </c>
      <c r="C1768" s="0" t="n">
        <v>8</v>
      </c>
      <c r="D1768" s="0" t="n">
        <v>53153019</v>
      </c>
      <c r="E1768" s="0" t="n">
        <v>53332276</v>
      </c>
      <c r="F1768" s="0" t="n">
        <f aca="false">E1768-D1768</f>
        <v>179257</v>
      </c>
      <c r="G1768" s="4" t="n">
        <v>0</v>
      </c>
      <c r="H1768" s="0" t="n">
        <v>2.7141</v>
      </c>
      <c r="I1768" s="0" t="n">
        <v>1.7267</v>
      </c>
      <c r="J1768" s="0" t="n">
        <v>3.8282</v>
      </c>
      <c r="K1768" s="0" t="n">
        <v>2.7229</v>
      </c>
    </row>
    <row r="1769" customFormat="false" ht="13" hidden="false" customHeight="false" outlineLevel="0" collapsed="false">
      <c r="A1769" s="3" t="s">
        <v>18</v>
      </c>
      <c r="B1769" s="0" t="s">
        <v>22</v>
      </c>
      <c r="C1769" s="0" t="n">
        <v>8</v>
      </c>
      <c r="D1769" s="0" t="n">
        <v>58291202</v>
      </c>
      <c r="E1769" s="0" t="n">
        <v>58316101</v>
      </c>
      <c r="F1769" s="0" t="n">
        <f aca="false">E1769-D1769</f>
        <v>24899</v>
      </c>
      <c r="G1769" s="4" t="n">
        <v>0</v>
      </c>
      <c r="H1769" s="0" t="n">
        <v>10.7567</v>
      </c>
      <c r="I1769" s="0" t="n">
        <v>12.9533</v>
      </c>
      <c r="J1769" s="0" t="n">
        <v>11.6852</v>
      </c>
      <c r="K1769" s="0" t="n">
        <v>11.0904</v>
      </c>
    </row>
    <row r="1770" customFormat="false" ht="13" hidden="false" customHeight="false" outlineLevel="0" collapsed="false">
      <c r="A1770" s="3" t="s">
        <v>18</v>
      </c>
      <c r="B1770" s="0" t="s">
        <v>22</v>
      </c>
      <c r="C1770" s="0" t="n">
        <v>8</v>
      </c>
      <c r="D1770" s="0" t="n">
        <v>59845412</v>
      </c>
      <c r="E1770" s="0" t="n">
        <v>59852224</v>
      </c>
      <c r="F1770" s="0" t="n">
        <f aca="false">E1770-D1770</f>
        <v>6812</v>
      </c>
      <c r="G1770" s="4" t="n">
        <v>0</v>
      </c>
      <c r="H1770" s="0" t="n">
        <v>7.0829</v>
      </c>
      <c r="I1770" s="0" t="n">
        <v>4.8333</v>
      </c>
      <c r="J1770" s="0" t="n">
        <v>8.6566</v>
      </c>
      <c r="K1770" s="0" t="n">
        <v>9.2831</v>
      </c>
    </row>
    <row r="1771" customFormat="false" ht="13" hidden="false" customHeight="false" outlineLevel="0" collapsed="false">
      <c r="A1771" s="3" t="s">
        <v>18</v>
      </c>
      <c r="B1771" s="0" t="s">
        <v>22</v>
      </c>
      <c r="C1771" s="0" t="n">
        <v>8</v>
      </c>
      <c r="D1771" s="0" t="n">
        <v>98563257</v>
      </c>
      <c r="E1771" s="0" t="n">
        <v>98612262</v>
      </c>
      <c r="F1771" s="0" t="n">
        <f aca="false">E1771-D1771</f>
        <v>49005</v>
      </c>
      <c r="G1771" s="4" t="n">
        <v>0.0005</v>
      </c>
      <c r="H1771" s="0" t="n">
        <v>2.1234</v>
      </c>
      <c r="I1771" s="0" t="n">
        <v>0.34667</v>
      </c>
      <c r="J1771" s="0" t="n">
        <v>3.2555</v>
      </c>
      <c r="K1771" s="0" t="n">
        <v>1.5241</v>
      </c>
    </row>
    <row r="1772" customFormat="false" ht="13" hidden="false" customHeight="false" outlineLevel="0" collapsed="false">
      <c r="A1772" s="3" t="s">
        <v>18</v>
      </c>
      <c r="B1772" s="0" t="s">
        <v>22</v>
      </c>
      <c r="C1772" s="0" t="n">
        <v>9</v>
      </c>
      <c r="D1772" s="0" t="n">
        <v>32584442</v>
      </c>
      <c r="E1772" s="0" t="n">
        <v>32654151</v>
      </c>
      <c r="F1772" s="0" t="n">
        <f aca="false">E1772-D1772</f>
        <v>69709</v>
      </c>
      <c r="G1772" s="4" t="n">
        <v>0</v>
      </c>
      <c r="H1772" s="0" t="n">
        <v>2.7653</v>
      </c>
      <c r="I1772" s="0" t="n">
        <v>3.0233</v>
      </c>
      <c r="J1772" s="0" t="n">
        <v>2.3604</v>
      </c>
      <c r="K1772" s="0" t="n">
        <v>2.6898</v>
      </c>
    </row>
    <row r="1773" customFormat="false" ht="13" hidden="false" customHeight="false" outlineLevel="0" collapsed="false">
      <c r="A1773" s="3" t="s">
        <v>18</v>
      </c>
      <c r="B1773" s="0" t="s">
        <v>22</v>
      </c>
      <c r="C1773" s="0" t="n">
        <v>9</v>
      </c>
      <c r="D1773" s="0" t="n">
        <v>65766119</v>
      </c>
      <c r="E1773" s="0" t="n">
        <v>65770604</v>
      </c>
      <c r="F1773" s="0" t="n">
        <f aca="false">E1773-D1773</f>
        <v>4485</v>
      </c>
      <c r="G1773" s="4" t="n">
        <v>0.004</v>
      </c>
      <c r="H1773" s="0" t="n">
        <v>5.8867</v>
      </c>
      <c r="I1773" s="0" t="n">
        <v>0.35333</v>
      </c>
      <c r="J1773" s="0" t="n">
        <v>7.1578</v>
      </c>
      <c r="K1773" s="0" t="n">
        <v>3.7349</v>
      </c>
    </row>
    <row r="1774" customFormat="false" ht="13" hidden="false" customHeight="false" outlineLevel="0" collapsed="false">
      <c r="A1774" s="3" t="s">
        <v>18</v>
      </c>
      <c r="B1774" s="0" t="s">
        <v>22</v>
      </c>
      <c r="C1774" s="0" t="n">
        <v>9</v>
      </c>
      <c r="D1774" s="0" t="n">
        <v>67188485</v>
      </c>
      <c r="E1774" s="0" t="n">
        <v>67191834</v>
      </c>
      <c r="F1774" s="0" t="n">
        <f aca="false">E1774-D1774</f>
        <v>3349</v>
      </c>
      <c r="G1774" s="4" t="n">
        <v>0.0095</v>
      </c>
      <c r="H1774" s="0" t="n">
        <v>8.1167</v>
      </c>
      <c r="I1774" s="0" t="n">
        <v>6.1033</v>
      </c>
      <c r="J1774" s="0" t="n">
        <v>7.0678</v>
      </c>
      <c r="K1774" s="0" t="n">
        <v>5.3404</v>
      </c>
    </row>
    <row r="1775" customFormat="false" ht="13" hidden="false" customHeight="false" outlineLevel="0" collapsed="false">
      <c r="A1775" s="3" t="s">
        <v>18</v>
      </c>
      <c r="B1775" s="0" t="s">
        <v>22</v>
      </c>
      <c r="C1775" s="0" t="n">
        <v>10</v>
      </c>
      <c r="D1775" s="0" t="n">
        <v>99792208</v>
      </c>
      <c r="E1775" s="0" t="n">
        <v>99846539</v>
      </c>
      <c r="F1775" s="0" t="n">
        <f aca="false">E1775-D1775</f>
        <v>54331</v>
      </c>
      <c r="G1775" s="4" t="n">
        <v>0</v>
      </c>
      <c r="H1775" s="0" t="n">
        <v>5.9291</v>
      </c>
      <c r="I1775" s="0" t="n">
        <v>5.9333</v>
      </c>
      <c r="J1775" s="0" t="n">
        <v>3.0875</v>
      </c>
      <c r="K1775" s="0" t="n">
        <v>3.4157</v>
      </c>
    </row>
    <row r="1776" customFormat="false" ht="13" hidden="false" customHeight="false" outlineLevel="0" collapsed="false">
      <c r="A1776" s="3" t="s">
        <v>18</v>
      </c>
      <c r="B1776" s="0" t="s">
        <v>22</v>
      </c>
      <c r="C1776" s="0" t="n">
        <v>11</v>
      </c>
      <c r="D1776" s="0" t="n">
        <v>3599574</v>
      </c>
      <c r="E1776" s="0" t="n">
        <v>3767519</v>
      </c>
      <c r="F1776" s="0" t="n">
        <f aca="false">E1776-D1776</f>
        <v>167945</v>
      </c>
      <c r="G1776" s="4" t="n">
        <v>0</v>
      </c>
      <c r="H1776" s="0" t="n">
        <v>2.7486</v>
      </c>
      <c r="I1776" s="0" t="n">
        <v>1.55</v>
      </c>
      <c r="J1776" s="0" t="n">
        <v>2.9169</v>
      </c>
      <c r="K1776" s="0" t="n">
        <v>1.3403</v>
      </c>
    </row>
    <row r="1777" customFormat="false" ht="13" hidden="false" customHeight="false" outlineLevel="0" collapsed="false">
      <c r="A1777" s="3" t="s">
        <v>18</v>
      </c>
      <c r="B1777" s="0" t="s">
        <v>22</v>
      </c>
      <c r="C1777" s="0" t="n">
        <v>11</v>
      </c>
      <c r="D1777" s="0" t="n">
        <v>4207201</v>
      </c>
      <c r="E1777" s="0" t="n">
        <v>4599036</v>
      </c>
      <c r="F1777" s="0" t="n">
        <f aca="false">E1777-D1777</f>
        <v>391835</v>
      </c>
      <c r="G1777" s="4" t="n">
        <v>0</v>
      </c>
      <c r="H1777" s="0" t="n">
        <v>2.029</v>
      </c>
      <c r="I1777" s="0" t="n">
        <v>0.96667</v>
      </c>
      <c r="J1777" s="0" t="n">
        <v>2.417</v>
      </c>
      <c r="K1777" s="0" t="n">
        <v>1.2169</v>
      </c>
    </row>
    <row r="1778" customFormat="false" ht="13" hidden="false" customHeight="false" outlineLevel="0" collapsed="false">
      <c r="A1778" s="3" t="s">
        <v>18</v>
      </c>
      <c r="B1778" s="0" t="s">
        <v>22</v>
      </c>
      <c r="C1778" s="0" t="n">
        <v>11</v>
      </c>
      <c r="D1778" s="0" t="n">
        <v>4781916</v>
      </c>
      <c r="E1778" s="0" t="n">
        <v>4933110</v>
      </c>
      <c r="F1778" s="0" t="n">
        <f aca="false">E1778-D1778</f>
        <v>151194</v>
      </c>
      <c r="G1778" s="4" t="n">
        <v>0.0185</v>
      </c>
      <c r="H1778" s="0" t="n">
        <v>1.9368</v>
      </c>
      <c r="I1778" s="0" t="n">
        <v>0.96</v>
      </c>
      <c r="J1778" s="0" t="n">
        <v>2.5944</v>
      </c>
      <c r="K1778" s="0" t="n">
        <v>1.4096</v>
      </c>
    </row>
    <row r="1779" customFormat="false" ht="13" hidden="false" customHeight="false" outlineLevel="0" collapsed="false">
      <c r="A1779" s="3" t="s">
        <v>18</v>
      </c>
      <c r="B1779" s="0" t="s">
        <v>22</v>
      </c>
      <c r="C1779" s="0" t="n">
        <v>11</v>
      </c>
      <c r="D1779" s="0" t="n">
        <v>5068759</v>
      </c>
      <c r="E1779" s="0" t="n">
        <v>5111929</v>
      </c>
      <c r="F1779" s="0" t="n">
        <f aca="false">E1779-D1779</f>
        <v>43170</v>
      </c>
      <c r="G1779" s="4" t="n">
        <v>0</v>
      </c>
      <c r="H1779" s="0" t="n">
        <v>4.035</v>
      </c>
      <c r="I1779" s="0" t="n">
        <v>2.0466</v>
      </c>
      <c r="J1779" s="0" t="n">
        <v>4.2805</v>
      </c>
      <c r="K1779" s="0" t="n">
        <v>1.7048</v>
      </c>
    </row>
    <row r="1780" customFormat="false" ht="13" hidden="false" customHeight="false" outlineLevel="0" collapsed="false">
      <c r="A1780" s="3" t="s">
        <v>18</v>
      </c>
      <c r="B1780" s="0" t="s">
        <v>22</v>
      </c>
      <c r="C1780" s="0" t="n">
        <v>11</v>
      </c>
      <c r="D1780" s="0" t="n">
        <v>37471546</v>
      </c>
      <c r="E1780" s="0" t="n">
        <v>37681701</v>
      </c>
      <c r="F1780" s="0" t="n">
        <f aca="false">E1780-D1780</f>
        <v>210155</v>
      </c>
      <c r="G1780" s="4" t="n">
        <v>0.003</v>
      </c>
      <c r="H1780" s="0" t="n">
        <v>1.3049</v>
      </c>
      <c r="I1780" s="0" t="n">
        <v>0.69333</v>
      </c>
      <c r="J1780" s="0" t="n">
        <v>2.2651</v>
      </c>
      <c r="K1780" s="0" t="n">
        <v>1.0542</v>
      </c>
    </row>
    <row r="1781" customFormat="false" ht="13" hidden="false" customHeight="false" outlineLevel="0" collapsed="false">
      <c r="A1781" s="3" t="s">
        <v>18</v>
      </c>
      <c r="B1781" s="0" t="s">
        <v>22</v>
      </c>
      <c r="C1781" s="0" t="n">
        <v>11</v>
      </c>
      <c r="D1781" s="0" t="n">
        <v>39166825</v>
      </c>
      <c r="E1781" s="0" t="n">
        <v>40581893</v>
      </c>
      <c r="F1781" s="0" t="n">
        <f aca="false">E1781-D1781</f>
        <v>1415068</v>
      </c>
      <c r="G1781" s="4" t="n">
        <v>0</v>
      </c>
      <c r="H1781" s="0" t="n">
        <v>1.3214</v>
      </c>
      <c r="I1781" s="0" t="n">
        <v>0.68667</v>
      </c>
      <c r="J1781" s="0" t="n">
        <v>2.13</v>
      </c>
      <c r="K1781" s="0" t="n">
        <v>1.2018</v>
      </c>
    </row>
    <row r="1782" customFormat="false" ht="13" hidden="false" customHeight="false" outlineLevel="0" collapsed="false">
      <c r="A1782" s="3" t="s">
        <v>18</v>
      </c>
      <c r="B1782" s="0" t="s">
        <v>22</v>
      </c>
      <c r="C1782" s="0" t="n">
        <v>11</v>
      </c>
      <c r="D1782" s="0" t="n">
        <v>40972618</v>
      </c>
      <c r="E1782" s="0" t="n">
        <v>41736676</v>
      </c>
      <c r="F1782" s="0" t="n">
        <f aca="false">E1782-D1782</f>
        <v>764058</v>
      </c>
      <c r="G1782" s="4" t="n">
        <v>0.0215</v>
      </c>
      <c r="H1782" s="0" t="n">
        <v>1.3828</v>
      </c>
      <c r="I1782" s="0" t="n">
        <v>0.82667</v>
      </c>
      <c r="J1782" s="0" t="n">
        <v>2.2337</v>
      </c>
      <c r="K1782" s="0" t="n">
        <v>1.2771</v>
      </c>
    </row>
    <row r="1783" customFormat="false" ht="13" hidden="false" customHeight="false" outlineLevel="0" collapsed="false">
      <c r="A1783" s="3" t="s">
        <v>18</v>
      </c>
      <c r="B1783" s="0" t="s">
        <v>22</v>
      </c>
      <c r="C1783" s="0" t="n">
        <v>11</v>
      </c>
      <c r="D1783" s="0" t="n">
        <v>44084884</v>
      </c>
      <c r="E1783" s="0" t="n">
        <v>44113911</v>
      </c>
      <c r="F1783" s="0" t="n">
        <f aca="false">E1783-D1783</f>
        <v>29027</v>
      </c>
      <c r="G1783" s="4" t="n">
        <v>0</v>
      </c>
      <c r="H1783" s="0" t="n">
        <v>5.0429</v>
      </c>
      <c r="I1783" s="0" t="n">
        <v>3.78</v>
      </c>
      <c r="J1783" s="0" t="n">
        <v>5.4508</v>
      </c>
      <c r="K1783" s="0" t="n">
        <v>4.5482</v>
      </c>
    </row>
    <row r="1784" customFormat="false" ht="13" hidden="false" customHeight="false" outlineLevel="0" collapsed="false">
      <c r="A1784" s="3" t="s">
        <v>18</v>
      </c>
      <c r="B1784" s="0" t="s">
        <v>22</v>
      </c>
      <c r="C1784" s="0" t="n">
        <v>11</v>
      </c>
      <c r="D1784" s="0" t="n">
        <v>48747867</v>
      </c>
      <c r="E1784" s="0" t="n">
        <v>48907719</v>
      </c>
      <c r="F1784" s="0" t="n">
        <f aca="false">E1784-D1784</f>
        <v>159852</v>
      </c>
      <c r="G1784" s="4" t="n">
        <v>0</v>
      </c>
      <c r="H1784" s="0" t="n">
        <v>4.2029</v>
      </c>
      <c r="I1784" s="0" t="n">
        <v>3.57</v>
      </c>
      <c r="J1784" s="0" t="n">
        <v>3.9873</v>
      </c>
      <c r="K1784" s="0" t="n">
        <v>3.5693</v>
      </c>
    </row>
    <row r="1785" customFormat="false" ht="13" hidden="false" customHeight="false" outlineLevel="0" collapsed="false">
      <c r="A1785" s="3" t="s">
        <v>18</v>
      </c>
      <c r="B1785" s="0" t="s">
        <v>22</v>
      </c>
      <c r="C1785" s="0" t="n">
        <v>11</v>
      </c>
      <c r="D1785" s="0" t="n">
        <v>50819000</v>
      </c>
      <c r="E1785" s="0" t="n">
        <v>50882354</v>
      </c>
      <c r="F1785" s="0" t="n">
        <f aca="false">E1785-D1785</f>
        <v>63354</v>
      </c>
      <c r="G1785" s="4" t="n">
        <v>0</v>
      </c>
      <c r="H1785" s="0" t="n">
        <v>4.0634</v>
      </c>
      <c r="I1785" s="0" t="n">
        <v>3.3933</v>
      </c>
      <c r="J1785" s="0" t="n">
        <v>4.5023</v>
      </c>
      <c r="K1785" s="0" t="n">
        <v>4.5904</v>
      </c>
    </row>
    <row r="1786" customFormat="false" ht="13" hidden="false" customHeight="false" outlineLevel="0" collapsed="false">
      <c r="A1786" s="3" t="s">
        <v>18</v>
      </c>
      <c r="B1786" s="0" t="s">
        <v>22</v>
      </c>
      <c r="C1786" s="0" t="n">
        <v>11</v>
      </c>
      <c r="D1786" s="0" t="n">
        <v>51238668</v>
      </c>
      <c r="E1786" s="0" t="n">
        <v>51246568</v>
      </c>
      <c r="F1786" s="0" t="n">
        <f aca="false">E1786-D1786</f>
        <v>7900</v>
      </c>
      <c r="G1786" s="4" t="n">
        <v>0.0135</v>
      </c>
      <c r="H1786" s="0" t="n">
        <v>6.46</v>
      </c>
      <c r="I1786" s="0" t="n">
        <v>5.1867</v>
      </c>
      <c r="J1786" s="0" t="n">
        <v>8.0873</v>
      </c>
      <c r="K1786" s="0" t="n">
        <v>6.6084</v>
      </c>
    </row>
    <row r="1787" customFormat="false" ht="13" hidden="false" customHeight="false" outlineLevel="0" collapsed="false">
      <c r="A1787" s="3" t="s">
        <v>18</v>
      </c>
      <c r="B1787" s="0" t="s">
        <v>22</v>
      </c>
      <c r="C1787" s="0" t="n">
        <v>11</v>
      </c>
      <c r="D1787" s="0" t="n">
        <v>52934611</v>
      </c>
      <c r="E1787" s="0" t="n">
        <v>52960675</v>
      </c>
      <c r="F1787" s="0" t="n">
        <f aca="false">E1787-D1787</f>
        <v>26064</v>
      </c>
      <c r="G1787" s="4" t="n">
        <v>0.0095</v>
      </c>
      <c r="H1787" s="0" t="n">
        <v>4.0953</v>
      </c>
      <c r="I1787" s="0" t="n">
        <v>2.3533</v>
      </c>
      <c r="J1787" s="0" t="n">
        <v>3.3434</v>
      </c>
      <c r="K1787" s="0" t="n">
        <v>1.3705</v>
      </c>
    </row>
    <row r="1788" customFormat="false" ht="13" hidden="false" customHeight="false" outlineLevel="0" collapsed="false">
      <c r="A1788" s="3" t="s">
        <v>18</v>
      </c>
      <c r="B1788" s="0" t="s">
        <v>22</v>
      </c>
      <c r="C1788" s="0" t="n">
        <v>11</v>
      </c>
      <c r="D1788" s="0" t="n">
        <v>54855182</v>
      </c>
      <c r="E1788" s="0" t="n">
        <v>55810759</v>
      </c>
      <c r="F1788" s="0" t="n">
        <f aca="false">E1788-D1788</f>
        <v>955577</v>
      </c>
      <c r="G1788" s="4" t="n">
        <v>0</v>
      </c>
      <c r="H1788" s="0" t="n">
        <v>1.6602</v>
      </c>
      <c r="I1788" s="0" t="n">
        <v>0.95333</v>
      </c>
      <c r="J1788" s="0" t="n">
        <v>2.1198</v>
      </c>
      <c r="K1788" s="0" t="n">
        <v>1.1265</v>
      </c>
    </row>
    <row r="1789" customFormat="false" ht="13" hidden="false" customHeight="false" outlineLevel="0" collapsed="false">
      <c r="A1789" s="3" t="s">
        <v>18</v>
      </c>
      <c r="B1789" s="0" t="s">
        <v>22</v>
      </c>
      <c r="C1789" s="0" t="n">
        <v>11</v>
      </c>
      <c r="D1789" s="0" t="n">
        <v>74179548</v>
      </c>
      <c r="E1789" s="0" t="n">
        <v>74202172</v>
      </c>
      <c r="F1789" s="0" t="n">
        <f aca="false">E1789-D1789</f>
        <v>22624</v>
      </c>
      <c r="G1789" s="4" t="n">
        <v>0</v>
      </c>
      <c r="H1789" s="0" t="n">
        <v>4.8613</v>
      </c>
      <c r="I1789" s="0" t="n">
        <v>4.6966</v>
      </c>
      <c r="J1789" s="0" t="n">
        <v>4.5473</v>
      </c>
      <c r="K1789" s="0" t="n">
        <v>4.497</v>
      </c>
    </row>
    <row r="1790" customFormat="false" ht="13" hidden="false" customHeight="false" outlineLevel="0" collapsed="false">
      <c r="A1790" s="3" t="s">
        <v>18</v>
      </c>
      <c r="B1790" s="0" t="s">
        <v>22</v>
      </c>
      <c r="C1790" s="0" t="n">
        <v>12</v>
      </c>
      <c r="D1790" s="0" t="n">
        <v>20244987</v>
      </c>
      <c r="E1790" s="0" t="n">
        <v>20320295</v>
      </c>
      <c r="F1790" s="0" t="n">
        <f aca="false">E1790-D1790</f>
        <v>75308</v>
      </c>
      <c r="G1790" s="4" t="n">
        <v>0.0035</v>
      </c>
      <c r="H1790" s="0" t="n">
        <v>3.4414</v>
      </c>
      <c r="I1790" s="0" t="n">
        <v>3.3733</v>
      </c>
      <c r="J1790" s="0" t="n">
        <v>1.8492</v>
      </c>
      <c r="K1790" s="0" t="n">
        <v>1.8133</v>
      </c>
    </row>
    <row r="1791" customFormat="false" ht="13" hidden="false" customHeight="false" outlineLevel="0" collapsed="false">
      <c r="A1791" s="3" t="s">
        <v>18</v>
      </c>
      <c r="B1791" s="0" t="s">
        <v>22</v>
      </c>
      <c r="C1791" s="0" t="n">
        <v>12</v>
      </c>
      <c r="D1791" s="0" t="n">
        <v>22720614</v>
      </c>
      <c r="E1791" s="0" t="n">
        <v>22930935</v>
      </c>
      <c r="F1791" s="0" t="n">
        <f aca="false">E1791-D1791</f>
        <v>210321</v>
      </c>
      <c r="G1791" s="4" t="n">
        <v>0</v>
      </c>
      <c r="H1791" s="0" t="n">
        <v>2.72</v>
      </c>
      <c r="I1791" s="0" t="n">
        <v>2.6134</v>
      </c>
      <c r="J1791" s="0" t="n">
        <v>1.6804</v>
      </c>
      <c r="K1791" s="0" t="n">
        <v>1.6837</v>
      </c>
    </row>
    <row r="1792" customFormat="false" ht="13" hidden="false" customHeight="false" outlineLevel="0" collapsed="false">
      <c r="A1792" s="3" t="s">
        <v>18</v>
      </c>
      <c r="B1792" s="0" t="s">
        <v>22</v>
      </c>
      <c r="C1792" s="0" t="n">
        <v>12</v>
      </c>
      <c r="D1792" s="0" t="n">
        <v>24394630</v>
      </c>
      <c r="E1792" s="0" t="n">
        <v>24494851</v>
      </c>
      <c r="F1792" s="0" t="n">
        <f aca="false">E1792-D1792</f>
        <v>100221</v>
      </c>
      <c r="G1792" s="4" t="n">
        <v>0.0015</v>
      </c>
      <c r="H1792" s="0" t="n">
        <v>3.0027</v>
      </c>
      <c r="I1792" s="0" t="n">
        <v>2.9867</v>
      </c>
      <c r="J1792" s="0" t="n">
        <v>1.9585</v>
      </c>
      <c r="K1792" s="0" t="n">
        <v>1.7711</v>
      </c>
    </row>
    <row r="1793" customFormat="false" ht="13" hidden="false" customHeight="false" outlineLevel="0" collapsed="false">
      <c r="A1793" s="3" t="s">
        <v>18</v>
      </c>
      <c r="B1793" s="0" t="s">
        <v>22</v>
      </c>
      <c r="C1793" s="0" t="n">
        <v>12</v>
      </c>
      <c r="D1793" s="0" t="n">
        <v>97854248</v>
      </c>
      <c r="E1793" s="0" t="n">
        <v>97857598</v>
      </c>
      <c r="F1793" s="0" t="n">
        <f aca="false">E1793-D1793</f>
        <v>3350</v>
      </c>
      <c r="G1793" s="4" t="n">
        <v>0.0085</v>
      </c>
      <c r="H1793" s="0" t="n">
        <v>5.7884</v>
      </c>
      <c r="I1793" s="0" t="n">
        <v>4.95</v>
      </c>
      <c r="J1793" s="0" t="n">
        <v>9.8027</v>
      </c>
      <c r="K1793" s="0" t="n">
        <v>9.6988</v>
      </c>
    </row>
    <row r="1794" customFormat="false" ht="13" hidden="false" customHeight="false" outlineLevel="0" collapsed="false">
      <c r="A1794" s="3" t="s">
        <v>18</v>
      </c>
      <c r="B1794" s="0" t="s">
        <v>22</v>
      </c>
      <c r="C1794" s="0" t="n">
        <v>12</v>
      </c>
      <c r="D1794" s="0" t="n">
        <v>114940282</v>
      </c>
      <c r="E1794" s="0" t="n">
        <v>114971845</v>
      </c>
      <c r="F1794" s="0" t="n">
        <f aca="false">E1794-D1794</f>
        <v>31563</v>
      </c>
      <c r="G1794" s="4" t="n">
        <v>0</v>
      </c>
      <c r="H1794" s="0" t="n">
        <v>5.278</v>
      </c>
      <c r="I1794" s="0" t="n">
        <v>5.7233</v>
      </c>
      <c r="J1794" s="0" t="n">
        <v>4.5169</v>
      </c>
      <c r="K1794" s="0" t="n">
        <v>4.0723</v>
      </c>
    </row>
    <row r="1795" customFormat="false" ht="13" hidden="false" customHeight="false" outlineLevel="0" collapsed="false">
      <c r="A1795" s="3" t="s">
        <v>18</v>
      </c>
      <c r="B1795" s="0" t="s">
        <v>22</v>
      </c>
      <c r="C1795" s="0" t="n">
        <v>13</v>
      </c>
      <c r="D1795" s="0" t="n">
        <v>23493296</v>
      </c>
      <c r="E1795" s="0" t="n">
        <v>23503433</v>
      </c>
      <c r="F1795" s="0" t="n">
        <f aca="false">E1795-D1795</f>
        <v>10137</v>
      </c>
      <c r="G1795" s="4" t="n">
        <v>0.021</v>
      </c>
      <c r="H1795" s="0" t="n">
        <v>7.5978</v>
      </c>
      <c r="I1795" s="0" t="n">
        <v>8.0633</v>
      </c>
      <c r="J1795" s="0" t="n">
        <v>5.7068</v>
      </c>
      <c r="K1795" s="0" t="n">
        <v>5.4066</v>
      </c>
    </row>
    <row r="1796" customFormat="false" ht="13" hidden="false" customHeight="false" outlineLevel="0" collapsed="false">
      <c r="A1796" s="3" t="s">
        <v>18</v>
      </c>
      <c r="B1796" s="0" t="s">
        <v>22</v>
      </c>
      <c r="C1796" s="0" t="n">
        <v>13</v>
      </c>
      <c r="D1796" s="0" t="n">
        <v>35958304</v>
      </c>
      <c r="E1796" s="0" t="n">
        <v>35994634</v>
      </c>
      <c r="F1796" s="0" t="n">
        <f aca="false">E1796-D1796</f>
        <v>36330</v>
      </c>
      <c r="G1796" s="4" t="n">
        <v>0</v>
      </c>
      <c r="H1796" s="0" t="n">
        <v>3.0927</v>
      </c>
      <c r="I1796" s="0" t="n">
        <v>1.08</v>
      </c>
      <c r="J1796" s="0" t="n">
        <v>3.4566</v>
      </c>
      <c r="K1796" s="0" t="n">
        <v>1.5783</v>
      </c>
    </row>
    <row r="1797" customFormat="false" ht="13" hidden="false" customHeight="false" outlineLevel="0" collapsed="false">
      <c r="A1797" s="3" t="s">
        <v>18</v>
      </c>
      <c r="B1797" s="0" t="s">
        <v>22</v>
      </c>
      <c r="C1797" s="0" t="n">
        <v>13</v>
      </c>
      <c r="D1797" s="0" t="n">
        <v>65430824</v>
      </c>
      <c r="E1797" s="0" t="n">
        <v>66974583</v>
      </c>
      <c r="F1797" s="0" t="n">
        <f aca="false">E1797-D1797</f>
        <v>1543759</v>
      </c>
      <c r="G1797" s="4" t="n">
        <v>0</v>
      </c>
      <c r="H1797" s="0" t="n">
        <v>4.0483</v>
      </c>
      <c r="I1797" s="0" t="n">
        <v>4.1533</v>
      </c>
      <c r="J1797" s="0" t="n">
        <v>2.7499</v>
      </c>
      <c r="K1797" s="0" t="n">
        <v>2.6867</v>
      </c>
    </row>
    <row r="1798" customFormat="false" ht="13" hidden="false" customHeight="false" outlineLevel="0" collapsed="false">
      <c r="A1798" s="3" t="s">
        <v>18</v>
      </c>
      <c r="B1798" s="0" t="s">
        <v>22</v>
      </c>
      <c r="C1798" s="0" t="n">
        <v>14</v>
      </c>
      <c r="D1798" s="0" t="n">
        <v>3032384</v>
      </c>
      <c r="E1798" s="0" t="n">
        <v>8433743</v>
      </c>
      <c r="F1798" s="0" t="n">
        <f aca="false">E1798-D1798</f>
        <v>5401359</v>
      </c>
      <c r="G1798" s="4" t="n">
        <v>0</v>
      </c>
      <c r="H1798" s="0" t="n">
        <v>2.5866</v>
      </c>
      <c r="I1798" s="0" t="n">
        <v>2.5067</v>
      </c>
      <c r="J1798" s="0" t="n">
        <v>1.3186</v>
      </c>
      <c r="K1798" s="0" t="n">
        <v>1.3072</v>
      </c>
    </row>
    <row r="1799" customFormat="false" ht="13" hidden="false" customHeight="false" outlineLevel="0" collapsed="false">
      <c r="A1799" s="3" t="s">
        <v>18</v>
      </c>
      <c r="B1799" s="0" t="s">
        <v>22</v>
      </c>
      <c r="C1799" s="0" t="n">
        <v>14</v>
      </c>
      <c r="D1799" s="0" t="n">
        <v>117678812</v>
      </c>
      <c r="E1799" s="0" t="n">
        <v>117705670</v>
      </c>
      <c r="F1799" s="0" t="n">
        <f aca="false">E1799-D1799</f>
        <v>26858</v>
      </c>
      <c r="G1799" s="4" t="n">
        <v>0</v>
      </c>
      <c r="H1799" s="0" t="n">
        <v>2.9651</v>
      </c>
      <c r="I1799" s="0" t="n">
        <v>2.5</v>
      </c>
      <c r="J1799" s="0" t="n">
        <v>4.0649</v>
      </c>
      <c r="K1799" s="0" t="n">
        <v>4.1145</v>
      </c>
    </row>
    <row r="1800" customFormat="false" ht="13" hidden="false" customHeight="false" outlineLevel="0" collapsed="false">
      <c r="A1800" s="3" t="s">
        <v>18</v>
      </c>
      <c r="B1800" s="0" t="s">
        <v>22</v>
      </c>
      <c r="C1800" s="0" t="n">
        <v>14</v>
      </c>
      <c r="D1800" s="0" t="n">
        <v>118695461</v>
      </c>
      <c r="E1800" s="0" t="n">
        <v>118698820</v>
      </c>
      <c r="F1800" s="0" t="n">
        <f aca="false">E1800-D1800</f>
        <v>3359</v>
      </c>
      <c r="G1800" s="4" t="n">
        <v>0.0005</v>
      </c>
      <c r="H1800" s="0" t="n">
        <v>8.4983</v>
      </c>
      <c r="I1800" s="0" t="n">
        <v>7.96</v>
      </c>
      <c r="J1800" s="0" t="n">
        <v>8.7049</v>
      </c>
      <c r="K1800" s="0" t="n">
        <v>8.6566</v>
      </c>
    </row>
    <row r="1801" customFormat="false" ht="13" hidden="false" customHeight="false" outlineLevel="0" collapsed="false">
      <c r="A1801" s="3" t="s">
        <v>18</v>
      </c>
      <c r="B1801" s="0" t="s">
        <v>22</v>
      </c>
      <c r="C1801" s="0" t="n">
        <v>15</v>
      </c>
      <c r="D1801" s="0" t="n">
        <v>8748005</v>
      </c>
      <c r="E1801" s="0" t="n">
        <v>8756019</v>
      </c>
      <c r="F1801" s="0" t="n">
        <f aca="false">E1801-D1801</f>
        <v>8014</v>
      </c>
      <c r="G1801" s="4" t="n">
        <v>0.003</v>
      </c>
      <c r="H1801" s="0" t="n">
        <v>5.84</v>
      </c>
      <c r="I1801" s="0" t="n">
        <v>6.5133</v>
      </c>
      <c r="J1801" s="0" t="n">
        <v>4.9991</v>
      </c>
      <c r="K1801" s="0" t="n">
        <v>7.0904</v>
      </c>
    </row>
    <row r="1802" customFormat="false" ht="13" hidden="false" customHeight="false" outlineLevel="0" collapsed="false">
      <c r="A1802" s="3" t="s">
        <v>18</v>
      </c>
      <c r="B1802" s="0" t="s">
        <v>22</v>
      </c>
      <c r="C1802" s="0" t="n">
        <v>15</v>
      </c>
      <c r="D1802" s="0" t="n">
        <v>68662398</v>
      </c>
      <c r="E1802" s="0" t="n">
        <v>68665780</v>
      </c>
      <c r="F1802" s="0" t="n">
        <f aca="false">E1802-D1802</f>
        <v>3382</v>
      </c>
      <c r="G1802" s="4" t="n">
        <v>0.001</v>
      </c>
      <c r="H1802" s="0" t="n">
        <v>12.4022</v>
      </c>
      <c r="I1802" s="0" t="n">
        <v>12.8133</v>
      </c>
      <c r="J1802" s="0" t="n">
        <v>12.0261</v>
      </c>
      <c r="K1802" s="0" t="n">
        <v>12.0843</v>
      </c>
    </row>
    <row r="1803" customFormat="false" ht="13" hidden="false" customHeight="false" outlineLevel="0" collapsed="false">
      <c r="A1803" s="3" t="s">
        <v>18</v>
      </c>
      <c r="B1803" s="0" t="s">
        <v>22</v>
      </c>
      <c r="C1803" s="0" t="n">
        <v>15</v>
      </c>
      <c r="D1803" s="0" t="n">
        <v>70673851</v>
      </c>
      <c r="E1803" s="0" t="n">
        <v>70736222</v>
      </c>
      <c r="F1803" s="0" t="n">
        <f aca="false">E1803-D1803</f>
        <v>62371</v>
      </c>
      <c r="G1803" s="4" t="n">
        <v>0</v>
      </c>
      <c r="H1803" s="0" t="n">
        <v>3.9832</v>
      </c>
      <c r="I1803" s="0" t="n">
        <v>2.62</v>
      </c>
      <c r="J1803" s="0" t="n">
        <v>3.5694</v>
      </c>
      <c r="K1803" s="0" t="n">
        <v>1.7831</v>
      </c>
    </row>
    <row r="1804" customFormat="false" ht="13" hidden="false" customHeight="false" outlineLevel="0" collapsed="false">
      <c r="A1804" s="3" t="s">
        <v>18</v>
      </c>
      <c r="B1804" s="0" t="s">
        <v>22</v>
      </c>
      <c r="C1804" s="0" t="n">
        <v>15</v>
      </c>
      <c r="D1804" s="0" t="n">
        <v>70796361</v>
      </c>
      <c r="E1804" s="0" t="n">
        <v>70806646</v>
      </c>
      <c r="F1804" s="0" t="n">
        <f aca="false">E1804-D1804</f>
        <v>10285</v>
      </c>
      <c r="G1804" s="4" t="n">
        <v>0.008</v>
      </c>
      <c r="H1804" s="0" t="n">
        <v>4.3304</v>
      </c>
      <c r="I1804" s="0" t="n">
        <v>3.7933</v>
      </c>
      <c r="J1804" s="0" t="n">
        <v>5.0341</v>
      </c>
      <c r="K1804" s="0" t="n">
        <v>3.994</v>
      </c>
    </row>
    <row r="1805" customFormat="false" ht="13" hidden="false" customHeight="false" outlineLevel="0" collapsed="false">
      <c r="A1805" s="3" t="s">
        <v>18</v>
      </c>
      <c r="B1805" s="0" t="s">
        <v>22</v>
      </c>
      <c r="C1805" s="0" t="n">
        <v>15</v>
      </c>
      <c r="D1805" s="0" t="n">
        <v>71795552</v>
      </c>
      <c r="E1805" s="0" t="n">
        <v>71802383</v>
      </c>
      <c r="F1805" s="0" t="n">
        <f aca="false">E1805-D1805</f>
        <v>6831</v>
      </c>
      <c r="G1805" s="4" t="n">
        <v>0</v>
      </c>
      <c r="H1805" s="0" t="n">
        <v>6.2248</v>
      </c>
      <c r="I1805" s="0" t="n">
        <v>3.2867</v>
      </c>
      <c r="J1805" s="0" t="n">
        <v>6.9604</v>
      </c>
      <c r="K1805" s="0" t="n">
        <v>4.7349</v>
      </c>
    </row>
    <row r="1806" customFormat="false" ht="13" hidden="false" customHeight="false" outlineLevel="0" collapsed="false">
      <c r="A1806" s="3" t="s">
        <v>18</v>
      </c>
      <c r="B1806" s="0" t="s">
        <v>22</v>
      </c>
      <c r="C1806" s="0" t="n">
        <v>15</v>
      </c>
      <c r="D1806" s="0" t="n">
        <v>101779309</v>
      </c>
      <c r="E1806" s="0" t="n">
        <v>101799839</v>
      </c>
      <c r="F1806" s="0" t="n">
        <f aca="false">E1806-D1806</f>
        <v>20530</v>
      </c>
      <c r="G1806" s="4" t="n">
        <v>0.001</v>
      </c>
      <c r="H1806" s="0" t="n">
        <v>4.7421</v>
      </c>
      <c r="I1806" s="0" t="n">
        <v>5.1733</v>
      </c>
      <c r="J1806" s="0" t="n">
        <v>2.9632</v>
      </c>
      <c r="K1806" s="0" t="n">
        <v>3.3253</v>
      </c>
    </row>
    <row r="1807" customFormat="false" ht="13" hidden="false" customHeight="false" outlineLevel="0" collapsed="false">
      <c r="A1807" s="3" t="s">
        <v>18</v>
      </c>
      <c r="B1807" s="0" t="s">
        <v>22</v>
      </c>
      <c r="C1807" s="0" t="n">
        <v>16</v>
      </c>
      <c r="D1807" s="0" t="n">
        <v>7222734</v>
      </c>
      <c r="E1807" s="0" t="n">
        <v>7223804</v>
      </c>
      <c r="F1807" s="0" t="n">
        <f aca="false">E1807-D1807</f>
        <v>1070</v>
      </c>
      <c r="G1807" s="4" t="n">
        <v>0</v>
      </c>
      <c r="H1807" s="0" t="n">
        <v>17.19</v>
      </c>
      <c r="I1807" s="0" t="n">
        <v>17.19</v>
      </c>
      <c r="J1807" s="0" t="n">
        <v>15.0421</v>
      </c>
      <c r="K1807" s="0" t="n">
        <v>15.0421</v>
      </c>
    </row>
    <row r="1808" customFormat="false" ht="13" hidden="false" customHeight="false" outlineLevel="0" collapsed="false">
      <c r="A1808" s="3" t="s">
        <v>18</v>
      </c>
      <c r="B1808" s="0" t="s">
        <v>22</v>
      </c>
      <c r="C1808" s="0" t="n">
        <v>17</v>
      </c>
      <c r="D1808" s="0" t="n">
        <v>6221213</v>
      </c>
      <c r="E1808" s="0" t="n">
        <v>6927675</v>
      </c>
      <c r="F1808" s="0" t="n">
        <f aca="false">E1808-D1808</f>
        <v>706462</v>
      </c>
      <c r="G1808" s="4" t="n">
        <v>0</v>
      </c>
      <c r="H1808" s="0" t="n">
        <v>3.9398</v>
      </c>
      <c r="I1808" s="0" t="n">
        <v>4.1166</v>
      </c>
      <c r="J1808" s="0" t="n">
        <v>2.803</v>
      </c>
      <c r="K1808" s="0" t="n">
        <v>3.0452</v>
      </c>
    </row>
    <row r="1809" customFormat="false" ht="13" hidden="false" customHeight="false" outlineLevel="0" collapsed="false">
      <c r="A1809" s="3" t="s">
        <v>18</v>
      </c>
      <c r="B1809" s="0" t="s">
        <v>22</v>
      </c>
      <c r="C1809" s="0" t="n">
        <v>17</v>
      </c>
      <c r="D1809" s="0" t="n">
        <v>30585327</v>
      </c>
      <c r="E1809" s="0" t="n">
        <v>31058655</v>
      </c>
      <c r="F1809" s="0" t="n">
        <f aca="false">E1809-D1809</f>
        <v>473328</v>
      </c>
      <c r="G1809" s="4" t="n">
        <v>0</v>
      </c>
      <c r="H1809" s="0" t="n">
        <v>4.2896</v>
      </c>
      <c r="I1809" s="0" t="n">
        <v>4.5867</v>
      </c>
      <c r="J1809" s="0" t="n">
        <v>4.0063</v>
      </c>
      <c r="K1809" s="0" t="n">
        <v>4.1928</v>
      </c>
    </row>
    <row r="1810" customFormat="false" ht="13" hidden="false" customHeight="false" outlineLevel="0" collapsed="false">
      <c r="A1810" s="3" t="s">
        <v>18</v>
      </c>
      <c r="B1810" s="0" t="s">
        <v>22</v>
      </c>
      <c r="C1810" s="0" t="n">
        <v>17</v>
      </c>
      <c r="D1810" s="0" t="n">
        <v>38634993</v>
      </c>
      <c r="E1810" s="0" t="n">
        <v>38781784</v>
      </c>
      <c r="F1810" s="0" t="n">
        <f aca="false">E1810-D1810</f>
        <v>146791</v>
      </c>
      <c r="G1810" s="4" t="n">
        <v>0</v>
      </c>
      <c r="H1810" s="0" t="n">
        <v>3.508</v>
      </c>
      <c r="I1810" s="0" t="n">
        <v>3.2133</v>
      </c>
      <c r="J1810" s="0" t="n">
        <v>2.23</v>
      </c>
      <c r="K1810" s="0" t="n">
        <v>2.2892</v>
      </c>
    </row>
    <row r="1811" customFormat="false" ht="13" hidden="false" customHeight="false" outlineLevel="0" collapsed="false">
      <c r="A1811" s="3" t="s">
        <v>18</v>
      </c>
      <c r="B1811" s="0" t="s">
        <v>22</v>
      </c>
      <c r="C1811" s="0" t="n">
        <v>17</v>
      </c>
      <c r="D1811" s="0" t="n">
        <v>40404015</v>
      </c>
      <c r="E1811" s="0" t="n">
        <v>40448906</v>
      </c>
      <c r="F1811" s="0" t="n">
        <f aca="false">E1811-D1811</f>
        <v>44891</v>
      </c>
      <c r="G1811" s="4" t="n">
        <v>0</v>
      </c>
      <c r="H1811" s="0" t="n">
        <v>3.0631</v>
      </c>
      <c r="I1811" s="0" t="n">
        <v>3.3</v>
      </c>
      <c r="J1811" s="0" t="n">
        <v>3.0809</v>
      </c>
      <c r="K1811" s="0" t="n">
        <v>2.747</v>
      </c>
    </row>
    <row r="1812" customFormat="false" ht="13" hidden="false" customHeight="false" outlineLevel="0" collapsed="false">
      <c r="A1812" s="3" t="s">
        <v>18</v>
      </c>
      <c r="B1812" s="0" t="s">
        <v>22</v>
      </c>
      <c r="C1812" s="0" t="n">
        <v>18</v>
      </c>
      <c r="D1812" s="0" t="n">
        <v>31775487</v>
      </c>
      <c r="E1812" s="0" t="n">
        <v>31798987</v>
      </c>
      <c r="F1812" s="0" t="n">
        <f aca="false">E1812-D1812</f>
        <v>23500</v>
      </c>
      <c r="G1812" s="4" t="n">
        <v>0</v>
      </c>
      <c r="H1812" s="0" t="n">
        <v>3.9969</v>
      </c>
      <c r="I1812" s="0" t="n">
        <v>4.5867</v>
      </c>
      <c r="J1812" s="0" t="n">
        <v>3.6478</v>
      </c>
      <c r="K1812" s="0" t="n">
        <v>3.6325</v>
      </c>
    </row>
    <row r="1813" customFormat="false" ht="13" hidden="false" customHeight="false" outlineLevel="0" collapsed="false">
      <c r="A1813" s="3" t="s">
        <v>19</v>
      </c>
      <c r="B1813" s="0" t="s">
        <v>22</v>
      </c>
      <c r="C1813" s="0" t="n">
        <v>1</v>
      </c>
      <c r="D1813" s="0" t="n">
        <v>173456134</v>
      </c>
      <c r="E1813" s="0" t="n">
        <v>173499544</v>
      </c>
      <c r="F1813" s="0" t="n">
        <f aca="false">E1813-D1813</f>
        <v>43410</v>
      </c>
      <c r="G1813" s="4" t="n">
        <v>0</v>
      </c>
      <c r="H1813" s="0" t="n">
        <v>3.3841</v>
      </c>
      <c r="I1813" s="0" t="n">
        <v>3.1121</v>
      </c>
      <c r="J1813" s="0" t="n">
        <v>4.5465</v>
      </c>
      <c r="K1813" s="0" t="n">
        <v>4.4233</v>
      </c>
    </row>
    <row r="1814" customFormat="false" ht="13" hidden="false" customHeight="false" outlineLevel="0" collapsed="false">
      <c r="A1814" s="3" t="s">
        <v>19</v>
      </c>
      <c r="B1814" s="0" t="s">
        <v>22</v>
      </c>
      <c r="C1814" s="0" t="n">
        <v>1</v>
      </c>
      <c r="D1814" s="0" t="n">
        <v>175873724</v>
      </c>
      <c r="E1814" s="0" t="n">
        <v>175907894</v>
      </c>
      <c r="F1814" s="0" t="n">
        <f aca="false">E1814-D1814</f>
        <v>34170</v>
      </c>
      <c r="G1814" s="4" t="n">
        <v>0.0005</v>
      </c>
      <c r="H1814" s="0" t="n">
        <v>2.9632</v>
      </c>
      <c r="I1814" s="0" t="n">
        <v>3.0888</v>
      </c>
      <c r="J1814" s="0" t="n">
        <v>3.3837</v>
      </c>
      <c r="K1814" s="0" t="n">
        <v>3.7672</v>
      </c>
    </row>
    <row r="1815" customFormat="false" ht="13" hidden="false" customHeight="false" outlineLevel="0" collapsed="false">
      <c r="A1815" s="3" t="s">
        <v>19</v>
      </c>
      <c r="B1815" s="0" t="s">
        <v>22</v>
      </c>
      <c r="C1815" s="0" t="n">
        <v>1</v>
      </c>
      <c r="D1815" s="0" t="n">
        <v>190447673</v>
      </c>
      <c r="E1815" s="0" t="n">
        <v>190452318</v>
      </c>
      <c r="F1815" s="0" t="n">
        <f aca="false">E1815-D1815</f>
        <v>4645</v>
      </c>
      <c r="G1815" s="4" t="n">
        <v>0.006</v>
      </c>
      <c r="H1815" s="0" t="n">
        <v>4.3009</v>
      </c>
      <c r="I1815" s="0" t="n">
        <v>1.8411</v>
      </c>
      <c r="J1815" s="0" t="n">
        <v>6.7259</v>
      </c>
      <c r="K1815" s="0" t="n">
        <v>9.1376</v>
      </c>
    </row>
    <row r="1816" customFormat="false" ht="13" hidden="false" customHeight="false" outlineLevel="0" collapsed="false">
      <c r="A1816" s="3" t="s">
        <v>19</v>
      </c>
      <c r="B1816" s="0" t="s">
        <v>22</v>
      </c>
      <c r="C1816" s="0" t="n">
        <v>2</v>
      </c>
      <c r="D1816" s="0" t="n">
        <v>162296089</v>
      </c>
      <c r="E1816" s="0" t="n">
        <v>162306299</v>
      </c>
      <c r="F1816" s="0" t="n">
        <f aca="false">E1816-D1816</f>
        <v>10210</v>
      </c>
      <c r="G1816" s="4" t="n">
        <v>0.0015</v>
      </c>
      <c r="H1816" s="0" t="n">
        <v>2.4019</v>
      </c>
      <c r="I1816" s="0" t="n">
        <v>2.0234</v>
      </c>
      <c r="J1816" s="0" t="n">
        <v>4.6108</v>
      </c>
      <c r="K1816" s="0" t="n">
        <v>3.3704</v>
      </c>
    </row>
    <row r="1817" customFormat="false" ht="13" hidden="false" customHeight="false" outlineLevel="0" collapsed="false">
      <c r="A1817" s="3" t="s">
        <v>19</v>
      </c>
      <c r="B1817" s="0" t="s">
        <v>22</v>
      </c>
      <c r="C1817" s="0" t="n">
        <v>2</v>
      </c>
      <c r="D1817" s="0" t="n">
        <v>162402395</v>
      </c>
      <c r="E1817" s="0" t="n">
        <v>162405842</v>
      </c>
      <c r="F1817" s="0" t="n">
        <f aca="false">E1817-D1817</f>
        <v>3447</v>
      </c>
      <c r="G1817" s="4" t="n">
        <v>0.009</v>
      </c>
      <c r="H1817" s="0" t="n">
        <v>5.3984</v>
      </c>
      <c r="I1817" s="0" t="n">
        <v>5.6168</v>
      </c>
      <c r="J1817" s="0" t="n">
        <v>6.6269</v>
      </c>
      <c r="K1817" s="0" t="n">
        <v>8.6005</v>
      </c>
    </row>
    <row r="1818" customFormat="false" ht="13" hidden="false" customHeight="false" outlineLevel="0" collapsed="false">
      <c r="A1818" s="3" t="s">
        <v>19</v>
      </c>
      <c r="B1818" s="0" t="s">
        <v>22</v>
      </c>
      <c r="C1818" s="0" t="n">
        <v>2</v>
      </c>
      <c r="D1818" s="0" t="n">
        <v>162548769</v>
      </c>
      <c r="E1818" s="0" t="n">
        <v>162555502</v>
      </c>
      <c r="F1818" s="0" t="n">
        <f aca="false">E1818-D1818</f>
        <v>6733</v>
      </c>
      <c r="G1818" s="4" t="n">
        <v>0.0015</v>
      </c>
      <c r="H1818" s="0" t="n">
        <v>4.4913</v>
      </c>
      <c r="I1818" s="0" t="n">
        <v>3.5374</v>
      </c>
      <c r="J1818" s="0" t="n">
        <v>5.0854</v>
      </c>
      <c r="K1818" s="0" t="n">
        <v>4.1852</v>
      </c>
    </row>
    <row r="1819" customFormat="false" ht="13" hidden="false" customHeight="false" outlineLevel="0" collapsed="false">
      <c r="A1819" s="3" t="s">
        <v>19</v>
      </c>
      <c r="B1819" s="0" t="s">
        <v>22</v>
      </c>
      <c r="C1819" s="0" t="n">
        <v>3</v>
      </c>
      <c r="D1819" s="0" t="n">
        <v>93416899</v>
      </c>
      <c r="E1819" s="0" t="n">
        <v>93448181</v>
      </c>
      <c r="F1819" s="0" t="n">
        <f aca="false">E1819-D1819</f>
        <v>31282</v>
      </c>
      <c r="G1819" s="4" t="n">
        <v>0.0005</v>
      </c>
      <c r="H1819" s="0" t="n">
        <v>3.0386</v>
      </c>
      <c r="I1819" s="0" t="n">
        <v>2.8411</v>
      </c>
      <c r="J1819" s="0" t="n">
        <v>3.1582</v>
      </c>
      <c r="K1819" s="0" t="n">
        <v>3.2302</v>
      </c>
    </row>
    <row r="1820" customFormat="false" ht="13" hidden="false" customHeight="false" outlineLevel="0" collapsed="false">
      <c r="A1820" s="3" t="s">
        <v>19</v>
      </c>
      <c r="B1820" s="0" t="s">
        <v>22</v>
      </c>
      <c r="C1820" s="0" t="n">
        <v>3</v>
      </c>
      <c r="D1820" s="0" t="n">
        <v>93558252</v>
      </c>
      <c r="E1820" s="0" t="n">
        <v>93687226</v>
      </c>
      <c r="F1820" s="0" t="n">
        <f aca="false">E1820-D1820</f>
        <v>128974</v>
      </c>
      <c r="G1820" s="4" t="n">
        <v>0</v>
      </c>
      <c r="H1820" s="0" t="n">
        <v>2.548</v>
      </c>
      <c r="I1820" s="0" t="n">
        <v>2.785</v>
      </c>
      <c r="J1820" s="0" t="n">
        <v>3.3909</v>
      </c>
      <c r="K1820" s="0" t="n">
        <v>3.3069</v>
      </c>
    </row>
    <row r="1821" customFormat="false" ht="13" hidden="false" customHeight="false" outlineLevel="0" collapsed="false">
      <c r="A1821" s="3" t="s">
        <v>19</v>
      </c>
      <c r="B1821" s="0" t="s">
        <v>22</v>
      </c>
      <c r="C1821" s="0" t="n">
        <v>3</v>
      </c>
      <c r="D1821" s="0" t="n">
        <v>96122594</v>
      </c>
      <c r="E1821" s="0" t="n">
        <v>96141048</v>
      </c>
      <c r="F1821" s="0" t="n">
        <f aca="false">E1821-D1821</f>
        <v>18454</v>
      </c>
      <c r="G1821" s="4" t="n">
        <v>0.0025</v>
      </c>
      <c r="H1821" s="0" t="n">
        <v>2.9471</v>
      </c>
      <c r="I1821" s="0" t="n">
        <v>2.7897</v>
      </c>
      <c r="J1821" s="0" t="n">
        <v>3.2368</v>
      </c>
      <c r="K1821" s="0" t="n">
        <v>3.5423</v>
      </c>
    </row>
    <row r="1822" customFormat="false" ht="13" hidden="false" customHeight="false" outlineLevel="0" collapsed="false">
      <c r="A1822" s="3" t="s">
        <v>19</v>
      </c>
      <c r="B1822" s="0" t="s">
        <v>22</v>
      </c>
      <c r="C1822" s="0" t="n">
        <v>3</v>
      </c>
      <c r="D1822" s="0" t="n">
        <v>130506428</v>
      </c>
      <c r="E1822" s="0" t="n">
        <v>130508734</v>
      </c>
      <c r="F1822" s="0" t="n">
        <f aca="false">E1822-D1822</f>
        <v>2306</v>
      </c>
      <c r="G1822" s="4" t="n">
        <v>0.009</v>
      </c>
      <c r="H1822" s="0" t="n">
        <v>6.4144</v>
      </c>
      <c r="I1822" s="0" t="n">
        <v>5.6636</v>
      </c>
      <c r="J1822" s="0" t="n">
        <v>11.5344</v>
      </c>
      <c r="K1822" s="0" t="n">
        <v>12.3386</v>
      </c>
    </row>
    <row r="1823" customFormat="false" ht="13" hidden="false" customHeight="false" outlineLevel="0" collapsed="false">
      <c r="A1823" s="3" t="s">
        <v>19</v>
      </c>
      <c r="B1823" s="0" t="s">
        <v>22</v>
      </c>
      <c r="C1823" s="0" t="n">
        <v>4</v>
      </c>
      <c r="D1823" s="0" t="n">
        <v>36412277</v>
      </c>
      <c r="E1823" s="0" t="n">
        <v>36538273</v>
      </c>
      <c r="F1823" s="0" t="n">
        <f aca="false">E1823-D1823</f>
        <v>125996</v>
      </c>
      <c r="G1823" s="4" t="n">
        <v>0</v>
      </c>
      <c r="H1823" s="0" t="n">
        <v>6.3518</v>
      </c>
      <c r="I1823" s="0" t="n">
        <v>6.215</v>
      </c>
      <c r="J1823" s="0" t="n">
        <v>10.7236</v>
      </c>
      <c r="K1823" s="0" t="n">
        <v>10.4021</v>
      </c>
    </row>
    <row r="1824" customFormat="false" ht="13" hidden="false" customHeight="false" outlineLevel="0" collapsed="false">
      <c r="A1824" s="3" t="s">
        <v>19</v>
      </c>
      <c r="B1824" s="0" t="s">
        <v>22</v>
      </c>
      <c r="C1824" s="0" t="n">
        <v>4</v>
      </c>
      <c r="D1824" s="0" t="n">
        <v>118584532</v>
      </c>
      <c r="E1824" s="0" t="n">
        <v>118593631</v>
      </c>
      <c r="F1824" s="0" t="n">
        <f aca="false">E1824-D1824</f>
        <v>9099</v>
      </c>
      <c r="G1824" s="4" t="n">
        <v>0.0015</v>
      </c>
      <c r="H1824" s="0" t="n">
        <v>5.0345</v>
      </c>
      <c r="I1824" s="0" t="n">
        <v>5.944</v>
      </c>
      <c r="J1824" s="0" t="n">
        <v>6.9074</v>
      </c>
      <c r="K1824" s="0" t="n">
        <v>7.4391</v>
      </c>
    </row>
    <row r="1825" customFormat="false" ht="13" hidden="false" customHeight="false" outlineLevel="0" collapsed="false">
      <c r="A1825" s="3" t="s">
        <v>19</v>
      </c>
      <c r="B1825" s="0" t="s">
        <v>22</v>
      </c>
      <c r="C1825" s="0" t="n">
        <v>4</v>
      </c>
      <c r="D1825" s="0" t="n">
        <v>126068568</v>
      </c>
      <c r="E1825" s="0" t="n">
        <v>126323821</v>
      </c>
      <c r="F1825" s="0" t="n">
        <f aca="false">E1825-D1825</f>
        <v>255253</v>
      </c>
      <c r="G1825" s="4" t="n">
        <v>0</v>
      </c>
      <c r="H1825" s="0" t="n">
        <v>1.3508</v>
      </c>
      <c r="I1825" s="0" t="n">
        <v>0.9486</v>
      </c>
      <c r="J1825" s="0" t="n">
        <v>2.3411</v>
      </c>
      <c r="K1825" s="0" t="n">
        <v>1.3915</v>
      </c>
    </row>
    <row r="1826" customFormat="false" ht="13" hidden="false" customHeight="false" outlineLevel="0" collapsed="false">
      <c r="A1826" s="3" t="s">
        <v>19</v>
      </c>
      <c r="B1826" s="0" t="s">
        <v>22</v>
      </c>
      <c r="C1826" s="0" t="n">
        <v>4</v>
      </c>
      <c r="D1826" s="0" t="n">
        <v>128297387</v>
      </c>
      <c r="E1826" s="0" t="n">
        <v>128813255</v>
      </c>
      <c r="F1826" s="0" t="n">
        <f aca="false">E1826-D1826</f>
        <v>515868</v>
      </c>
      <c r="G1826" s="4" t="n">
        <v>0.003</v>
      </c>
      <c r="H1826" s="0" t="n">
        <v>1.0536</v>
      </c>
      <c r="I1826" s="0" t="n">
        <v>0.56378</v>
      </c>
      <c r="J1826" s="0" t="n">
        <v>2.4819</v>
      </c>
      <c r="K1826" s="0" t="n">
        <v>1.3783</v>
      </c>
    </row>
    <row r="1827" customFormat="false" ht="13" hidden="false" customHeight="false" outlineLevel="0" collapsed="false">
      <c r="A1827" s="3" t="s">
        <v>19</v>
      </c>
      <c r="B1827" s="0" t="s">
        <v>22</v>
      </c>
      <c r="C1827" s="0" t="n">
        <v>4</v>
      </c>
      <c r="D1827" s="0" t="n">
        <v>135210900</v>
      </c>
      <c r="E1827" s="0" t="n">
        <v>135217974</v>
      </c>
      <c r="F1827" s="0" t="n">
        <f aca="false">E1827-D1827</f>
        <v>7074</v>
      </c>
      <c r="G1827" s="4" t="n">
        <v>0.003</v>
      </c>
      <c r="H1827" s="0" t="n">
        <v>4.277</v>
      </c>
      <c r="I1827" s="0" t="n">
        <v>3.6402</v>
      </c>
      <c r="J1827" s="0" t="n">
        <v>9.2358</v>
      </c>
      <c r="K1827" s="0" t="n">
        <v>6.582</v>
      </c>
    </row>
    <row r="1828" customFormat="false" ht="13" hidden="false" customHeight="false" outlineLevel="0" collapsed="false">
      <c r="A1828" s="3" t="s">
        <v>19</v>
      </c>
      <c r="B1828" s="0" t="s">
        <v>22</v>
      </c>
      <c r="C1828" s="0" t="n">
        <v>4</v>
      </c>
      <c r="D1828" s="0" t="n">
        <v>145016604</v>
      </c>
      <c r="E1828" s="0" t="n">
        <v>145052683</v>
      </c>
      <c r="F1828" s="0" t="n">
        <f aca="false">E1828-D1828</f>
        <v>36079</v>
      </c>
      <c r="G1828" s="4" t="n">
        <v>0.001</v>
      </c>
      <c r="H1828" s="0" t="n">
        <v>2.861</v>
      </c>
      <c r="I1828" s="0" t="n">
        <v>2.6612</v>
      </c>
      <c r="J1828" s="0" t="n">
        <v>3.9457</v>
      </c>
      <c r="K1828" s="0" t="n">
        <v>4.0476</v>
      </c>
    </row>
    <row r="1829" customFormat="false" ht="13" hidden="false" customHeight="false" outlineLevel="0" collapsed="false">
      <c r="A1829" s="3" t="s">
        <v>19</v>
      </c>
      <c r="B1829" s="0" t="s">
        <v>22</v>
      </c>
      <c r="C1829" s="0" t="n">
        <v>4</v>
      </c>
      <c r="D1829" s="0" t="n">
        <v>145120348</v>
      </c>
      <c r="E1829" s="0" t="n">
        <v>145185502</v>
      </c>
      <c r="F1829" s="0" t="n">
        <f aca="false">E1829-D1829</f>
        <v>65154</v>
      </c>
      <c r="G1829" s="4" t="n">
        <v>0</v>
      </c>
      <c r="H1829" s="0" t="n">
        <v>2.4732</v>
      </c>
      <c r="I1829" s="0" t="n">
        <v>2.8224</v>
      </c>
      <c r="J1829" s="0" t="n">
        <v>3.4322</v>
      </c>
      <c r="K1829" s="0" t="n">
        <v>3.8201</v>
      </c>
    </row>
    <row r="1830" customFormat="false" ht="13" hidden="false" customHeight="false" outlineLevel="0" collapsed="false">
      <c r="A1830" s="3" t="s">
        <v>19</v>
      </c>
      <c r="B1830" s="0" t="s">
        <v>22</v>
      </c>
      <c r="C1830" s="0" t="n">
        <v>6</v>
      </c>
      <c r="D1830" s="0" t="n">
        <v>7935659</v>
      </c>
      <c r="E1830" s="0" t="n">
        <v>7970310</v>
      </c>
      <c r="F1830" s="0" t="n">
        <f aca="false">E1830-D1830</f>
        <v>34651</v>
      </c>
      <c r="G1830" s="4" t="n">
        <v>0.001</v>
      </c>
      <c r="H1830" s="0" t="n">
        <v>1.899</v>
      </c>
      <c r="I1830" s="0" t="n">
        <v>1.0491</v>
      </c>
      <c r="J1830" s="0" t="n">
        <v>2.9399</v>
      </c>
      <c r="K1830" s="0" t="n">
        <v>2.0582</v>
      </c>
    </row>
    <row r="1831" customFormat="false" ht="13" hidden="false" customHeight="false" outlineLevel="0" collapsed="false">
      <c r="A1831" s="3" t="s">
        <v>19</v>
      </c>
      <c r="B1831" s="0" t="s">
        <v>22</v>
      </c>
      <c r="C1831" s="0" t="n">
        <v>6</v>
      </c>
      <c r="D1831" s="0" t="n">
        <v>7994437</v>
      </c>
      <c r="E1831" s="0" t="n">
        <v>8050351</v>
      </c>
      <c r="F1831" s="0" t="n">
        <f aca="false">E1831-D1831</f>
        <v>55914</v>
      </c>
      <c r="G1831" s="4" t="n">
        <v>0</v>
      </c>
      <c r="H1831" s="0" t="n">
        <v>2.5547</v>
      </c>
      <c r="I1831" s="0" t="n">
        <v>1.5608</v>
      </c>
      <c r="J1831" s="0" t="n">
        <v>3.9796</v>
      </c>
      <c r="K1831" s="0" t="n">
        <v>2.3175</v>
      </c>
    </row>
    <row r="1832" customFormat="false" ht="13" hidden="false" customHeight="false" outlineLevel="0" collapsed="false">
      <c r="A1832" s="3" t="s">
        <v>19</v>
      </c>
      <c r="B1832" s="0" t="s">
        <v>22</v>
      </c>
      <c r="C1832" s="0" t="n">
        <v>6</v>
      </c>
      <c r="D1832" s="0" t="n">
        <v>23108577</v>
      </c>
      <c r="E1832" s="0" t="n">
        <v>23116877</v>
      </c>
      <c r="F1832" s="0" t="n">
        <f aca="false">E1832-D1832</f>
        <v>8300</v>
      </c>
      <c r="G1832" s="4" t="n">
        <v>0</v>
      </c>
      <c r="H1832" s="0" t="n">
        <v>6.7817</v>
      </c>
      <c r="I1832" s="0" t="n">
        <v>7.0841</v>
      </c>
      <c r="J1832" s="0" t="n">
        <v>6.3371</v>
      </c>
      <c r="K1832" s="0" t="n">
        <v>7.5926</v>
      </c>
    </row>
    <row r="1833" customFormat="false" ht="13" hidden="false" customHeight="false" outlineLevel="0" collapsed="false">
      <c r="A1833" s="3" t="s">
        <v>19</v>
      </c>
      <c r="B1833" s="0" t="s">
        <v>22</v>
      </c>
      <c r="C1833" s="0" t="n">
        <v>6</v>
      </c>
      <c r="D1833" s="0" t="n">
        <v>47597825</v>
      </c>
      <c r="E1833" s="0" t="n">
        <v>47601159</v>
      </c>
      <c r="F1833" s="0" t="n">
        <f aca="false">E1833-D1833</f>
        <v>3334</v>
      </c>
      <c r="G1833" s="4" t="n">
        <v>0.01</v>
      </c>
      <c r="H1833" s="0" t="n">
        <v>5.7301</v>
      </c>
      <c r="I1833" s="0" t="n">
        <v>5.3154</v>
      </c>
      <c r="J1833" s="0" t="n">
        <v>8.8108</v>
      </c>
      <c r="K1833" s="0" t="n">
        <v>8.6693</v>
      </c>
    </row>
    <row r="1834" customFormat="false" ht="13" hidden="false" customHeight="false" outlineLevel="0" collapsed="false">
      <c r="A1834" s="3" t="s">
        <v>19</v>
      </c>
      <c r="B1834" s="0" t="s">
        <v>22</v>
      </c>
      <c r="C1834" s="0" t="n">
        <v>6</v>
      </c>
      <c r="D1834" s="0" t="n">
        <v>50570092</v>
      </c>
      <c r="E1834" s="0" t="n">
        <v>50579197</v>
      </c>
      <c r="F1834" s="0" t="n">
        <f aca="false">E1834-D1834</f>
        <v>9105</v>
      </c>
      <c r="G1834" s="4" t="n">
        <v>0.001</v>
      </c>
      <c r="H1834" s="0" t="n">
        <v>4.3878</v>
      </c>
      <c r="I1834" s="0" t="n">
        <v>4.3692</v>
      </c>
      <c r="J1834" s="0" t="n">
        <v>5.1096</v>
      </c>
      <c r="K1834" s="0" t="n">
        <v>5.9894</v>
      </c>
    </row>
    <row r="1835" customFormat="false" ht="13" hidden="false" customHeight="false" outlineLevel="0" collapsed="false">
      <c r="A1835" s="3" t="s">
        <v>19</v>
      </c>
      <c r="B1835" s="0" t="s">
        <v>22</v>
      </c>
      <c r="C1835" s="0" t="n">
        <v>7</v>
      </c>
      <c r="D1835" s="0" t="n">
        <v>9087390</v>
      </c>
      <c r="E1835" s="0" t="n">
        <v>9198161</v>
      </c>
      <c r="F1835" s="0" t="n">
        <f aca="false">E1835-D1835</f>
        <v>110771</v>
      </c>
      <c r="G1835" s="4" t="n">
        <v>0</v>
      </c>
      <c r="H1835" s="0" t="n">
        <v>2.3899</v>
      </c>
      <c r="I1835" s="0" t="n">
        <v>2.7406</v>
      </c>
      <c r="J1835" s="0" t="n">
        <v>2.2003</v>
      </c>
      <c r="K1835" s="0" t="n">
        <v>2.6244</v>
      </c>
    </row>
    <row r="1836" customFormat="false" ht="13" hidden="false" customHeight="false" outlineLevel="0" collapsed="false">
      <c r="A1836" s="3" t="s">
        <v>19</v>
      </c>
      <c r="B1836" s="0" t="s">
        <v>22</v>
      </c>
      <c r="C1836" s="0" t="n">
        <v>7</v>
      </c>
      <c r="D1836" s="0" t="n">
        <v>9875194</v>
      </c>
      <c r="E1836" s="0" t="n">
        <v>9911669</v>
      </c>
      <c r="F1836" s="0" t="n">
        <f aca="false">E1836-D1836</f>
        <v>36475</v>
      </c>
      <c r="G1836" s="4" t="n">
        <v>0</v>
      </c>
      <c r="H1836" s="0" t="n">
        <v>2.5935</v>
      </c>
      <c r="I1836" s="0" t="n">
        <v>3.1846</v>
      </c>
      <c r="J1836" s="0" t="n">
        <v>3.3011</v>
      </c>
      <c r="K1836" s="0" t="n">
        <v>3.9154</v>
      </c>
    </row>
    <row r="1837" customFormat="false" ht="13" hidden="false" customHeight="false" outlineLevel="0" collapsed="false">
      <c r="A1837" s="3" t="s">
        <v>19</v>
      </c>
      <c r="B1837" s="0" t="s">
        <v>22</v>
      </c>
      <c r="C1837" s="0" t="n">
        <v>7</v>
      </c>
      <c r="D1837" s="0" t="n">
        <v>10030494</v>
      </c>
      <c r="E1837" s="0" t="n">
        <v>10050062</v>
      </c>
      <c r="F1837" s="0" t="n">
        <f aca="false">E1837-D1837</f>
        <v>19568</v>
      </c>
      <c r="G1837" s="4" t="n">
        <v>0.0065</v>
      </c>
      <c r="H1837" s="0" t="n">
        <v>2.7923</v>
      </c>
      <c r="I1837" s="0" t="n">
        <v>2.3972</v>
      </c>
      <c r="J1837" s="0" t="n">
        <v>2.9025</v>
      </c>
      <c r="K1837" s="0" t="n">
        <v>2.5635</v>
      </c>
    </row>
    <row r="1838" customFormat="false" ht="13" hidden="false" customHeight="false" outlineLevel="0" collapsed="false">
      <c r="A1838" s="3" t="s">
        <v>19</v>
      </c>
      <c r="B1838" s="0" t="s">
        <v>22</v>
      </c>
      <c r="C1838" s="0" t="n">
        <v>7</v>
      </c>
      <c r="D1838" s="0" t="n">
        <v>10555927</v>
      </c>
      <c r="E1838" s="0" t="n">
        <v>10661959</v>
      </c>
      <c r="F1838" s="0" t="n">
        <f aca="false">E1838-D1838</f>
        <v>106032</v>
      </c>
      <c r="G1838" s="4" t="n">
        <v>0</v>
      </c>
      <c r="H1838" s="0" t="n">
        <v>2.7419</v>
      </c>
      <c r="I1838" s="0" t="n">
        <v>2.8364</v>
      </c>
      <c r="J1838" s="0" t="n">
        <v>2.6628</v>
      </c>
      <c r="K1838" s="0" t="n">
        <v>2.619</v>
      </c>
    </row>
    <row r="1839" customFormat="false" ht="13" hidden="false" customHeight="false" outlineLevel="0" collapsed="false">
      <c r="A1839" s="3" t="s">
        <v>19</v>
      </c>
      <c r="B1839" s="0" t="s">
        <v>22</v>
      </c>
      <c r="C1839" s="0" t="n">
        <v>7</v>
      </c>
      <c r="D1839" s="0" t="n">
        <v>39103807</v>
      </c>
      <c r="E1839" s="0" t="n">
        <v>39176306</v>
      </c>
      <c r="F1839" s="0" t="n">
        <f aca="false">E1839-D1839</f>
        <v>72499</v>
      </c>
      <c r="G1839" s="4" t="n">
        <v>0.0075</v>
      </c>
      <c r="H1839" s="0" t="n">
        <v>2.1866</v>
      </c>
      <c r="I1839" s="0" t="n">
        <v>1.9486</v>
      </c>
      <c r="J1839" s="0" t="n">
        <v>2.3688</v>
      </c>
      <c r="K1839" s="0" t="n">
        <v>2.8413</v>
      </c>
    </row>
    <row r="1840" customFormat="false" ht="13" hidden="false" customHeight="false" outlineLevel="0" collapsed="false">
      <c r="A1840" s="3" t="s">
        <v>19</v>
      </c>
      <c r="B1840" s="0" t="s">
        <v>22</v>
      </c>
      <c r="C1840" s="0" t="n">
        <v>7</v>
      </c>
      <c r="D1840" s="0" t="n">
        <v>58195974</v>
      </c>
      <c r="E1840" s="0" t="n">
        <v>58247646</v>
      </c>
      <c r="F1840" s="0" t="n">
        <f aca="false">E1840-D1840</f>
        <v>51672</v>
      </c>
      <c r="G1840" s="4" t="n">
        <v>0</v>
      </c>
      <c r="H1840" s="0" t="n">
        <v>3.0465</v>
      </c>
      <c r="I1840" s="0" t="n">
        <v>3.3411</v>
      </c>
      <c r="J1840" s="0" t="n">
        <v>2.9723</v>
      </c>
      <c r="K1840" s="0" t="n">
        <v>2.9365</v>
      </c>
    </row>
    <row r="1841" customFormat="false" ht="13" hidden="false" customHeight="false" outlineLevel="0" collapsed="false">
      <c r="A1841" s="3" t="s">
        <v>19</v>
      </c>
      <c r="B1841" s="0" t="s">
        <v>22</v>
      </c>
      <c r="C1841" s="0" t="n">
        <v>8</v>
      </c>
      <c r="D1841" s="0" t="n">
        <v>19678274</v>
      </c>
      <c r="E1841" s="0" t="n">
        <v>20029758</v>
      </c>
      <c r="F1841" s="0" t="n">
        <f aca="false">E1841-D1841</f>
        <v>351484</v>
      </c>
      <c r="G1841" s="4" t="n">
        <v>0</v>
      </c>
      <c r="H1841" s="0" t="n">
        <v>3.0007</v>
      </c>
      <c r="I1841" s="0" t="n">
        <v>3.3271</v>
      </c>
      <c r="J1841" s="0" t="n">
        <v>2.1902</v>
      </c>
      <c r="K1841" s="0" t="n">
        <v>2.2646</v>
      </c>
    </row>
    <row r="1842" customFormat="false" ht="13" hidden="false" customHeight="false" outlineLevel="0" collapsed="false">
      <c r="A1842" s="3" t="s">
        <v>19</v>
      </c>
      <c r="B1842" s="0" t="s">
        <v>22</v>
      </c>
      <c r="C1842" s="0" t="n">
        <v>8</v>
      </c>
      <c r="D1842" s="0" t="n">
        <v>53154134</v>
      </c>
      <c r="E1842" s="0" t="n">
        <v>53326013</v>
      </c>
      <c r="F1842" s="0" t="n">
        <f aca="false">E1842-D1842</f>
        <v>171879</v>
      </c>
      <c r="G1842" s="4" t="n">
        <v>0</v>
      </c>
      <c r="H1842" s="0" t="n">
        <v>1.9211</v>
      </c>
      <c r="I1842" s="0" t="n">
        <v>1.3832</v>
      </c>
      <c r="J1842" s="0" t="n">
        <v>2.8528</v>
      </c>
      <c r="K1842" s="0" t="n">
        <v>1.8439</v>
      </c>
    </row>
    <row r="1843" customFormat="false" ht="13" hidden="false" customHeight="false" outlineLevel="0" collapsed="false">
      <c r="A1843" s="3" t="s">
        <v>19</v>
      </c>
      <c r="B1843" s="0" t="s">
        <v>22</v>
      </c>
      <c r="C1843" s="0" t="n">
        <v>8</v>
      </c>
      <c r="D1843" s="0" t="n">
        <v>58291202</v>
      </c>
      <c r="E1843" s="0" t="n">
        <v>58316101</v>
      </c>
      <c r="F1843" s="0" t="n">
        <f aca="false">E1843-D1843</f>
        <v>24899</v>
      </c>
      <c r="G1843" s="4" t="n">
        <v>0</v>
      </c>
      <c r="H1843" s="0" t="n">
        <v>6.0841</v>
      </c>
      <c r="I1843" s="0" t="n">
        <v>6.9556</v>
      </c>
      <c r="J1843" s="0" t="n">
        <v>9.1478</v>
      </c>
      <c r="K1843" s="0" t="n">
        <v>9.8651</v>
      </c>
    </row>
    <row r="1844" customFormat="false" ht="13" hidden="false" customHeight="false" outlineLevel="0" collapsed="false">
      <c r="A1844" s="3" t="s">
        <v>19</v>
      </c>
      <c r="B1844" s="0" t="s">
        <v>22</v>
      </c>
      <c r="C1844" s="0" t="n">
        <v>8</v>
      </c>
      <c r="D1844" s="0" t="n">
        <v>98611157</v>
      </c>
      <c r="E1844" s="0" t="n">
        <v>98612262</v>
      </c>
      <c r="F1844" s="0" t="n">
        <f aca="false">E1844-D1844</f>
        <v>1105</v>
      </c>
      <c r="G1844" s="4" t="n">
        <v>0.002</v>
      </c>
      <c r="H1844" s="0" t="n">
        <v>11.9416</v>
      </c>
      <c r="I1844" s="0" t="n">
        <v>11.9416</v>
      </c>
      <c r="J1844" s="0" t="n">
        <v>17.3863</v>
      </c>
      <c r="K1844" s="0" t="n">
        <v>17.3863</v>
      </c>
    </row>
    <row r="1845" customFormat="false" ht="13" hidden="false" customHeight="false" outlineLevel="0" collapsed="false">
      <c r="A1845" s="3" t="s">
        <v>19</v>
      </c>
      <c r="B1845" s="0" t="s">
        <v>22</v>
      </c>
      <c r="C1845" s="0" t="n">
        <v>8</v>
      </c>
      <c r="D1845" s="0" t="n">
        <v>118672880</v>
      </c>
      <c r="E1845" s="0" t="n">
        <v>118681975</v>
      </c>
      <c r="F1845" s="0" t="n">
        <f aca="false">E1845-D1845</f>
        <v>9095</v>
      </c>
      <c r="G1845" s="4" t="n">
        <v>0.009</v>
      </c>
      <c r="H1845" s="0" t="n">
        <v>3.3627</v>
      </c>
      <c r="I1845" s="0" t="n">
        <v>3.7009</v>
      </c>
      <c r="J1845" s="0" t="n">
        <v>6.5384</v>
      </c>
      <c r="K1845" s="0" t="n">
        <v>5.0688</v>
      </c>
    </row>
    <row r="1846" customFormat="false" ht="13" hidden="false" customHeight="false" outlineLevel="0" collapsed="false">
      <c r="A1846" s="3" t="s">
        <v>19</v>
      </c>
      <c r="B1846" s="0" t="s">
        <v>22</v>
      </c>
      <c r="C1846" s="0" t="n">
        <v>9</v>
      </c>
      <c r="D1846" s="0" t="n">
        <v>65765014</v>
      </c>
      <c r="E1846" s="0" t="n">
        <v>65776309</v>
      </c>
      <c r="F1846" s="0" t="n">
        <f aca="false">E1846-D1846</f>
        <v>11295</v>
      </c>
      <c r="G1846" s="4" t="n">
        <v>0.001</v>
      </c>
      <c r="H1846" s="0" t="n">
        <v>3.6963</v>
      </c>
      <c r="I1846" s="0" t="n">
        <v>2.5561</v>
      </c>
      <c r="J1846" s="0" t="n">
        <v>3.6436</v>
      </c>
      <c r="K1846" s="0" t="n">
        <v>2.2593</v>
      </c>
    </row>
    <row r="1847" customFormat="false" ht="13" hidden="false" customHeight="false" outlineLevel="0" collapsed="false">
      <c r="A1847" s="3" t="s">
        <v>19</v>
      </c>
      <c r="B1847" s="0" t="s">
        <v>22</v>
      </c>
      <c r="C1847" s="0" t="n">
        <v>9</v>
      </c>
      <c r="D1847" s="0" t="n">
        <v>65829151</v>
      </c>
      <c r="E1847" s="0" t="n">
        <v>65833689</v>
      </c>
      <c r="F1847" s="0" t="n">
        <f aca="false">E1847-D1847</f>
        <v>4538</v>
      </c>
      <c r="G1847" s="4" t="n">
        <v>0.002</v>
      </c>
      <c r="H1847" s="0" t="n">
        <v>4.7364</v>
      </c>
      <c r="I1847" s="0" t="n">
        <v>5.6028</v>
      </c>
      <c r="J1847" s="0" t="n">
        <v>8.6614</v>
      </c>
      <c r="K1847" s="0" t="n">
        <v>8.2169</v>
      </c>
    </row>
    <row r="1848" customFormat="false" ht="13" hidden="false" customHeight="false" outlineLevel="0" collapsed="false">
      <c r="A1848" s="3" t="s">
        <v>19</v>
      </c>
      <c r="B1848" s="0" t="s">
        <v>22</v>
      </c>
      <c r="C1848" s="0" t="n">
        <v>10</v>
      </c>
      <c r="D1848" s="0" t="n">
        <v>26159887</v>
      </c>
      <c r="E1848" s="0" t="n">
        <v>26296922</v>
      </c>
      <c r="F1848" s="0" t="n">
        <f aca="false">E1848-D1848</f>
        <v>137035</v>
      </c>
      <c r="G1848" s="4" t="n">
        <v>0</v>
      </c>
      <c r="H1848" s="0" t="n">
        <v>1.9233</v>
      </c>
      <c r="I1848" s="0" t="n">
        <v>2.0724</v>
      </c>
      <c r="J1848" s="0" t="n">
        <v>2.1203</v>
      </c>
      <c r="K1848" s="0" t="n">
        <v>2.0027</v>
      </c>
    </row>
    <row r="1849" customFormat="false" ht="13" hidden="false" customHeight="false" outlineLevel="0" collapsed="false">
      <c r="A1849" s="3" t="s">
        <v>19</v>
      </c>
      <c r="B1849" s="0" t="s">
        <v>22</v>
      </c>
      <c r="C1849" s="0" t="n">
        <v>10</v>
      </c>
      <c r="D1849" s="0" t="n">
        <v>99792208</v>
      </c>
      <c r="E1849" s="0" t="n">
        <v>99846539</v>
      </c>
      <c r="F1849" s="0" t="n">
        <f aca="false">E1849-D1849</f>
        <v>54331</v>
      </c>
      <c r="G1849" s="4" t="n">
        <v>0</v>
      </c>
      <c r="H1849" s="0" t="n">
        <v>3.146</v>
      </c>
      <c r="I1849" s="0" t="n">
        <v>3.3598</v>
      </c>
      <c r="J1849" s="0" t="n">
        <v>3.2334</v>
      </c>
      <c r="K1849" s="0" t="n">
        <v>2.4127</v>
      </c>
    </row>
    <row r="1850" customFormat="false" ht="13" hidden="false" customHeight="false" outlineLevel="0" collapsed="false">
      <c r="A1850" s="3" t="s">
        <v>19</v>
      </c>
      <c r="B1850" s="0" t="s">
        <v>22</v>
      </c>
      <c r="C1850" s="0" t="n">
        <v>11</v>
      </c>
      <c r="D1850" s="0" t="n">
        <v>3606301</v>
      </c>
      <c r="E1850" s="0" t="n">
        <v>3745534</v>
      </c>
      <c r="F1850" s="0" t="n">
        <f aca="false">E1850-D1850</f>
        <v>139233</v>
      </c>
      <c r="G1850" s="4" t="n">
        <v>0.0135</v>
      </c>
      <c r="H1850" s="0" t="n">
        <v>1.2766</v>
      </c>
      <c r="I1850" s="0" t="n">
        <v>0.3785</v>
      </c>
      <c r="J1850" s="0" t="n">
        <v>2.8512</v>
      </c>
      <c r="K1850" s="0" t="n">
        <v>1.3704</v>
      </c>
    </row>
    <row r="1851" customFormat="false" ht="13" hidden="false" customHeight="false" outlineLevel="0" collapsed="false">
      <c r="A1851" s="3" t="s">
        <v>19</v>
      </c>
      <c r="B1851" s="0" t="s">
        <v>22</v>
      </c>
      <c r="C1851" s="0" t="n">
        <v>11</v>
      </c>
      <c r="D1851" s="0" t="n">
        <v>4426921</v>
      </c>
      <c r="E1851" s="0" t="n">
        <v>4489934</v>
      </c>
      <c r="F1851" s="0" t="n">
        <f aca="false">E1851-D1851</f>
        <v>63013</v>
      </c>
      <c r="G1851" s="4" t="n">
        <v>0.002</v>
      </c>
      <c r="H1851" s="0" t="n">
        <v>1.9102</v>
      </c>
      <c r="I1851" s="0" t="n">
        <v>0.78505</v>
      </c>
      <c r="J1851" s="0" t="n">
        <v>2.5696</v>
      </c>
      <c r="K1851" s="0" t="n">
        <v>0.80952</v>
      </c>
    </row>
    <row r="1852" customFormat="false" ht="13" hidden="false" customHeight="false" outlineLevel="0" collapsed="false">
      <c r="A1852" s="3" t="s">
        <v>19</v>
      </c>
      <c r="B1852" s="0" t="s">
        <v>22</v>
      </c>
      <c r="C1852" s="0" t="n">
        <v>11</v>
      </c>
      <c r="D1852" s="0" t="n">
        <v>5068759</v>
      </c>
      <c r="E1852" s="0" t="n">
        <v>5111929</v>
      </c>
      <c r="F1852" s="0" t="n">
        <f aca="false">E1852-D1852</f>
        <v>43170</v>
      </c>
      <c r="G1852" s="4" t="n">
        <v>0</v>
      </c>
      <c r="H1852" s="0" t="n">
        <v>1.7101</v>
      </c>
      <c r="I1852" s="0" t="n">
        <v>0.38317</v>
      </c>
      <c r="J1852" s="0" t="n">
        <v>3.9461</v>
      </c>
      <c r="K1852" s="0" t="n">
        <v>2.045</v>
      </c>
    </row>
    <row r="1853" customFormat="false" ht="13" hidden="false" customHeight="false" outlineLevel="0" collapsed="false">
      <c r="A1853" s="3" t="s">
        <v>19</v>
      </c>
      <c r="B1853" s="0" t="s">
        <v>22</v>
      </c>
      <c r="C1853" s="0" t="n">
        <v>11</v>
      </c>
      <c r="D1853" s="0" t="n">
        <v>6944543</v>
      </c>
      <c r="E1853" s="0" t="n">
        <v>6955950</v>
      </c>
      <c r="F1853" s="0" t="n">
        <f aca="false">E1853-D1853</f>
        <v>11407</v>
      </c>
      <c r="G1853" s="4" t="n">
        <v>0.0005</v>
      </c>
      <c r="H1853" s="0" t="n">
        <v>4.1393</v>
      </c>
      <c r="I1853" s="0" t="n">
        <v>3.9533</v>
      </c>
      <c r="J1853" s="0" t="n">
        <v>5.5628</v>
      </c>
      <c r="K1853" s="0" t="n">
        <v>6.2011</v>
      </c>
    </row>
    <row r="1854" customFormat="false" ht="13" hidden="false" customHeight="false" outlineLevel="0" collapsed="false">
      <c r="A1854" s="3" t="s">
        <v>19</v>
      </c>
      <c r="B1854" s="0" t="s">
        <v>22</v>
      </c>
      <c r="C1854" s="0" t="n">
        <v>11</v>
      </c>
      <c r="D1854" s="0" t="n">
        <v>38314489</v>
      </c>
      <c r="E1854" s="0" t="n">
        <v>38373616</v>
      </c>
      <c r="F1854" s="0" t="n">
        <f aca="false">E1854-D1854</f>
        <v>59127</v>
      </c>
      <c r="G1854" s="4" t="n">
        <v>0.002</v>
      </c>
      <c r="H1854" s="0" t="n">
        <v>1.9969</v>
      </c>
      <c r="I1854" s="0" t="n">
        <v>1.3248</v>
      </c>
      <c r="J1854" s="0" t="n">
        <v>2.7791</v>
      </c>
      <c r="K1854" s="0" t="n">
        <v>1.5582</v>
      </c>
    </row>
    <row r="1855" customFormat="false" ht="13" hidden="false" customHeight="false" outlineLevel="0" collapsed="false">
      <c r="A1855" s="3" t="s">
        <v>19</v>
      </c>
      <c r="B1855" s="0" t="s">
        <v>22</v>
      </c>
      <c r="C1855" s="0" t="n">
        <v>11</v>
      </c>
      <c r="D1855" s="0" t="n">
        <v>40380158</v>
      </c>
      <c r="E1855" s="0" t="n">
        <v>40580743</v>
      </c>
      <c r="F1855" s="0" t="n">
        <f aca="false">E1855-D1855</f>
        <v>200585</v>
      </c>
      <c r="G1855" s="4" t="n">
        <v>0.0005</v>
      </c>
      <c r="H1855" s="0" t="n">
        <v>1.7712</v>
      </c>
      <c r="I1855" s="0" t="n">
        <v>1.4183</v>
      </c>
      <c r="J1855" s="0" t="n">
        <v>2.7438</v>
      </c>
      <c r="K1855" s="0" t="n">
        <v>1.7275</v>
      </c>
    </row>
    <row r="1856" customFormat="false" ht="13" hidden="false" customHeight="false" outlineLevel="0" collapsed="false">
      <c r="A1856" s="3" t="s">
        <v>19</v>
      </c>
      <c r="B1856" s="0" t="s">
        <v>22</v>
      </c>
      <c r="C1856" s="0" t="n">
        <v>11</v>
      </c>
      <c r="D1856" s="0" t="n">
        <v>40971473</v>
      </c>
      <c r="E1856" s="0" t="n">
        <v>41025425</v>
      </c>
      <c r="F1856" s="0" t="n">
        <f aca="false">E1856-D1856</f>
        <v>53952</v>
      </c>
      <c r="G1856" s="4" t="n">
        <v>0.0215</v>
      </c>
      <c r="H1856" s="0" t="n">
        <v>2.0699</v>
      </c>
      <c r="I1856" s="0" t="n">
        <v>2.3458</v>
      </c>
      <c r="J1856" s="0" t="n">
        <v>3.0884</v>
      </c>
      <c r="K1856" s="0" t="n">
        <v>2.3651</v>
      </c>
    </row>
    <row r="1857" customFormat="false" ht="13" hidden="false" customHeight="false" outlineLevel="0" collapsed="false">
      <c r="A1857" s="3" t="s">
        <v>19</v>
      </c>
      <c r="B1857" s="0" t="s">
        <v>22</v>
      </c>
      <c r="C1857" s="0" t="n">
        <v>11</v>
      </c>
      <c r="D1857" s="0" t="n">
        <v>42479609</v>
      </c>
      <c r="E1857" s="0" t="n">
        <v>42551558</v>
      </c>
      <c r="F1857" s="0" t="n">
        <f aca="false">E1857-D1857</f>
        <v>71949</v>
      </c>
      <c r="G1857" s="4" t="n">
        <v>0.0155</v>
      </c>
      <c r="H1857" s="0" t="n">
        <v>2.3378</v>
      </c>
      <c r="I1857" s="0" t="n">
        <v>1.7009</v>
      </c>
      <c r="J1857" s="0" t="n">
        <v>3.0969</v>
      </c>
      <c r="K1857" s="0" t="n">
        <v>2.1958</v>
      </c>
    </row>
    <row r="1858" customFormat="false" ht="13" hidden="false" customHeight="false" outlineLevel="0" collapsed="false">
      <c r="A1858" s="3" t="s">
        <v>19</v>
      </c>
      <c r="B1858" s="0" t="s">
        <v>22</v>
      </c>
      <c r="C1858" s="0" t="n">
        <v>11</v>
      </c>
      <c r="D1858" s="0" t="n">
        <v>44086014</v>
      </c>
      <c r="E1858" s="0" t="n">
        <v>44113911</v>
      </c>
      <c r="F1858" s="0" t="n">
        <f aca="false">E1858-D1858</f>
        <v>27897</v>
      </c>
      <c r="G1858" s="4" t="n">
        <v>0</v>
      </c>
      <c r="H1858" s="0" t="n">
        <v>3.6205</v>
      </c>
      <c r="I1858" s="0" t="n">
        <v>3.1496</v>
      </c>
      <c r="J1858" s="0" t="n">
        <v>5.108</v>
      </c>
      <c r="K1858" s="0" t="n">
        <v>4.5344</v>
      </c>
    </row>
    <row r="1859" customFormat="false" ht="13" hidden="false" customHeight="false" outlineLevel="0" collapsed="false">
      <c r="A1859" s="3" t="s">
        <v>19</v>
      </c>
      <c r="B1859" s="0" t="s">
        <v>22</v>
      </c>
      <c r="C1859" s="0" t="n">
        <v>11</v>
      </c>
      <c r="D1859" s="0" t="n">
        <v>48747867</v>
      </c>
      <c r="E1859" s="0" t="n">
        <v>48877416</v>
      </c>
      <c r="F1859" s="0" t="n">
        <f aca="false">E1859-D1859</f>
        <v>129549</v>
      </c>
      <c r="G1859" s="4" t="n">
        <v>0</v>
      </c>
      <c r="H1859" s="0" t="n">
        <v>2.9204</v>
      </c>
      <c r="I1859" s="0" t="n">
        <v>3.0888</v>
      </c>
      <c r="J1859" s="0" t="n">
        <v>4.0553</v>
      </c>
      <c r="K1859" s="0" t="n">
        <v>3.5767</v>
      </c>
    </row>
    <row r="1860" customFormat="false" ht="13" hidden="false" customHeight="false" outlineLevel="0" collapsed="false">
      <c r="A1860" s="3" t="s">
        <v>19</v>
      </c>
      <c r="B1860" s="0" t="s">
        <v>22</v>
      </c>
      <c r="C1860" s="0" t="n">
        <v>11</v>
      </c>
      <c r="D1860" s="0" t="n">
        <v>50822471</v>
      </c>
      <c r="E1860" s="0" t="n">
        <v>50882354</v>
      </c>
      <c r="F1860" s="0" t="n">
        <f aca="false">E1860-D1860</f>
        <v>59883</v>
      </c>
      <c r="G1860" s="4" t="n">
        <v>0.002</v>
      </c>
      <c r="H1860" s="0" t="n">
        <v>2.2326</v>
      </c>
      <c r="I1860" s="0" t="n">
        <v>2.3458</v>
      </c>
      <c r="J1860" s="0" t="n">
        <v>3.8039</v>
      </c>
      <c r="K1860" s="0" t="n">
        <v>3.8095</v>
      </c>
    </row>
    <row r="1861" customFormat="false" ht="13" hidden="false" customHeight="false" outlineLevel="0" collapsed="false">
      <c r="A1861" s="3" t="s">
        <v>19</v>
      </c>
      <c r="B1861" s="0" t="s">
        <v>22</v>
      </c>
      <c r="C1861" s="0" t="n">
        <v>11</v>
      </c>
      <c r="D1861" s="0" t="n">
        <v>51238668</v>
      </c>
      <c r="E1861" s="0" t="n">
        <v>51246568</v>
      </c>
      <c r="F1861" s="0" t="n">
        <f aca="false">E1861-D1861</f>
        <v>7900</v>
      </c>
      <c r="G1861" s="4" t="n">
        <v>0.018</v>
      </c>
      <c r="H1861" s="0" t="n">
        <v>4.4644</v>
      </c>
      <c r="I1861" s="0" t="n">
        <v>3.9579</v>
      </c>
      <c r="J1861" s="0" t="n">
        <v>6.9015</v>
      </c>
      <c r="K1861" s="0" t="n">
        <v>6.2487</v>
      </c>
    </row>
    <row r="1862" customFormat="false" ht="13" hidden="false" customHeight="false" outlineLevel="0" collapsed="false">
      <c r="A1862" s="3" t="s">
        <v>19</v>
      </c>
      <c r="B1862" s="0" t="s">
        <v>22</v>
      </c>
      <c r="C1862" s="0" t="n">
        <v>11</v>
      </c>
      <c r="D1862" s="0" t="n">
        <v>55323494</v>
      </c>
      <c r="E1862" s="0" t="n">
        <v>55523256</v>
      </c>
      <c r="F1862" s="0" t="n">
        <f aca="false">E1862-D1862</f>
        <v>199762</v>
      </c>
      <c r="G1862" s="4" t="n">
        <v>0.004</v>
      </c>
      <c r="H1862" s="0" t="n">
        <v>1.3255</v>
      </c>
      <c r="I1862" s="0" t="n">
        <v>0.88785</v>
      </c>
      <c r="J1862" s="0" t="n">
        <v>2.442</v>
      </c>
      <c r="K1862" s="0" t="n">
        <v>1.201</v>
      </c>
    </row>
    <row r="1863" customFormat="false" ht="13" hidden="false" customHeight="false" outlineLevel="0" collapsed="false">
      <c r="A1863" s="3" t="s">
        <v>19</v>
      </c>
      <c r="B1863" s="0" t="s">
        <v>22</v>
      </c>
      <c r="C1863" s="0" t="n">
        <v>11</v>
      </c>
      <c r="D1863" s="0" t="n">
        <v>55773745</v>
      </c>
      <c r="E1863" s="0" t="n">
        <v>55810759</v>
      </c>
      <c r="F1863" s="0" t="n">
        <f aca="false">E1863-D1863</f>
        <v>37014</v>
      </c>
      <c r="G1863" s="4" t="n">
        <v>0.017</v>
      </c>
      <c r="H1863" s="0" t="n">
        <v>2.148</v>
      </c>
      <c r="I1863" s="0" t="n">
        <v>1.6449</v>
      </c>
      <c r="J1863" s="0" t="n">
        <v>3.0079</v>
      </c>
      <c r="K1863" s="0" t="n">
        <v>2.1217</v>
      </c>
    </row>
    <row r="1864" customFormat="false" ht="13" hidden="false" customHeight="false" outlineLevel="0" collapsed="false">
      <c r="A1864" s="3" t="s">
        <v>19</v>
      </c>
      <c r="B1864" s="0" t="s">
        <v>22</v>
      </c>
      <c r="C1864" s="0" t="n">
        <v>11</v>
      </c>
      <c r="D1864" s="0" t="n">
        <v>74178483</v>
      </c>
      <c r="E1864" s="0" t="n">
        <v>74202172</v>
      </c>
      <c r="F1864" s="0" t="n">
        <f aca="false">E1864-D1864</f>
        <v>23689</v>
      </c>
      <c r="G1864" s="4" t="n">
        <v>0.002</v>
      </c>
      <c r="H1864" s="0" t="n">
        <v>3.0158</v>
      </c>
      <c r="I1864" s="0" t="n">
        <v>3.1776</v>
      </c>
      <c r="J1864" s="0" t="n">
        <v>3.7307</v>
      </c>
      <c r="K1864" s="0" t="n">
        <v>4.0423</v>
      </c>
    </row>
    <row r="1865" customFormat="false" ht="13" hidden="false" customHeight="false" outlineLevel="0" collapsed="false">
      <c r="A1865" s="3" t="s">
        <v>19</v>
      </c>
      <c r="B1865" s="0" t="s">
        <v>22</v>
      </c>
      <c r="C1865" s="0" t="n">
        <v>11</v>
      </c>
      <c r="D1865" s="0" t="n">
        <v>99534595</v>
      </c>
      <c r="E1865" s="0" t="n">
        <v>99561802</v>
      </c>
      <c r="F1865" s="0" t="n">
        <f aca="false">E1865-D1865</f>
        <v>27207</v>
      </c>
      <c r="G1865" s="4" t="n">
        <v>0</v>
      </c>
      <c r="H1865" s="0" t="n">
        <v>3.6873</v>
      </c>
      <c r="I1865" s="0" t="n">
        <v>3.9719</v>
      </c>
      <c r="J1865" s="0" t="n">
        <v>4.1231</v>
      </c>
      <c r="K1865" s="0" t="n">
        <v>3.8598</v>
      </c>
    </row>
    <row r="1866" customFormat="false" ht="13" hidden="false" customHeight="false" outlineLevel="0" collapsed="false">
      <c r="A1866" s="3" t="s">
        <v>19</v>
      </c>
      <c r="B1866" s="0" t="s">
        <v>22</v>
      </c>
      <c r="C1866" s="0" t="n">
        <v>12</v>
      </c>
      <c r="D1866" s="0" t="n">
        <v>22732714</v>
      </c>
      <c r="E1866" s="0" t="n">
        <v>22829245</v>
      </c>
      <c r="F1866" s="0" t="n">
        <f aca="false">E1866-D1866</f>
        <v>96531</v>
      </c>
      <c r="G1866" s="4" t="n">
        <v>0.003</v>
      </c>
      <c r="H1866" s="0" t="n">
        <v>1.0352</v>
      </c>
      <c r="I1866" s="0" t="n">
        <v>1.2523</v>
      </c>
      <c r="J1866" s="0" t="n">
        <v>2.629</v>
      </c>
      <c r="K1866" s="0" t="n">
        <v>2.7143</v>
      </c>
    </row>
    <row r="1867" customFormat="false" ht="13" hidden="false" customHeight="false" outlineLevel="0" collapsed="false">
      <c r="A1867" s="3" t="s">
        <v>19</v>
      </c>
      <c r="B1867" s="0" t="s">
        <v>22</v>
      </c>
      <c r="C1867" s="0" t="n">
        <v>12</v>
      </c>
      <c r="D1867" s="0" t="n">
        <v>37901067</v>
      </c>
      <c r="E1867" s="0" t="n">
        <v>38051470</v>
      </c>
      <c r="F1867" s="0" t="n">
        <f aca="false">E1867-D1867</f>
        <v>150403</v>
      </c>
      <c r="G1867" s="4" t="n">
        <v>0</v>
      </c>
      <c r="H1867" s="0" t="n">
        <v>2.1709</v>
      </c>
      <c r="I1867" s="0" t="n">
        <v>2.6729</v>
      </c>
      <c r="J1867" s="0" t="n">
        <v>2.7791</v>
      </c>
      <c r="K1867" s="0" t="n">
        <v>3.4021</v>
      </c>
    </row>
    <row r="1868" customFormat="false" ht="13" hidden="false" customHeight="false" outlineLevel="0" collapsed="false">
      <c r="A1868" s="3" t="s">
        <v>19</v>
      </c>
      <c r="B1868" s="0" t="s">
        <v>22</v>
      </c>
      <c r="C1868" s="0" t="n">
        <v>13</v>
      </c>
      <c r="D1868" s="0" t="n">
        <v>35958304</v>
      </c>
      <c r="E1868" s="0" t="n">
        <v>35994634</v>
      </c>
      <c r="F1868" s="0" t="n">
        <f aca="false">E1868-D1868</f>
        <v>36330</v>
      </c>
      <c r="G1868" s="4" t="n">
        <v>0</v>
      </c>
      <c r="H1868" s="0" t="n">
        <v>2.0313</v>
      </c>
      <c r="I1868" s="0" t="n">
        <v>1.3411</v>
      </c>
      <c r="J1868" s="0" t="n">
        <v>3.4056</v>
      </c>
      <c r="K1868" s="0" t="n">
        <v>2.1958</v>
      </c>
    </row>
    <row r="1869" customFormat="false" ht="13" hidden="false" customHeight="false" outlineLevel="0" collapsed="false">
      <c r="A1869" s="3" t="s">
        <v>19</v>
      </c>
      <c r="B1869" s="0" t="s">
        <v>22</v>
      </c>
      <c r="C1869" s="0" t="n">
        <v>13</v>
      </c>
      <c r="D1869" s="0" t="n">
        <v>65430824</v>
      </c>
      <c r="E1869" s="0" t="n">
        <v>66597580</v>
      </c>
      <c r="F1869" s="0" t="n">
        <f aca="false">E1869-D1869</f>
        <v>1166756</v>
      </c>
      <c r="G1869" s="4" t="n">
        <v>0</v>
      </c>
      <c r="H1869" s="0" t="n">
        <v>2.3088</v>
      </c>
      <c r="I1869" s="0" t="n">
        <v>2.1495</v>
      </c>
      <c r="J1869" s="0" t="n">
        <v>3.44</v>
      </c>
      <c r="K1869" s="0" t="n">
        <v>3.3148</v>
      </c>
    </row>
    <row r="1870" customFormat="false" ht="13" hidden="false" customHeight="false" outlineLevel="0" collapsed="false">
      <c r="A1870" s="3" t="s">
        <v>19</v>
      </c>
      <c r="B1870" s="0" t="s">
        <v>22</v>
      </c>
      <c r="C1870" s="0" t="n">
        <v>13</v>
      </c>
      <c r="D1870" s="0" t="n">
        <v>86106064</v>
      </c>
      <c r="E1870" s="0" t="n">
        <v>87148706</v>
      </c>
      <c r="F1870" s="0" t="n">
        <f aca="false">E1870-D1870</f>
        <v>1042642</v>
      </c>
      <c r="G1870" s="4" t="n">
        <v>0</v>
      </c>
      <c r="H1870" s="0" t="n">
        <v>2.1704</v>
      </c>
      <c r="I1870" s="0" t="n">
        <v>2.4649</v>
      </c>
      <c r="J1870" s="0" t="n">
        <v>2.7375</v>
      </c>
      <c r="K1870" s="0" t="n">
        <v>3.1507</v>
      </c>
    </row>
    <row r="1871" customFormat="false" ht="13" hidden="false" customHeight="false" outlineLevel="0" collapsed="false">
      <c r="A1871" s="3" t="s">
        <v>19</v>
      </c>
      <c r="B1871" s="0" t="s">
        <v>22</v>
      </c>
      <c r="C1871" s="0" t="n">
        <v>14</v>
      </c>
      <c r="D1871" s="0" t="n">
        <v>4869604</v>
      </c>
      <c r="E1871" s="0" t="n">
        <v>4951280</v>
      </c>
      <c r="F1871" s="0" t="n">
        <f aca="false">E1871-D1871</f>
        <v>81676</v>
      </c>
      <c r="G1871" s="4" t="n">
        <v>0</v>
      </c>
      <c r="H1871" s="0" t="n">
        <v>1.7186</v>
      </c>
      <c r="I1871" s="0" t="n">
        <v>1.5935</v>
      </c>
      <c r="J1871" s="0" t="n">
        <v>3.0156</v>
      </c>
      <c r="K1871" s="0" t="n">
        <v>3.1587</v>
      </c>
    </row>
    <row r="1872" customFormat="false" ht="13" hidden="false" customHeight="false" outlineLevel="0" collapsed="false">
      <c r="A1872" s="3" t="s">
        <v>19</v>
      </c>
      <c r="B1872" s="0" t="s">
        <v>22</v>
      </c>
      <c r="C1872" s="0" t="n">
        <v>14</v>
      </c>
      <c r="D1872" s="0" t="n">
        <v>7260319</v>
      </c>
      <c r="E1872" s="0" t="n">
        <v>8278185</v>
      </c>
      <c r="F1872" s="0" t="n">
        <f aca="false">E1872-D1872</f>
        <v>1017866</v>
      </c>
      <c r="G1872" s="4" t="n">
        <v>0</v>
      </c>
      <c r="H1872" s="0" t="n">
        <v>1.4549</v>
      </c>
      <c r="I1872" s="0" t="n">
        <v>1.5981</v>
      </c>
      <c r="J1872" s="0" t="n">
        <v>2.6886</v>
      </c>
      <c r="K1872" s="0" t="n">
        <v>2.5105</v>
      </c>
    </row>
    <row r="1873" customFormat="false" ht="13" hidden="false" customHeight="false" outlineLevel="0" collapsed="false">
      <c r="A1873" s="3" t="s">
        <v>19</v>
      </c>
      <c r="B1873" s="0" t="s">
        <v>22</v>
      </c>
      <c r="C1873" s="0" t="n">
        <v>14</v>
      </c>
      <c r="D1873" s="0" t="n">
        <v>118695461</v>
      </c>
      <c r="E1873" s="0" t="n">
        <v>118698820</v>
      </c>
      <c r="F1873" s="0" t="n">
        <f aca="false">E1873-D1873</f>
        <v>3359</v>
      </c>
      <c r="G1873" s="4" t="n">
        <v>0.001</v>
      </c>
      <c r="H1873" s="0" t="n">
        <v>6.139</v>
      </c>
      <c r="I1873" s="0" t="n">
        <v>6.7454</v>
      </c>
      <c r="J1873" s="0" t="n">
        <v>8.3135</v>
      </c>
      <c r="K1873" s="0" t="n">
        <v>7.5343</v>
      </c>
    </row>
    <row r="1874" customFormat="false" ht="13" hidden="false" customHeight="false" outlineLevel="0" collapsed="false">
      <c r="A1874" s="3" t="s">
        <v>19</v>
      </c>
      <c r="B1874" s="0" t="s">
        <v>22</v>
      </c>
      <c r="C1874" s="0" t="n">
        <v>15</v>
      </c>
      <c r="D1874" s="0" t="n">
        <v>8751527</v>
      </c>
      <c r="E1874" s="0" t="n">
        <v>8756019</v>
      </c>
      <c r="F1874" s="0" t="n">
        <f aca="false">E1874-D1874</f>
        <v>4492</v>
      </c>
      <c r="G1874" s="4" t="n">
        <v>0.004</v>
      </c>
      <c r="H1874" s="0" t="n">
        <v>5.3561</v>
      </c>
      <c r="I1874" s="0" t="n">
        <v>6.3364</v>
      </c>
      <c r="J1874" s="0" t="n">
        <v>6.0201</v>
      </c>
      <c r="K1874" s="0" t="n">
        <v>6.545</v>
      </c>
    </row>
    <row r="1875" customFormat="false" ht="13" hidden="false" customHeight="false" outlineLevel="0" collapsed="false">
      <c r="A1875" s="3" t="s">
        <v>19</v>
      </c>
      <c r="B1875" s="0" t="s">
        <v>22</v>
      </c>
      <c r="C1875" s="0" t="n">
        <v>15</v>
      </c>
      <c r="D1875" s="0" t="n">
        <v>70692904</v>
      </c>
      <c r="E1875" s="0" t="n">
        <v>70736222</v>
      </c>
      <c r="F1875" s="0" t="n">
        <f aca="false">E1875-D1875</f>
        <v>43318</v>
      </c>
      <c r="G1875" s="4" t="n">
        <v>0</v>
      </c>
      <c r="H1875" s="0" t="n">
        <v>2.7897</v>
      </c>
      <c r="I1875" s="0" t="n">
        <v>1.507</v>
      </c>
      <c r="J1875" s="0" t="n">
        <v>3.9603</v>
      </c>
      <c r="K1875" s="0" t="n">
        <v>1.5767</v>
      </c>
    </row>
    <row r="1876" customFormat="false" ht="13" hidden="false" customHeight="false" outlineLevel="0" collapsed="false">
      <c r="A1876" s="3" t="s">
        <v>19</v>
      </c>
      <c r="B1876" s="0" t="s">
        <v>22</v>
      </c>
      <c r="C1876" s="0" t="n">
        <v>15</v>
      </c>
      <c r="D1876" s="0" t="n">
        <v>71750415</v>
      </c>
      <c r="E1876" s="0" t="n">
        <v>71802383</v>
      </c>
      <c r="F1876" s="0" t="n">
        <f aca="false">E1876-D1876</f>
        <v>51968</v>
      </c>
      <c r="G1876" s="4" t="n">
        <v>0.0155</v>
      </c>
      <c r="H1876" s="0" t="n">
        <v>1.6572</v>
      </c>
      <c r="I1876" s="0" t="n">
        <v>1.2547</v>
      </c>
      <c r="J1876" s="0" t="n">
        <v>2.8648</v>
      </c>
      <c r="K1876" s="0" t="n">
        <v>1.0186</v>
      </c>
    </row>
    <row r="1877" customFormat="false" ht="13" hidden="false" customHeight="false" outlineLevel="0" collapsed="false">
      <c r="A1877" s="3" t="s">
        <v>19</v>
      </c>
      <c r="B1877" s="0" t="s">
        <v>22</v>
      </c>
      <c r="C1877" s="0" t="n">
        <v>15</v>
      </c>
      <c r="D1877" s="0" t="n">
        <v>101779309</v>
      </c>
      <c r="E1877" s="0" t="n">
        <v>101798691</v>
      </c>
      <c r="F1877" s="0" t="n">
        <f aca="false">E1877-D1877</f>
        <v>19382</v>
      </c>
      <c r="G1877" s="4" t="n">
        <v>0.0015</v>
      </c>
      <c r="H1877" s="0" t="n">
        <v>2.5252</v>
      </c>
      <c r="I1877" s="0" t="n">
        <v>2.8365</v>
      </c>
      <c r="J1877" s="0" t="n">
        <v>3.3016</v>
      </c>
      <c r="K1877" s="0" t="n">
        <v>3.1482</v>
      </c>
    </row>
    <row r="1878" customFormat="false" ht="13" hidden="false" customHeight="false" outlineLevel="0" collapsed="false">
      <c r="A1878" s="3" t="s">
        <v>19</v>
      </c>
      <c r="B1878" s="0" t="s">
        <v>22</v>
      </c>
      <c r="C1878" s="0" t="n">
        <v>17</v>
      </c>
      <c r="D1878" s="0" t="n">
        <v>6461998</v>
      </c>
      <c r="E1878" s="0" t="n">
        <v>6824993</v>
      </c>
      <c r="F1878" s="0" t="n">
        <f aca="false">E1878-D1878</f>
        <v>362995</v>
      </c>
      <c r="G1878" s="4" t="n">
        <v>0.003</v>
      </c>
      <c r="H1878" s="0" t="n">
        <v>1.4516</v>
      </c>
      <c r="I1878" s="0" t="n">
        <v>1.729</v>
      </c>
      <c r="J1878" s="0" t="n">
        <v>2.1522</v>
      </c>
      <c r="K1878" s="0" t="n">
        <v>2.2063</v>
      </c>
    </row>
    <row r="1879" customFormat="false" ht="13" hidden="false" customHeight="false" outlineLevel="0" collapsed="false">
      <c r="A1879" s="3" t="s">
        <v>19</v>
      </c>
      <c r="B1879" s="0" t="s">
        <v>22</v>
      </c>
      <c r="C1879" s="0" t="n">
        <v>17</v>
      </c>
      <c r="D1879" s="0" t="n">
        <v>30585327</v>
      </c>
      <c r="E1879" s="0" t="n">
        <v>31058655</v>
      </c>
      <c r="F1879" s="0" t="n">
        <f aca="false">E1879-D1879</f>
        <v>473328</v>
      </c>
      <c r="G1879" s="4" t="n">
        <v>0</v>
      </c>
      <c r="H1879" s="0" t="n">
        <v>2.0952</v>
      </c>
      <c r="I1879" s="0" t="n">
        <v>2.4065</v>
      </c>
      <c r="J1879" s="0" t="n">
        <v>3.3114</v>
      </c>
      <c r="K1879" s="0" t="n">
        <v>3.4762</v>
      </c>
    </row>
    <row r="1880" customFormat="false" ht="13" hidden="false" customHeight="false" outlineLevel="0" collapsed="false">
      <c r="A1880" s="3" t="s">
        <v>19</v>
      </c>
      <c r="B1880" s="0" t="s">
        <v>22</v>
      </c>
      <c r="C1880" s="0" t="n">
        <v>17</v>
      </c>
      <c r="D1880" s="0" t="n">
        <v>38651618</v>
      </c>
      <c r="E1880" s="0" t="n">
        <v>38730726</v>
      </c>
      <c r="F1880" s="0" t="n">
        <f aca="false">E1880-D1880</f>
        <v>79108</v>
      </c>
      <c r="G1880" s="4" t="n">
        <v>0.014</v>
      </c>
      <c r="H1880" s="0" t="n">
        <v>2.1251</v>
      </c>
      <c r="I1880" s="0" t="n">
        <v>1.9299</v>
      </c>
      <c r="J1880" s="0" t="n">
        <v>2.7801</v>
      </c>
      <c r="K1880" s="0" t="n">
        <v>3.1058</v>
      </c>
    </row>
    <row r="1881" customFormat="false" ht="13" hidden="false" customHeight="false" outlineLevel="0" collapsed="false">
      <c r="A1881" s="3" t="s">
        <v>19</v>
      </c>
      <c r="B1881" s="0" t="s">
        <v>22</v>
      </c>
      <c r="C1881" s="0" t="n">
        <v>17</v>
      </c>
      <c r="D1881" s="0" t="n">
        <v>40404015</v>
      </c>
      <c r="E1881" s="0" t="n">
        <v>40432954</v>
      </c>
      <c r="F1881" s="0" t="n">
        <f aca="false">E1881-D1881</f>
        <v>28939</v>
      </c>
      <c r="G1881" s="4" t="n">
        <v>0.0245</v>
      </c>
      <c r="H1881" s="0" t="n">
        <v>2.4693</v>
      </c>
      <c r="I1881" s="0" t="n">
        <v>2.4299</v>
      </c>
      <c r="J1881" s="0" t="n">
        <v>3.079</v>
      </c>
      <c r="K1881" s="0" t="n">
        <v>3.5926</v>
      </c>
    </row>
    <row r="1882" customFormat="false" ht="13" hidden="false" customHeight="false" outlineLevel="0" collapsed="false">
      <c r="A1882" s="3" t="s">
        <v>19</v>
      </c>
      <c r="B1882" s="0" t="s">
        <v>22</v>
      </c>
      <c r="C1882" s="0" t="n">
        <v>18</v>
      </c>
      <c r="D1882" s="0" t="n">
        <v>62427192</v>
      </c>
      <c r="E1882" s="0" t="n">
        <v>62445792</v>
      </c>
      <c r="F1882" s="0" t="n">
        <f aca="false">E1882-D1882</f>
        <v>18600</v>
      </c>
      <c r="G1882" s="4" t="n">
        <v>0.0055</v>
      </c>
      <c r="H1882" s="0" t="n">
        <v>2.8835</v>
      </c>
      <c r="I1882" s="0" t="n">
        <v>2.7804</v>
      </c>
      <c r="J1882" s="0" t="n">
        <v>3.051</v>
      </c>
      <c r="K1882" s="0" t="n">
        <v>3.1535</v>
      </c>
    </row>
    <row r="1883" customFormat="false" ht="13" hidden="false" customHeight="false" outlineLevel="0" collapsed="false">
      <c r="A1883" s="3" t="s">
        <v>20</v>
      </c>
      <c r="B1883" s="0" t="s">
        <v>22</v>
      </c>
      <c r="C1883" s="0" t="n">
        <v>1</v>
      </c>
      <c r="D1883" s="0" t="n">
        <v>173456134</v>
      </c>
      <c r="E1883" s="0" t="n">
        <v>173499544</v>
      </c>
      <c r="F1883" s="0" t="n">
        <f aca="false">E1883-D1883</f>
        <v>43410</v>
      </c>
      <c r="G1883" s="4" t="n">
        <v>0</v>
      </c>
      <c r="H1883" s="0" t="n">
        <v>5.383</v>
      </c>
      <c r="I1883" s="0" t="n">
        <v>4.997</v>
      </c>
      <c r="J1883" s="0" t="n">
        <v>3.5985</v>
      </c>
      <c r="K1883" s="0" t="n">
        <v>3.4817</v>
      </c>
    </row>
    <row r="1884" customFormat="false" ht="13" hidden="false" customHeight="false" outlineLevel="0" collapsed="false">
      <c r="A1884" s="3" t="s">
        <v>20</v>
      </c>
      <c r="B1884" s="0" t="s">
        <v>22</v>
      </c>
      <c r="C1884" s="0" t="n">
        <v>1</v>
      </c>
      <c r="D1884" s="0" t="n">
        <v>189253965</v>
      </c>
      <c r="E1884" s="0" t="n">
        <v>189256200</v>
      </c>
      <c r="F1884" s="0" t="n">
        <f aca="false">E1884-D1884</f>
        <v>2235</v>
      </c>
      <c r="G1884" s="4" t="n">
        <v>0.012</v>
      </c>
      <c r="H1884" s="0" t="n">
        <v>8.4431</v>
      </c>
      <c r="I1884" s="0" t="n">
        <v>5.2588</v>
      </c>
      <c r="J1884" s="0" t="n">
        <v>9.089</v>
      </c>
      <c r="K1884" s="0" t="n">
        <v>7.4607</v>
      </c>
    </row>
    <row r="1885" customFormat="false" ht="13" hidden="false" customHeight="false" outlineLevel="0" collapsed="false">
      <c r="A1885" s="3" t="s">
        <v>20</v>
      </c>
      <c r="B1885" s="0" t="s">
        <v>22</v>
      </c>
      <c r="C1885" s="0" t="n">
        <v>2</v>
      </c>
      <c r="D1885" s="0" t="n">
        <v>135485833</v>
      </c>
      <c r="E1885" s="0" t="n">
        <v>135494862</v>
      </c>
      <c r="F1885" s="0" t="n">
        <f aca="false">E1885-D1885</f>
        <v>9029</v>
      </c>
      <c r="G1885" s="4" t="n">
        <v>0.0005</v>
      </c>
      <c r="H1885" s="0" t="n">
        <v>5.585</v>
      </c>
      <c r="I1885" s="0" t="n">
        <v>5.1529</v>
      </c>
      <c r="J1885" s="0" t="n">
        <v>3.8959</v>
      </c>
      <c r="K1885" s="0" t="n">
        <v>4.3613</v>
      </c>
    </row>
    <row r="1886" customFormat="false" ht="13" hidden="false" customHeight="false" outlineLevel="0" collapsed="false">
      <c r="A1886" s="3" t="s">
        <v>20</v>
      </c>
      <c r="B1886" s="0" t="s">
        <v>22</v>
      </c>
      <c r="C1886" s="0" t="n">
        <v>3</v>
      </c>
      <c r="D1886" s="0" t="n">
        <v>93414639</v>
      </c>
      <c r="E1886" s="0" t="n">
        <v>93463067</v>
      </c>
      <c r="F1886" s="0" t="n">
        <f aca="false">E1886-D1886</f>
        <v>48428</v>
      </c>
      <c r="G1886" s="4" t="n">
        <v>0.008</v>
      </c>
      <c r="H1886" s="0" t="n">
        <v>3.3884</v>
      </c>
      <c r="I1886" s="0" t="n">
        <v>3.3765</v>
      </c>
      <c r="J1886" s="0" t="n">
        <v>2.2839</v>
      </c>
      <c r="K1886" s="0" t="n">
        <v>1.733</v>
      </c>
    </row>
    <row r="1887" customFormat="false" ht="13" hidden="false" customHeight="false" outlineLevel="0" collapsed="false">
      <c r="A1887" s="3" t="s">
        <v>20</v>
      </c>
      <c r="B1887" s="0" t="s">
        <v>22</v>
      </c>
      <c r="C1887" s="0" t="n">
        <v>3</v>
      </c>
      <c r="D1887" s="0" t="n">
        <v>93544696</v>
      </c>
      <c r="E1887" s="0" t="n">
        <v>93687226</v>
      </c>
      <c r="F1887" s="0" t="n">
        <f aca="false">E1887-D1887</f>
        <v>142530</v>
      </c>
      <c r="G1887" s="4" t="n">
        <v>0</v>
      </c>
      <c r="H1887" s="0" t="n">
        <v>3.7345</v>
      </c>
      <c r="I1887" s="0" t="n">
        <v>3.7941</v>
      </c>
      <c r="J1887" s="0" t="n">
        <v>2.6003</v>
      </c>
      <c r="K1887" s="0" t="n">
        <v>2.6627</v>
      </c>
    </row>
    <row r="1888" customFormat="false" ht="13" hidden="false" customHeight="false" outlineLevel="0" collapsed="false">
      <c r="A1888" s="3" t="s">
        <v>20</v>
      </c>
      <c r="B1888" s="0" t="s">
        <v>22</v>
      </c>
      <c r="C1888" s="0" t="n">
        <v>3</v>
      </c>
      <c r="D1888" s="0" t="n">
        <v>94473174</v>
      </c>
      <c r="E1888" s="0" t="n">
        <v>94566893</v>
      </c>
      <c r="F1888" s="0" t="n">
        <f aca="false">E1888-D1888</f>
        <v>93719</v>
      </c>
      <c r="G1888" s="4" t="n">
        <v>0.001</v>
      </c>
      <c r="H1888" s="0" t="n">
        <v>2.5069</v>
      </c>
      <c r="I1888" s="0" t="n">
        <v>2.4353</v>
      </c>
      <c r="J1888" s="0" t="n">
        <v>2.1898</v>
      </c>
      <c r="K1888" s="0" t="n">
        <v>2.2618</v>
      </c>
    </row>
    <row r="1889" customFormat="false" ht="13" hidden="false" customHeight="false" outlineLevel="0" collapsed="false">
      <c r="A1889" s="3" t="s">
        <v>20</v>
      </c>
      <c r="B1889" s="0" t="s">
        <v>22</v>
      </c>
      <c r="C1889" s="0" t="n">
        <v>4</v>
      </c>
      <c r="D1889" s="0" t="n">
        <v>36411112</v>
      </c>
      <c r="E1889" s="0" t="n">
        <v>36538273</v>
      </c>
      <c r="F1889" s="0" t="n">
        <f aca="false">E1889-D1889</f>
        <v>127161</v>
      </c>
      <c r="G1889" s="4" t="n">
        <v>0</v>
      </c>
      <c r="H1889" s="0" t="n">
        <v>11.3663</v>
      </c>
      <c r="I1889" s="0" t="n">
        <v>11.9059</v>
      </c>
      <c r="J1889" s="0" t="n">
        <v>7.1909</v>
      </c>
      <c r="K1889" s="0" t="n">
        <v>6.9581</v>
      </c>
    </row>
    <row r="1890" customFormat="false" ht="13" hidden="false" customHeight="false" outlineLevel="0" collapsed="false">
      <c r="A1890" s="3" t="s">
        <v>20</v>
      </c>
      <c r="B1890" s="0" t="s">
        <v>22</v>
      </c>
      <c r="C1890" s="0" t="n">
        <v>4</v>
      </c>
      <c r="D1890" s="0" t="n">
        <v>126068568</v>
      </c>
      <c r="E1890" s="0" t="n">
        <v>126180462</v>
      </c>
      <c r="F1890" s="0" t="n">
        <f aca="false">E1890-D1890</f>
        <v>111894</v>
      </c>
      <c r="G1890" s="4" t="n">
        <v>0</v>
      </c>
      <c r="H1890" s="0" t="n">
        <v>2.5541</v>
      </c>
      <c r="I1890" s="0" t="n">
        <v>1.497</v>
      </c>
      <c r="J1890" s="0" t="n">
        <v>2.0916</v>
      </c>
      <c r="K1890" s="0" t="n">
        <v>1.1519</v>
      </c>
    </row>
    <row r="1891" customFormat="false" ht="13" hidden="false" customHeight="false" outlineLevel="0" collapsed="false">
      <c r="A1891" s="3" t="s">
        <v>20</v>
      </c>
      <c r="B1891" s="0" t="s">
        <v>22</v>
      </c>
      <c r="C1891" s="0" t="n">
        <v>4</v>
      </c>
      <c r="D1891" s="0" t="n">
        <v>126260218</v>
      </c>
      <c r="E1891" s="0" t="n">
        <v>126313438</v>
      </c>
      <c r="F1891" s="0" t="n">
        <f aca="false">E1891-D1891</f>
        <v>53220</v>
      </c>
      <c r="G1891" s="4" t="n">
        <v>0.017</v>
      </c>
      <c r="H1891" s="0" t="n">
        <v>2.5345</v>
      </c>
      <c r="I1891" s="0" t="n">
        <v>2.0147</v>
      </c>
      <c r="J1891" s="0" t="n">
        <v>2.9914</v>
      </c>
      <c r="K1891" s="0" t="n">
        <v>2.7121</v>
      </c>
    </row>
    <row r="1892" customFormat="false" ht="13" hidden="false" customHeight="false" outlineLevel="0" collapsed="false">
      <c r="A1892" s="3" t="s">
        <v>20</v>
      </c>
      <c r="B1892" s="0" t="s">
        <v>22</v>
      </c>
      <c r="C1892" s="0" t="n">
        <v>4</v>
      </c>
      <c r="D1892" s="0" t="n">
        <v>128293994</v>
      </c>
      <c r="E1892" s="0" t="n">
        <v>128327893</v>
      </c>
      <c r="F1892" s="0" t="n">
        <f aca="false">E1892-D1892</f>
        <v>33899</v>
      </c>
      <c r="G1892" s="4" t="n">
        <v>0</v>
      </c>
      <c r="H1892" s="0" t="n">
        <v>3.4853</v>
      </c>
      <c r="I1892" s="0" t="n">
        <v>2.95</v>
      </c>
      <c r="J1892" s="0" t="n">
        <v>3.9724</v>
      </c>
      <c r="K1892" s="0" t="n">
        <v>3.4136</v>
      </c>
    </row>
    <row r="1893" customFormat="false" ht="13" hidden="false" customHeight="false" outlineLevel="0" collapsed="false">
      <c r="A1893" s="3" t="s">
        <v>20</v>
      </c>
      <c r="B1893" s="0" t="s">
        <v>22</v>
      </c>
      <c r="C1893" s="0" t="n">
        <v>4</v>
      </c>
      <c r="D1893" s="0" t="n">
        <v>128491545</v>
      </c>
      <c r="E1893" s="0" t="n">
        <v>128854270</v>
      </c>
      <c r="F1893" s="0" t="n">
        <f aca="false">E1893-D1893</f>
        <v>362725</v>
      </c>
      <c r="G1893" s="4" t="n">
        <v>0</v>
      </c>
      <c r="H1893" s="0" t="n">
        <v>1.8287</v>
      </c>
      <c r="I1893" s="0" t="n">
        <v>0.92941</v>
      </c>
      <c r="J1893" s="0" t="n">
        <v>2.755</v>
      </c>
      <c r="K1893" s="0" t="n">
        <v>2.3822</v>
      </c>
    </row>
    <row r="1894" customFormat="false" ht="13" hidden="false" customHeight="false" outlineLevel="0" collapsed="false">
      <c r="A1894" s="3" t="s">
        <v>20</v>
      </c>
      <c r="B1894" s="0" t="s">
        <v>22</v>
      </c>
      <c r="C1894" s="0" t="n">
        <v>4</v>
      </c>
      <c r="D1894" s="0" t="n">
        <v>129008653</v>
      </c>
      <c r="E1894" s="0" t="n">
        <v>129093648</v>
      </c>
      <c r="F1894" s="0" t="n">
        <f aca="false">E1894-D1894</f>
        <v>84995</v>
      </c>
      <c r="G1894" s="4" t="n">
        <v>0.0055</v>
      </c>
      <c r="H1894" s="0" t="n">
        <v>2.2685</v>
      </c>
      <c r="I1894" s="0" t="n">
        <v>1.4412</v>
      </c>
      <c r="J1894" s="0" t="n">
        <v>2.7331</v>
      </c>
      <c r="K1894" s="0" t="n">
        <v>2.356</v>
      </c>
    </row>
    <row r="1895" customFormat="false" ht="13" hidden="false" customHeight="false" outlineLevel="0" collapsed="false">
      <c r="A1895" s="3" t="s">
        <v>20</v>
      </c>
      <c r="B1895" s="0" t="s">
        <v>22</v>
      </c>
      <c r="C1895" s="0" t="n">
        <v>4</v>
      </c>
      <c r="D1895" s="0" t="n">
        <v>130873327</v>
      </c>
      <c r="E1895" s="0" t="n">
        <v>130905107</v>
      </c>
      <c r="F1895" s="0" t="n">
        <f aca="false">E1895-D1895</f>
        <v>31780</v>
      </c>
      <c r="G1895" s="4" t="n">
        <v>0.0055</v>
      </c>
      <c r="H1895" s="0" t="n">
        <v>3.0937</v>
      </c>
      <c r="I1895" s="0" t="n">
        <v>1.8353</v>
      </c>
      <c r="J1895" s="0" t="n">
        <v>3.8663</v>
      </c>
      <c r="K1895" s="0" t="n">
        <v>1.9712</v>
      </c>
    </row>
    <row r="1896" customFormat="false" ht="13" hidden="false" customHeight="false" outlineLevel="0" collapsed="false">
      <c r="A1896" s="3" t="s">
        <v>20</v>
      </c>
      <c r="B1896" s="0" t="s">
        <v>22</v>
      </c>
      <c r="C1896" s="0" t="n">
        <v>4</v>
      </c>
      <c r="D1896" s="0" t="n">
        <v>134913515</v>
      </c>
      <c r="E1896" s="0" t="n">
        <v>134970412</v>
      </c>
      <c r="F1896" s="0" t="n">
        <f aca="false">E1896-D1896</f>
        <v>56897</v>
      </c>
      <c r="G1896" s="4" t="n">
        <v>0</v>
      </c>
      <c r="H1896" s="0" t="n">
        <v>2.6894</v>
      </c>
      <c r="I1896" s="0" t="n">
        <v>1.2412</v>
      </c>
      <c r="J1896" s="0" t="n">
        <v>3.3732</v>
      </c>
      <c r="K1896" s="0" t="n">
        <v>2.3717</v>
      </c>
    </row>
    <row r="1897" customFormat="false" ht="13" hidden="false" customHeight="false" outlineLevel="0" collapsed="false">
      <c r="A1897" s="3" t="s">
        <v>20</v>
      </c>
      <c r="B1897" s="0" t="s">
        <v>22</v>
      </c>
      <c r="C1897" s="0" t="n">
        <v>4</v>
      </c>
      <c r="D1897" s="0" t="n">
        <v>135210900</v>
      </c>
      <c r="E1897" s="0" t="n">
        <v>135217974</v>
      </c>
      <c r="F1897" s="0" t="n">
        <f aca="false">E1897-D1897</f>
        <v>7074</v>
      </c>
      <c r="G1897" s="4" t="n">
        <v>0.001</v>
      </c>
      <c r="H1897" s="0" t="n">
        <v>7.6479</v>
      </c>
      <c r="I1897" s="0" t="n">
        <v>4.8882</v>
      </c>
      <c r="J1897" s="0" t="n">
        <v>6.5131</v>
      </c>
      <c r="K1897" s="0" t="n">
        <v>6.4817</v>
      </c>
    </row>
    <row r="1898" customFormat="false" ht="13" hidden="false" customHeight="false" outlineLevel="0" collapsed="false">
      <c r="A1898" s="3" t="s">
        <v>20</v>
      </c>
      <c r="B1898" s="0" t="s">
        <v>22</v>
      </c>
      <c r="C1898" s="0" t="n">
        <v>4</v>
      </c>
      <c r="D1898" s="0" t="n">
        <v>141547860</v>
      </c>
      <c r="E1898" s="0" t="n">
        <v>142086937</v>
      </c>
      <c r="F1898" s="0" t="n">
        <f aca="false">E1898-D1898</f>
        <v>539077</v>
      </c>
      <c r="G1898" s="4" t="n">
        <v>0.007</v>
      </c>
      <c r="H1898" s="0" t="n">
        <v>1.2247</v>
      </c>
      <c r="I1898" s="0" t="n">
        <v>0.54117</v>
      </c>
      <c r="J1898" s="0" t="n">
        <v>2.1926</v>
      </c>
      <c r="K1898" s="0" t="n">
        <v>1.4895</v>
      </c>
    </row>
    <row r="1899" customFormat="false" ht="13" hidden="false" customHeight="false" outlineLevel="0" collapsed="false">
      <c r="A1899" s="3" t="s">
        <v>20</v>
      </c>
      <c r="B1899" s="0" t="s">
        <v>22</v>
      </c>
      <c r="C1899" s="0" t="n">
        <v>4</v>
      </c>
      <c r="D1899" s="0" t="n">
        <v>142462511</v>
      </c>
      <c r="E1899" s="0" t="n">
        <v>142504784</v>
      </c>
      <c r="F1899" s="0" t="n">
        <f aca="false">E1899-D1899</f>
        <v>42273</v>
      </c>
      <c r="G1899" s="4" t="n">
        <v>0</v>
      </c>
      <c r="H1899" s="0" t="n">
        <v>2.9459</v>
      </c>
      <c r="I1899" s="0" t="n">
        <v>2.0765</v>
      </c>
      <c r="J1899" s="0" t="n">
        <v>3.312</v>
      </c>
      <c r="K1899" s="0" t="n">
        <v>3.0785</v>
      </c>
    </row>
    <row r="1900" customFormat="false" ht="13" hidden="false" customHeight="false" outlineLevel="0" collapsed="false">
      <c r="A1900" s="3" t="s">
        <v>20</v>
      </c>
      <c r="B1900" s="0" t="s">
        <v>22</v>
      </c>
      <c r="C1900" s="0" t="n">
        <v>5</v>
      </c>
      <c r="D1900" s="0" t="n">
        <v>147289319</v>
      </c>
      <c r="E1900" s="0" t="n">
        <v>147352641</v>
      </c>
      <c r="F1900" s="0" t="n">
        <f aca="false">E1900-D1900</f>
        <v>63322</v>
      </c>
      <c r="G1900" s="4" t="n">
        <v>0</v>
      </c>
      <c r="H1900" s="0" t="n">
        <v>3.7323</v>
      </c>
      <c r="I1900" s="0" t="n">
        <v>4.3882</v>
      </c>
      <c r="J1900" s="0" t="n">
        <v>3.0701</v>
      </c>
      <c r="K1900" s="0" t="n">
        <v>3.6963</v>
      </c>
    </row>
    <row r="1901" customFormat="false" ht="13" hidden="false" customHeight="false" outlineLevel="0" collapsed="false">
      <c r="A1901" s="3" t="s">
        <v>20</v>
      </c>
      <c r="B1901" s="0" t="s">
        <v>22</v>
      </c>
      <c r="C1901" s="0" t="n">
        <v>6</v>
      </c>
      <c r="D1901" s="0" t="n">
        <v>47597825</v>
      </c>
      <c r="E1901" s="0" t="n">
        <v>47601159</v>
      </c>
      <c r="F1901" s="0" t="n">
        <f aca="false">E1901-D1901</f>
        <v>3334</v>
      </c>
      <c r="G1901" s="4" t="n">
        <v>0.0015</v>
      </c>
      <c r="H1901" s="0" t="n">
        <v>7.1133</v>
      </c>
      <c r="I1901" s="0" t="n">
        <v>7.1118</v>
      </c>
      <c r="J1901" s="0" t="n">
        <v>7.3992</v>
      </c>
      <c r="K1901" s="0" t="n">
        <v>7.5968</v>
      </c>
    </row>
    <row r="1902" customFormat="false" ht="13" hidden="false" customHeight="false" outlineLevel="0" collapsed="false">
      <c r="A1902" s="3" t="s">
        <v>20</v>
      </c>
      <c r="B1902" s="0" t="s">
        <v>22</v>
      </c>
      <c r="C1902" s="0" t="n">
        <v>7</v>
      </c>
      <c r="D1902" s="0" t="n">
        <v>48333319</v>
      </c>
      <c r="E1902" s="0" t="n">
        <v>48515996</v>
      </c>
      <c r="F1902" s="0" t="n">
        <f aca="false">E1902-D1902</f>
        <v>182677</v>
      </c>
      <c r="G1902" s="4" t="n">
        <v>0</v>
      </c>
      <c r="H1902" s="0" t="n">
        <v>3.5441</v>
      </c>
      <c r="I1902" s="0" t="n">
        <v>3.247</v>
      </c>
      <c r="J1902" s="0" t="n">
        <v>2.4308</v>
      </c>
      <c r="K1902" s="0" t="n">
        <v>2.8167</v>
      </c>
    </row>
    <row r="1903" customFormat="false" ht="13" hidden="false" customHeight="false" outlineLevel="0" collapsed="false">
      <c r="A1903" s="3" t="s">
        <v>20</v>
      </c>
      <c r="B1903" s="0" t="s">
        <v>22</v>
      </c>
      <c r="C1903" s="0" t="n">
        <v>8</v>
      </c>
      <c r="D1903" s="0" t="n">
        <v>19678274</v>
      </c>
      <c r="E1903" s="0" t="n">
        <v>20032624</v>
      </c>
      <c r="F1903" s="0" t="n">
        <f aca="false">E1903-D1903</f>
        <v>354350</v>
      </c>
      <c r="G1903" s="4" t="n">
        <v>0</v>
      </c>
      <c r="H1903" s="0" t="n">
        <v>4.3761</v>
      </c>
      <c r="I1903" s="0" t="n">
        <v>4.5617</v>
      </c>
      <c r="J1903" s="0" t="n">
        <v>3.0964</v>
      </c>
      <c r="K1903" s="0" t="n">
        <v>3.2226</v>
      </c>
    </row>
    <row r="1904" customFormat="false" ht="13" hidden="false" customHeight="false" outlineLevel="0" collapsed="false">
      <c r="A1904" s="3" t="s">
        <v>20</v>
      </c>
      <c r="B1904" s="0" t="s">
        <v>22</v>
      </c>
      <c r="C1904" s="0" t="n">
        <v>8</v>
      </c>
      <c r="D1904" s="0" t="n">
        <v>53153019</v>
      </c>
      <c r="E1904" s="0" t="n">
        <v>53326013</v>
      </c>
      <c r="F1904" s="0" t="n">
        <f aca="false">E1904-D1904</f>
        <v>172994</v>
      </c>
      <c r="G1904" s="4" t="n">
        <v>0</v>
      </c>
      <c r="H1904" s="0" t="n">
        <v>3.0243</v>
      </c>
      <c r="I1904" s="0" t="n">
        <v>1.5353</v>
      </c>
      <c r="J1904" s="0" t="n">
        <v>2.4197</v>
      </c>
      <c r="K1904" s="0" t="n">
        <v>1.4869</v>
      </c>
    </row>
    <row r="1905" customFormat="false" ht="13" hidden="false" customHeight="false" outlineLevel="0" collapsed="false">
      <c r="A1905" s="3" t="s">
        <v>20</v>
      </c>
      <c r="B1905" s="0" t="s">
        <v>22</v>
      </c>
      <c r="C1905" s="0" t="n">
        <v>8</v>
      </c>
      <c r="D1905" s="0" t="n">
        <v>58291202</v>
      </c>
      <c r="E1905" s="0" t="n">
        <v>58338777</v>
      </c>
      <c r="F1905" s="0" t="n">
        <f aca="false">E1905-D1905</f>
        <v>47575</v>
      </c>
      <c r="G1905" s="4" t="n">
        <v>0</v>
      </c>
      <c r="H1905" s="0" t="n">
        <v>9.1471</v>
      </c>
      <c r="I1905" s="0" t="n">
        <v>7.0765</v>
      </c>
      <c r="J1905" s="0" t="n">
        <v>6.04</v>
      </c>
      <c r="K1905" s="0" t="n">
        <v>3.9267</v>
      </c>
    </row>
    <row r="1906" customFormat="false" ht="13" hidden="false" customHeight="false" outlineLevel="0" collapsed="false">
      <c r="A1906" s="3" t="s">
        <v>20</v>
      </c>
      <c r="B1906" s="0" t="s">
        <v>22</v>
      </c>
      <c r="C1906" s="0" t="n">
        <v>8</v>
      </c>
      <c r="D1906" s="0" t="n">
        <v>71928203</v>
      </c>
      <c r="E1906" s="0" t="n">
        <v>72111047</v>
      </c>
      <c r="F1906" s="0" t="n">
        <f aca="false">E1906-D1906</f>
        <v>182844</v>
      </c>
      <c r="G1906" s="4" t="n">
        <v>0</v>
      </c>
      <c r="H1906" s="0" t="n">
        <v>2.8998</v>
      </c>
      <c r="I1906" s="0" t="n">
        <v>3.2205</v>
      </c>
      <c r="J1906" s="0" t="n">
        <v>1.7085</v>
      </c>
      <c r="K1906" s="0" t="n">
        <v>1.8822</v>
      </c>
    </row>
    <row r="1907" customFormat="false" ht="13" hidden="false" customHeight="false" outlineLevel="0" collapsed="false">
      <c r="A1907" s="3" t="s">
        <v>20</v>
      </c>
      <c r="B1907" s="0" t="s">
        <v>22</v>
      </c>
      <c r="C1907" s="0" t="n">
        <v>8</v>
      </c>
      <c r="D1907" s="0" t="n">
        <v>98604333</v>
      </c>
      <c r="E1907" s="0" t="n">
        <v>98612262</v>
      </c>
      <c r="F1907" s="0" t="n">
        <f aca="false">E1907-D1907</f>
        <v>7929</v>
      </c>
      <c r="G1907" s="4" t="n">
        <v>0.014</v>
      </c>
      <c r="H1907" s="0" t="n">
        <v>5.8412</v>
      </c>
      <c r="I1907" s="0" t="n">
        <v>0.64412</v>
      </c>
      <c r="J1907" s="0" t="n">
        <v>5.9267</v>
      </c>
      <c r="K1907" s="0" t="n">
        <v>3.1492</v>
      </c>
    </row>
    <row r="1908" customFormat="false" ht="13" hidden="false" customHeight="false" outlineLevel="0" collapsed="false">
      <c r="A1908" s="3" t="s">
        <v>20</v>
      </c>
      <c r="B1908" s="0" t="s">
        <v>22</v>
      </c>
      <c r="C1908" s="0" t="n">
        <v>8</v>
      </c>
      <c r="D1908" s="0" t="n">
        <v>118672880</v>
      </c>
      <c r="E1908" s="0" t="n">
        <v>118681975</v>
      </c>
      <c r="F1908" s="0" t="n">
        <f aca="false">E1908-D1908</f>
        <v>9095</v>
      </c>
      <c r="G1908" s="4" t="n">
        <v>0.0025</v>
      </c>
      <c r="H1908" s="0" t="n">
        <v>5.5544</v>
      </c>
      <c r="I1908" s="0" t="n">
        <v>4.85</v>
      </c>
      <c r="J1908" s="0" t="n">
        <v>6.7945</v>
      </c>
      <c r="K1908" s="0" t="n">
        <v>5.589</v>
      </c>
    </row>
    <row r="1909" customFormat="false" ht="13" hidden="false" customHeight="false" outlineLevel="0" collapsed="false">
      <c r="A1909" s="3" t="s">
        <v>20</v>
      </c>
      <c r="B1909" s="0" t="s">
        <v>22</v>
      </c>
      <c r="C1909" s="0" t="n">
        <v>9</v>
      </c>
      <c r="D1909" s="0" t="n">
        <v>65829151</v>
      </c>
      <c r="E1909" s="0" t="n">
        <v>65845857</v>
      </c>
      <c r="F1909" s="0" t="n">
        <f aca="false">E1909-D1909</f>
        <v>16706</v>
      </c>
      <c r="G1909" s="4" t="n">
        <v>0.017</v>
      </c>
      <c r="H1909" s="0" t="n">
        <v>3.5941</v>
      </c>
      <c r="I1909" s="0" t="n">
        <v>2.5412</v>
      </c>
      <c r="J1909" s="0" t="n">
        <v>3.5542</v>
      </c>
      <c r="K1909" s="0" t="n">
        <v>1.4503</v>
      </c>
    </row>
    <row r="1910" customFormat="false" ht="13" hidden="false" customHeight="false" outlineLevel="0" collapsed="false">
      <c r="A1910" s="3" t="s">
        <v>20</v>
      </c>
      <c r="B1910" s="0" t="s">
        <v>22</v>
      </c>
      <c r="C1910" s="0" t="n">
        <v>11</v>
      </c>
      <c r="D1910" s="0" t="n">
        <v>3606301</v>
      </c>
      <c r="E1910" s="0" t="n">
        <v>3731964</v>
      </c>
      <c r="F1910" s="0" t="n">
        <f aca="false">E1910-D1910</f>
        <v>125663</v>
      </c>
      <c r="G1910" s="4" t="n">
        <v>0</v>
      </c>
      <c r="H1910" s="0" t="n">
        <v>2.0584</v>
      </c>
      <c r="I1910" s="0" t="n">
        <v>0.51765</v>
      </c>
      <c r="J1910" s="0" t="n">
        <v>2.5926</v>
      </c>
      <c r="K1910" s="0" t="n">
        <v>1.6675</v>
      </c>
    </row>
    <row r="1911" customFormat="false" ht="13" hidden="false" customHeight="false" outlineLevel="0" collapsed="false">
      <c r="A1911" s="3" t="s">
        <v>20</v>
      </c>
      <c r="B1911" s="0" t="s">
        <v>22</v>
      </c>
      <c r="C1911" s="0" t="n">
        <v>11</v>
      </c>
      <c r="D1911" s="0" t="n">
        <v>4471564</v>
      </c>
      <c r="E1911" s="0" t="n">
        <v>4599036</v>
      </c>
      <c r="F1911" s="0" t="n">
        <f aca="false">E1911-D1911</f>
        <v>127472</v>
      </c>
      <c r="G1911" s="4" t="n">
        <v>0.0005</v>
      </c>
      <c r="H1911" s="0" t="n">
        <v>2.1691</v>
      </c>
      <c r="I1911" s="0" t="n">
        <v>0.95294</v>
      </c>
      <c r="J1911" s="0" t="n">
        <v>2.5215</v>
      </c>
      <c r="K1911" s="0" t="n">
        <v>1.3927</v>
      </c>
    </row>
    <row r="1912" customFormat="false" ht="13" hidden="false" customHeight="false" outlineLevel="0" collapsed="false">
      <c r="A1912" s="3" t="s">
        <v>20</v>
      </c>
      <c r="B1912" s="0" t="s">
        <v>22</v>
      </c>
      <c r="C1912" s="0" t="n">
        <v>11</v>
      </c>
      <c r="D1912" s="0" t="n">
        <v>5068759</v>
      </c>
      <c r="E1912" s="0" t="n">
        <v>5158171</v>
      </c>
      <c r="F1912" s="0" t="n">
        <f aca="false">E1912-D1912</f>
        <v>89412</v>
      </c>
      <c r="G1912" s="4" t="n">
        <v>0</v>
      </c>
      <c r="H1912" s="0" t="n">
        <v>1.9388</v>
      </c>
      <c r="I1912" s="0" t="n">
        <v>0.86471</v>
      </c>
      <c r="J1912" s="0" t="n">
        <v>3.1083</v>
      </c>
      <c r="K1912" s="0" t="n">
        <v>2.2827</v>
      </c>
    </row>
    <row r="1913" customFormat="false" ht="13" hidden="false" customHeight="false" outlineLevel="0" collapsed="false">
      <c r="A1913" s="3" t="s">
        <v>20</v>
      </c>
      <c r="B1913" s="0" t="s">
        <v>22</v>
      </c>
      <c r="C1913" s="0" t="n">
        <v>11</v>
      </c>
      <c r="D1913" s="0" t="n">
        <v>8339749</v>
      </c>
      <c r="E1913" s="0" t="n">
        <v>8354431</v>
      </c>
      <c r="F1913" s="0" t="n">
        <f aca="false">E1913-D1913</f>
        <v>14682</v>
      </c>
      <c r="G1913" s="4" t="n">
        <v>0.009</v>
      </c>
      <c r="H1913" s="0" t="n">
        <v>4.6958</v>
      </c>
      <c r="I1913" s="0" t="n">
        <v>2.8765</v>
      </c>
      <c r="J1913" s="0" t="n">
        <v>4.126</v>
      </c>
      <c r="K1913" s="0" t="n">
        <v>2.6152</v>
      </c>
    </row>
    <row r="1914" customFormat="false" ht="13" hidden="false" customHeight="false" outlineLevel="0" collapsed="false">
      <c r="A1914" s="3" t="s">
        <v>20</v>
      </c>
      <c r="B1914" s="0" t="s">
        <v>22</v>
      </c>
      <c r="C1914" s="0" t="n">
        <v>11</v>
      </c>
      <c r="D1914" s="0" t="n">
        <v>39611358</v>
      </c>
      <c r="E1914" s="0" t="n">
        <v>41764281</v>
      </c>
      <c r="F1914" s="0" t="n">
        <f aca="false">E1914-D1914</f>
        <v>2152923</v>
      </c>
      <c r="G1914" s="4" t="n">
        <v>0</v>
      </c>
      <c r="H1914" s="0" t="n">
        <v>2.1137</v>
      </c>
      <c r="I1914" s="0" t="n">
        <v>1.3706</v>
      </c>
      <c r="J1914" s="0" t="n">
        <v>1.8309</v>
      </c>
      <c r="K1914" s="0" t="n">
        <v>1.0681</v>
      </c>
    </row>
    <row r="1915" customFormat="false" ht="13" hidden="false" customHeight="false" outlineLevel="0" collapsed="false">
      <c r="A1915" s="3" t="s">
        <v>20</v>
      </c>
      <c r="B1915" s="0" t="s">
        <v>22</v>
      </c>
      <c r="C1915" s="0" t="n">
        <v>11</v>
      </c>
      <c r="D1915" s="0" t="n">
        <v>48736969</v>
      </c>
      <c r="E1915" s="0" t="n">
        <v>48907719</v>
      </c>
      <c r="F1915" s="0" t="n">
        <f aca="false">E1915-D1915</f>
        <v>170750</v>
      </c>
      <c r="G1915" s="4" t="n">
        <v>0</v>
      </c>
      <c r="H1915" s="0" t="n">
        <v>3.7075</v>
      </c>
      <c r="I1915" s="0" t="n">
        <v>3.2765</v>
      </c>
      <c r="J1915" s="0" t="n">
        <v>2.8397</v>
      </c>
      <c r="K1915" s="0" t="n">
        <v>2.5864</v>
      </c>
    </row>
    <row r="1916" customFormat="false" ht="13" hidden="false" customHeight="false" outlineLevel="0" collapsed="false">
      <c r="A1916" s="3" t="s">
        <v>20</v>
      </c>
      <c r="B1916" s="0" t="s">
        <v>22</v>
      </c>
      <c r="C1916" s="0" t="n">
        <v>11</v>
      </c>
      <c r="D1916" s="0" t="n">
        <v>55239950</v>
      </c>
      <c r="E1916" s="0" t="n">
        <v>55523256</v>
      </c>
      <c r="F1916" s="0" t="n">
        <f aca="false">E1916-D1916</f>
        <v>283306</v>
      </c>
      <c r="G1916" s="4" t="n">
        <v>0.0015</v>
      </c>
      <c r="H1916" s="0" t="n">
        <v>1.55</v>
      </c>
      <c r="I1916" s="0" t="n">
        <v>0.70294</v>
      </c>
      <c r="J1916" s="0" t="n">
        <v>2.405</v>
      </c>
      <c r="K1916" s="0" t="n">
        <v>1.4319</v>
      </c>
    </row>
    <row r="1917" customFormat="false" ht="13" hidden="false" customHeight="false" outlineLevel="0" collapsed="false">
      <c r="A1917" s="3" t="s">
        <v>20</v>
      </c>
      <c r="B1917" s="0" t="s">
        <v>22</v>
      </c>
      <c r="C1917" s="0" t="n">
        <v>11</v>
      </c>
      <c r="D1917" s="0" t="n">
        <v>55615532</v>
      </c>
      <c r="E1917" s="0" t="n">
        <v>55810759</v>
      </c>
      <c r="F1917" s="0" t="n">
        <f aca="false">E1917-D1917</f>
        <v>195227</v>
      </c>
      <c r="G1917" s="4" t="n">
        <v>0</v>
      </c>
      <c r="H1917" s="0" t="n">
        <v>2.041</v>
      </c>
      <c r="I1917" s="0" t="n">
        <v>1.0324</v>
      </c>
      <c r="J1917" s="0" t="n">
        <v>2.5484</v>
      </c>
      <c r="K1917" s="0" t="n">
        <v>1.6048</v>
      </c>
    </row>
    <row r="1918" customFormat="false" ht="13" hidden="false" customHeight="false" outlineLevel="0" collapsed="false">
      <c r="A1918" s="3" t="s">
        <v>20</v>
      </c>
      <c r="B1918" s="0" t="s">
        <v>22</v>
      </c>
      <c r="C1918" s="0" t="n">
        <v>13</v>
      </c>
      <c r="D1918" s="0" t="n">
        <v>65414988</v>
      </c>
      <c r="E1918" s="0" t="n">
        <v>66974583</v>
      </c>
      <c r="F1918" s="0" t="n">
        <f aca="false">E1918-D1918</f>
        <v>1559595</v>
      </c>
      <c r="G1918" s="4" t="n">
        <v>0</v>
      </c>
      <c r="H1918" s="0" t="n">
        <v>7.1174</v>
      </c>
      <c r="I1918" s="0" t="n">
        <v>7.2118</v>
      </c>
      <c r="J1918" s="0" t="n">
        <v>4.341</v>
      </c>
      <c r="K1918" s="0" t="n">
        <v>4.5759</v>
      </c>
    </row>
    <row r="1919" customFormat="false" ht="13" hidden="false" customHeight="false" outlineLevel="0" collapsed="false">
      <c r="A1919" s="3" t="s">
        <v>20</v>
      </c>
      <c r="B1919" s="0" t="s">
        <v>22</v>
      </c>
      <c r="C1919" s="0" t="n">
        <v>14</v>
      </c>
      <c r="D1919" s="0" t="n">
        <v>4053390</v>
      </c>
      <c r="E1919" s="0" t="n">
        <v>8396206</v>
      </c>
      <c r="F1919" s="0" t="n">
        <f aca="false">E1919-D1919</f>
        <v>4342816</v>
      </c>
      <c r="G1919" s="4" t="n">
        <v>0</v>
      </c>
      <c r="H1919" s="0" t="n">
        <v>2.1628</v>
      </c>
      <c r="I1919" s="0" t="n">
        <v>2.1059</v>
      </c>
      <c r="J1919" s="0" t="n">
        <v>1.859</v>
      </c>
      <c r="K1919" s="0" t="n">
        <v>1.712</v>
      </c>
    </row>
    <row r="1920" customFormat="false" ht="13" hidden="false" customHeight="false" outlineLevel="0" collapsed="false">
      <c r="A1920" s="3" t="s">
        <v>20</v>
      </c>
      <c r="B1920" s="0" t="s">
        <v>22</v>
      </c>
      <c r="C1920" s="0" t="n">
        <v>14</v>
      </c>
      <c r="D1920" s="0" t="n">
        <v>118696542</v>
      </c>
      <c r="E1920" s="0" t="n">
        <v>118698820</v>
      </c>
      <c r="F1920" s="0" t="n">
        <f aca="false">E1920-D1920</f>
        <v>2278</v>
      </c>
      <c r="G1920" s="4" t="n">
        <v>0.006</v>
      </c>
      <c r="H1920" s="0" t="n">
        <v>9.2823</v>
      </c>
      <c r="I1920" s="0" t="n">
        <v>7.3059</v>
      </c>
      <c r="J1920" s="0" t="n">
        <v>8.082</v>
      </c>
      <c r="K1920" s="0" t="n">
        <v>7.2775</v>
      </c>
    </row>
    <row r="1921" customFormat="false" ht="13" hidden="false" customHeight="false" outlineLevel="0" collapsed="false">
      <c r="A1921" s="3" t="s">
        <v>20</v>
      </c>
      <c r="B1921" s="0" t="s">
        <v>22</v>
      </c>
      <c r="C1921" s="0" t="n">
        <v>16</v>
      </c>
      <c r="D1921" s="0" t="n">
        <v>7222734</v>
      </c>
      <c r="E1921" s="0" t="n">
        <v>7223804</v>
      </c>
      <c r="F1921" s="0" t="n">
        <f aca="false">E1921-D1921</f>
        <v>1070</v>
      </c>
      <c r="G1921" s="4" t="n">
        <v>0.003</v>
      </c>
      <c r="H1921" s="0" t="n">
        <v>17.3882</v>
      </c>
      <c r="I1921" s="0" t="n">
        <v>17.3882</v>
      </c>
      <c r="J1921" s="0" t="n">
        <v>9.5471</v>
      </c>
      <c r="K1921" s="0" t="n">
        <v>9.5471</v>
      </c>
    </row>
    <row r="1922" customFormat="false" ht="13" hidden="false" customHeight="false" outlineLevel="0" collapsed="false">
      <c r="A1922" s="3" t="s">
        <v>20</v>
      </c>
      <c r="B1922" s="0" t="s">
        <v>22</v>
      </c>
      <c r="C1922" s="0" t="n">
        <v>17</v>
      </c>
      <c r="D1922" s="0" t="n">
        <v>15095971</v>
      </c>
      <c r="E1922" s="0" t="n">
        <v>15190699</v>
      </c>
      <c r="F1922" s="0" t="n">
        <f aca="false">E1922-D1922</f>
        <v>94728</v>
      </c>
      <c r="G1922" s="4" t="n">
        <v>0</v>
      </c>
      <c r="H1922" s="0" t="n">
        <v>5.6591</v>
      </c>
      <c r="I1922" s="0" t="n">
        <v>5.9529</v>
      </c>
      <c r="J1922" s="0" t="n">
        <v>4.6309</v>
      </c>
      <c r="K1922" s="0" t="n">
        <v>4.9319</v>
      </c>
    </row>
    <row r="1923" customFormat="false" ht="13" hidden="false" customHeight="false" outlineLevel="0" collapsed="false">
      <c r="A1923" s="3" t="s">
        <v>20</v>
      </c>
      <c r="B1923" s="0" t="s">
        <v>22</v>
      </c>
      <c r="C1923" s="0" t="n">
        <v>17</v>
      </c>
      <c r="D1923" s="0" t="n">
        <v>17115633</v>
      </c>
      <c r="E1923" s="0" t="n">
        <v>17428984</v>
      </c>
      <c r="F1923" s="0" t="n">
        <f aca="false">E1923-D1923</f>
        <v>313351</v>
      </c>
      <c r="G1923" s="4" t="n">
        <v>0</v>
      </c>
      <c r="H1923" s="0" t="n">
        <v>2.7596</v>
      </c>
      <c r="I1923" s="0" t="n">
        <v>2.6471</v>
      </c>
      <c r="J1923" s="0" t="n">
        <v>1.8665</v>
      </c>
      <c r="K1923" s="0" t="n">
        <v>1.6911</v>
      </c>
    </row>
    <row r="1924" customFormat="false" ht="13" hidden="false" customHeight="false" outlineLevel="0" collapsed="false">
      <c r="A1924" s="3" t="s">
        <v>20</v>
      </c>
      <c r="B1924" s="0" t="s">
        <v>22</v>
      </c>
      <c r="C1924" s="0" t="n">
        <v>17</v>
      </c>
      <c r="D1924" s="0" t="n">
        <v>22696385</v>
      </c>
      <c r="E1924" s="0" t="n">
        <v>22785025</v>
      </c>
      <c r="F1924" s="0" t="n">
        <f aca="false">E1924-D1924</f>
        <v>88640</v>
      </c>
      <c r="G1924" s="4" t="n">
        <v>0</v>
      </c>
      <c r="H1924" s="0" t="n">
        <v>3.5337</v>
      </c>
      <c r="I1924" s="0" t="n">
        <v>3.747</v>
      </c>
      <c r="J1924" s="0" t="n">
        <v>2.5899</v>
      </c>
      <c r="K1924" s="0" t="n">
        <v>2.9764</v>
      </c>
    </row>
    <row r="1925" customFormat="false" ht="13" hidden="false" customHeight="false" outlineLevel="0" collapsed="false">
      <c r="A1925" s="3" t="s">
        <v>20</v>
      </c>
      <c r="B1925" s="0" t="s">
        <v>22</v>
      </c>
      <c r="C1925" s="0" t="n">
        <v>17</v>
      </c>
      <c r="D1925" s="0" t="n">
        <v>30583674</v>
      </c>
      <c r="E1925" s="0" t="n">
        <v>31057518</v>
      </c>
      <c r="F1925" s="0" t="n">
        <f aca="false">E1925-D1925</f>
        <v>473844</v>
      </c>
      <c r="G1925" s="4" t="n">
        <v>0</v>
      </c>
      <c r="H1925" s="0" t="n">
        <v>3.4578</v>
      </c>
      <c r="I1925" s="0" t="n">
        <v>3.6824</v>
      </c>
      <c r="J1925" s="0" t="n">
        <v>2.8221</v>
      </c>
      <c r="K1925" s="0" t="n">
        <v>3.0995</v>
      </c>
    </row>
    <row r="1926" customFormat="false" ht="13" hidden="false" customHeight="false" outlineLevel="0" collapsed="false">
      <c r="A1926" s="3" t="s">
        <v>20</v>
      </c>
      <c r="B1926" s="0" t="s">
        <v>22</v>
      </c>
      <c r="C1926" s="0" t="n">
        <v>17</v>
      </c>
      <c r="D1926" s="0" t="n">
        <v>35386567</v>
      </c>
      <c r="E1926" s="0" t="n">
        <v>35455668</v>
      </c>
      <c r="F1926" s="0" t="n">
        <f aca="false">E1926-D1926</f>
        <v>69101</v>
      </c>
      <c r="G1926" s="4" t="n">
        <v>0</v>
      </c>
      <c r="H1926" s="0" t="n">
        <v>2.6078</v>
      </c>
      <c r="I1926" s="0" t="n">
        <v>2.3353</v>
      </c>
      <c r="J1926" s="0" t="n">
        <v>2.1157</v>
      </c>
      <c r="K1926" s="0" t="n">
        <v>2.3763</v>
      </c>
    </row>
    <row r="1927" customFormat="false" ht="13" hidden="false" customHeight="false" outlineLevel="0" collapsed="false">
      <c r="A1927" s="3" t="s">
        <v>21</v>
      </c>
      <c r="B1927" s="0" t="s">
        <v>22</v>
      </c>
      <c r="C1927" s="0" t="n">
        <v>1</v>
      </c>
      <c r="D1927" s="0" t="n">
        <v>173445839</v>
      </c>
      <c r="E1927" s="0" t="n">
        <v>173499544</v>
      </c>
      <c r="F1927" s="0" t="n">
        <f aca="false">E1927-D1927</f>
        <v>53705</v>
      </c>
      <c r="G1927" s="4" t="n">
        <v>0</v>
      </c>
      <c r="H1927" s="0" t="n">
        <v>3.4573</v>
      </c>
      <c r="I1927" s="0" t="n">
        <v>2.7614</v>
      </c>
      <c r="J1927" s="0" t="n">
        <v>3.1711</v>
      </c>
      <c r="K1927" s="0" t="n">
        <v>2.5918</v>
      </c>
    </row>
    <row r="1928" customFormat="false" ht="13" hidden="false" customHeight="false" outlineLevel="0" collapsed="false">
      <c r="A1928" s="3" t="s">
        <v>21</v>
      </c>
      <c r="B1928" s="0" t="s">
        <v>22</v>
      </c>
      <c r="C1928" s="0" t="n">
        <v>1</v>
      </c>
      <c r="D1928" s="0" t="n">
        <v>175881982</v>
      </c>
      <c r="E1928" s="0" t="n">
        <v>175913804</v>
      </c>
      <c r="F1928" s="0" t="n">
        <f aca="false">E1928-D1928</f>
        <v>31822</v>
      </c>
      <c r="G1928" s="4" t="n">
        <v>0</v>
      </c>
      <c r="H1928" s="0" t="n">
        <v>4.0799</v>
      </c>
      <c r="I1928" s="0" t="n">
        <v>4.3333</v>
      </c>
      <c r="J1928" s="0" t="n">
        <v>3.3239</v>
      </c>
      <c r="K1928" s="0" t="n">
        <v>3.8213</v>
      </c>
    </row>
    <row r="1929" customFormat="false" ht="13" hidden="false" customHeight="false" outlineLevel="0" collapsed="false">
      <c r="A1929" s="3" t="s">
        <v>21</v>
      </c>
      <c r="B1929" s="0" t="s">
        <v>22</v>
      </c>
      <c r="C1929" s="0" t="n">
        <v>3</v>
      </c>
      <c r="D1929" s="0" t="n">
        <v>93558252</v>
      </c>
      <c r="E1929" s="0" t="n">
        <v>93687226</v>
      </c>
      <c r="F1929" s="0" t="n">
        <f aca="false">E1929-D1929</f>
        <v>128974</v>
      </c>
      <c r="G1929" s="4" t="n">
        <v>0</v>
      </c>
      <c r="H1929" s="0" t="n">
        <v>2.9683</v>
      </c>
      <c r="I1929" s="0" t="n">
        <v>2.977</v>
      </c>
      <c r="J1929" s="0" t="n">
        <v>1.9374</v>
      </c>
      <c r="K1929" s="0" t="n">
        <v>2.0821</v>
      </c>
    </row>
    <row r="1930" customFormat="false" ht="13" hidden="false" customHeight="false" outlineLevel="0" collapsed="false">
      <c r="A1930" s="3" t="s">
        <v>21</v>
      </c>
      <c r="B1930" s="0" t="s">
        <v>22</v>
      </c>
      <c r="C1930" s="0" t="n">
        <v>3</v>
      </c>
      <c r="D1930" s="0" t="n">
        <v>130505298</v>
      </c>
      <c r="E1930" s="0" t="n">
        <v>130511089</v>
      </c>
      <c r="F1930" s="0" t="n">
        <f aca="false">E1930-D1930</f>
        <v>5791</v>
      </c>
      <c r="G1930" s="4" t="n">
        <v>0.0185</v>
      </c>
      <c r="H1930" s="0" t="n">
        <v>1.4617</v>
      </c>
      <c r="I1930" s="0" t="n">
        <v>1.3199</v>
      </c>
      <c r="J1930" s="0" t="n">
        <v>5.1154</v>
      </c>
      <c r="K1930" s="0" t="n">
        <v>2.5362</v>
      </c>
    </row>
    <row r="1931" customFormat="false" ht="13" hidden="false" customHeight="false" outlineLevel="0" collapsed="false">
      <c r="A1931" s="3" t="s">
        <v>21</v>
      </c>
      <c r="B1931" s="0" t="s">
        <v>22</v>
      </c>
      <c r="C1931" s="0" t="n">
        <v>4</v>
      </c>
      <c r="D1931" s="0" t="n">
        <v>36413422</v>
      </c>
      <c r="E1931" s="0" t="n">
        <v>36537187</v>
      </c>
      <c r="F1931" s="0" t="n">
        <f aca="false">E1931-D1931</f>
        <v>123765</v>
      </c>
      <c r="G1931" s="4" t="n">
        <v>0</v>
      </c>
      <c r="H1931" s="0" t="n">
        <v>7.2064</v>
      </c>
      <c r="I1931" s="0" t="n">
        <v>6.4885</v>
      </c>
      <c r="J1931" s="0" t="n">
        <v>5.6831</v>
      </c>
      <c r="K1931" s="0" t="n">
        <v>5.6957</v>
      </c>
    </row>
    <row r="1932" customFormat="false" ht="13" hidden="false" customHeight="false" outlineLevel="0" collapsed="false">
      <c r="A1932" s="3" t="s">
        <v>21</v>
      </c>
      <c r="B1932" s="0" t="s">
        <v>22</v>
      </c>
      <c r="C1932" s="0" t="n">
        <v>4</v>
      </c>
      <c r="D1932" s="0" t="n">
        <v>97911856</v>
      </c>
      <c r="E1932" s="0" t="n">
        <v>97915251</v>
      </c>
      <c r="F1932" s="0" t="n">
        <f aca="false">E1932-D1932</f>
        <v>3395</v>
      </c>
      <c r="G1932" s="4" t="n">
        <v>0.042</v>
      </c>
      <c r="H1932" s="0" t="n">
        <v>7.6078</v>
      </c>
      <c r="I1932" s="0" t="n">
        <v>7.681</v>
      </c>
      <c r="J1932" s="0" t="n">
        <v>6.7983</v>
      </c>
      <c r="K1932" s="0" t="n">
        <v>6.4396</v>
      </c>
    </row>
    <row r="1933" customFormat="false" ht="13" hidden="false" customHeight="false" outlineLevel="0" collapsed="false">
      <c r="A1933" s="3" t="s">
        <v>21</v>
      </c>
      <c r="B1933" s="0" t="s">
        <v>22</v>
      </c>
      <c r="C1933" s="0" t="n">
        <v>4</v>
      </c>
      <c r="D1933" s="0" t="n">
        <v>118276027</v>
      </c>
      <c r="E1933" s="0" t="n">
        <v>118278327</v>
      </c>
      <c r="F1933" s="0" t="n">
        <f aca="false">E1933-D1933</f>
        <v>2300</v>
      </c>
      <c r="G1933" s="4" t="n">
        <v>0.0125</v>
      </c>
      <c r="H1933" s="0" t="n">
        <v>10.7835</v>
      </c>
      <c r="I1933" s="0" t="n">
        <v>10.2471</v>
      </c>
      <c r="J1933" s="0" t="n">
        <v>9.1884</v>
      </c>
      <c r="K1933" s="0" t="n">
        <v>10.628</v>
      </c>
    </row>
    <row r="1934" customFormat="false" ht="13" hidden="false" customHeight="false" outlineLevel="0" collapsed="false">
      <c r="A1934" s="3" t="s">
        <v>21</v>
      </c>
      <c r="B1934" s="0" t="s">
        <v>22</v>
      </c>
      <c r="C1934" s="0" t="n">
        <v>4</v>
      </c>
      <c r="D1934" s="0" t="n">
        <v>128297387</v>
      </c>
      <c r="E1934" s="0" t="n">
        <v>128326833</v>
      </c>
      <c r="F1934" s="0" t="n">
        <f aca="false">E1934-D1934</f>
        <v>29446</v>
      </c>
      <c r="G1934" s="4" t="n">
        <v>0</v>
      </c>
      <c r="H1934" s="0" t="n">
        <v>3.267</v>
      </c>
      <c r="I1934" s="0" t="n">
        <v>1.7212</v>
      </c>
      <c r="J1934" s="0" t="n">
        <v>3.3835</v>
      </c>
      <c r="K1934" s="0" t="n">
        <v>2.2923</v>
      </c>
    </row>
    <row r="1935" customFormat="false" ht="13" hidden="false" customHeight="false" outlineLevel="0" collapsed="false">
      <c r="A1935" s="3" t="s">
        <v>21</v>
      </c>
      <c r="B1935" s="0" t="s">
        <v>22</v>
      </c>
      <c r="C1935" s="0" t="n">
        <v>4</v>
      </c>
      <c r="D1935" s="0" t="n">
        <v>128491545</v>
      </c>
      <c r="E1935" s="0" t="n">
        <v>128526193</v>
      </c>
      <c r="F1935" s="0" t="n">
        <f aca="false">E1935-D1935</f>
        <v>34648</v>
      </c>
      <c r="G1935" s="4" t="n">
        <v>0.002</v>
      </c>
      <c r="H1935" s="0" t="n">
        <v>3.0733</v>
      </c>
      <c r="I1935" s="0" t="n">
        <v>2.1293</v>
      </c>
      <c r="J1935" s="0" t="n">
        <v>2.806</v>
      </c>
      <c r="K1935" s="0" t="n">
        <v>1.9396</v>
      </c>
    </row>
    <row r="1936" customFormat="false" ht="13" hidden="false" customHeight="false" outlineLevel="0" collapsed="false">
      <c r="A1936" s="3" t="s">
        <v>21</v>
      </c>
      <c r="B1936" s="0" t="s">
        <v>22</v>
      </c>
      <c r="C1936" s="0" t="n">
        <v>4</v>
      </c>
      <c r="D1936" s="0" t="n">
        <v>134676997</v>
      </c>
      <c r="E1936" s="0" t="n">
        <v>134704332</v>
      </c>
      <c r="F1936" s="0" t="n">
        <f aca="false">E1936-D1936</f>
        <v>27335</v>
      </c>
      <c r="G1936" s="4" t="n">
        <v>0.001</v>
      </c>
      <c r="H1936" s="0" t="n">
        <v>3.0395</v>
      </c>
      <c r="I1936" s="0" t="n">
        <v>2.8678</v>
      </c>
      <c r="J1936" s="0" t="n">
        <v>2.9413</v>
      </c>
      <c r="K1936" s="0" t="n">
        <v>2.0773</v>
      </c>
    </row>
    <row r="1937" customFormat="false" ht="13" hidden="false" customHeight="false" outlineLevel="0" collapsed="false">
      <c r="A1937" s="3" t="s">
        <v>21</v>
      </c>
      <c r="B1937" s="0" t="s">
        <v>22</v>
      </c>
      <c r="C1937" s="0" t="n">
        <v>4</v>
      </c>
      <c r="D1937" s="0" t="n">
        <v>134797437</v>
      </c>
      <c r="E1937" s="0" t="n">
        <v>134808765</v>
      </c>
      <c r="F1937" s="0" t="n">
        <f aca="false">E1937-D1937</f>
        <v>11328</v>
      </c>
      <c r="G1937" s="4" t="n">
        <v>0.0055</v>
      </c>
      <c r="H1937" s="0" t="n">
        <v>4.4744</v>
      </c>
      <c r="I1937" s="0" t="n">
        <v>4.1207</v>
      </c>
      <c r="J1937" s="0" t="n">
        <v>3.9864</v>
      </c>
      <c r="K1937" s="0" t="n">
        <v>3.343</v>
      </c>
    </row>
    <row r="1938" customFormat="false" ht="13" hidden="false" customHeight="false" outlineLevel="0" collapsed="false">
      <c r="A1938" s="3" t="s">
        <v>21</v>
      </c>
      <c r="B1938" s="0" t="s">
        <v>22</v>
      </c>
      <c r="C1938" s="0" t="n">
        <v>4</v>
      </c>
      <c r="D1938" s="0" t="n">
        <v>135210900</v>
      </c>
      <c r="E1938" s="0" t="n">
        <v>135217974</v>
      </c>
      <c r="F1938" s="0" t="n">
        <f aca="false">E1938-D1938</f>
        <v>7074</v>
      </c>
      <c r="G1938" s="4" t="n">
        <v>0</v>
      </c>
      <c r="H1938" s="0" t="n">
        <v>5.7693</v>
      </c>
      <c r="I1938" s="0" t="n">
        <v>5.2299</v>
      </c>
      <c r="J1938" s="0" t="n">
        <v>6.0793</v>
      </c>
      <c r="K1938" s="0" t="n">
        <v>6.2947</v>
      </c>
    </row>
    <row r="1939" customFormat="false" ht="13" hidden="false" customHeight="false" outlineLevel="0" collapsed="false">
      <c r="A1939" s="3" t="s">
        <v>21</v>
      </c>
      <c r="B1939" s="0" t="s">
        <v>22</v>
      </c>
      <c r="C1939" s="0" t="n">
        <v>4</v>
      </c>
      <c r="D1939" s="0" t="n">
        <v>141365644</v>
      </c>
      <c r="E1939" s="0" t="n">
        <v>141402865</v>
      </c>
      <c r="F1939" s="0" t="n">
        <f aca="false">E1939-D1939</f>
        <v>37221</v>
      </c>
      <c r="G1939" s="4" t="n">
        <v>0.0005</v>
      </c>
      <c r="H1939" s="0" t="n">
        <v>3.1103</v>
      </c>
      <c r="I1939" s="0" t="n">
        <v>2.681</v>
      </c>
      <c r="J1939" s="0" t="n">
        <v>2.708</v>
      </c>
      <c r="K1939" s="0" t="n">
        <v>2.4662</v>
      </c>
    </row>
    <row r="1940" customFormat="false" ht="13" hidden="false" customHeight="false" outlineLevel="0" collapsed="false">
      <c r="A1940" s="3" t="s">
        <v>21</v>
      </c>
      <c r="B1940" s="0" t="s">
        <v>22</v>
      </c>
      <c r="C1940" s="0" t="n">
        <v>4</v>
      </c>
      <c r="D1940" s="0" t="n">
        <v>141448417</v>
      </c>
      <c r="E1940" s="0" t="n">
        <v>141479096</v>
      </c>
      <c r="F1940" s="0" t="n">
        <f aca="false">E1940-D1940</f>
        <v>30679</v>
      </c>
      <c r="G1940" s="4" t="n">
        <v>0.005</v>
      </c>
      <c r="H1940" s="0" t="n">
        <v>3.1539</v>
      </c>
      <c r="I1940" s="0" t="n">
        <v>1.6552</v>
      </c>
      <c r="J1940" s="0" t="n">
        <v>2.7508</v>
      </c>
      <c r="K1940" s="0" t="n">
        <v>1.5604</v>
      </c>
    </row>
    <row r="1941" customFormat="false" ht="13" hidden="false" customHeight="false" outlineLevel="0" collapsed="false">
      <c r="A1941" s="3" t="s">
        <v>21</v>
      </c>
      <c r="B1941" s="0" t="s">
        <v>22</v>
      </c>
      <c r="C1941" s="0" t="n">
        <v>4</v>
      </c>
      <c r="D1941" s="0" t="n">
        <v>141604520</v>
      </c>
      <c r="E1941" s="0" t="n">
        <v>141628415</v>
      </c>
      <c r="F1941" s="0" t="n">
        <f aca="false">E1941-D1941</f>
        <v>23895</v>
      </c>
      <c r="G1941" s="4" t="n">
        <v>0.0095</v>
      </c>
      <c r="H1941" s="0" t="n">
        <v>3.1236</v>
      </c>
      <c r="I1941" s="0" t="n">
        <v>2.1867</v>
      </c>
      <c r="J1941" s="0" t="n">
        <v>3.4585</v>
      </c>
      <c r="K1941" s="0" t="n">
        <v>2.7029</v>
      </c>
    </row>
    <row r="1942" customFormat="false" ht="13" hidden="false" customHeight="false" outlineLevel="0" collapsed="false">
      <c r="A1942" s="3" t="s">
        <v>21</v>
      </c>
      <c r="B1942" s="0" t="s">
        <v>22</v>
      </c>
      <c r="C1942" s="0" t="n">
        <v>4</v>
      </c>
      <c r="D1942" s="0" t="n">
        <v>141643206</v>
      </c>
      <c r="E1942" s="0" t="n">
        <v>141738977</v>
      </c>
      <c r="F1942" s="0" t="n">
        <f aca="false">E1942-D1942</f>
        <v>95771</v>
      </c>
      <c r="G1942" s="4" t="n">
        <v>0</v>
      </c>
      <c r="H1942" s="0" t="n">
        <v>2.3962</v>
      </c>
      <c r="I1942" s="0" t="n">
        <v>1.6322</v>
      </c>
      <c r="J1942" s="0" t="n">
        <v>2.7779</v>
      </c>
      <c r="K1942" s="0" t="n">
        <v>2.0628</v>
      </c>
    </row>
    <row r="1943" customFormat="false" ht="13" hidden="false" customHeight="false" outlineLevel="0" collapsed="false">
      <c r="A1943" s="3" t="s">
        <v>21</v>
      </c>
      <c r="B1943" s="0" t="s">
        <v>22</v>
      </c>
      <c r="C1943" s="0" t="n">
        <v>6</v>
      </c>
      <c r="D1943" s="0" t="n">
        <v>50308383</v>
      </c>
      <c r="E1943" s="0" t="n">
        <v>50316468</v>
      </c>
      <c r="F1943" s="0" t="n">
        <f aca="false">E1943-D1943</f>
        <v>8085</v>
      </c>
      <c r="G1943" s="4" t="n">
        <v>0.007</v>
      </c>
      <c r="H1943" s="0" t="n">
        <v>3.9339</v>
      </c>
      <c r="I1943" s="0" t="n">
        <v>4.1006</v>
      </c>
      <c r="J1943" s="0" t="n">
        <v>3.9251</v>
      </c>
      <c r="K1943" s="0" t="n">
        <v>4.4276</v>
      </c>
    </row>
    <row r="1944" customFormat="false" ht="13" hidden="false" customHeight="false" outlineLevel="0" collapsed="false">
      <c r="A1944" s="3" t="s">
        <v>21</v>
      </c>
      <c r="B1944" s="0" t="s">
        <v>22</v>
      </c>
      <c r="C1944" s="0" t="n">
        <v>7</v>
      </c>
      <c r="D1944" s="0" t="n">
        <v>9091288</v>
      </c>
      <c r="E1944" s="0" t="n">
        <v>9221884</v>
      </c>
      <c r="F1944" s="0" t="n">
        <f aca="false">E1944-D1944</f>
        <v>130596</v>
      </c>
      <c r="G1944" s="4" t="n">
        <v>0</v>
      </c>
      <c r="H1944" s="0" t="n">
        <v>2.7289</v>
      </c>
      <c r="I1944" s="0" t="n">
        <v>3.0115</v>
      </c>
      <c r="J1944" s="0" t="n">
        <v>1.6041</v>
      </c>
      <c r="K1944" s="0" t="n">
        <v>1.2271</v>
      </c>
    </row>
    <row r="1945" customFormat="false" ht="13" hidden="false" customHeight="false" outlineLevel="0" collapsed="false">
      <c r="A1945" s="3" t="s">
        <v>21</v>
      </c>
      <c r="B1945" s="0" t="s">
        <v>22</v>
      </c>
      <c r="C1945" s="0" t="n">
        <v>7</v>
      </c>
      <c r="D1945" s="0" t="n">
        <v>9870570</v>
      </c>
      <c r="E1945" s="0" t="n">
        <v>9917421</v>
      </c>
      <c r="F1945" s="0" t="n">
        <f aca="false">E1945-D1945</f>
        <v>46851</v>
      </c>
      <c r="G1945" s="4" t="n">
        <v>0.001</v>
      </c>
      <c r="H1945" s="0" t="n">
        <v>2.9094</v>
      </c>
      <c r="I1945" s="0" t="n">
        <v>2.7989</v>
      </c>
      <c r="J1945" s="0" t="n">
        <v>2.2582</v>
      </c>
      <c r="K1945" s="0" t="n">
        <v>2.0676</v>
      </c>
    </row>
    <row r="1946" customFormat="false" ht="13" hidden="false" customHeight="false" outlineLevel="0" collapsed="false">
      <c r="A1946" s="3" t="s">
        <v>21</v>
      </c>
      <c r="B1946" s="0" t="s">
        <v>22</v>
      </c>
      <c r="C1946" s="0" t="n">
        <v>7</v>
      </c>
      <c r="D1946" s="0" t="n">
        <v>10537986</v>
      </c>
      <c r="E1946" s="0" t="n">
        <v>10660829</v>
      </c>
      <c r="F1946" s="0" t="n">
        <f aca="false">E1946-D1946</f>
        <v>122843</v>
      </c>
      <c r="G1946" s="4" t="n">
        <v>0</v>
      </c>
      <c r="H1946" s="0" t="n">
        <v>2.6938</v>
      </c>
      <c r="I1946" s="0" t="n">
        <v>2.4684</v>
      </c>
      <c r="J1946" s="0" t="n">
        <v>1.4993</v>
      </c>
      <c r="K1946" s="0" t="n">
        <v>1.5918</v>
      </c>
    </row>
    <row r="1947" customFormat="false" ht="13" hidden="false" customHeight="false" outlineLevel="0" collapsed="false">
      <c r="A1947" s="3" t="s">
        <v>21</v>
      </c>
      <c r="B1947" s="0" t="s">
        <v>22</v>
      </c>
      <c r="C1947" s="0" t="n">
        <v>8</v>
      </c>
      <c r="D1947" s="0" t="n">
        <v>19675977</v>
      </c>
      <c r="E1947" s="0" t="n">
        <v>20032624</v>
      </c>
      <c r="F1947" s="0" t="n">
        <f aca="false">E1947-D1947</f>
        <v>356647</v>
      </c>
      <c r="G1947" s="4" t="n">
        <v>0</v>
      </c>
      <c r="H1947" s="0" t="n">
        <v>4.8115</v>
      </c>
      <c r="I1947" s="0" t="n">
        <v>5.1839</v>
      </c>
      <c r="J1947" s="0" t="n">
        <v>3.7256</v>
      </c>
      <c r="K1947" s="0" t="n">
        <v>3.9131</v>
      </c>
    </row>
    <row r="1948" customFormat="false" ht="13" hidden="false" customHeight="false" outlineLevel="0" collapsed="false">
      <c r="A1948" s="3" t="s">
        <v>21</v>
      </c>
      <c r="B1948" s="0" t="s">
        <v>22</v>
      </c>
      <c r="C1948" s="0" t="n">
        <v>8</v>
      </c>
      <c r="D1948" s="0" t="n">
        <v>53143553</v>
      </c>
      <c r="E1948" s="0" t="n">
        <v>53326013</v>
      </c>
      <c r="F1948" s="0" t="n">
        <f aca="false">E1948-D1948</f>
        <v>182460</v>
      </c>
      <c r="G1948" s="4" t="n">
        <v>0.001</v>
      </c>
      <c r="H1948" s="0" t="n">
        <v>2.3606</v>
      </c>
      <c r="I1948" s="0" t="n">
        <v>1.8448</v>
      </c>
      <c r="J1948" s="0" t="n">
        <v>1.42</v>
      </c>
      <c r="K1948" s="0" t="n">
        <v>0.74396</v>
      </c>
    </row>
    <row r="1949" customFormat="false" ht="13" hidden="false" customHeight="false" outlineLevel="0" collapsed="false">
      <c r="A1949" s="3" t="s">
        <v>21</v>
      </c>
      <c r="B1949" s="0" t="s">
        <v>22</v>
      </c>
      <c r="C1949" s="0" t="n">
        <v>8</v>
      </c>
      <c r="D1949" s="0" t="n">
        <v>58292293</v>
      </c>
      <c r="E1949" s="0" t="n">
        <v>58316101</v>
      </c>
      <c r="F1949" s="0" t="n">
        <f aca="false">E1949-D1949</f>
        <v>23808</v>
      </c>
      <c r="G1949" s="4" t="n">
        <v>0</v>
      </c>
      <c r="H1949" s="0" t="n">
        <v>6.1184</v>
      </c>
      <c r="I1949" s="0" t="n">
        <v>7.0115</v>
      </c>
      <c r="J1949" s="0" t="n">
        <v>4.9353</v>
      </c>
      <c r="K1949" s="0" t="n">
        <v>4.3961</v>
      </c>
    </row>
    <row r="1950" customFormat="false" ht="13" hidden="false" customHeight="false" outlineLevel="0" collapsed="false">
      <c r="A1950" s="3" t="s">
        <v>21</v>
      </c>
      <c r="B1950" s="0" t="s">
        <v>22</v>
      </c>
      <c r="C1950" s="0" t="n">
        <v>8</v>
      </c>
      <c r="D1950" s="0" t="n">
        <v>71949571</v>
      </c>
      <c r="E1950" s="0" t="n">
        <v>72123040</v>
      </c>
      <c r="F1950" s="0" t="n">
        <f aca="false">E1950-D1950</f>
        <v>173469</v>
      </c>
      <c r="G1950" s="4" t="n">
        <v>0</v>
      </c>
      <c r="H1950" s="0" t="n">
        <v>3.3692</v>
      </c>
      <c r="I1950" s="0" t="n">
        <v>3.6264</v>
      </c>
      <c r="J1950" s="0" t="n">
        <v>2.1127</v>
      </c>
      <c r="K1950" s="0" t="n">
        <v>2.5121</v>
      </c>
    </row>
    <row r="1951" customFormat="false" ht="13" hidden="false" customHeight="false" outlineLevel="0" collapsed="false">
      <c r="A1951" s="3" t="s">
        <v>21</v>
      </c>
      <c r="B1951" s="0" t="s">
        <v>22</v>
      </c>
      <c r="C1951" s="0" t="n">
        <v>8</v>
      </c>
      <c r="D1951" s="0" t="n">
        <v>118674037</v>
      </c>
      <c r="E1951" s="0" t="n">
        <v>118683105</v>
      </c>
      <c r="F1951" s="0" t="n">
        <f aca="false">E1951-D1951</f>
        <v>9068</v>
      </c>
      <c r="G1951" s="4" t="n">
        <v>0.0025</v>
      </c>
      <c r="H1951" s="0" t="n">
        <v>5.9109</v>
      </c>
      <c r="I1951" s="0" t="n">
        <v>4.9798</v>
      </c>
      <c r="J1951" s="0" t="n">
        <v>4.4076</v>
      </c>
      <c r="K1951" s="0" t="n">
        <v>2.7874</v>
      </c>
    </row>
    <row r="1952" customFormat="false" ht="13" hidden="false" customHeight="false" outlineLevel="0" collapsed="false">
      <c r="A1952" s="3" t="s">
        <v>21</v>
      </c>
      <c r="B1952" s="0" t="s">
        <v>22</v>
      </c>
      <c r="C1952" s="0" t="n">
        <v>9</v>
      </c>
      <c r="D1952" s="0" t="n">
        <v>46680091</v>
      </c>
      <c r="E1952" s="0" t="n">
        <v>46967264</v>
      </c>
      <c r="F1952" s="0" t="n">
        <f aca="false">E1952-D1952</f>
        <v>287173</v>
      </c>
      <c r="G1952" s="4" t="n">
        <v>0</v>
      </c>
      <c r="H1952" s="0" t="n">
        <v>5.1787</v>
      </c>
      <c r="I1952" s="0" t="n">
        <v>5.2701</v>
      </c>
      <c r="J1952" s="0" t="n">
        <v>4.434</v>
      </c>
      <c r="K1952" s="0" t="n">
        <v>4.7294</v>
      </c>
    </row>
    <row r="1953" customFormat="false" ht="13" hidden="false" customHeight="false" outlineLevel="0" collapsed="false">
      <c r="A1953" s="3" t="s">
        <v>21</v>
      </c>
      <c r="B1953" s="0" t="s">
        <v>22</v>
      </c>
      <c r="C1953" s="0" t="n">
        <v>10</v>
      </c>
      <c r="D1953" s="0" t="n">
        <v>21993440</v>
      </c>
      <c r="E1953" s="0" t="n">
        <v>22088333</v>
      </c>
      <c r="F1953" s="0" t="n">
        <f aca="false">E1953-D1953</f>
        <v>94893</v>
      </c>
      <c r="G1953" s="4" t="n">
        <v>0</v>
      </c>
      <c r="H1953" s="0" t="n">
        <v>3.1196</v>
      </c>
      <c r="I1953" s="0" t="n">
        <v>2.8707</v>
      </c>
      <c r="J1953" s="0" t="n">
        <v>2.5092</v>
      </c>
      <c r="K1953" s="0" t="n">
        <v>2.4783</v>
      </c>
    </row>
    <row r="1954" customFormat="false" ht="13" hidden="false" customHeight="false" outlineLevel="0" collapsed="false">
      <c r="A1954" s="3" t="s">
        <v>21</v>
      </c>
      <c r="B1954" s="0" t="s">
        <v>22</v>
      </c>
      <c r="C1954" s="0" t="n">
        <v>11</v>
      </c>
      <c r="D1954" s="0" t="n">
        <v>3619925</v>
      </c>
      <c r="E1954" s="0" t="n">
        <v>3662145</v>
      </c>
      <c r="F1954" s="0" t="n">
        <f aca="false">E1954-D1954</f>
        <v>42220</v>
      </c>
      <c r="G1954" s="4" t="n">
        <v>0.0035</v>
      </c>
      <c r="H1954" s="0" t="n">
        <v>2.5744</v>
      </c>
      <c r="I1954" s="0" t="n">
        <v>1.7241</v>
      </c>
      <c r="J1954" s="0" t="n">
        <v>2.2835</v>
      </c>
      <c r="K1954" s="0" t="n">
        <v>2.314</v>
      </c>
    </row>
    <row r="1955" customFormat="false" ht="13" hidden="false" customHeight="false" outlineLevel="0" collapsed="false">
      <c r="A1955" s="3" t="s">
        <v>21</v>
      </c>
      <c r="B1955" s="0" t="s">
        <v>22</v>
      </c>
      <c r="C1955" s="0" t="n">
        <v>11</v>
      </c>
      <c r="D1955" s="0" t="n">
        <v>3689195</v>
      </c>
      <c r="E1955" s="0" t="n">
        <v>3755818</v>
      </c>
      <c r="F1955" s="0" t="n">
        <f aca="false">E1955-D1955</f>
        <v>66623</v>
      </c>
      <c r="G1955" s="4" t="n">
        <v>0.001</v>
      </c>
      <c r="H1955" s="0" t="n">
        <v>2.7308</v>
      </c>
      <c r="I1955" s="0" t="n">
        <v>2.4081</v>
      </c>
      <c r="J1955" s="0" t="n">
        <v>1.6336</v>
      </c>
      <c r="K1955" s="0" t="n">
        <v>1.0942</v>
      </c>
    </row>
    <row r="1956" customFormat="false" ht="13" hidden="false" customHeight="false" outlineLevel="0" collapsed="false">
      <c r="A1956" s="3" t="s">
        <v>21</v>
      </c>
      <c r="B1956" s="0" t="s">
        <v>22</v>
      </c>
      <c r="C1956" s="0" t="n">
        <v>11</v>
      </c>
      <c r="D1956" s="0" t="n">
        <v>4541818</v>
      </c>
      <c r="E1956" s="0" t="n">
        <v>4592211</v>
      </c>
      <c r="F1956" s="0" t="n">
        <f aca="false">E1956-D1956</f>
        <v>50393</v>
      </c>
      <c r="G1956" s="4" t="n">
        <v>0.008</v>
      </c>
      <c r="H1956" s="0" t="n">
        <v>2.5259</v>
      </c>
      <c r="I1956" s="0" t="n">
        <v>1.2644</v>
      </c>
      <c r="J1956" s="0" t="n">
        <v>2.1751</v>
      </c>
      <c r="K1956" s="0" t="n">
        <v>1.744</v>
      </c>
    </row>
    <row r="1957" customFormat="false" ht="13" hidden="false" customHeight="false" outlineLevel="0" collapsed="false">
      <c r="A1957" s="3" t="s">
        <v>21</v>
      </c>
      <c r="B1957" s="0" t="s">
        <v>22</v>
      </c>
      <c r="C1957" s="0" t="n">
        <v>11</v>
      </c>
      <c r="D1957" s="0" t="n">
        <v>4781916</v>
      </c>
      <c r="E1957" s="0" t="n">
        <v>4798940</v>
      </c>
      <c r="F1957" s="0" t="n">
        <f aca="false">E1957-D1957</f>
        <v>17024</v>
      </c>
      <c r="G1957" s="4" t="n">
        <v>0.0215</v>
      </c>
      <c r="H1957" s="0" t="n">
        <v>3.4339</v>
      </c>
      <c r="I1957" s="0" t="n">
        <v>1.6954</v>
      </c>
      <c r="J1957" s="0" t="n">
        <v>3.7533</v>
      </c>
      <c r="K1957" s="0" t="n">
        <v>2.8816</v>
      </c>
    </row>
    <row r="1958" customFormat="false" ht="13" hidden="false" customHeight="false" outlineLevel="0" collapsed="false">
      <c r="A1958" s="3" t="s">
        <v>21</v>
      </c>
      <c r="B1958" s="0" t="s">
        <v>22</v>
      </c>
      <c r="C1958" s="0" t="n">
        <v>11</v>
      </c>
      <c r="D1958" s="0" t="n">
        <v>5068759</v>
      </c>
      <c r="E1958" s="0" t="n">
        <v>5111929</v>
      </c>
      <c r="F1958" s="0" t="n">
        <f aca="false">E1958-D1958</f>
        <v>43170</v>
      </c>
      <c r="G1958" s="4" t="n">
        <v>0.002</v>
      </c>
      <c r="H1958" s="0" t="n">
        <v>2.897</v>
      </c>
      <c r="I1958" s="0" t="n">
        <v>1.5632</v>
      </c>
      <c r="J1958" s="0" t="n">
        <v>2.5735</v>
      </c>
      <c r="K1958" s="0" t="n">
        <v>1.971</v>
      </c>
    </row>
    <row r="1959" customFormat="false" ht="13" hidden="false" customHeight="false" outlineLevel="0" collapsed="false">
      <c r="A1959" s="3" t="s">
        <v>21</v>
      </c>
      <c r="B1959" s="0" t="s">
        <v>22</v>
      </c>
      <c r="C1959" s="0" t="n">
        <v>11</v>
      </c>
      <c r="D1959" s="0" t="n">
        <v>38584875</v>
      </c>
      <c r="E1959" s="0" t="n">
        <v>38607840</v>
      </c>
      <c r="F1959" s="0" t="n">
        <f aca="false">E1959-D1959</f>
        <v>22965</v>
      </c>
      <c r="G1959" s="4" t="n">
        <v>0.0135</v>
      </c>
      <c r="H1959" s="0" t="n">
        <v>3.1492</v>
      </c>
      <c r="I1959" s="0" t="n">
        <v>2.0747</v>
      </c>
      <c r="J1959" s="0" t="n">
        <v>3.0448</v>
      </c>
      <c r="K1959" s="0" t="n">
        <v>1.7826</v>
      </c>
    </row>
    <row r="1960" customFormat="false" ht="13" hidden="false" customHeight="false" outlineLevel="0" collapsed="false">
      <c r="A1960" s="3" t="s">
        <v>21</v>
      </c>
      <c r="B1960" s="0" t="s">
        <v>22</v>
      </c>
      <c r="C1960" s="0" t="n">
        <v>11</v>
      </c>
      <c r="D1960" s="0" t="n">
        <v>48747867</v>
      </c>
      <c r="E1960" s="0" t="n">
        <v>48876331</v>
      </c>
      <c r="F1960" s="0" t="n">
        <f aca="false">E1960-D1960</f>
        <v>128464</v>
      </c>
      <c r="G1960" s="4" t="n">
        <v>0</v>
      </c>
      <c r="H1960" s="0" t="n">
        <v>3.3432</v>
      </c>
      <c r="I1960" s="0" t="n">
        <v>3.1868</v>
      </c>
      <c r="J1960" s="0" t="n">
        <v>2.6075</v>
      </c>
      <c r="K1960" s="0" t="n">
        <v>2.5748</v>
      </c>
    </row>
    <row r="1961" customFormat="false" ht="13" hidden="false" customHeight="false" outlineLevel="0" collapsed="false">
      <c r="A1961" s="3" t="s">
        <v>21</v>
      </c>
      <c r="B1961" s="0" t="s">
        <v>22</v>
      </c>
      <c r="C1961" s="0" t="n">
        <v>11</v>
      </c>
      <c r="D1961" s="0" t="n">
        <v>50824722</v>
      </c>
      <c r="E1961" s="0" t="n">
        <v>50882354</v>
      </c>
      <c r="F1961" s="0" t="n">
        <f aca="false">E1961-D1961</f>
        <v>57632</v>
      </c>
      <c r="G1961" s="4" t="n">
        <v>0.0005</v>
      </c>
      <c r="H1961" s="0" t="n">
        <v>2.639</v>
      </c>
      <c r="I1961" s="0" t="n">
        <v>2.6236</v>
      </c>
      <c r="J1961" s="0" t="n">
        <v>2.7082</v>
      </c>
      <c r="K1961" s="0" t="n">
        <v>2.4517</v>
      </c>
    </row>
    <row r="1962" customFormat="false" ht="13" hidden="false" customHeight="false" outlineLevel="0" collapsed="false">
      <c r="A1962" s="3" t="s">
        <v>21</v>
      </c>
      <c r="B1962" s="0" t="s">
        <v>22</v>
      </c>
      <c r="C1962" s="0" t="n">
        <v>11</v>
      </c>
      <c r="D1962" s="0" t="n">
        <v>55002484</v>
      </c>
      <c r="E1962" s="0" t="n">
        <v>55044339</v>
      </c>
      <c r="F1962" s="0" t="n">
        <f aca="false">E1962-D1962</f>
        <v>41855</v>
      </c>
      <c r="G1962" s="4" t="n">
        <v>0.0105</v>
      </c>
      <c r="H1962" s="0" t="n">
        <v>2.595</v>
      </c>
      <c r="I1962" s="0" t="n">
        <v>1.8822</v>
      </c>
      <c r="J1962" s="0" t="n">
        <v>2.7088</v>
      </c>
      <c r="K1962" s="0" t="n">
        <v>1.9179</v>
      </c>
    </row>
    <row r="1963" customFormat="false" ht="13" hidden="false" customHeight="false" outlineLevel="0" collapsed="false">
      <c r="A1963" s="3" t="s">
        <v>21</v>
      </c>
      <c r="B1963" s="0" t="s">
        <v>22</v>
      </c>
      <c r="C1963" s="0" t="n">
        <v>11</v>
      </c>
      <c r="D1963" s="0" t="n">
        <v>74180750</v>
      </c>
      <c r="E1963" s="0" t="n">
        <v>74203300</v>
      </c>
      <c r="F1963" s="0" t="n">
        <f aca="false">E1963-D1963</f>
        <v>22550</v>
      </c>
      <c r="G1963" s="4" t="n">
        <v>0.009</v>
      </c>
      <c r="H1963" s="0" t="n">
        <v>3.1974</v>
      </c>
      <c r="I1963" s="0" t="n">
        <v>3.3218</v>
      </c>
      <c r="J1963" s="0" t="n">
        <v>3.4514</v>
      </c>
      <c r="K1963" s="0" t="n">
        <v>3.5145</v>
      </c>
    </row>
    <row r="1964" customFormat="false" ht="13" hidden="false" customHeight="false" outlineLevel="0" collapsed="false">
      <c r="A1964" s="3" t="s">
        <v>21</v>
      </c>
      <c r="B1964" s="0" t="s">
        <v>22</v>
      </c>
      <c r="C1964" s="0" t="n">
        <v>12</v>
      </c>
      <c r="D1964" s="0" t="n">
        <v>18036866</v>
      </c>
      <c r="E1964" s="0" t="n">
        <v>19428155</v>
      </c>
      <c r="F1964" s="0" t="n">
        <f aca="false">E1964-D1964</f>
        <v>1391289</v>
      </c>
      <c r="G1964" s="4" t="n">
        <v>0</v>
      </c>
      <c r="H1964" s="0" t="n">
        <v>2.4745</v>
      </c>
      <c r="I1964" s="0" t="n">
        <v>2.3563</v>
      </c>
      <c r="J1964" s="0" t="n">
        <v>1.8294</v>
      </c>
      <c r="K1964" s="0" t="n">
        <v>1.7681</v>
      </c>
    </row>
    <row r="1965" customFormat="false" ht="13" hidden="false" customHeight="false" outlineLevel="0" collapsed="false">
      <c r="A1965" s="3" t="s">
        <v>21</v>
      </c>
      <c r="B1965" s="0" t="s">
        <v>22</v>
      </c>
      <c r="C1965" s="0" t="n">
        <v>12</v>
      </c>
      <c r="D1965" s="0" t="n">
        <v>20226259</v>
      </c>
      <c r="E1965" s="0" t="n">
        <v>20411002</v>
      </c>
      <c r="F1965" s="0" t="n">
        <f aca="false">E1965-D1965</f>
        <v>184743</v>
      </c>
      <c r="G1965" s="4" t="n">
        <v>0</v>
      </c>
      <c r="H1965" s="0" t="n">
        <v>2.5254</v>
      </c>
      <c r="I1965" s="0" t="n">
        <v>2.5805</v>
      </c>
      <c r="J1965" s="0" t="n">
        <v>1.8803</v>
      </c>
      <c r="K1965" s="0" t="n">
        <v>2.1449</v>
      </c>
    </row>
    <row r="1966" customFormat="false" ht="13" hidden="false" customHeight="false" outlineLevel="0" collapsed="false">
      <c r="A1966" s="3" t="s">
        <v>21</v>
      </c>
      <c r="B1966" s="0" t="s">
        <v>22</v>
      </c>
      <c r="C1966" s="0" t="n">
        <v>12</v>
      </c>
      <c r="D1966" s="0" t="n">
        <v>22014153</v>
      </c>
      <c r="E1966" s="0" t="n">
        <v>24546367</v>
      </c>
      <c r="F1966" s="0" t="n">
        <f aca="false">E1966-D1966</f>
        <v>2532214</v>
      </c>
      <c r="G1966" s="4" t="n">
        <v>0</v>
      </c>
      <c r="H1966" s="0" t="n">
        <v>2.6293</v>
      </c>
      <c r="I1966" s="0" t="n">
        <v>2.5632</v>
      </c>
      <c r="J1966" s="0" t="n">
        <v>1.9826</v>
      </c>
      <c r="K1966" s="0" t="n">
        <v>2.0048</v>
      </c>
    </row>
    <row r="1967" customFormat="false" ht="13" hidden="false" customHeight="false" outlineLevel="0" collapsed="false">
      <c r="A1967" s="3" t="s">
        <v>21</v>
      </c>
      <c r="B1967" s="0" t="s">
        <v>22</v>
      </c>
      <c r="C1967" s="0" t="n">
        <v>12</v>
      </c>
      <c r="D1967" s="0" t="n">
        <v>83102168</v>
      </c>
      <c r="E1967" s="0" t="n">
        <v>83159918</v>
      </c>
      <c r="F1967" s="0" t="n">
        <f aca="false">E1967-D1967</f>
        <v>57750</v>
      </c>
      <c r="G1967" s="4" t="n">
        <v>0.009</v>
      </c>
      <c r="H1967" s="0" t="n">
        <v>2.7737</v>
      </c>
      <c r="I1967" s="0" t="n">
        <v>2.5747</v>
      </c>
      <c r="J1967" s="0" t="n">
        <v>2.2983</v>
      </c>
      <c r="K1967" s="0" t="n">
        <v>2.4686</v>
      </c>
    </row>
    <row r="1968" customFormat="false" ht="13" hidden="false" customHeight="false" outlineLevel="0" collapsed="false">
      <c r="A1968" s="3" t="s">
        <v>21</v>
      </c>
      <c r="B1968" s="0" t="s">
        <v>22</v>
      </c>
      <c r="C1968" s="0" t="n">
        <v>13</v>
      </c>
      <c r="D1968" s="0" t="n">
        <v>19312175</v>
      </c>
      <c r="E1968" s="0" t="n">
        <v>19396810</v>
      </c>
      <c r="F1968" s="0" t="n">
        <f aca="false">E1968-D1968</f>
        <v>84635</v>
      </c>
      <c r="G1968" s="4" t="n">
        <v>0.0005</v>
      </c>
      <c r="H1968" s="0" t="n">
        <v>4.3117</v>
      </c>
      <c r="I1968" s="0" t="n">
        <v>3.6494</v>
      </c>
      <c r="J1968" s="0" t="n">
        <v>2.2275</v>
      </c>
      <c r="K1968" s="0" t="n">
        <v>1.4928</v>
      </c>
    </row>
    <row r="1969" customFormat="false" ht="13" hidden="false" customHeight="false" outlineLevel="0" collapsed="false">
      <c r="A1969" s="3" t="s">
        <v>21</v>
      </c>
      <c r="B1969" s="0" t="s">
        <v>22</v>
      </c>
      <c r="C1969" s="0" t="n">
        <v>13</v>
      </c>
      <c r="D1969" s="0" t="n">
        <v>65414988</v>
      </c>
      <c r="E1969" s="0" t="n">
        <v>66974583</v>
      </c>
      <c r="F1969" s="0" t="n">
        <f aca="false">E1969-D1969</f>
        <v>1559595</v>
      </c>
      <c r="G1969" s="4" t="n">
        <v>0</v>
      </c>
      <c r="H1969" s="0" t="n">
        <v>5.2339</v>
      </c>
      <c r="I1969" s="0" t="n">
        <v>5.3333</v>
      </c>
      <c r="J1969" s="0" t="n">
        <v>2.6175</v>
      </c>
      <c r="K1969" s="0" t="n">
        <v>2.5072</v>
      </c>
    </row>
    <row r="1970" customFormat="false" ht="13" hidden="false" customHeight="false" outlineLevel="0" collapsed="false">
      <c r="A1970" s="3" t="s">
        <v>21</v>
      </c>
      <c r="B1970" s="0" t="s">
        <v>22</v>
      </c>
      <c r="C1970" s="0" t="n">
        <v>13</v>
      </c>
      <c r="D1970" s="0" t="n">
        <v>100988840</v>
      </c>
      <c r="E1970" s="0" t="n">
        <v>101131109</v>
      </c>
      <c r="F1970" s="0" t="n">
        <f aca="false">E1970-D1970</f>
        <v>142269</v>
      </c>
      <c r="G1970" s="4" t="n">
        <v>0.011</v>
      </c>
      <c r="H1970" s="0" t="n">
        <v>3.1058</v>
      </c>
      <c r="I1970" s="0" t="n">
        <v>3.2701</v>
      </c>
      <c r="J1970" s="0" t="n">
        <v>1.8837</v>
      </c>
      <c r="K1970" s="0" t="n">
        <v>1.8164</v>
      </c>
    </row>
    <row r="1971" customFormat="false" ht="13" hidden="false" customHeight="false" outlineLevel="0" collapsed="false">
      <c r="A1971" s="3" t="s">
        <v>21</v>
      </c>
      <c r="B1971" s="0" t="s">
        <v>22</v>
      </c>
      <c r="C1971" s="0" t="n">
        <v>14</v>
      </c>
      <c r="D1971" s="0" t="n">
        <v>3021656</v>
      </c>
      <c r="E1971" s="0" t="n">
        <v>8502268</v>
      </c>
      <c r="F1971" s="0" t="n">
        <f aca="false">E1971-D1971</f>
        <v>5480612</v>
      </c>
      <c r="G1971" s="4" t="n">
        <v>0</v>
      </c>
      <c r="H1971" s="0" t="n">
        <v>4.7949</v>
      </c>
      <c r="I1971" s="0" t="n">
        <v>4.7874</v>
      </c>
      <c r="J1971" s="0" t="n">
        <v>2.4389</v>
      </c>
      <c r="K1971" s="0" t="n">
        <v>2.1836</v>
      </c>
    </row>
    <row r="1972" customFormat="false" ht="13" hidden="false" customHeight="false" outlineLevel="0" collapsed="false">
      <c r="A1972" s="3" t="s">
        <v>21</v>
      </c>
      <c r="B1972" s="0" t="s">
        <v>22</v>
      </c>
      <c r="C1972" s="0" t="n">
        <v>14</v>
      </c>
      <c r="D1972" s="0" t="n">
        <v>20302803</v>
      </c>
      <c r="E1972" s="0" t="n">
        <v>20436773</v>
      </c>
      <c r="F1972" s="0" t="n">
        <f aca="false">E1972-D1972</f>
        <v>133970</v>
      </c>
      <c r="G1972" s="4" t="n">
        <v>0</v>
      </c>
      <c r="H1972" s="0" t="n">
        <v>4.2218</v>
      </c>
      <c r="I1972" s="0" t="n">
        <v>4.1897</v>
      </c>
      <c r="J1972" s="0" t="n">
        <v>2.5679</v>
      </c>
      <c r="K1972" s="0" t="n">
        <v>2.8937</v>
      </c>
    </row>
    <row r="1973" customFormat="false" ht="13" hidden="false" customHeight="false" outlineLevel="0" collapsed="false">
      <c r="A1973" s="3" t="s">
        <v>21</v>
      </c>
      <c r="B1973" s="0" t="s">
        <v>22</v>
      </c>
      <c r="C1973" s="0" t="n">
        <v>14</v>
      </c>
      <c r="D1973" s="0" t="n">
        <v>42238610</v>
      </c>
      <c r="E1973" s="0" t="n">
        <v>42564695</v>
      </c>
      <c r="F1973" s="0" t="n">
        <f aca="false">E1973-D1973</f>
        <v>326085</v>
      </c>
      <c r="G1973" s="4" t="n">
        <v>0</v>
      </c>
      <c r="H1973" s="0" t="n">
        <v>2.8878</v>
      </c>
      <c r="I1973" s="0" t="n">
        <v>2.7414</v>
      </c>
      <c r="J1973" s="0" t="n">
        <v>1.5512</v>
      </c>
      <c r="K1973" s="0" t="n">
        <v>1.285</v>
      </c>
    </row>
    <row r="1974" customFormat="false" ht="13" hidden="false" customHeight="false" outlineLevel="0" collapsed="false">
      <c r="A1974" s="3" t="s">
        <v>21</v>
      </c>
      <c r="B1974" s="0" t="s">
        <v>22</v>
      </c>
      <c r="C1974" s="0" t="n">
        <v>14</v>
      </c>
      <c r="D1974" s="0" t="n">
        <v>42734611</v>
      </c>
      <c r="E1974" s="0" t="n">
        <v>42822294</v>
      </c>
      <c r="F1974" s="0" t="n">
        <f aca="false">E1974-D1974</f>
        <v>87683</v>
      </c>
      <c r="G1974" s="4" t="n">
        <v>0</v>
      </c>
      <c r="H1974" s="0" t="n">
        <v>4.4556</v>
      </c>
      <c r="I1974" s="0" t="n">
        <v>4.4203</v>
      </c>
      <c r="J1974" s="0" t="n">
        <v>2.1616</v>
      </c>
      <c r="K1974" s="0" t="n">
        <v>2.0821</v>
      </c>
    </row>
    <row r="1975" customFormat="false" ht="13" hidden="false" customHeight="false" outlineLevel="0" collapsed="false">
      <c r="A1975" s="3" t="s">
        <v>21</v>
      </c>
      <c r="B1975" s="0" t="s">
        <v>22</v>
      </c>
      <c r="C1975" s="0" t="n">
        <v>14</v>
      </c>
      <c r="D1975" s="0" t="n">
        <v>43120745</v>
      </c>
      <c r="E1975" s="0" t="n">
        <v>43156970</v>
      </c>
      <c r="F1975" s="0" t="n">
        <f aca="false">E1975-D1975</f>
        <v>36225</v>
      </c>
      <c r="G1975" s="4" t="n">
        <v>0.0185</v>
      </c>
      <c r="H1975" s="0" t="n">
        <v>4.1492</v>
      </c>
      <c r="I1975" s="0" t="n">
        <v>5.1609</v>
      </c>
      <c r="J1975" s="0" t="n">
        <v>2.5469</v>
      </c>
      <c r="K1975" s="0" t="n">
        <v>2.8213</v>
      </c>
    </row>
    <row r="1976" customFormat="false" ht="13" hidden="false" customHeight="false" outlineLevel="0" collapsed="false">
      <c r="A1976" s="3" t="s">
        <v>21</v>
      </c>
      <c r="B1976" s="0" t="s">
        <v>22</v>
      </c>
      <c r="C1976" s="0" t="n">
        <v>14</v>
      </c>
      <c r="D1976" s="0" t="n">
        <v>43331253</v>
      </c>
      <c r="E1976" s="0" t="n">
        <v>44254511</v>
      </c>
      <c r="F1976" s="0" t="n">
        <f aca="false">E1976-D1976</f>
        <v>923258</v>
      </c>
      <c r="G1976" s="4" t="n">
        <v>0</v>
      </c>
      <c r="H1976" s="0" t="n">
        <v>2.5874</v>
      </c>
      <c r="I1976" s="0" t="n">
        <v>2.5747</v>
      </c>
      <c r="J1976" s="0" t="n">
        <v>1.0461</v>
      </c>
      <c r="K1976" s="0" t="n">
        <v>0.93237</v>
      </c>
    </row>
    <row r="1977" customFormat="false" ht="13" hidden="false" customHeight="false" outlineLevel="0" collapsed="false">
      <c r="A1977" s="3" t="s">
        <v>21</v>
      </c>
      <c r="B1977" s="0" t="s">
        <v>22</v>
      </c>
      <c r="C1977" s="0" t="n">
        <v>15</v>
      </c>
      <c r="D1977" s="0" t="n">
        <v>71795552</v>
      </c>
      <c r="E1977" s="0" t="n">
        <v>71802383</v>
      </c>
      <c r="F1977" s="0" t="n">
        <f aca="false">E1977-D1977</f>
        <v>6831</v>
      </c>
      <c r="G1977" s="4" t="n">
        <v>0.003</v>
      </c>
      <c r="H1977" s="0" t="n">
        <v>5.6732</v>
      </c>
      <c r="I1977" s="0" t="n">
        <v>4.8908</v>
      </c>
      <c r="J1977" s="0" t="n">
        <v>4.3471</v>
      </c>
      <c r="K1977" s="0" t="n">
        <v>4.4155</v>
      </c>
    </row>
    <row r="1978" customFormat="false" ht="13" hidden="false" customHeight="false" outlineLevel="0" collapsed="false">
      <c r="A1978" s="3" t="s">
        <v>21</v>
      </c>
      <c r="B1978" s="0" t="s">
        <v>22</v>
      </c>
      <c r="C1978" s="0" t="n">
        <v>16</v>
      </c>
      <c r="D1978" s="0" t="n">
        <v>35473880</v>
      </c>
      <c r="E1978" s="0" t="n">
        <v>35562482</v>
      </c>
      <c r="F1978" s="0" t="n">
        <f aca="false">E1978-D1978</f>
        <v>88602</v>
      </c>
      <c r="G1978" s="4" t="n">
        <v>0</v>
      </c>
      <c r="H1978" s="0" t="n">
        <v>3.7496</v>
      </c>
      <c r="I1978" s="0" t="n">
        <v>4.0575</v>
      </c>
      <c r="J1978" s="0" t="n">
        <v>2.1545</v>
      </c>
      <c r="K1978" s="0" t="n">
        <v>2.5821</v>
      </c>
    </row>
    <row r="1979" customFormat="false" ht="13" hidden="false" customHeight="false" outlineLevel="0" collapsed="false">
      <c r="A1979" s="3" t="s">
        <v>21</v>
      </c>
      <c r="B1979" s="0" t="s">
        <v>22</v>
      </c>
      <c r="C1979" s="0" t="n">
        <v>17</v>
      </c>
      <c r="D1979" s="0" t="n">
        <v>6220050</v>
      </c>
      <c r="E1979" s="0" t="n">
        <v>6923123</v>
      </c>
      <c r="F1979" s="0" t="n">
        <f aca="false">E1979-D1979</f>
        <v>703073</v>
      </c>
      <c r="G1979" s="4" t="n">
        <v>0</v>
      </c>
      <c r="H1979" s="0" t="n">
        <v>5.6951</v>
      </c>
      <c r="I1979" s="0" t="n">
        <v>6.0345</v>
      </c>
      <c r="J1979" s="0" t="n">
        <v>3.9409</v>
      </c>
      <c r="K1979" s="0" t="n">
        <v>4.2415</v>
      </c>
    </row>
    <row r="1980" customFormat="false" ht="13" hidden="false" customHeight="false" outlineLevel="0" collapsed="false">
      <c r="A1980" s="3" t="s">
        <v>21</v>
      </c>
      <c r="B1980" s="0" t="s">
        <v>22</v>
      </c>
      <c r="C1980" s="0" t="n">
        <v>17</v>
      </c>
      <c r="D1980" s="0" t="n">
        <v>8142670</v>
      </c>
      <c r="E1980" s="0" t="n">
        <v>8361270</v>
      </c>
      <c r="F1980" s="0" t="n">
        <f aca="false">E1980-D1980</f>
        <v>218600</v>
      </c>
      <c r="G1980" s="4" t="n">
        <v>0</v>
      </c>
      <c r="H1980" s="0" t="n">
        <v>2.9815</v>
      </c>
      <c r="I1980" s="0" t="n">
        <v>3.1207</v>
      </c>
      <c r="J1980" s="0" t="n">
        <v>1.8771</v>
      </c>
      <c r="K1980" s="0" t="n">
        <v>2.0242</v>
      </c>
    </row>
    <row r="1981" customFormat="false" ht="13" hidden="false" customHeight="false" outlineLevel="0" collapsed="false">
      <c r="A1981" s="3" t="s">
        <v>21</v>
      </c>
      <c r="B1981" s="0" t="s">
        <v>22</v>
      </c>
      <c r="C1981" s="0" t="n">
        <v>17</v>
      </c>
      <c r="D1981" s="0" t="n">
        <v>15099353</v>
      </c>
      <c r="E1981" s="0" t="n">
        <v>15190699</v>
      </c>
      <c r="F1981" s="0" t="n">
        <f aca="false">E1981-D1981</f>
        <v>91346</v>
      </c>
      <c r="G1981" s="4" t="n">
        <v>0</v>
      </c>
      <c r="H1981" s="0" t="n">
        <v>5.2987</v>
      </c>
      <c r="I1981" s="0" t="n">
        <v>5.4943</v>
      </c>
      <c r="J1981" s="0" t="n">
        <v>3.3174</v>
      </c>
      <c r="K1981" s="0" t="n">
        <v>3.8889</v>
      </c>
    </row>
    <row r="1982" customFormat="false" ht="13" hidden="false" customHeight="false" outlineLevel="0" collapsed="false">
      <c r="A1982" s="3" t="s">
        <v>21</v>
      </c>
      <c r="B1982" s="0" t="s">
        <v>22</v>
      </c>
      <c r="C1982" s="0" t="n">
        <v>17</v>
      </c>
      <c r="D1982" s="0" t="n">
        <v>30585327</v>
      </c>
      <c r="E1982" s="0" t="n">
        <v>31057518</v>
      </c>
      <c r="F1982" s="0" t="n">
        <f aca="false">E1982-D1982</f>
        <v>472191</v>
      </c>
      <c r="G1982" s="4" t="n">
        <v>0</v>
      </c>
      <c r="H1982" s="0" t="n">
        <v>3.4488</v>
      </c>
      <c r="I1982" s="0" t="n">
        <v>3.592</v>
      </c>
      <c r="J1982" s="0" t="n">
        <v>2.2507</v>
      </c>
      <c r="K1982" s="0" t="n">
        <v>2.4444</v>
      </c>
    </row>
    <row r="1983" customFormat="false" ht="13" hidden="false" customHeight="false" outlineLevel="0" collapsed="false">
      <c r="G1983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2T16:27:55Z</dcterms:created>
  <dc:creator>agam</dc:creator>
  <dc:description/>
  <dc:language>en-US</dc:language>
  <cp:lastModifiedBy>agam</cp:lastModifiedBy>
  <dcterms:modified xsi:type="dcterms:W3CDTF">2010-08-25T14:51:30Z</dcterms:modified>
  <cp:revision>0</cp:revision>
  <dc:subject/>
  <dc:title/>
</cp:coreProperties>
</file>